
<file path=[Content_Types].xml><?xml version="1.0" encoding="utf-8"?>
<Types xmlns="http://schemas.openxmlformats.org/package/2006/content-types">
  <Default Extension="fntdata" ContentType="application/x-fontdata"/>
  <Default Extension="jpeg" ContentType="image/jpeg"/>
  <Default Extension="png" ContentType="image/png"/>
  <Default Extension="rels" ContentType="application/vnd.openxmlformats-package.relationships+xml"/>
  <Default Extension="xml" ContentType="application/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styles.xml" ContentType="application/vnd.openxmlformats-officedocument.spreadsheetml.styles+xml"/>
  <Override PartName="/xl/workbook.xml" ContentType="application/vnd.openxmlformats-officedocument.spreadsheetml.sheet.main+xml"/>
  <Override PartName="/xl/theme/theme1.xml" ContentType="application/vnd.openxmlformats-officedocument.theme+xml"/>
  <Override PartName="/xl/sharedStrings.xml" ContentType="application/vnd.openxmlformats-officedocument.spreadsheetml.sharedString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Hoja1" sheetId="1" state="visible" r:id="rId3"/>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5934" uniqueCount="10731">
  <si>
    <r>
      <rPr>
        <b val="true"/>
        <sz val="10"/>
        <rFont val="Times New Roman"/>
        <family val="1"/>
        <charset val="1"/>
      </rPr>
      <t xml:space="preserve">Supplementary Table S3. </t>
    </r>
    <r>
      <rPr>
        <sz val="10"/>
        <rFont val="Times New Roman"/>
        <family val="1"/>
        <charset val="1"/>
      </rPr>
      <t xml:space="preserve">Markers included in the linkage map of population 2 (Histal x L8), their position within each chromosome, and QTL intervals for the different traits. Genome IDs were obtained by alignment with the reference genome. Position of the maximum LOD scores for significant QTLs is underlined. QTL intervals corresponding to each trait are indicated using the same color.</t>
    </r>
  </si>
  <si>
    <t xml:space="preserve">Marker</t>
  </si>
  <si>
    <t xml:space="preserve">Chr/LG</t>
  </si>
  <si>
    <t xml:space="preserve">Map Position</t>
  </si>
  <si>
    <t xml:space="preserve">ID_genome</t>
  </si>
  <si>
    <t xml:space="preserve">Chr_genome</t>
  </si>
  <si>
    <t xml:space="preserve">AX-416751343</t>
  </si>
  <si>
    <t xml:space="preserve">0.0000</t>
  </si>
  <si>
    <t xml:space="preserve">1g002240</t>
  </si>
  <si>
    <t xml:space="preserve">Vf1S</t>
  </si>
  <si>
    <t xml:space="preserve">AX-416769871</t>
  </si>
  <si>
    <t xml:space="preserve">1g001560</t>
  </si>
  <si>
    <t xml:space="preserve">AX-181487745</t>
  </si>
  <si>
    <t xml:space="preserve">1.4155</t>
  </si>
  <si>
    <t xml:space="preserve">1g001720</t>
  </si>
  <si>
    <t xml:space="preserve">AX-416805573</t>
  </si>
  <si>
    <t xml:space="preserve">2.3330</t>
  </si>
  <si>
    <t xml:space="preserve">1g003680</t>
  </si>
  <si>
    <t xml:space="preserve">AX-181186095</t>
  </si>
  <si>
    <t xml:space="preserve">3.7222</t>
  </si>
  <si>
    <t xml:space="preserve">Ung115440</t>
  </si>
  <si>
    <t xml:space="preserve">Vf0</t>
  </si>
  <si>
    <t xml:space="preserve">AX-181489261</t>
  </si>
  <si>
    <t xml:space="preserve">5.1245</t>
  </si>
  <si>
    <t xml:space="preserve">1g002640</t>
  </si>
  <si>
    <t xml:space="preserve">AX-416824401</t>
  </si>
  <si>
    <t xml:space="preserve">6.0505</t>
  </si>
  <si>
    <t xml:space="preserve">1g002800</t>
  </si>
  <si>
    <t xml:space="preserve">AX-416766026</t>
  </si>
  <si>
    <t xml:space="preserve">7.4528</t>
  </si>
  <si>
    <t xml:space="preserve">1g002880</t>
  </si>
  <si>
    <t xml:space="preserve">AX-181195656</t>
  </si>
  <si>
    <t xml:space="preserve">9.8818</t>
  </si>
  <si>
    <t xml:space="preserve">1g004040</t>
  </si>
  <si>
    <t xml:space="preserve">AX-181202407</t>
  </si>
  <si>
    <t xml:space="preserve">1g004960</t>
  </si>
  <si>
    <t xml:space="preserve">AX-416730067</t>
  </si>
  <si>
    <t xml:space="preserve">11.2841</t>
  </si>
  <si>
    <t xml:space="preserve">1g005640</t>
  </si>
  <si>
    <t xml:space="preserve">AX-416739514</t>
  </si>
  <si>
    <t xml:space="preserve">12.6996</t>
  </si>
  <si>
    <t xml:space="preserve">1g004800</t>
  </si>
  <si>
    <t xml:space="preserve">AX-416796988</t>
  </si>
  <si>
    <t xml:space="preserve">14.1423</t>
  </si>
  <si>
    <t xml:space="preserve">1g007200</t>
  </si>
  <si>
    <t xml:space="preserve">AX-181161606</t>
  </si>
  <si>
    <t xml:space="preserve">14.6052</t>
  </si>
  <si>
    <t xml:space="preserve">1g007400</t>
  </si>
  <si>
    <t xml:space="preserve">AX-181499000</t>
  </si>
  <si>
    <t xml:space="preserve">15.5669</t>
  </si>
  <si>
    <t xml:space="preserve">AX-416786103</t>
  </si>
  <si>
    <t xml:space="preserve">16.0386</t>
  </si>
  <si>
    <t xml:space="preserve">1g007160</t>
  </si>
  <si>
    <t xml:space="preserve">AX-416763963</t>
  </si>
  <si>
    <t xml:space="preserve">19.6161</t>
  </si>
  <si>
    <t xml:space="preserve">1g010680</t>
  </si>
  <si>
    <t xml:space="preserve">AX-181488110</t>
  </si>
  <si>
    <t xml:space="preserve">20.5778</t>
  </si>
  <si>
    <t xml:space="preserve">1g010440</t>
  </si>
  <si>
    <t xml:space="preserve">AX-416766746</t>
  </si>
  <si>
    <t xml:space="preserve">22.4835</t>
  </si>
  <si>
    <t xml:space="preserve">1g012000</t>
  </si>
  <si>
    <t xml:space="preserve">AX-416789479</t>
  </si>
  <si>
    <t xml:space="preserve">23.8857</t>
  </si>
  <si>
    <t xml:space="preserve">1g011040</t>
  </si>
  <si>
    <t xml:space="preserve">AX-181486772</t>
  </si>
  <si>
    <t xml:space="preserve">24.8204</t>
  </si>
  <si>
    <t xml:space="preserve">1g012960</t>
  </si>
  <si>
    <t xml:space="preserve">AX-416789002</t>
  </si>
  <si>
    <t xml:space="preserve">25.2834</t>
  </si>
  <si>
    <t xml:space="preserve">1g013000</t>
  </si>
  <si>
    <t xml:space="preserve">AX-416797066</t>
  </si>
  <si>
    <t xml:space="preserve">26.2181</t>
  </si>
  <si>
    <t xml:space="preserve">AX-416722098</t>
  </si>
  <si>
    <t xml:space="preserve">27.6470</t>
  </si>
  <si>
    <t xml:space="preserve">1g013200</t>
  </si>
  <si>
    <t xml:space="preserve">AX-181200177</t>
  </si>
  <si>
    <t xml:space="preserve">28.5817</t>
  </si>
  <si>
    <t xml:space="preserve">1g013600</t>
  </si>
  <si>
    <t xml:space="preserve">AX-416723168</t>
  </si>
  <si>
    <t xml:space="preserve">29.0404</t>
  </si>
  <si>
    <t xml:space="preserve">AX-416762732</t>
  </si>
  <si>
    <t xml:space="preserve">33.0091</t>
  </si>
  <si>
    <t xml:space="preserve">1g000160</t>
  </si>
  <si>
    <t xml:space="preserve">AX-416802823</t>
  </si>
  <si>
    <t xml:space="preserve">33.9352</t>
  </si>
  <si>
    <t xml:space="preserve">AX-416724084</t>
  </si>
  <si>
    <t xml:space="preserve">34.8612</t>
  </si>
  <si>
    <t xml:space="preserve">1g015240</t>
  </si>
  <si>
    <t xml:space="preserve">AX-181441089</t>
  </si>
  <si>
    <t xml:space="preserve">35.7872</t>
  </si>
  <si>
    <t xml:space="preserve">1g015960</t>
  </si>
  <si>
    <t xml:space="preserve">AX-416746387</t>
  </si>
  <si>
    <t xml:space="preserve">36.7048</t>
  </si>
  <si>
    <t xml:space="preserve">1g015680</t>
  </si>
  <si>
    <t xml:space="preserve">AX-416721796</t>
  </si>
  <si>
    <t xml:space="preserve">38.1070</t>
  </si>
  <si>
    <t xml:space="preserve">NA</t>
  </si>
  <si>
    <t xml:space="preserve">AX-181185889</t>
  </si>
  <si>
    <t xml:space="preserve">39.5093</t>
  </si>
  <si>
    <t xml:space="preserve">1g015800</t>
  </si>
  <si>
    <t xml:space="preserve">AX-181439362</t>
  </si>
  <si>
    <t xml:space="preserve">40.4353</t>
  </si>
  <si>
    <t xml:space="preserve">1g016440</t>
  </si>
  <si>
    <t xml:space="preserve">AX-181183437</t>
  </si>
  <si>
    <t xml:space="preserve">41.3613</t>
  </si>
  <si>
    <t xml:space="preserve">1g017280</t>
  </si>
  <si>
    <t xml:space="preserve">AX-416757093</t>
  </si>
  <si>
    <t xml:space="preserve">42.2788</t>
  </si>
  <si>
    <t xml:space="preserve">1g017000</t>
  </si>
  <si>
    <t xml:space="preserve">AX-416818185</t>
  </si>
  <si>
    <t xml:space="preserve">45.1667</t>
  </si>
  <si>
    <t xml:space="preserve">AX-416728240</t>
  </si>
  <si>
    <t xml:space="preserve">47.5958</t>
  </si>
  <si>
    <t xml:space="preserve">Ung021800</t>
  </si>
  <si>
    <t xml:space="preserve">AX-416812874</t>
  </si>
  <si>
    <t xml:space="preserve">49.5385</t>
  </si>
  <si>
    <t xml:space="preserve">1g018680</t>
  </si>
  <si>
    <t xml:space="preserve">AX-416763916</t>
  </si>
  <si>
    <t xml:space="preserve">50.9674</t>
  </si>
  <si>
    <t xml:space="preserve">1g018600</t>
  </si>
  <si>
    <t xml:space="preserve">AX-416725919</t>
  </si>
  <si>
    <t xml:space="preserve">51.4304</t>
  </si>
  <si>
    <t xml:space="preserve">1g019320</t>
  </si>
  <si>
    <t xml:space="preserve">AX-181500748</t>
  </si>
  <si>
    <t xml:space="preserve">52.8594</t>
  </si>
  <si>
    <t xml:space="preserve">1g021840</t>
  </si>
  <si>
    <t xml:space="preserve">AX-181163370</t>
  </si>
  <si>
    <t xml:space="preserve">53.8029</t>
  </si>
  <si>
    <t xml:space="preserve">1g021680</t>
  </si>
  <si>
    <t xml:space="preserve">AX-416761177</t>
  </si>
  <si>
    <t xml:space="preserve">56.2558</t>
  </si>
  <si>
    <t xml:space="preserve">Ung106200</t>
  </si>
  <si>
    <t xml:space="preserve">AX-416765712</t>
  </si>
  <si>
    <t xml:space="preserve">57.1905</t>
  </si>
  <si>
    <t xml:space="preserve">AX-181482587</t>
  </si>
  <si>
    <t xml:space="preserve">58.1340</t>
  </si>
  <si>
    <t xml:space="preserve">1g020360</t>
  </si>
  <si>
    <t xml:space="preserve">AX-181483851</t>
  </si>
  <si>
    <t xml:space="preserve">58.5970</t>
  </si>
  <si>
    <t xml:space="preserve">AX-416774525</t>
  </si>
  <si>
    <t xml:space="preserve">61.0499</t>
  </si>
  <si>
    <t xml:space="preserve">1g022720</t>
  </si>
  <si>
    <t xml:space="preserve">AX-181496170</t>
  </si>
  <si>
    <t xml:space="preserve">61.5172</t>
  </si>
  <si>
    <t xml:space="preserve">AX-416744049</t>
  </si>
  <si>
    <t xml:space="preserve">62.4608</t>
  </si>
  <si>
    <t xml:space="preserve">1g022600</t>
  </si>
  <si>
    <t xml:space="preserve">AX-416768413</t>
  </si>
  <si>
    <t xml:space="preserve">64.3664</t>
  </si>
  <si>
    <t xml:space="preserve">1g023680</t>
  </si>
  <si>
    <t xml:space="preserve">AX-181185554</t>
  </si>
  <si>
    <t xml:space="preserve">65.3011</t>
  </si>
  <si>
    <t xml:space="preserve">AX-181472730</t>
  </si>
  <si>
    <t xml:space="preserve">67.7302</t>
  </si>
  <si>
    <t xml:space="preserve">1g027200</t>
  </si>
  <si>
    <t xml:space="preserve">AX-416743672</t>
  </si>
  <si>
    <t xml:space="preserve">68.1848</t>
  </si>
  <si>
    <t xml:space="preserve">1g026720</t>
  </si>
  <si>
    <t xml:space="preserve">AX-181482136</t>
  </si>
  <si>
    <t xml:space="preserve">69.5740</t>
  </si>
  <si>
    <t xml:space="preserve">1g027000</t>
  </si>
  <si>
    <t xml:space="preserve">AX-181491657</t>
  </si>
  <si>
    <t xml:space="preserve">70.4832</t>
  </si>
  <si>
    <t xml:space="preserve">1g025080</t>
  </si>
  <si>
    <t xml:space="preserve">AX-181440193</t>
  </si>
  <si>
    <t xml:space="preserve">73.7899</t>
  </si>
  <si>
    <t xml:space="preserve">1g029760</t>
  </si>
  <si>
    <t xml:space="preserve">AX-181460720</t>
  </si>
  <si>
    <t xml:space="preserve">77.0966</t>
  </si>
  <si>
    <t xml:space="preserve">1g028480</t>
  </si>
  <si>
    <t xml:space="preserve">AX-416776837</t>
  </si>
  <si>
    <t xml:space="preserve">78.9493</t>
  </si>
  <si>
    <t xml:space="preserve">1g027680</t>
  </si>
  <si>
    <t xml:space="preserve">AX-181445062</t>
  </si>
  <si>
    <t xml:space="preserve">79.3998</t>
  </si>
  <si>
    <t xml:space="preserve">AX-181156460</t>
  </si>
  <si>
    <t xml:space="preserve">80.3089</t>
  </si>
  <si>
    <t xml:space="preserve">1g024880</t>
  </si>
  <si>
    <t xml:space="preserve">AX-181468253</t>
  </si>
  <si>
    <t xml:space="preserve">81.2265</t>
  </si>
  <si>
    <t xml:space="preserve">1g026240</t>
  </si>
  <si>
    <t xml:space="preserve">AX-181202711</t>
  </si>
  <si>
    <t xml:space="preserve">82.1440</t>
  </si>
  <si>
    <t xml:space="preserve">1g024560</t>
  </si>
  <si>
    <t xml:space="preserve">AX-416799789</t>
  </si>
  <si>
    <t xml:space="preserve">83.0532</t>
  </si>
  <si>
    <t xml:space="preserve">1g025600</t>
  </si>
  <si>
    <t xml:space="preserve">AX-181187092</t>
  </si>
  <si>
    <t xml:space="preserve">83.4996</t>
  </si>
  <si>
    <t xml:space="preserve">AX-181440266</t>
  </si>
  <si>
    <t xml:space="preserve">83.9461</t>
  </si>
  <si>
    <t xml:space="preserve">1g026920</t>
  </si>
  <si>
    <t xml:space="preserve">AX-416743671</t>
  </si>
  <si>
    <t xml:space="preserve">84.8553</t>
  </si>
  <si>
    <t xml:space="preserve">AX-416811865</t>
  </si>
  <si>
    <t xml:space="preserve">85.7728</t>
  </si>
  <si>
    <t xml:space="preserve">AX-181147856</t>
  </si>
  <si>
    <t xml:space="preserve">87.6085</t>
  </si>
  <si>
    <t xml:space="preserve">1g028200</t>
  </si>
  <si>
    <t xml:space="preserve">AX-416774757</t>
  </si>
  <si>
    <t xml:space="preserve">88.5095</t>
  </si>
  <si>
    <t xml:space="preserve">1g029040</t>
  </si>
  <si>
    <t xml:space="preserve">AX-181487924</t>
  </si>
  <si>
    <t xml:space="preserve">90.3121</t>
  </si>
  <si>
    <t xml:space="preserve">1g030120</t>
  </si>
  <si>
    <t xml:space="preserve">AX-181159377</t>
  </si>
  <si>
    <t xml:space="preserve">91.2050</t>
  </si>
  <si>
    <t xml:space="preserve">1g030440</t>
  </si>
  <si>
    <t xml:space="preserve">AX-181484102</t>
  </si>
  <si>
    <t xml:space="preserve">92.0980</t>
  </si>
  <si>
    <t xml:space="preserve">Ung062640</t>
  </si>
  <si>
    <t xml:space="preserve">AX-181491655</t>
  </si>
  <si>
    <t xml:space="preserve">92.5405</t>
  </si>
  <si>
    <t xml:space="preserve">AX-181168216</t>
  </si>
  <si>
    <t xml:space="preserve">93.4334</t>
  </si>
  <si>
    <t xml:space="preserve">1g029560</t>
  </si>
  <si>
    <t xml:space="preserve">AX-416823213</t>
  </si>
  <si>
    <t xml:space="preserve">95.7286</t>
  </si>
  <si>
    <t xml:space="preserve">1g029080</t>
  </si>
  <si>
    <t xml:space="preserve">AX-181177650</t>
  </si>
  <si>
    <t xml:space="preserve">96.1711</t>
  </si>
  <si>
    <t xml:space="preserve">1g029720</t>
  </si>
  <si>
    <t xml:space="preserve">AX-181148266</t>
  </si>
  <si>
    <t xml:space="preserve">97.5228</t>
  </si>
  <si>
    <t xml:space="preserve">1g030200</t>
  </si>
  <si>
    <t xml:space="preserve">AX-416800590</t>
  </si>
  <si>
    <t xml:space="preserve">97.9692</t>
  </si>
  <si>
    <t xml:space="preserve">1g031200</t>
  </si>
  <si>
    <t xml:space="preserve">AX-416747613</t>
  </si>
  <si>
    <t xml:space="preserve">98.4157</t>
  </si>
  <si>
    <t xml:space="preserve">AX-416765579</t>
  </si>
  <si>
    <t xml:space="preserve">99.3332</t>
  </si>
  <si>
    <t xml:space="preserve">Ung029240</t>
  </si>
  <si>
    <t xml:space="preserve">AX-181491799</t>
  </si>
  <si>
    <t xml:space="preserve">100.2424</t>
  </si>
  <si>
    <t xml:space="preserve">1g033360</t>
  </si>
  <si>
    <t xml:space="preserve">AX-181451830</t>
  </si>
  <si>
    <t xml:space="preserve">100.6849</t>
  </si>
  <si>
    <t xml:space="preserve">1g031560</t>
  </si>
  <si>
    <t xml:space="preserve">AX-416804750</t>
  </si>
  <si>
    <t xml:space="preserve">1g034280</t>
  </si>
  <si>
    <t xml:space="preserve">AX-181440577</t>
  </si>
  <si>
    <t xml:space="preserve">101.5778</t>
  </si>
  <si>
    <t xml:space="preserve">1g034240</t>
  </si>
  <si>
    <t xml:space="preserve">AX-416750837</t>
  </si>
  <si>
    <t xml:space="preserve">102.0164</t>
  </si>
  <si>
    <t xml:space="preserve">1g034000</t>
  </si>
  <si>
    <t xml:space="preserve">AX-416740519</t>
  </si>
  <si>
    <t xml:space="preserve">102.4550</t>
  </si>
  <si>
    <t xml:space="preserve">1g033960</t>
  </si>
  <si>
    <t xml:space="preserve">AX-416792689</t>
  </si>
  <si>
    <t xml:space="preserve">1g033920</t>
  </si>
  <si>
    <t xml:space="preserve">AX-416794726</t>
  </si>
  <si>
    <t xml:space="preserve">103.3401</t>
  </si>
  <si>
    <t xml:space="preserve">AX-416734974</t>
  </si>
  <si>
    <t xml:space="preserve">103.7787</t>
  </si>
  <si>
    <t xml:space="preserve">1g031320</t>
  </si>
  <si>
    <t xml:space="preserve">AX-181439110</t>
  </si>
  <si>
    <t xml:space="preserve">104.2173</t>
  </si>
  <si>
    <t xml:space="preserve">1g031400</t>
  </si>
  <si>
    <t xml:space="preserve">AX-181147563</t>
  </si>
  <si>
    <t xml:space="preserve">105.5569</t>
  </si>
  <si>
    <t xml:space="preserve">1g032080</t>
  </si>
  <si>
    <t xml:space="preserve">AX-416821709</t>
  </si>
  <si>
    <t xml:space="preserve">106.4499</t>
  </si>
  <si>
    <t xml:space="preserve">1g032000</t>
  </si>
  <si>
    <t xml:space="preserve">AX-416777108</t>
  </si>
  <si>
    <t xml:space="preserve">107.8015</t>
  </si>
  <si>
    <t xml:space="preserve">1g033520</t>
  </si>
  <si>
    <t xml:space="preserve">AX-181195451</t>
  </si>
  <si>
    <t xml:space="preserve">113.6171</t>
  </si>
  <si>
    <t xml:space="preserve">Ung091360</t>
  </si>
  <si>
    <t xml:space="preserve">AX-416764005</t>
  </si>
  <si>
    <t xml:space="preserve">114.5606</t>
  </si>
  <si>
    <t xml:space="preserve">AX-181482437</t>
  </si>
  <si>
    <t xml:space="preserve">115.4616</t>
  </si>
  <si>
    <t xml:space="preserve">1g038320</t>
  </si>
  <si>
    <t xml:space="preserve">AX-416783023</t>
  </si>
  <si>
    <t xml:space="preserve">118.3494</t>
  </si>
  <si>
    <t xml:space="preserve">1g105560</t>
  </si>
  <si>
    <t xml:space="preserve">AX-181486792</t>
  </si>
  <si>
    <t xml:space="preserve">119.2754</t>
  </si>
  <si>
    <t xml:space="preserve">1g036360</t>
  </si>
  <si>
    <t xml:space="preserve">AX-416813275</t>
  </si>
  <si>
    <t xml:space="preserve">120.6909</t>
  </si>
  <si>
    <t xml:space="preserve">AX-181184190</t>
  </si>
  <si>
    <t xml:space="preserve">121.6001</t>
  </si>
  <si>
    <t xml:space="preserve">1g035040</t>
  </si>
  <si>
    <t xml:space="preserve">AX-416799493</t>
  </si>
  <si>
    <t xml:space="preserve">122.0387</t>
  </si>
  <si>
    <t xml:space="preserve">AX-181467113</t>
  </si>
  <si>
    <t xml:space="preserve">123.8577</t>
  </si>
  <si>
    <t xml:space="preserve">1g034960</t>
  </si>
  <si>
    <t xml:space="preserve">AX-416784771</t>
  </si>
  <si>
    <t xml:space="preserve">125.6767</t>
  </si>
  <si>
    <t xml:space="preserve">1g034760</t>
  </si>
  <si>
    <t xml:space="preserve">AX-416790966</t>
  </si>
  <si>
    <t xml:space="preserve">126.5696</t>
  </si>
  <si>
    <t xml:space="preserve">1g034520</t>
  </si>
  <si>
    <t xml:space="preserve">AX-416820130</t>
  </si>
  <si>
    <t xml:space="preserve">128.8861</t>
  </si>
  <si>
    <t xml:space="preserve">1g034920</t>
  </si>
  <si>
    <t xml:space="preserve">AX-416759087</t>
  </si>
  <si>
    <t xml:space="preserve">130.7388</t>
  </si>
  <si>
    <t xml:space="preserve">1g035000</t>
  </si>
  <si>
    <t xml:space="preserve">AX-181199332</t>
  </si>
  <si>
    <t xml:space="preserve">131.1852</t>
  </si>
  <si>
    <t xml:space="preserve">1g035680</t>
  </si>
  <si>
    <t xml:space="preserve">AX-416723800</t>
  </si>
  <si>
    <t xml:space="preserve">132.5492</t>
  </si>
  <si>
    <t xml:space="preserve">1g036160</t>
  </si>
  <si>
    <t xml:space="preserve">AX-416801402</t>
  </si>
  <si>
    <t xml:space="preserve">1g036440</t>
  </si>
  <si>
    <t xml:space="preserve">AX-181166415</t>
  </si>
  <si>
    <t xml:space="preserve">133.9385</t>
  </si>
  <si>
    <t xml:space="preserve">1g036920</t>
  </si>
  <si>
    <t xml:space="preserve">AX-416767410</t>
  </si>
  <si>
    <t xml:space="preserve">AX-416772668</t>
  </si>
  <si>
    <t xml:space="preserve">134.8477</t>
  </si>
  <si>
    <t xml:space="preserve">1g102320</t>
  </si>
  <si>
    <t xml:space="preserve">AX-181185547</t>
  </si>
  <si>
    <t xml:space="preserve">135.7487</t>
  </si>
  <si>
    <t xml:space="preserve">1g036840</t>
  </si>
  <si>
    <t xml:space="preserve">AX-416740921</t>
  </si>
  <si>
    <t xml:space="preserve">1g036800</t>
  </si>
  <si>
    <t xml:space="preserve">AX-181167501</t>
  </si>
  <si>
    <t xml:space="preserve">136.6579</t>
  </si>
  <si>
    <t xml:space="preserve">1g037320</t>
  </si>
  <si>
    <t xml:space="preserve">AX-181154557</t>
  </si>
  <si>
    <t xml:space="preserve">138.0471</t>
  </si>
  <si>
    <t xml:space="preserve">1g037400</t>
  </si>
  <si>
    <t xml:space="preserve">AX-416791949</t>
  </si>
  <si>
    <t xml:space="preserve">AX-181166766</t>
  </si>
  <si>
    <t xml:space="preserve">138.9563</t>
  </si>
  <si>
    <t xml:space="preserve">1g038040</t>
  </si>
  <si>
    <t xml:space="preserve">AX-416815555</t>
  </si>
  <si>
    <t xml:space="preserve">139.8573</t>
  </si>
  <si>
    <t xml:space="preserve">1g037520</t>
  </si>
  <si>
    <t xml:space="preserve">AX-181166772</t>
  </si>
  <si>
    <t xml:space="preserve">140.7583</t>
  </si>
  <si>
    <t xml:space="preserve">AX-416800007</t>
  </si>
  <si>
    <t xml:space="preserve">142.5773</t>
  </si>
  <si>
    <t xml:space="preserve">AX-181196612</t>
  </si>
  <si>
    <t xml:space="preserve">143.9169</t>
  </si>
  <si>
    <t xml:space="preserve">1g038400</t>
  </si>
  <si>
    <t xml:space="preserve">AX-416803055</t>
  </si>
  <si>
    <t xml:space="preserve">145.2809</t>
  </si>
  <si>
    <t xml:space="preserve">1g039680</t>
  </si>
  <si>
    <t xml:space="preserve">AX-416732341</t>
  </si>
  <si>
    <t xml:space="preserve">147.5761</t>
  </si>
  <si>
    <t xml:space="preserve">1g275600</t>
  </si>
  <si>
    <t xml:space="preserve">Vf1L</t>
  </si>
  <si>
    <t xml:space="preserve">AX-416768464</t>
  </si>
  <si>
    <t xml:space="preserve">148.0147</t>
  </si>
  <si>
    <t xml:space="preserve">1g040400</t>
  </si>
  <si>
    <t xml:space="preserve">AX-416738309</t>
  </si>
  <si>
    <t xml:space="preserve">149.8504</t>
  </si>
  <si>
    <t xml:space="preserve">1g040040</t>
  </si>
  <si>
    <t xml:space="preserve">AX-416763726</t>
  </si>
  <si>
    <t xml:space="preserve">150.2928</t>
  </si>
  <si>
    <t xml:space="preserve">AX-181494550</t>
  </si>
  <si>
    <t xml:space="preserve">Ung007840</t>
  </si>
  <si>
    <t xml:space="preserve">AX-416784514</t>
  </si>
  <si>
    <t xml:space="preserve">150.7314</t>
  </si>
  <si>
    <t xml:space="preserve">AX-181491897</t>
  </si>
  <si>
    <t xml:space="preserve">152.0831</t>
  </si>
  <si>
    <t xml:space="preserve">1g040360</t>
  </si>
  <si>
    <t xml:space="preserve">AX-181461252</t>
  </si>
  <si>
    <t xml:space="preserve">152.5217</t>
  </si>
  <si>
    <t xml:space="preserve">AX-181194930</t>
  </si>
  <si>
    <t xml:space="preserve">152.9565</t>
  </si>
  <si>
    <t xml:space="preserve">1g040640</t>
  </si>
  <si>
    <t xml:space="preserve">AX-416818896</t>
  </si>
  <si>
    <t xml:space="preserve">154.2961</t>
  </si>
  <si>
    <t xml:space="preserve">1g042120</t>
  </si>
  <si>
    <t xml:space="preserve">AX-181472677</t>
  </si>
  <si>
    <t xml:space="preserve">155.2578</t>
  </si>
  <si>
    <t xml:space="preserve">1g043320</t>
  </si>
  <si>
    <t xml:space="preserve">AX-181494841</t>
  </si>
  <si>
    <t xml:space="preserve">1g043400</t>
  </si>
  <si>
    <t xml:space="preserve">AX-416765649</t>
  </si>
  <si>
    <t xml:space="preserve">157.1105</t>
  </si>
  <si>
    <t xml:space="preserve">1g044560</t>
  </si>
  <si>
    <t xml:space="preserve">AX-416785360</t>
  </si>
  <si>
    <t xml:space="preserve">158.0280</t>
  </si>
  <si>
    <t xml:space="preserve">1g042600</t>
  </si>
  <si>
    <t xml:space="preserve">AX-416726111</t>
  </si>
  <si>
    <t xml:space="preserve">159.3797</t>
  </si>
  <si>
    <t xml:space="preserve">1g042080</t>
  </si>
  <si>
    <t xml:space="preserve">AX-181152674</t>
  </si>
  <si>
    <t xml:space="preserve">160.2648</t>
  </si>
  <si>
    <t xml:space="preserve">AX-416806440</t>
  </si>
  <si>
    <t xml:space="preserve">161.1420</t>
  </si>
  <si>
    <t xml:space="preserve">1g041560</t>
  </si>
  <si>
    <t xml:space="preserve">AX-416725855</t>
  </si>
  <si>
    <t xml:space="preserve">161.5768</t>
  </si>
  <si>
    <t xml:space="preserve">1g042200</t>
  </si>
  <si>
    <t xml:space="preserve">AX-416754300</t>
  </si>
  <si>
    <t xml:space="preserve">162.9046</t>
  </si>
  <si>
    <t xml:space="preserve">AX-416813783</t>
  </si>
  <si>
    <t xml:space="preserve">1g041280</t>
  </si>
  <si>
    <t xml:space="preserve">AX-181496507</t>
  </si>
  <si>
    <t xml:space="preserve">163.3394</t>
  </si>
  <si>
    <t xml:space="preserve">1g042480</t>
  </si>
  <si>
    <t xml:space="preserve">AX-181151173</t>
  </si>
  <si>
    <t xml:space="preserve">164.6555</t>
  </si>
  <si>
    <t xml:space="preserve">1g043480</t>
  </si>
  <si>
    <t xml:space="preserve">AX-416807034</t>
  </si>
  <si>
    <t xml:space="preserve">AX-416751140</t>
  </si>
  <si>
    <t xml:space="preserve">165.5484</t>
  </si>
  <si>
    <t xml:space="preserve">1g044840</t>
  </si>
  <si>
    <t xml:space="preserve">AX-416757450</t>
  </si>
  <si>
    <t xml:space="preserve">166.4414</t>
  </si>
  <si>
    <t xml:space="preserve">1g044960</t>
  </si>
  <si>
    <t xml:space="preserve">AX-416786731</t>
  </si>
  <si>
    <t xml:space="preserve">168.2440</t>
  </si>
  <si>
    <t xml:space="preserve">1g045120</t>
  </si>
  <si>
    <t xml:space="preserve">AX-181487060</t>
  </si>
  <si>
    <t xml:space="preserve">169.6205</t>
  </si>
  <si>
    <t xml:space="preserve">1g045600</t>
  </si>
  <si>
    <t xml:space="preserve">AX-416762936</t>
  </si>
  <si>
    <t xml:space="preserve">171.4905</t>
  </si>
  <si>
    <t xml:space="preserve">1g047680</t>
  </si>
  <si>
    <t xml:space="preserve">AX-416759657</t>
  </si>
  <si>
    <t xml:space="preserve">172.4165</t>
  </si>
  <si>
    <t xml:space="preserve">1g047760</t>
  </si>
  <si>
    <t xml:space="preserve">AX-181448341</t>
  </si>
  <si>
    <t xml:space="preserve">172.8711</t>
  </si>
  <si>
    <t xml:space="preserve">1g048760</t>
  </si>
  <si>
    <t xml:space="preserve">AX-416806268</t>
  </si>
  <si>
    <t xml:space="preserve">174.7238</t>
  </si>
  <si>
    <t xml:space="preserve">1g050320</t>
  </si>
  <si>
    <t xml:space="preserve">AX-416795631</t>
  </si>
  <si>
    <t xml:space="preserve">175.6248</t>
  </si>
  <si>
    <t xml:space="preserve">1g049080</t>
  </si>
  <si>
    <t xml:space="preserve">AX-416759658</t>
  </si>
  <si>
    <t xml:space="preserve">176.0712</t>
  </si>
  <si>
    <t xml:space="preserve">AX-416742415</t>
  </si>
  <si>
    <t xml:space="preserve">176.5137</t>
  </si>
  <si>
    <t xml:space="preserve">1g047000</t>
  </si>
  <si>
    <t xml:space="preserve">AX-181188382</t>
  </si>
  <si>
    <t xml:space="preserve">177.4067</t>
  </si>
  <si>
    <t xml:space="preserve">1g047720</t>
  </si>
  <si>
    <t xml:space="preserve">AX-181490981</t>
  </si>
  <si>
    <t xml:space="preserve">177.8492</t>
  </si>
  <si>
    <t xml:space="preserve">1g047920</t>
  </si>
  <si>
    <t xml:space="preserve">AX-181460145</t>
  </si>
  <si>
    <t xml:space="preserve">178.2996</t>
  </si>
  <si>
    <t xml:space="preserve">AX-416775448</t>
  </si>
  <si>
    <t xml:space="preserve">179.2088</t>
  </si>
  <si>
    <t xml:space="preserve">1g049960</t>
  </si>
  <si>
    <t xml:space="preserve">AX-416776871</t>
  </si>
  <si>
    <t xml:space="preserve">AX-416747202</t>
  </si>
  <si>
    <t xml:space="preserve">180.6110</t>
  </si>
  <si>
    <t xml:space="preserve">AX-181442201</t>
  </si>
  <si>
    <t xml:space="preserve">182.0133</t>
  </si>
  <si>
    <t xml:space="preserve">1g051600</t>
  </si>
  <si>
    <t xml:space="preserve">AX-416751999</t>
  </si>
  <si>
    <t xml:space="preserve">182.9308</t>
  </si>
  <si>
    <t xml:space="preserve">1g051960</t>
  </si>
  <si>
    <t xml:space="preserve">AX-416801410</t>
  </si>
  <si>
    <t xml:space="preserve">183.8743</t>
  </si>
  <si>
    <t xml:space="preserve">1g051880</t>
  </si>
  <si>
    <t xml:space="preserve">AX-181487439</t>
  </si>
  <si>
    <t xml:space="preserve">184.3373</t>
  </si>
  <si>
    <t xml:space="preserve">1g053160</t>
  </si>
  <si>
    <t xml:space="preserve">AX-416739545</t>
  </si>
  <si>
    <t xml:space="preserve">185.2634</t>
  </si>
  <si>
    <t xml:space="preserve">1g052760</t>
  </si>
  <si>
    <t xml:space="preserve">AX-181168706</t>
  </si>
  <si>
    <t xml:space="preserve">185.7138</t>
  </si>
  <si>
    <t xml:space="preserve">AX-181469167</t>
  </si>
  <si>
    <t xml:space="preserve">186.6663</t>
  </si>
  <si>
    <t xml:space="preserve">1g053960</t>
  </si>
  <si>
    <t xml:space="preserve">AX-416755891</t>
  </si>
  <si>
    <t xml:space="preserve">187.6188</t>
  </si>
  <si>
    <t xml:space="preserve">1g054560</t>
  </si>
  <si>
    <t xml:space="preserve">AX-416743745</t>
  </si>
  <si>
    <t xml:space="preserve">188.0818</t>
  </si>
  <si>
    <t xml:space="preserve">1g055200</t>
  </si>
  <si>
    <t xml:space="preserve">AX-181172227</t>
  </si>
  <si>
    <t xml:space="preserve">188.5363</t>
  </si>
  <si>
    <t xml:space="preserve">1g056640</t>
  </si>
  <si>
    <t xml:space="preserve">AX-181162734</t>
  </si>
  <si>
    <t xml:space="preserve">189.4710</t>
  </si>
  <si>
    <t xml:space="preserve">1g056240</t>
  </si>
  <si>
    <t xml:space="preserve">AX-181154344</t>
  </si>
  <si>
    <t xml:space="preserve">190.9137</t>
  </si>
  <si>
    <t xml:space="preserve">1g057400</t>
  </si>
  <si>
    <t xml:space="preserve">AX-181446445</t>
  </si>
  <si>
    <t xml:space="preserve">191.8313</t>
  </si>
  <si>
    <t xml:space="preserve">1g057640</t>
  </si>
  <si>
    <t xml:space="preserve">AX-416765845</t>
  </si>
  <si>
    <t xml:space="preserve">1g057800</t>
  </si>
  <si>
    <t xml:space="preserve">AX-416763608</t>
  </si>
  <si>
    <t xml:space="preserve">193.7370</t>
  </si>
  <si>
    <t xml:space="preserve">1g057720</t>
  </si>
  <si>
    <t xml:space="preserve">AX-416777184</t>
  </si>
  <si>
    <t xml:space="preserve">194.6716</t>
  </si>
  <si>
    <t xml:space="preserve">1g058640</t>
  </si>
  <si>
    <t xml:space="preserve">AX-416815164</t>
  </si>
  <si>
    <t xml:space="preserve">196.1143</t>
  </si>
  <si>
    <t xml:space="preserve">1g059280</t>
  </si>
  <si>
    <t xml:space="preserve">AX-181497566</t>
  </si>
  <si>
    <t xml:space="preserve">197.0490</t>
  </si>
  <si>
    <t xml:space="preserve">1g058480</t>
  </si>
  <si>
    <t xml:space="preserve">AX-416811252</t>
  </si>
  <si>
    <t xml:space="preserve">1g058920</t>
  </si>
  <si>
    <t xml:space="preserve">AX-416811616</t>
  </si>
  <si>
    <t xml:space="preserve">197.5163</t>
  </si>
  <si>
    <t xml:space="preserve">1g059240</t>
  </si>
  <si>
    <t xml:space="preserve">AX-181497119</t>
  </si>
  <si>
    <t xml:space="preserve">200.4609</t>
  </si>
  <si>
    <t xml:space="preserve">1g060640</t>
  </si>
  <si>
    <t xml:space="preserve">AX-416774605</t>
  </si>
  <si>
    <t xml:space="preserve">200.9371</t>
  </si>
  <si>
    <t xml:space="preserve">1g061520</t>
  </si>
  <si>
    <t xml:space="preserve">AX-181159718</t>
  </si>
  <si>
    <t xml:space="preserve">201.4133</t>
  </si>
  <si>
    <t xml:space="preserve">AX-416728826</t>
  </si>
  <si>
    <t xml:space="preserve">202.3569</t>
  </si>
  <si>
    <t xml:space="preserve">1g062440</t>
  </si>
  <si>
    <t xml:space="preserve">AX-181469364</t>
  </si>
  <si>
    <t xml:space="preserve">203.3004</t>
  </si>
  <si>
    <t xml:space="preserve">1g061680</t>
  </si>
  <si>
    <t xml:space="preserve">AX-416778732</t>
  </si>
  <si>
    <t xml:space="preserve">206.8779</t>
  </si>
  <si>
    <t xml:space="preserve">1g065120</t>
  </si>
  <si>
    <t xml:space="preserve">AX-181176183</t>
  </si>
  <si>
    <t xml:space="preserve">207.8214</t>
  </si>
  <si>
    <t xml:space="preserve">1g065200</t>
  </si>
  <si>
    <t xml:space="preserve">AX-181168339</t>
  </si>
  <si>
    <t xml:space="preserve">208.2887</t>
  </si>
  <si>
    <t xml:space="preserve">1g065360</t>
  </si>
  <si>
    <t xml:space="preserve">AX-416789822</t>
  </si>
  <si>
    <t xml:space="preserve">208.7560</t>
  </si>
  <si>
    <t xml:space="preserve">1g066720</t>
  </si>
  <si>
    <t xml:space="preserve">AX-416790695</t>
  </si>
  <si>
    <t xml:space="preserve">209.2233</t>
  </si>
  <si>
    <t xml:space="preserve">AX-181489175</t>
  </si>
  <si>
    <t xml:space="preserve">210.6388</t>
  </si>
  <si>
    <t xml:space="preserve">1g065640</t>
  </si>
  <si>
    <t xml:space="preserve">AX-416724609</t>
  </si>
  <si>
    <t xml:space="preserve">212.5628</t>
  </si>
  <si>
    <t xml:space="preserve">1g039000</t>
  </si>
  <si>
    <t xml:space="preserve">AX-181483393</t>
  </si>
  <si>
    <t xml:space="preserve">213.5063</t>
  </si>
  <si>
    <t xml:space="preserve">1g066880</t>
  </si>
  <si>
    <t xml:space="preserve">AX-416823194</t>
  </si>
  <si>
    <t xml:space="preserve">214.4588</t>
  </si>
  <si>
    <t xml:space="preserve">1g068800</t>
  </si>
  <si>
    <t xml:space="preserve">AX-181148427</t>
  </si>
  <si>
    <t xml:space="preserve">214.9305</t>
  </si>
  <si>
    <t xml:space="preserve">1g068120</t>
  </si>
  <si>
    <t xml:space="preserve">AX-416741062</t>
  </si>
  <si>
    <t xml:space="preserve">215.4067</t>
  </si>
  <si>
    <t xml:space="preserve">1g069840</t>
  </si>
  <si>
    <t xml:space="preserve">AX-416723828</t>
  </si>
  <si>
    <t xml:space="preserve">216.3502</t>
  </si>
  <si>
    <t xml:space="preserve">1g069880</t>
  </si>
  <si>
    <t xml:space="preserve">AX-416775561</t>
  </si>
  <si>
    <t xml:space="preserve">216.8264</t>
  </si>
  <si>
    <t xml:space="preserve">1g070400</t>
  </si>
  <si>
    <t xml:space="preserve">AX-416810125</t>
  </si>
  <si>
    <t xml:space="preserve">218.2691</t>
  </si>
  <si>
    <t xml:space="preserve">1g071680</t>
  </si>
  <si>
    <t xml:space="preserve">AX-416737650</t>
  </si>
  <si>
    <t xml:space="preserve">218.7237</t>
  </si>
  <si>
    <t xml:space="preserve">AX-416739672</t>
  </si>
  <si>
    <t xml:space="preserve">222.0304</t>
  </si>
  <si>
    <t xml:space="preserve">AX-181491725</t>
  </si>
  <si>
    <t xml:space="preserve">222.4977</t>
  </si>
  <si>
    <t xml:space="preserve">1g072480</t>
  </si>
  <si>
    <t xml:space="preserve">AX-181485131</t>
  </si>
  <si>
    <t xml:space="preserve">222.9650</t>
  </si>
  <si>
    <t xml:space="preserve">1g072520</t>
  </si>
  <si>
    <t xml:space="preserve">AX-181180419</t>
  </si>
  <si>
    <t xml:space="preserve">223.4323</t>
  </si>
  <si>
    <t xml:space="preserve">1g073000</t>
  </si>
  <si>
    <t xml:space="preserve">AX-416756829</t>
  </si>
  <si>
    <t xml:space="preserve">1g072640</t>
  </si>
  <si>
    <t xml:space="preserve">AX-416775626</t>
  </si>
  <si>
    <t xml:space="preserve">223.8910</t>
  </si>
  <si>
    <t xml:space="preserve">Ung085120</t>
  </si>
  <si>
    <t xml:space="preserve">AX-181191277</t>
  </si>
  <si>
    <t xml:space="preserve">1g072560</t>
  </si>
  <si>
    <t xml:space="preserve">AX-416734382</t>
  </si>
  <si>
    <t xml:space="preserve">224.8435</t>
  </si>
  <si>
    <t xml:space="preserve">1g073240</t>
  </si>
  <si>
    <t xml:space="preserve">AX-416762534</t>
  </si>
  <si>
    <t xml:space="preserve">225.8052</t>
  </si>
  <si>
    <t xml:space="preserve">1g073440</t>
  </si>
  <si>
    <t xml:space="preserve">AX-416776492</t>
  </si>
  <si>
    <t xml:space="preserve">227.7479</t>
  </si>
  <si>
    <t xml:space="preserve">1g073640</t>
  </si>
  <si>
    <t xml:space="preserve">AX-181485637</t>
  </si>
  <si>
    <t xml:space="preserve">228.2109</t>
  </si>
  <si>
    <t xml:space="preserve">1g073800</t>
  </si>
  <si>
    <t xml:space="preserve">AX-416724438</t>
  </si>
  <si>
    <t xml:space="preserve">228.6782</t>
  </si>
  <si>
    <t xml:space="preserve">1g073600</t>
  </si>
  <si>
    <t xml:space="preserve">AX-416742892</t>
  </si>
  <si>
    <t xml:space="preserve">230.1209</t>
  </si>
  <si>
    <t xml:space="preserve">1g074600</t>
  </si>
  <si>
    <t xml:space="preserve">AX-181182368</t>
  </si>
  <si>
    <t xml:space="preserve">231.0469</t>
  </si>
  <si>
    <t xml:space="preserve">1g074280</t>
  </si>
  <si>
    <t xml:space="preserve">AX-416777009</t>
  </si>
  <si>
    <t xml:space="preserve">231.9645</t>
  </si>
  <si>
    <t xml:space="preserve">1g074360</t>
  </si>
  <si>
    <t xml:space="preserve">AX-181465132</t>
  </si>
  <si>
    <t xml:space="preserve">232.4190</t>
  </si>
  <si>
    <t xml:space="preserve">1g076120</t>
  </si>
  <si>
    <t xml:space="preserve">AX-181497551</t>
  </si>
  <si>
    <t xml:space="preserve">1g076000</t>
  </si>
  <si>
    <t xml:space="preserve">AX-416763598</t>
  </si>
  <si>
    <t xml:space="preserve">232.8736</t>
  </si>
  <si>
    <t xml:space="preserve">AX-181459164</t>
  </si>
  <si>
    <t xml:space="preserve">233.3366</t>
  </si>
  <si>
    <t xml:space="preserve">1g076360</t>
  </si>
  <si>
    <t xml:space="preserve">AX-416816429</t>
  </si>
  <si>
    <t xml:space="preserve">234.7520</t>
  </si>
  <si>
    <t xml:space="preserve">Ung101680</t>
  </si>
  <si>
    <t xml:space="preserve">AX-181175207</t>
  </si>
  <si>
    <t xml:space="preserve">236.1810</t>
  </si>
  <si>
    <t xml:space="preserve">1g077040</t>
  </si>
  <si>
    <t xml:space="preserve">AX-416723005</t>
  </si>
  <si>
    <t xml:space="preserve">239.2150</t>
  </si>
  <si>
    <t xml:space="preserve">1g079400</t>
  </si>
  <si>
    <t xml:space="preserve">AX-181440241</t>
  </si>
  <si>
    <t xml:space="preserve">240.6440</t>
  </si>
  <si>
    <t xml:space="preserve">Ung014120</t>
  </si>
  <si>
    <t xml:space="preserve">AX-181442869</t>
  </si>
  <si>
    <t xml:space="preserve">241.1069</t>
  </si>
  <si>
    <t xml:space="preserve">1g078360</t>
  </si>
  <si>
    <t xml:space="preserve">AX-181169507</t>
  </si>
  <si>
    <t xml:space="preserve">242.0245</t>
  </si>
  <si>
    <t xml:space="preserve">AX-181490057</t>
  </si>
  <si>
    <t xml:space="preserve">242.4790</t>
  </si>
  <si>
    <t xml:space="preserve">1g078000</t>
  </si>
  <si>
    <t xml:space="preserve">AX-416752563</t>
  </si>
  <si>
    <t xml:space="preserve">242.9336</t>
  </si>
  <si>
    <t xml:space="preserve">AX-181490810</t>
  </si>
  <si>
    <t xml:space="preserve">1g078480</t>
  </si>
  <si>
    <t xml:space="preserve">AX-181494194</t>
  </si>
  <si>
    <t xml:space="preserve">243.3801</t>
  </si>
  <si>
    <t xml:space="preserve">1g078720</t>
  </si>
  <si>
    <t xml:space="preserve">AX-181482638</t>
  </si>
  <si>
    <t xml:space="preserve">243.8346</t>
  </si>
  <si>
    <t xml:space="preserve">1g079200</t>
  </si>
  <si>
    <t xml:space="preserve">AX-416747459</t>
  </si>
  <si>
    <t xml:space="preserve">244.2851</t>
  </si>
  <si>
    <t xml:space="preserve">AX-181184481</t>
  </si>
  <si>
    <t xml:space="preserve">244.7438</t>
  </si>
  <si>
    <t xml:space="preserve">1g081160</t>
  </si>
  <si>
    <t xml:space="preserve">AX-416793688</t>
  </si>
  <si>
    <t xml:space="preserve">245.2025</t>
  </si>
  <si>
    <t xml:space="preserve">AX-181183601</t>
  </si>
  <si>
    <t xml:space="preserve">245.6612</t>
  </si>
  <si>
    <t xml:space="preserve">1g082240</t>
  </si>
  <si>
    <t xml:space="preserve">AX-416788262</t>
  </si>
  <si>
    <t xml:space="preserve">1g080960</t>
  </si>
  <si>
    <t xml:space="preserve">AX-416788263</t>
  </si>
  <si>
    <t xml:space="preserve">246.1158</t>
  </si>
  <si>
    <t xml:space="preserve">1g081120</t>
  </si>
  <si>
    <t xml:space="preserve">AX-416804947</t>
  </si>
  <si>
    <t xml:space="preserve">247.0418</t>
  </si>
  <si>
    <t xml:space="preserve">1g084680</t>
  </si>
  <si>
    <t xml:space="preserve">AX-181181671</t>
  </si>
  <si>
    <t xml:space="preserve">247.4883</t>
  </si>
  <si>
    <t xml:space="preserve">1g083560</t>
  </si>
  <si>
    <t xml:space="preserve">AX-416761762</t>
  </si>
  <si>
    <t xml:space="preserve">247.9470</t>
  </si>
  <si>
    <t xml:space="preserve">1g086400</t>
  </si>
  <si>
    <t xml:space="preserve">AX-416728540</t>
  </si>
  <si>
    <t xml:space="preserve">248.4057</t>
  </si>
  <si>
    <t xml:space="preserve">1g085280</t>
  </si>
  <si>
    <t xml:space="preserve">AX-181482671</t>
  </si>
  <si>
    <t xml:space="preserve">248.8645</t>
  </si>
  <si>
    <t xml:space="preserve">1g086520</t>
  </si>
  <si>
    <t xml:space="preserve">AX-181461793</t>
  </si>
  <si>
    <t xml:space="preserve">249.3109</t>
  </si>
  <si>
    <t xml:space="preserve">1g087600</t>
  </si>
  <si>
    <t xml:space="preserve">AX-181491098</t>
  </si>
  <si>
    <t xml:space="preserve">250.2119</t>
  </si>
  <si>
    <t xml:space="preserve">1g088080</t>
  </si>
  <si>
    <t xml:space="preserve">AX-416732933</t>
  </si>
  <si>
    <t xml:space="preserve">1g088040</t>
  </si>
  <si>
    <t xml:space="preserve">AX-181493596</t>
  </si>
  <si>
    <t xml:space="preserve">250.6706</t>
  </si>
  <si>
    <t xml:space="preserve">1g085160</t>
  </si>
  <si>
    <t xml:space="preserve">AX-181190164</t>
  </si>
  <si>
    <t xml:space="preserve">251.1293</t>
  </si>
  <si>
    <t xml:space="preserve">1g084000</t>
  </si>
  <si>
    <t xml:space="preserve">AX-181483474</t>
  </si>
  <si>
    <t xml:space="preserve">252.0469</t>
  </si>
  <si>
    <t xml:space="preserve">1g087640</t>
  </si>
  <si>
    <t xml:space="preserve">AX-416742710</t>
  </si>
  <si>
    <t xml:space="preserve">252.5014</t>
  </si>
  <si>
    <t xml:space="preserve">1g087760</t>
  </si>
  <si>
    <t xml:space="preserve">AX-416748247</t>
  </si>
  <si>
    <t xml:space="preserve">254.9305</t>
  </si>
  <si>
    <t xml:space="preserve">1g094000</t>
  </si>
  <si>
    <t xml:space="preserve">AX-181498590</t>
  </si>
  <si>
    <t xml:space="preserve">255.8740</t>
  </si>
  <si>
    <t xml:space="preserve">1g093440</t>
  </si>
  <si>
    <t xml:space="preserve">AX-416771004</t>
  </si>
  <si>
    <t xml:space="preserve">256.3458</t>
  </si>
  <si>
    <t xml:space="preserve">1g100880</t>
  </si>
  <si>
    <t xml:space="preserve">AX-416795809</t>
  </si>
  <si>
    <t xml:space="preserve">256.8045</t>
  </si>
  <si>
    <t xml:space="preserve">1g097280</t>
  </si>
  <si>
    <t xml:space="preserve">AX-181469047</t>
  </si>
  <si>
    <t xml:space="preserve">257.7220</t>
  </si>
  <si>
    <t xml:space="preserve">1g097040</t>
  </si>
  <si>
    <t xml:space="preserve">AX-181455124</t>
  </si>
  <si>
    <t xml:space="preserve">258.1894</t>
  </si>
  <si>
    <t xml:space="preserve">1g095880</t>
  </si>
  <si>
    <t xml:space="preserve">AX-416809629</t>
  </si>
  <si>
    <t xml:space="preserve">1g096280</t>
  </si>
  <si>
    <t xml:space="preserve">AX-416812049</t>
  </si>
  <si>
    <t xml:space="preserve">258.6481</t>
  </si>
  <si>
    <t xml:space="preserve">1g095440</t>
  </si>
  <si>
    <t xml:space="preserve">AX-181445710</t>
  </si>
  <si>
    <t xml:space="preserve">259.1027</t>
  </si>
  <si>
    <t xml:space="preserve">1g095360</t>
  </si>
  <si>
    <t xml:space="preserve">AX-416825751</t>
  </si>
  <si>
    <t xml:space="preserve">259.5700</t>
  </si>
  <si>
    <t xml:space="preserve">1g095000</t>
  </si>
  <si>
    <t xml:space="preserve">AX-416725068</t>
  </si>
  <si>
    <t xml:space="preserve">260.0373</t>
  </si>
  <si>
    <t xml:space="preserve">1g096120</t>
  </si>
  <si>
    <t xml:space="preserve">AX-181164143</t>
  </si>
  <si>
    <t xml:space="preserve">260.4960</t>
  </si>
  <si>
    <t xml:space="preserve">1g091560</t>
  </si>
  <si>
    <t xml:space="preserve">AX-181446185</t>
  </si>
  <si>
    <t xml:space="preserve">260.9506</t>
  </si>
  <si>
    <t xml:space="preserve">1g088920</t>
  </si>
  <si>
    <t xml:space="preserve">AX-181483607</t>
  </si>
  <si>
    <t xml:space="preserve">261.4093</t>
  </si>
  <si>
    <t xml:space="preserve">1g089160</t>
  </si>
  <si>
    <t xml:space="preserve">AX-181490851</t>
  </si>
  <si>
    <t xml:space="preserve">261.8681</t>
  </si>
  <si>
    <t xml:space="preserve">1g089800</t>
  </si>
  <si>
    <t xml:space="preserve">AX-181148579</t>
  </si>
  <si>
    <t xml:space="preserve">262.3354</t>
  </si>
  <si>
    <t xml:space="preserve">1g094600</t>
  </si>
  <si>
    <t xml:space="preserve">AX-416811067</t>
  </si>
  <si>
    <t xml:space="preserve">262.8027</t>
  </si>
  <si>
    <t xml:space="preserve">1g092800</t>
  </si>
  <si>
    <t xml:space="preserve">AX-416808671</t>
  </si>
  <si>
    <t xml:space="preserve">263.7374</t>
  </si>
  <si>
    <t xml:space="preserve">AX-181451644</t>
  </si>
  <si>
    <t xml:space="preserve">265.1529</t>
  </si>
  <si>
    <t xml:space="preserve">1g097880</t>
  </si>
  <si>
    <t xml:space="preserve">AX-181467051</t>
  </si>
  <si>
    <t xml:space="preserve">265.6074</t>
  </si>
  <si>
    <t xml:space="preserve">1g098080</t>
  </si>
  <si>
    <t xml:space="preserve">AX-416732161</t>
  </si>
  <si>
    <t xml:space="preserve">266.0662</t>
  </si>
  <si>
    <t xml:space="preserve">1g101000</t>
  </si>
  <si>
    <t xml:space="preserve">AX-416722855</t>
  </si>
  <si>
    <t xml:space="preserve">266.9753</t>
  </si>
  <si>
    <t xml:space="preserve">AX-181495174</t>
  </si>
  <si>
    <t xml:space="preserve">268.3776</t>
  </si>
  <si>
    <t xml:space="preserve">1g097200</t>
  </si>
  <si>
    <t xml:space="preserve">AX-416797654</t>
  </si>
  <si>
    <t xml:space="preserve">269.3123</t>
  </si>
  <si>
    <t xml:space="preserve">1g098160</t>
  </si>
  <si>
    <t xml:space="preserve">AX-416734714</t>
  </si>
  <si>
    <t xml:space="preserve">271.7180</t>
  </si>
  <si>
    <t xml:space="preserve">1g102480</t>
  </si>
  <si>
    <t xml:space="preserve">AX-416738089</t>
  </si>
  <si>
    <t xml:space="preserve">273.0945</t>
  </si>
  <si>
    <t xml:space="preserve">1g102120</t>
  </si>
  <si>
    <t xml:space="preserve">AX-416792549</t>
  </si>
  <si>
    <t xml:space="preserve">274.0120</t>
  </si>
  <si>
    <t xml:space="preserve">1g103360</t>
  </si>
  <si>
    <t xml:space="preserve">AX-181155615</t>
  </si>
  <si>
    <t xml:space="preserve">276.4177</t>
  </si>
  <si>
    <t xml:space="preserve">1g103080</t>
  </si>
  <si>
    <t xml:space="preserve">AX-416819803</t>
  </si>
  <si>
    <t xml:space="preserve">278.2878</t>
  </si>
  <si>
    <t xml:space="preserve">1g104080</t>
  </si>
  <si>
    <t xml:space="preserve">AX-416772163</t>
  </si>
  <si>
    <t xml:space="preserve">279.2053</t>
  </si>
  <si>
    <t xml:space="preserve">1g104680</t>
  </si>
  <si>
    <t xml:space="preserve">AX-416788635</t>
  </si>
  <si>
    <t xml:space="preserve">280.1400</t>
  </si>
  <si>
    <t xml:space="preserve">1g105800</t>
  </si>
  <si>
    <t xml:space="preserve">AX-181205441</t>
  </si>
  <si>
    <t xml:space="preserve">281.5555</t>
  </si>
  <si>
    <t xml:space="preserve">1g104720</t>
  </si>
  <si>
    <t xml:space="preserve">AX-416824683</t>
  </si>
  <si>
    <t xml:space="preserve">282.4730</t>
  </si>
  <si>
    <t xml:space="preserve">1g105120</t>
  </si>
  <si>
    <t xml:space="preserve">AX-416737955</t>
  </si>
  <si>
    <t xml:space="preserve">282.9276</t>
  </si>
  <si>
    <t xml:space="preserve">1g107600</t>
  </si>
  <si>
    <t xml:space="preserve">AX-416733414</t>
  </si>
  <si>
    <t xml:space="preserve">283.3949</t>
  </si>
  <si>
    <t xml:space="preserve">AX-416740408</t>
  </si>
  <si>
    <t xml:space="preserve">284.3384</t>
  </si>
  <si>
    <t xml:space="preserve">1g107560</t>
  </si>
  <si>
    <t xml:space="preserve">AX-416789136</t>
  </si>
  <si>
    <t xml:space="preserve">286.7211</t>
  </si>
  <si>
    <t xml:space="preserve">1g107960</t>
  </si>
  <si>
    <t xml:space="preserve">AX-181490578</t>
  </si>
  <si>
    <t xml:space="preserve">287.1841</t>
  </si>
  <si>
    <t xml:space="preserve">1g108240</t>
  </si>
  <si>
    <t xml:space="preserve">AX-181497115</t>
  </si>
  <si>
    <t xml:space="preserve">288.1188</t>
  </si>
  <si>
    <t xml:space="preserve">1g108200</t>
  </si>
  <si>
    <t xml:space="preserve">AX-181483891</t>
  </si>
  <si>
    <t xml:space="preserve">289.0363</t>
  </si>
  <si>
    <t xml:space="preserve">1g108120</t>
  </si>
  <si>
    <t xml:space="preserve">AX-181486941</t>
  </si>
  <si>
    <t xml:space="preserve">290.4386</t>
  </si>
  <si>
    <t xml:space="preserve">1g108440</t>
  </si>
  <si>
    <t xml:space="preserve">AX-416734360</t>
  </si>
  <si>
    <t xml:space="preserve">291.3561</t>
  </si>
  <si>
    <t xml:space="preserve">1g108920</t>
  </si>
  <si>
    <t xml:space="preserve">AX-416793880</t>
  </si>
  <si>
    <t xml:space="preserve">292.2653</t>
  </si>
  <si>
    <t xml:space="preserve">1g109280</t>
  </si>
  <si>
    <t xml:space="preserve">AX-181461838</t>
  </si>
  <si>
    <t xml:space="preserve">293.1913</t>
  </si>
  <si>
    <t xml:space="preserve">1g110120</t>
  </si>
  <si>
    <t xml:space="preserve">AX-416796146</t>
  </si>
  <si>
    <t xml:space="preserve">294.6068</t>
  </si>
  <si>
    <t xml:space="preserve">1g110520</t>
  </si>
  <si>
    <t xml:space="preserve">AX-416724947</t>
  </si>
  <si>
    <t xml:space="preserve">295.5243</t>
  </si>
  <si>
    <t xml:space="preserve">1g110320</t>
  </si>
  <si>
    <t xml:space="preserve">AX-181191957</t>
  </si>
  <si>
    <t xml:space="preserve">295.9789</t>
  </si>
  <si>
    <t xml:space="preserve">1g110880</t>
  </si>
  <si>
    <t xml:space="preserve">AX-181471802</t>
  </si>
  <si>
    <t xml:space="preserve">296.4334</t>
  </si>
  <si>
    <t xml:space="preserve">1g112240</t>
  </si>
  <si>
    <t xml:space="preserve">AX-181205113</t>
  </si>
  <si>
    <t xml:space="preserve">296.8880</t>
  </si>
  <si>
    <t xml:space="preserve">1g112840</t>
  </si>
  <si>
    <t xml:space="preserve">AX-416769290</t>
  </si>
  <si>
    <t xml:space="preserve">297.8140</t>
  </si>
  <si>
    <t xml:space="preserve">1g110640</t>
  </si>
  <si>
    <t xml:space="preserve">AX-416776276</t>
  </si>
  <si>
    <t xml:space="preserve">299.2295</t>
  </si>
  <si>
    <t xml:space="preserve">AX-416762366</t>
  </si>
  <si>
    <t xml:space="preserve">300.1820</t>
  </si>
  <si>
    <t xml:space="preserve">AX-181174646</t>
  </si>
  <si>
    <t xml:space="preserve">301.6109</t>
  </si>
  <si>
    <t xml:space="preserve">1g112080</t>
  </si>
  <si>
    <t xml:space="preserve">AX-181463081</t>
  </si>
  <si>
    <t xml:space="preserve">302.0614</t>
  </si>
  <si>
    <t xml:space="preserve">1g112440</t>
  </si>
  <si>
    <t xml:space="preserve">AX-181180196</t>
  </si>
  <si>
    <t xml:space="preserve">302.5119</t>
  </si>
  <si>
    <t xml:space="preserve">1g110760</t>
  </si>
  <si>
    <t xml:space="preserve">AX-416747817</t>
  </si>
  <si>
    <t xml:space="preserve">304.4359</t>
  </si>
  <si>
    <t xml:space="preserve">1g114760</t>
  </si>
  <si>
    <t xml:space="preserve">AX-181159835</t>
  </si>
  <si>
    <t xml:space="preserve">307.3805</t>
  </si>
  <si>
    <t xml:space="preserve">1g118080</t>
  </si>
  <si>
    <t xml:space="preserve">AX-181148758</t>
  </si>
  <si>
    <t xml:space="preserve">307.8310</t>
  </si>
  <si>
    <t xml:space="preserve">1g118240</t>
  </si>
  <si>
    <t xml:space="preserve">AX-181195003</t>
  </si>
  <si>
    <t xml:space="preserve">308.2814</t>
  </si>
  <si>
    <t xml:space="preserve">1g118480</t>
  </si>
  <si>
    <t xml:space="preserve">AX-181485601</t>
  </si>
  <si>
    <t xml:space="preserve">309.1824</t>
  </si>
  <si>
    <t xml:space="preserve">1g118280</t>
  </si>
  <si>
    <t xml:space="preserve">AX-416798283</t>
  </si>
  <si>
    <t xml:space="preserve">312.0427</t>
  </si>
  <si>
    <t xml:space="preserve">AX-181461143</t>
  </si>
  <si>
    <t xml:space="preserve">1g117440</t>
  </si>
  <si>
    <t xml:space="preserve">AX-181190559</t>
  </si>
  <si>
    <t xml:space="preserve">312.9519</t>
  </si>
  <si>
    <t xml:space="preserve">1g118160</t>
  </si>
  <si>
    <t xml:space="preserve">AX-181190571</t>
  </si>
  <si>
    <t xml:space="preserve">313.4023</t>
  </si>
  <si>
    <t xml:space="preserve">AX-416748746</t>
  </si>
  <si>
    <t xml:space="preserve">313.8611</t>
  </si>
  <si>
    <t xml:space="preserve">1g460320</t>
  </si>
  <si>
    <t xml:space="preserve">AX-416723951</t>
  </si>
  <si>
    <t xml:space="preserve">315.2633</t>
  </si>
  <si>
    <t xml:space="preserve">1g119160</t>
  </si>
  <si>
    <t xml:space="preserve">AX-416815952</t>
  </si>
  <si>
    <t xml:space="preserve">316.1725</t>
  </si>
  <si>
    <t xml:space="preserve">1g119400</t>
  </si>
  <si>
    <t xml:space="preserve">AX-416749131</t>
  </si>
  <si>
    <t xml:space="preserve">317.5242</t>
  </si>
  <si>
    <t xml:space="preserve">1g118960</t>
  </si>
  <si>
    <t xml:space="preserve">AX-416796315</t>
  </si>
  <si>
    <t xml:space="preserve">318.9134</t>
  </si>
  <si>
    <t xml:space="preserve">1g121000</t>
  </si>
  <si>
    <t xml:space="preserve">AX-416806006</t>
  </si>
  <si>
    <t xml:space="preserve">319.8481</t>
  </si>
  <si>
    <t xml:space="preserve">1g120960</t>
  </si>
  <si>
    <t xml:space="preserve">AX-416806378</t>
  </si>
  <si>
    <t xml:space="preserve">1g120320</t>
  </si>
  <si>
    <t xml:space="preserve">AX-181197935</t>
  </si>
  <si>
    <t xml:space="preserve">320.2986</t>
  </si>
  <si>
    <t xml:space="preserve">1g121160</t>
  </si>
  <si>
    <t xml:space="preserve">AX-181183809</t>
  </si>
  <si>
    <t xml:space="preserve">320.7450</t>
  </si>
  <si>
    <t xml:space="preserve">1g122240</t>
  </si>
  <si>
    <t xml:space="preserve">AX-416723588</t>
  </si>
  <si>
    <t xml:space="preserve">321.2038</t>
  </si>
  <si>
    <t xml:space="preserve">1g124600</t>
  </si>
  <si>
    <t xml:space="preserve">AX-416783685</t>
  </si>
  <si>
    <t xml:space="preserve">321.6667</t>
  </si>
  <si>
    <t xml:space="preserve">1g124640</t>
  </si>
  <si>
    <t xml:space="preserve">AX-416759965</t>
  </si>
  <si>
    <t xml:space="preserve">322.6014</t>
  </si>
  <si>
    <t xml:space="preserve">1g124080</t>
  </si>
  <si>
    <t xml:space="preserve">AX-181486855</t>
  </si>
  <si>
    <t xml:space="preserve">323.9907</t>
  </si>
  <si>
    <t xml:space="preserve">1g123680</t>
  </si>
  <si>
    <t xml:space="preserve">AX-416772658</t>
  </si>
  <si>
    <t xml:space="preserve">325.4062</t>
  </si>
  <si>
    <t xml:space="preserve">1g120400</t>
  </si>
  <si>
    <t xml:space="preserve">AX-416748138</t>
  </si>
  <si>
    <t xml:space="preserve">325.8487</t>
  </si>
  <si>
    <t xml:space="preserve">1g120480</t>
  </si>
  <si>
    <t xml:space="preserve">AX-416753105</t>
  </si>
  <si>
    <t xml:space="preserve">326.3160</t>
  </si>
  <si>
    <t xml:space="preserve">1g124560</t>
  </si>
  <si>
    <t xml:space="preserve">AX-181495770</t>
  </si>
  <si>
    <t xml:space="preserve">326.7877</t>
  </si>
  <si>
    <t xml:space="preserve">1g121600</t>
  </si>
  <si>
    <t xml:space="preserve">AX-181183810</t>
  </si>
  <si>
    <t xml:space="preserve">327.7052</t>
  </si>
  <si>
    <t xml:space="preserve">AX-181167258</t>
  </si>
  <si>
    <t xml:space="preserve">328.1517</t>
  </si>
  <si>
    <t xml:space="preserve">1g122560</t>
  </si>
  <si>
    <t xml:space="preserve">AX-416762933</t>
  </si>
  <si>
    <t xml:space="preserve">328.5903</t>
  </si>
  <si>
    <t xml:space="preserve">AX-416750900</t>
  </si>
  <si>
    <t xml:space="preserve">329.0328</t>
  </si>
  <si>
    <t xml:space="preserve">AX-181166294</t>
  </si>
  <si>
    <t xml:space="preserve">329.4832</t>
  </si>
  <si>
    <t xml:space="preserve">1g124360</t>
  </si>
  <si>
    <t xml:space="preserve">AX-181166295</t>
  </si>
  <si>
    <t xml:space="preserve">AX-181450618</t>
  </si>
  <si>
    <t xml:space="preserve">330.8855</t>
  </si>
  <si>
    <t xml:space="preserve">AX-181468151</t>
  </si>
  <si>
    <t xml:space="preserve">331.8115</t>
  </si>
  <si>
    <t xml:space="preserve">1g128200</t>
  </si>
  <si>
    <t xml:space="preserve">AX-416800368</t>
  </si>
  <si>
    <t xml:space="preserve">332.2661</t>
  </si>
  <si>
    <t xml:space="preserve">1g128240</t>
  </si>
  <si>
    <t xml:space="preserve">AX-416823114</t>
  </si>
  <si>
    <t xml:space="preserve">333.1921</t>
  </si>
  <si>
    <t xml:space="preserve">1g128720</t>
  </si>
  <si>
    <t xml:space="preserve">AX-181485694</t>
  </si>
  <si>
    <t xml:space="preserve">335.0621</t>
  </si>
  <si>
    <t xml:space="preserve">1g129000</t>
  </si>
  <si>
    <t xml:space="preserve">AX-181489514</t>
  </si>
  <si>
    <t xml:space="preserve">335.5294</t>
  </si>
  <si>
    <t xml:space="preserve">1g125920</t>
  </si>
  <si>
    <t xml:space="preserve">AX-181440664</t>
  </si>
  <si>
    <t xml:space="preserve">335.9924</t>
  </si>
  <si>
    <t xml:space="preserve">1g128360</t>
  </si>
  <si>
    <t xml:space="preserve">AX-181482894</t>
  </si>
  <si>
    <t xml:space="preserve">336.4470</t>
  </si>
  <si>
    <t xml:space="preserve">1g126160</t>
  </si>
  <si>
    <t xml:space="preserve">AX-416804040</t>
  </si>
  <si>
    <t xml:space="preserve">336.9057</t>
  </si>
  <si>
    <t xml:space="preserve">1g127000</t>
  </si>
  <si>
    <t xml:space="preserve">AX-416773579</t>
  </si>
  <si>
    <t xml:space="preserve">337.8317</t>
  </si>
  <si>
    <t xml:space="preserve">1g127720</t>
  </si>
  <si>
    <t xml:space="preserve">AX-416822974</t>
  </si>
  <si>
    <t xml:space="preserve">338.7664</t>
  </si>
  <si>
    <t xml:space="preserve">1g129040</t>
  </si>
  <si>
    <t xml:space="preserve">AX-416767802</t>
  </si>
  <si>
    <t xml:space="preserve">339.7011</t>
  </si>
  <si>
    <t xml:space="preserve">AX-416741110</t>
  </si>
  <si>
    <t xml:space="preserve">1g126760</t>
  </si>
  <si>
    <t xml:space="preserve">AX-181471480</t>
  </si>
  <si>
    <t xml:space="preserve">340.6358</t>
  </si>
  <si>
    <t xml:space="preserve">AX-416802454</t>
  </si>
  <si>
    <t xml:space="preserve">341.5533</t>
  </si>
  <si>
    <t xml:space="preserve">1g127600</t>
  </si>
  <si>
    <t xml:space="preserve">AX-416799785</t>
  </si>
  <si>
    <t xml:space="preserve">342.9426</t>
  </si>
  <si>
    <t xml:space="preserve">1g129760</t>
  </si>
  <si>
    <t xml:space="preserve">AX-181481764</t>
  </si>
  <si>
    <t xml:space="preserve">343.3931</t>
  </si>
  <si>
    <t xml:space="preserve">1g129640</t>
  </si>
  <si>
    <t xml:space="preserve">AX-181463106</t>
  </si>
  <si>
    <t xml:space="preserve">344.7823</t>
  </si>
  <si>
    <t xml:space="preserve">1g129600</t>
  </si>
  <si>
    <t xml:space="preserve">AX-181488888</t>
  </si>
  <si>
    <t xml:space="preserve">345.7083</t>
  </si>
  <si>
    <t xml:space="preserve">1g129320</t>
  </si>
  <si>
    <t xml:space="preserve">AX-416785843</t>
  </si>
  <si>
    <t xml:space="preserve">350.1316</t>
  </si>
  <si>
    <t xml:space="preserve">1g130840</t>
  </si>
  <si>
    <t xml:space="preserve">AX-416762604</t>
  </si>
  <si>
    <t xml:space="preserve">353.5349</t>
  </si>
  <si>
    <t xml:space="preserve">1g132440</t>
  </si>
  <si>
    <t xml:space="preserve">AX-181195078</t>
  </si>
  <si>
    <t xml:space="preserve">355.4406</t>
  </si>
  <si>
    <t xml:space="preserve">1g131320</t>
  </si>
  <si>
    <t xml:space="preserve">AX-181194012</t>
  </si>
  <si>
    <t xml:space="preserve">356.8696</t>
  </si>
  <si>
    <t xml:space="preserve">AX-416812023</t>
  </si>
  <si>
    <t xml:space="preserve">1g132000</t>
  </si>
  <si>
    <t xml:space="preserve">AX-416794421</t>
  </si>
  <si>
    <t xml:space="preserve">358.2985</t>
  </si>
  <si>
    <t xml:space="preserve">1g132280</t>
  </si>
  <si>
    <t xml:space="preserve">AX-181499006</t>
  </si>
  <si>
    <t xml:space="preserve">358.7658</t>
  </si>
  <si>
    <t xml:space="preserve">AX-416739281</t>
  </si>
  <si>
    <t xml:space="preserve">359.7183</t>
  </si>
  <si>
    <t xml:space="preserve">1g132200</t>
  </si>
  <si>
    <t xml:space="preserve">AX-416799810</t>
  </si>
  <si>
    <t xml:space="preserve">360.1813</t>
  </si>
  <si>
    <t xml:space="preserve">1g132240</t>
  </si>
  <si>
    <t xml:space="preserve">AX-416760583</t>
  </si>
  <si>
    <t xml:space="preserve">367.3734</t>
  </si>
  <si>
    <t xml:space="preserve">1g137720</t>
  </si>
  <si>
    <t xml:space="preserve">AX-416722489</t>
  </si>
  <si>
    <t xml:space="preserve">368.8444</t>
  </si>
  <si>
    <t xml:space="preserve">1g136600</t>
  </si>
  <si>
    <t xml:space="preserve">AX-416745422</t>
  </si>
  <si>
    <t xml:space="preserve">375.9572</t>
  </si>
  <si>
    <t xml:space="preserve">1g141560</t>
  </si>
  <si>
    <t xml:space="preserve">AX-181483339</t>
  </si>
  <si>
    <t xml:space="preserve">377.8629</t>
  </si>
  <si>
    <t xml:space="preserve">1g142600</t>
  </si>
  <si>
    <t xml:space="preserve">AX-416745084</t>
  </si>
  <si>
    <t xml:space="preserve">378.3258</t>
  </si>
  <si>
    <t xml:space="preserve">1g142520</t>
  </si>
  <si>
    <t xml:space="preserve">AX-416818845</t>
  </si>
  <si>
    <t xml:space="preserve">379.7413</t>
  </si>
  <si>
    <t xml:space="preserve">1g141440</t>
  </si>
  <si>
    <t xml:space="preserve">AX-181473102</t>
  </si>
  <si>
    <t xml:space="preserve">381.6653</t>
  </si>
  <si>
    <t xml:space="preserve">1g141800</t>
  </si>
  <si>
    <t xml:space="preserve">AX-181492037</t>
  </si>
  <si>
    <t xml:space="preserve">382.1327</t>
  </si>
  <si>
    <t xml:space="preserve">AX-416783025</t>
  </si>
  <si>
    <t xml:space="preserve">385.6384</t>
  </si>
  <si>
    <t xml:space="preserve">1g143240</t>
  </si>
  <si>
    <t xml:space="preserve">AX-416768038</t>
  </si>
  <si>
    <t xml:space="preserve">386.1146</t>
  </si>
  <si>
    <t xml:space="preserve">1g143800</t>
  </si>
  <si>
    <t xml:space="preserve">AX-416820920</t>
  </si>
  <si>
    <t xml:space="preserve">389.0592</t>
  </si>
  <si>
    <t xml:space="preserve">1g144000</t>
  </si>
  <si>
    <t xml:space="preserve">AX-181482247</t>
  </si>
  <si>
    <t xml:space="preserve">391.5121</t>
  </si>
  <si>
    <t xml:space="preserve">1g145480</t>
  </si>
  <si>
    <t xml:space="preserve">AX-181206667</t>
  </si>
  <si>
    <t xml:space="preserve">393.4548</t>
  </si>
  <si>
    <t xml:space="preserve">1g147120</t>
  </si>
  <si>
    <t xml:space="preserve">AX-181206672</t>
  </si>
  <si>
    <t xml:space="preserve">AX-181444784</t>
  </si>
  <si>
    <t xml:space="preserve">393.9094</t>
  </si>
  <si>
    <t xml:space="preserve">1g147280</t>
  </si>
  <si>
    <t xml:space="preserve">AX-181482281</t>
  </si>
  <si>
    <t xml:space="preserve">394.3724</t>
  </si>
  <si>
    <t xml:space="preserve">Ung020640</t>
  </si>
  <si>
    <t xml:space="preserve">AX-181482914</t>
  </si>
  <si>
    <t xml:space="preserve">AX-181484583</t>
  </si>
  <si>
    <t xml:space="preserve">394.8354</t>
  </si>
  <si>
    <t xml:space="preserve">1g148960</t>
  </si>
  <si>
    <t xml:space="preserve">AX-416797270</t>
  </si>
  <si>
    <t xml:space="preserve">397.2411</t>
  </si>
  <si>
    <t xml:space="preserve">1g146440</t>
  </si>
  <si>
    <t xml:space="preserve">AX-416822551</t>
  </si>
  <si>
    <t xml:space="preserve">398.6565</t>
  </si>
  <si>
    <t xml:space="preserve">1g146200</t>
  </si>
  <si>
    <t xml:space="preserve">AX-416812085</t>
  </si>
  <si>
    <t xml:space="preserve">399.5826</t>
  </si>
  <si>
    <t xml:space="preserve">1g147600</t>
  </si>
  <si>
    <t xml:space="preserve">AX-416726007</t>
  </si>
  <si>
    <t xml:space="preserve">400.0371</t>
  </si>
  <si>
    <t xml:space="preserve">1g146800</t>
  </si>
  <si>
    <t xml:space="preserve">AX-416794283</t>
  </si>
  <si>
    <t xml:space="preserve">1g148400</t>
  </si>
  <si>
    <t xml:space="preserve">AX-416820381</t>
  </si>
  <si>
    <t xml:space="preserve">400.4958</t>
  </si>
  <si>
    <t xml:space="preserve">1g487320</t>
  </si>
  <si>
    <t xml:space="preserve">AX-416810730</t>
  </si>
  <si>
    <t xml:space="preserve">400.9588</t>
  </si>
  <si>
    <t xml:space="preserve">1g149080</t>
  </si>
  <si>
    <t xml:space="preserve">AX-416819106</t>
  </si>
  <si>
    <t xml:space="preserve">401.8935</t>
  </si>
  <si>
    <t xml:space="preserve">1g148720</t>
  </si>
  <si>
    <t xml:space="preserve">AX-416747367</t>
  </si>
  <si>
    <t xml:space="preserve">402.8195</t>
  </si>
  <si>
    <t xml:space="preserve">1g147840</t>
  </si>
  <si>
    <t xml:space="preserve">AX-181495470</t>
  </si>
  <si>
    <t xml:space="preserve">403.2741</t>
  </si>
  <si>
    <t xml:space="preserve">1g147200</t>
  </si>
  <si>
    <t xml:space="preserve">AX-416738536</t>
  </si>
  <si>
    <t xml:space="preserve">1g146880</t>
  </si>
  <si>
    <t xml:space="preserve">AX-181190685</t>
  </si>
  <si>
    <t xml:space="preserve">403.7287</t>
  </si>
  <si>
    <t xml:space="preserve">1g147880</t>
  </si>
  <si>
    <t xml:space="preserve">AX-416754977</t>
  </si>
  <si>
    <t xml:space="preserve">404.6462</t>
  </si>
  <si>
    <t xml:space="preserve">1g148120</t>
  </si>
  <si>
    <t xml:space="preserve">AX-416802661</t>
  </si>
  <si>
    <t xml:space="preserve">405.1008</t>
  </si>
  <si>
    <t xml:space="preserve">AX-416809697</t>
  </si>
  <si>
    <t xml:space="preserve">405.5595</t>
  </si>
  <si>
    <t xml:space="preserve">1g149040</t>
  </si>
  <si>
    <t xml:space="preserve">AX-181441775</t>
  </si>
  <si>
    <t xml:space="preserve">407.9886</t>
  </si>
  <si>
    <t xml:space="preserve">1g149880</t>
  </si>
  <si>
    <t xml:space="preserve">AX-416756741</t>
  </si>
  <si>
    <t xml:space="preserve">409.4176</t>
  </si>
  <si>
    <t xml:space="preserve">1g149520</t>
  </si>
  <si>
    <t xml:space="preserve">AX-416822141</t>
  </si>
  <si>
    <t xml:space="preserve">409.8849</t>
  </si>
  <si>
    <t xml:space="preserve">1g149800</t>
  </si>
  <si>
    <t xml:space="preserve">AX-416738689</t>
  </si>
  <si>
    <t xml:space="preserve">410.8284</t>
  </si>
  <si>
    <t xml:space="preserve">AX-416790972</t>
  </si>
  <si>
    <t xml:space="preserve">413.8022</t>
  </si>
  <si>
    <t xml:space="preserve">1g150640</t>
  </si>
  <si>
    <t xml:space="preserve">AX-181496405</t>
  </si>
  <si>
    <t xml:space="preserve">414.7547</t>
  </si>
  <si>
    <t xml:space="preserve">AX-181179644</t>
  </si>
  <si>
    <t xml:space="preserve">416.1974</t>
  </si>
  <si>
    <t xml:space="preserve">1g150920</t>
  </si>
  <si>
    <t xml:space="preserve">AX-181465739</t>
  </si>
  <si>
    <t xml:space="preserve">417.1409</t>
  </si>
  <si>
    <t xml:space="preserve">1g150760</t>
  </si>
  <si>
    <t xml:space="preserve">AX-181481914</t>
  </si>
  <si>
    <t xml:space="preserve">418.5699</t>
  </si>
  <si>
    <t xml:space="preserve">1g150800</t>
  </si>
  <si>
    <t xml:space="preserve">AX-181458627</t>
  </si>
  <si>
    <t xml:space="preserve">419.9988</t>
  </si>
  <si>
    <t xml:space="preserve">1g152400</t>
  </si>
  <si>
    <t xml:space="preserve">AX-416794382</t>
  </si>
  <si>
    <t xml:space="preserve">1g152080</t>
  </si>
  <si>
    <t xml:space="preserve">AX-416750840</t>
  </si>
  <si>
    <t xml:space="preserve">421.4278</t>
  </si>
  <si>
    <t xml:space="preserve">AX-416723531</t>
  </si>
  <si>
    <t xml:space="preserve">AX-416823606</t>
  </si>
  <si>
    <t xml:space="preserve">421.8951</t>
  </si>
  <si>
    <t xml:space="preserve">1g152120</t>
  </si>
  <si>
    <t xml:space="preserve">AX-181149470</t>
  </si>
  <si>
    <t xml:space="preserve">423.3105</t>
  </si>
  <si>
    <t xml:space="preserve">AX-181447511</t>
  </si>
  <si>
    <t xml:space="preserve">423.7735</t>
  </si>
  <si>
    <t xml:space="preserve">1g152240</t>
  </si>
  <si>
    <t xml:space="preserve">AX-416794512</t>
  </si>
  <si>
    <t xml:space="preserve">424.2365</t>
  </si>
  <si>
    <t xml:space="preserve">AX-181157944</t>
  </si>
  <si>
    <t xml:space="preserve">426.1606</t>
  </si>
  <si>
    <t xml:space="preserve">1g154520</t>
  </si>
  <si>
    <t xml:space="preserve">AX-416766987</t>
  </si>
  <si>
    <t xml:space="preserve">427.1041</t>
  </si>
  <si>
    <t xml:space="preserve">AX-416796343</t>
  </si>
  <si>
    <t xml:space="preserve">428.5468</t>
  </si>
  <si>
    <t xml:space="preserve">AX-416780873</t>
  </si>
  <si>
    <t xml:space="preserve">429.9895</t>
  </si>
  <si>
    <t xml:space="preserve">1g154200</t>
  </si>
  <si>
    <t xml:space="preserve">AX-181472767</t>
  </si>
  <si>
    <t xml:space="preserve">431.9322</t>
  </si>
  <si>
    <t xml:space="preserve">1g157320</t>
  </si>
  <si>
    <t xml:space="preserve">AX-416741188</t>
  </si>
  <si>
    <t xml:space="preserve">432.8757</t>
  </si>
  <si>
    <t xml:space="preserve">1g157200</t>
  </si>
  <si>
    <t xml:space="preserve">AX-181178713</t>
  </si>
  <si>
    <t xml:space="preserve">434.3047</t>
  </si>
  <si>
    <t xml:space="preserve">1g157360</t>
  </si>
  <si>
    <t xml:space="preserve">AX-416775843</t>
  </si>
  <si>
    <t xml:space="preserve">438.9095</t>
  </si>
  <si>
    <t xml:space="preserve">1g156680</t>
  </si>
  <si>
    <t xml:space="preserve">AX-416802325</t>
  </si>
  <si>
    <t xml:space="preserve">439.3768</t>
  </si>
  <si>
    <t xml:space="preserve">1g156840</t>
  </si>
  <si>
    <t xml:space="preserve">AX-181500744</t>
  </si>
  <si>
    <t xml:space="preserve">440.3203</t>
  </si>
  <si>
    <t xml:space="preserve">1g157400</t>
  </si>
  <si>
    <t xml:space="preserve">AX-416776228</t>
  </si>
  <si>
    <t xml:space="preserve">441.7630</t>
  </si>
  <si>
    <t xml:space="preserve">1g159960</t>
  </si>
  <si>
    <t xml:space="preserve">AX-181152426</t>
  </si>
  <si>
    <t xml:space="preserve">442.2303</t>
  </si>
  <si>
    <t xml:space="preserve">1g098120</t>
  </si>
  <si>
    <t xml:space="preserve">AX-181152428</t>
  </si>
  <si>
    <t xml:space="preserve">442.6977</t>
  </si>
  <si>
    <t xml:space="preserve">1g160840</t>
  </si>
  <si>
    <t xml:space="preserve">AX-181441317</t>
  </si>
  <si>
    <t xml:space="preserve">445.1268</t>
  </si>
  <si>
    <t xml:space="preserve">1g160760</t>
  </si>
  <si>
    <t xml:space="preserve">AX-181474329</t>
  </si>
  <si>
    <t xml:space="preserve">447.0695</t>
  </si>
  <si>
    <t xml:space="preserve">AX-416763507</t>
  </si>
  <si>
    <t xml:space="preserve">448.4850</t>
  </si>
  <si>
    <t xml:space="preserve">AX-416824693</t>
  </si>
  <si>
    <t xml:space="preserve">450.8907</t>
  </si>
  <si>
    <t xml:space="preserve">1g155520</t>
  </si>
  <si>
    <t xml:space="preserve">AX-416813841</t>
  </si>
  <si>
    <t xml:space="preserve">1g173720</t>
  </si>
  <si>
    <t xml:space="preserve">AX-181463141</t>
  </si>
  <si>
    <t xml:space="preserve">9.8974</t>
  </si>
  <si>
    <t xml:space="preserve">1g191560</t>
  </si>
  <si>
    <t xml:space="preserve">AX-416789687</t>
  </si>
  <si>
    <t xml:space="preserve">10.3647</t>
  </si>
  <si>
    <t xml:space="preserve">1g182760</t>
  </si>
  <si>
    <t xml:space="preserve">AX-416797018</t>
  </si>
  <si>
    <t xml:space="preserve">AX-416770964</t>
  </si>
  <si>
    <t xml:space="preserve">15.2717</t>
  </si>
  <si>
    <t xml:space="preserve">1g225400</t>
  </si>
  <si>
    <t xml:space="preserve">AX-181491731</t>
  </si>
  <si>
    <t xml:space="preserve">21.3453</t>
  </si>
  <si>
    <t xml:space="preserve">1g188040</t>
  </si>
  <si>
    <t xml:space="preserve">AX-416728622</t>
  </si>
  <si>
    <t xml:space="preserve">27.4872</t>
  </si>
  <si>
    <t xml:space="preserve">1g191960</t>
  </si>
  <si>
    <t xml:space="preserve">AX-416810455</t>
  </si>
  <si>
    <t xml:space="preserve">27.9634</t>
  </si>
  <si>
    <t xml:space="preserve">1g192240</t>
  </si>
  <si>
    <t xml:space="preserve">AX-416775252</t>
  </si>
  <si>
    <t xml:space="preserve">29.3923</t>
  </si>
  <si>
    <t xml:space="preserve">1g193120</t>
  </si>
  <si>
    <t xml:space="preserve">AX-416813674</t>
  </si>
  <si>
    <t xml:space="preserve">31.8214</t>
  </si>
  <si>
    <t xml:space="preserve">AX-416780446</t>
  </si>
  <si>
    <t xml:space="preserve">35.8707</t>
  </si>
  <si>
    <t xml:space="preserve">1g194160</t>
  </si>
  <si>
    <t xml:space="preserve">AX-416785281</t>
  </si>
  <si>
    <t xml:space="preserve">36.8054</t>
  </si>
  <si>
    <t xml:space="preserve">1g193960</t>
  </si>
  <si>
    <t xml:space="preserve">AX-181174526</t>
  </si>
  <si>
    <t xml:space="preserve">37.7401</t>
  </si>
  <si>
    <t xml:space="preserve">AX-181174503</t>
  </si>
  <si>
    <t xml:space="preserve">38.1988</t>
  </si>
  <si>
    <t xml:space="preserve">1g193920</t>
  </si>
  <si>
    <t xml:space="preserve">AX-416792002</t>
  </si>
  <si>
    <t xml:space="preserve">38.6575</t>
  </si>
  <si>
    <t xml:space="preserve">1g194120</t>
  </si>
  <si>
    <t xml:space="preserve">AX-416761258</t>
  </si>
  <si>
    <t xml:space="preserve">39.1121</t>
  </si>
  <si>
    <t xml:space="preserve">1g193720</t>
  </si>
  <si>
    <t xml:space="preserve">AX-181489048</t>
  </si>
  <si>
    <t xml:space="preserve">43.0807</t>
  </si>
  <si>
    <t xml:space="preserve">1g195400</t>
  </si>
  <si>
    <t xml:space="preserve">AX-416740727</t>
  </si>
  <si>
    <t xml:space="preserve">43.5353</t>
  </si>
  <si>
    <t xml:space="preserve">1g195240</t>
  </si>
  <si>
    <t xml:space="preserve">AX-181485006</t>
  </si>
  <si>
    <t xml:space="preserve">44.9117</t>
  </si>
  <si>
    <t xml:space="preserve">1g196520</t>
  </si>
  <si>
    <t xml:space="preserve">AX-416734444</t>
  </si>
  <si>
    <t xml:space="preserve">AX-181493642</t>
  </si>
  <si>
    <t xml:space="preserve">48.4893</t>
  </si>
  <si>
    <t xml:space="preserve">1g194760</t>
  </si>
  <si>
    <t xml:space="preserve">AX-181190033</t>
  </si>
  <si>
    <t xml:space="preserve">50.4320</t>
  </si>
  <si>
    <t xml:space="preserve">1g195960</t>
  </si>
  <si>
    <t xml:space="preserve">AX-181176114</t>
  </si>
  <si>
    <t xml:space="preserve">51.8212</t>
  </si>
  <si>
    <t xml:space="preserve">AX-181484474</t>
  </si>
  <si>
    <t xml:space="preserve">53.2922</t>
  </si>
  <si>
    <t xml:space="preserve">Ung003320</t>
  </si>
  <si>
    <t xml:space="preserve">AX-181483223</t>
  </si>
  <si>
    <t xml:space="preserve">54.7778</t>
  </si>
  <si>
    <t xml:space="preserve">1g197920</t>
  </si>
  <si>
    <t xml:space="preserve">AX-416752288</t>
  </si>
  <si>
    <t xml:space="preserve">56.2205</t>
  </si>
  <si>
    <t xml:space="preserve">AX-181489577</t>
  </si>
  <si>
    <t xml:space="preserve">56.6835</t>
  </si>
  <si>
    <t xml:space="preserve">AX-416794204</t>
  </si>
  <si>
    <t xml:space="preserve">59.1364</t>
  </si>
  <si>
    <t xml:space="preserve">AX-416723370</t>
  </si>
  <si>
    <t xml:space="preserve">62.6777</t>
  </si>
  <si>
    <t xml:space="preserve">1g198080</t>
  </si>
  <si>
    <t xml:space="preserve">AX-181495752</t>
  </si>
  <si>
    <t xml:space="preserve">63.6302</t>
  </si>
  <si>
    <t xml:space="preserve">1g200000</t>
  </si>
  <si>
    <t xml:space="preserve">AX-416794085</t>
  </si>
  <si>
    <t xml:space="preserve">65.0591</t>
  </si>
  <si>
    <t xml:space="preserve">1g199920</t>
  </si>
  <si>
    <t xml:space="preserve">AX-416723051</t>
  </si>
  <si>
    <t xml:space="preserve">66.0117</t>
  </si>
  <si>
    <t xml:space="preserve">1g201160</t>
  </si>
  <si>
    <t xml:space="preserve">AX-416774726</t>
  </si>
  <si>
    <t xml:space="preserve">66.9827</t>
  </si>
  <si>
    <t xml:space="preserve">1g203040</t>
  </si>
  <si>
    <t xml:space="preserve">AX-416770983</t>
  </si>
  <si>
    <t xml:space="preserve">67.4414</t>
  </si>
  <si>
    <t xml:space="preserve">1g201080</t>
  </si>
  <si>
    <t xml:space="preserve">AX-181483342</t>
  </si>
  <si>
    <t xml:space="preserve">69.3291</t>
  </si>
  <si>
    <t xml:space="preserve">1g201920</t>
  </si>
  <si>
    <t xml:space="preserve">AX-181495194</t>
  </si>
  <si>
    <t xml:space="preserve">71.7348</t>
  </si>
  <si>
    <t xml:space="preserve">1g199440</t>
  </si>
  <si>
    <t xml:space="preserve">AX-181488268</t>
  </si>
  <si>
    <t xml:space="preserve">72.6695</t>
  </si>
  <si>
    <t xml:space="preserve">AX-416762977</t>
  </si>
  <si>
    <t xml:space="preserve">73.6042</t>
  </si>
  <si>
    <t xml:space="preserve">Ung091160</t>
  </si>
  <si>
    <t xml:space="preserve">AX-416727340</t>
  </si>
  <si>
    <t xml:space="preserve">75.5660</t>
  </si>
  <si>
    <t xml:space="preserve">AX-416756356</t>
  </si>
  <si>
    <t xml:space="preserve">77.0227</t>
  </si>
  <si>
    <t xml:space="preserve">AX-416763503</t>
  </si>
  <si>
    <t xml:space="preserve">78.4794</t>
  </si>
  <si>
    <t xml:space="preserve">1g206640</t>
  </si>
  <si>
    <t xml:space="preserve">AX-416822122</t>
  </si>
  <si>
    <t xml:space="preserve">81.4240</t>
  </si>
  <si>
    <t xml:space="preserve">1g207480</t>
  </si>
  <si>
    <t xml:space="preserve">AX-181455039</t>
  </si>
  <si>
    <t xml:space="preserve">82.8262</t>
  </si>
  <si>
    <t xml:space="preserve">1g207400</t>
  </si>
  <si>
    <t xml:space="preserve">AX-416776936</t>
  </si>
  <si>
    <t xml:space="preserve">83.7523</t>
  </si>
  <si>
    <t xml:space="preserve">1g207560</t>
  </si>
  <si>
    <t xml:space="preserve">AX-181446101</t>
  </si>
  <si>
    <t xml:space="preserve">85.2527</t>
  </si>
  <si>
    <t xml:space="preserve">1g207720</t>
  </si>
  <si>
    <t xml:space="preserve">AX-416745832</t>
  </si>
  <si>
    <t xml:space="preserve">86.7838</t>
  </si>
  <si>
    <t xml:space="preserve">1g209320</t>
  </si>
  <si>
    <t xml:space="preserve">AX-181188351</t>
  </si>
  <si>
    <t xml:space="preserve">87.7272</t>
  </si>
  <si>
    <t xml:space="preserve">1g210040</t>
  </si>
  <si>
    <t xml:space="preserve">AX-416732082</t>
  </si>
  <si>
    <t xml:space="preserve">88.6797</t>
  </si>
  <si>
    <t xml:space="preserve">1g211080</t>
  </si>
  <si>
    <t xml:space="preserve">AX-181483866</t>
  </si>
  <si>
    <t xml:space="preserve">92.3321</t>
  </si>
  <si>
    <t xml:space="preserve">1g223960</t>
  </si>
  <si>
    <t xml:space="preserve">AX-181444586</t>
  </si>
  <si>
    <t xml:space="preserve">94.2561</t>
  </si>
  <si>
    <t xml:space="preserve">1g224280</t>
  </si>
  <si>
    <t xml:space="preserve">AX-181483477</t>
  </si>
  <si>
    <t xml:space="preserve">96.1989</t>
  </si>
  <si>
    <t xml:space="preserve">Ung023720</t>
  </si>
  <si>
    <t xml:space="preserve">AX-416733129</t>
  </si>
  <si>
    <t xml:space="preserve">99.7401</t>
  </si>
  <si>
    <t xml:space="preserve">1g224520</t>
  </si>
  <si>
    <t xml:space="preserve">AX-416761020</t>
  </si>
  <si>
    <t xml:space="preserve">101.2111</t>
  </si>
  <si>
    <t xml:space="preserve">1g222200</t>
  </si>
  <si>
    <t xml:space="preserve">AX-416731421</t>
  </si>
  <si>
    <t xml:space="preserve">101.6829</t>
  </si>
  <si>
    <t xml:space="preserve">1g223040</t>
  </si>
  <si>
    <t xml:space="preserve">AX-181459596</t>
  </si>
  <si>
    <t xml:space="preserve">104.1358</t>
  </si>
  <si>
    <t xml:space="preserve">1g220680</t>
  </si>
  <si>
    <t xml:space="preserve">P2_PH_2022/23</t>
  </si>
  <si>
    <t xml:space="preserve">AX-416775423</t>
  </si>
  <si>
    <t xml:space="preserve">105.0883</t>
  </si>
  <si>
    <t xml:space="preserve">AX-416758010</t>
  </si>
  <si>
    <t xml:space="preserve">109.1791</t>
  </si>
  <si>
    <t xml:space="preserve">1g220000</t>
  </si>
  <si>
    <t xml:space="preserve">AX-416735502</t>
  </si>
  <si>
    <t xml:space="preserve">112.1827</t>
  </si>
  <si>
    <t xml:space="preserve">1g225920</t>
  </si>
  <si>
    <t xml:space="preserve">P2_FN_2024/25</t>
  </si>
  <si>
    <t xml:space="preserve">AX-181152418</t>
  </si>
  <si>
    <t xml:space="preserve">118.6705</t>
  </si>
  <si>
    <t xml:space="preserve">1g228920</t>
  </si>
  <si>
    <t xml:space="preserve">AX-181470819</t>
  </si>
  <si>
    <t xml:space="preserve">120.0994</t>
  </si>
  <si>
    <t xml:space="preserve">1g226880</t>
  </si>
  <si>
    <t xml:space="preserve">AX-416770722</t>
  </si>
  <si>
    <t xml:space="preserve">121.6151</t>
  </si>
  <si>
    <t xml:space="preserve">1g225760</t>
  </si>
  <si>
    <t xml:space="preserve">AX-416764612</t>
  </si>
  <si>
    <t xml:space="preserve">124.6801</t>
  </si>
  <si>
    <t xml:space="preserve">1g220960</t>
  </si>
  <si>
    <t xml:space="preserve">AX-416736480</t>
  </si>
  <si>
    <t xml:space="preserve">127.6539</t>
  </si>
  <si>
    <t xml:space="preserve">1g224320</t>
  </si>
  <si>
    <t xml:space="preserve">AX-416807094</t>
  </si>
  <si>
    <t xml:space="preserve">130.0830</t>
  </si>
  <si>
    <t xml:space="preserve">1g213000</t>
  </si>
  <si>
    <t xml:space="preserve">AX-416731562</t>
  </si>
  <si>
    <t xml:space="preserve">132.5121</t>
  </si>
  <si>
    <t xml:space="preserve">1g210720</t>
  </si>
  <si>
    <t xml:space="preserve">AX-416748008</t>
  </si>
  <si>
    <t xml:space="preserve">134.4361</t>
  </si>
  <si>
    <t xml:space="preserve">AX-416741434</t>
  </si>
  <si>
    <t xml:space="preserve">135.3978</t>
  </si>
  <si>
    <t xml:space="preserve">1g207640</t>
  </si>
  <si>
    <t xml:space="preserve">AX-416761692</t>
  </si>
  <si>
    <t xml:space="preserve">135.8651</t>
  </si>
  <si>
    <t xml:space="preserve">AX-416762568</t>
  </si>
  <si>
    <t xml:space="preserve">1g209080</t>
  </si>
  <si>
    <t xml:space="preserve">AX-181487040</t>
  </si>
  <si>
    <t xml:space="preserve">136.8176</t>
  </si>
  <si>
    <t xml:space="preserve">1g208400</t>
  </si>
  <si>
    <t xml:space="preserve">AX-416722801</t>
  </si>
  <si>
    <t xml:space="preserve">139.2466</t>
  </si>
  <si>
    <t xml:space="preserve">AX-416749974</t>
  </si>
  <si>
    <t xml:space="preserve">166.7120</t>
  </si>
  <si>
    <t xml:space="preserve">1g238120</t>
  </si>
  <si>
    <t xml:space="preserve">AX-181148184</t>
  </si>
  <si>
    <t xml:space="preserve">169.6858</t>
  </si>
  <si>
    <t xml:space="preserve">1g238080</t>
  </si>
  <si>
    <t xml:space="preserve">AX-181491510</t>
  </si>
  <si>
    <t xml:space="preserve">175.5638</t>
  </si>
  <si>
    <t xml:space="preserve">1g245840</t>
  </si>
  <si>
    <t xml:space="preserve">AX-181483968</t>
  </si>
  <si>
    <t xml:space="preserve">178.5674</t>
  </si>
  <si>
    <t xml:space="preserve">1g248800</t>
  </si>
  <si>
    <t xml:space="preserve">AX-416788713</t>
  </si>
  <si>
    <t xml:space="preserve">180.0101</t>
  </si>
  <si>
    <t xml:space="preserve">1g249200</t>
  </si>
  <si>
    <t xml:space="preserve">AX-416811788</t>
  </si>
  <si>
    <t xml:space="preserve">181.9158</t>
  </si>
  <si>
    <t xml:space="preserve">Ung071200</t>
  </si>
  <si>
    <t xml:space="preserve">AX-181151589</t>
  </si>
  <si>
    <t xml:space="preserve">183.8776</t>
  </si>
  <si>
    <t xml:space="preserve">1g250040</t>
  </si>
  <si>
    <t xml:space="preserve">AX-181195659</t>
  </si>
  <si>
    <t xml:space="preserve">186.3305</t>
  </si>
  <si>
    <t xml:space="preserve">1g250840</t>
  </si>
  <si>
    <t xml:space="preserve">AX-181500032</t>
  </si>
  <si>
    <t xml:space="preserve">189.8014</t>
  </si>
  <si>
    <t xml:space="preserve">AX-181189103</t>
  </si>
  <si>
    <t xml:space="preserve">190.2643</t>
  </si>
  <si>
    <t xml:space="preserve">AX-416811684</t>
  </si>
  <si>
    <t xml:space="preserve">191.2169</t>
  </si>
  <si>
    <t xml:space="preserve">1g248760</t>
  </si>
  <si>
    <t xml:space="preserve">AX-416774763</t>
  </si>
  <si>
    <t xml:space="preserve">194.1907</t>
  </si>
  <si>
    <t xml:space="preserve">1g248880</t>
  </si>
  <si>
    <t xml:space="preserve">AX-181169306</t>
  </si>
  <si>
    <t xml:space="preserve">196.1525</t>
  </si>
  <si>
    <t xml:space="preserve">AX-181177131</t>
  </si>
  <si>
    <t xml:space="preserve">199.6582</t>
  </si>
  <si>
    <t xml:space="preserve">1g250120</t>
  </si>
  <si>
    <t xml:space="preserve">AX-416801665</t>
  </si>
  <si>
    <t xml:space="preserve">201.6010</t>
  </si>
  <si>
    <t xml:space="preserve">1g250640</t>
  </si>
  <si>
    <t xml:space="preserve">AX-181163921</t>
  </si>
  <si>
    <t xml:space="preserve">204.0300</t>
  </si>
  <si>
    <t xml:space="preserve">1g253000</t>
  </si>
  <si>
    <t xml:space="preserve">AX-181500068</t>
  </si>
  <si>
    <t xml:space="preserve">206.9459</t>
  </si>
  <si>
    <t xml:space="preserve">1g257760</t>
  </si>
  <si>
    <t xml:space="preserve">AX-181159427</t>
  </si>
  <si>
    <t xml:space="preserve">207.3923</t>
  </si>
  <si>
    <t xml:space="preserve">1g257920</t>
  </si>
  <si>
    <t xml:space="preserve">AX-181159424</t>
  </si>
  <si>
    <t xml:space="preserve">207.8553</t>
  </si>
  <si>
    <t xml:space="preserve">AX-181460337</t>
  </si>
  <si>
    <t xml:space="preserve">208.3226</t>
  </si>
  <si>
    <t xml:space="preserve">1g257160</t>
  </si>
  <si>
    <t xml:space="preserve">AX-416810350</t>
  </si>
  <si>
    <t xml:space="preserve">209.2401</t>
  </si>
  <si>
    <t xml:space="preserve">1g258880</t>
  </si>
  <si>
    <t xml:space="preserve">AX-416771238</t>
  </si>
  <si>
    <t xml:space="preserve">210.5918</t>
  </si>
  <si>
    <t xml:space="preserve">1g260280</t>
  </si>
  <si>
    <t xml:space="preserve">AX-181486591</t>
  </si>
  <si>
    <t xml:space="preserve">213.9301</t>
  </si>
  <si>
    <t xml:space="preserve">1g261640</t>
  </si>
  <si>
    <t xml:space="preserve">AX-416794737</t>
  </si>
  <si>
    <t xml:space="preserve">215.7828</t>
  </si>
  <si>
    <t xml:space="preserve">1g261480</t>
  </si>
  <si>
    <t xml:space="preserve">AX-416790930</t>
  </si>
  <si>
    <t xml:space="preserve">217.1593</t>
  </si>
  <si>
    <t xml:space="preserve">Ung094680</t>
  </si>
  <si>
    <t xml:space="preserve">AX-416759938</t>
  </si>
  <si>
    <t xml:space="preserve">219.4758</t>
  </si>
  <si>
    <t xml:space="preserve">1g261000</t>
  </si>
  <si>
    <t xml:space="preserve">AX-181458062</t>
  </si>
  <si>
    <t xml:space="preserve">219.9183</t>
  </si>
  <si>
    <t xml:space="preserve">AX-181482948</t>
  </si>
  <si>
    <t xml:space="preserve">223.2250</t>
  </si>
  <si>
    <t xml:space="preserve">1g258960</t>
  </si>
  <si>
    <t xml:space="preserve">AX-416747854</t>
  </si>
  <si>
    <t xml:space="preserve">225.1307</t>
  </si>
  <si>
    <t xml:space="preserve">1g254080</t>
  </si>
  <si>
    <t xml:space="preserve">AX-181455413</t>
  </si>
  <si>
    <t xml:space="preserve">228.0466</t>
  </si>
  <si>
    <t xml:space="preserve">AX-181452196</t>
  </si>
  <si>
    <t xml:space="preserve">228.9641</t>
  </si>
  <si>
    <t xml:space="preserve">1g257400</t>
  </si>
  <si>
    <t xml:space="preserve">AX-416822845</t>
  </si>
  <si>
    <t xml:space="preserve">229.8651</t>
  </si>
  <si>
    <t xml:space="preserve">1g258280</t>
  </si>
  <si>
    <t xml:space="preserve">AX-416748070</t>
  </si>
  <si>
    <t xml:space="preserve">230.7743</t>
  </si>
  <si>
    <t xml:space="preserve">1g259280</t>
  </si>
  <si>
    <t xml:space="preserve">AX-416733888</t>
  </si>
  <si>
    <t xml:space="preserve">232.1382</t>
  </si>
  <si>
    <t xml:space="preserve">1g259200</t>
  </si>
  <si>
    <t xml:space="preserve">AX-181482850</t>
  </si>
  <si>
    <t xml:space="preserve">234.9985</t>
  </si>
  <si>
    <t xml:space="preserve">1g258760</t>
  </si>
  <si>
    <t xml:space="preserve">AX-181484063</t>
  </si>
  <si>
    <t xml:space="preserve">236.3502</t>
  </si>
  <si>
    <t xml:space="preserve">AX-181175372</t>
  </si>
  <si>
    <t xml:space="preserve">238.1367</t>
  </si>
  <si>
    <t xml:space="preserve">1g261320</t>
  </si>
  <si>
    <t xml:space="preserve">AX-416808638</t>
  </si>
  <si>
    <t xml:space="preserve">238.5715</t>
  </si>
  <si>
    <t xml:space="preserve">AX-181154007</t>
  </si>
  <si>
    <t xml:space="preserve">239.4644</t>
  </si>
  <si>
    <t xml:space="preserve">1g260040</t>
  </si>
  <si>
    <t xml:space="preserve">AX-181155897</t>
  </si>
  <si>
    <t xml:space="preserve">241.7596</t>
  </si>
  <si>
    <t xml:space="preserve">1g262240</t>
  </si>
  <si>
    <t xml:space="preserve">AX-181485451</t>
  </si>
  <si>
    <t xml:space="preserve">1g261360</t>
  </si>
  <si>
    <t xml:space="preserve">AX-416805832</t>
  </si>
  <si>
    <t xml:space="preserve">243.6653</t>
  </si>
  <si>
    <t xml:space="preserve">1g262880</t>
  </si>
  <si>
    <t xml:space="preserve">AX-181490724</t>
  </si>
  <si>
    <t xml:space="preserve">244.5663</t>
  </si>
  <si>
    <t xml:space="preserve">1g263120</t>
  </si>
  <si>
    <t xml:space="preserve">AX-416761750</t>
  </si>
  <si>
    <t xml:space="preserve">247.3995</t>
  </si>
  <si>
    <t xml:space="preserve">AX-416784532</t>
  </si>
  <si>
    <t xml:space="preserve">248.3087</t>
  </si>
  <si>
    <t xml:space="preserve">1g264920</t>
  </si>
  <si>
    <t xml:space="preserve">AX-416779675</t>
  </si>
  <si>
    <t xml:space="preserve">249.2347</t>
  </si>
  <si>
    <t xml:space="preserve">1g266040</t>
  </si>
  <si>
    <t xml:space="preserve">AX-416783130</t>
  </si>
  <si>
    <t xml:space="preserve">251.1047</t>
  </si>
  <si>
    <t xml:space="preserve">1g266800</t>
  </si>
  <si>
    <t xml:space="preserve">AX-181500831</t>
  </si>
  <si>
    <t xml:space="preserve">252.0223</t>
  </si>
  <si>
    <t xml:space="preserve">1g267680</t>
  </si>
  <si>
    <t xml:space="preserve">AX-416821318</t>
  </si>
  <si>
    <t xml:space="preserve">253.4790</t>
  </si>
  <si>
    <t xml:space="preserve">1g269800</t>
  </si>
  <si>
    <t xml:space="preserve">AX-416787397</t>
  </si>
  <si>
    <t xml:space="preserve">255.4408</t>
  </si>
  <si>
    <t xml:space="preserve">1g268960</t>
  </si>
  <si>
    <t xml:space="preserve">AX-181453336</t>
  </si>
  <si>
    <t xml:space="preserve">256.4118</t>
  </si>
  <si>
    <t xml:space="preserve">1g269880</t>
  </si>
  <si>
    <t xml:space="preserve">AX-416775867</t>
  </si>
  <si>
    <t xml:space="preserve">257.3643</t>
  </si>
  <si>
    <t xml:space="preserve">1g269680</t>
  </si>
  <si>
    <t xml:space="preserve">AX-181461723</t>
  </si>
  <si>
    <t xml:space="preserve">258.3078</t>
  </si>
  <si>
    <t xml:space="preserve">1g267760</t>
  </si>
  <si>
    <t xml:space="preserve">AX-416722845</t>
  </si>
  <si>
    <t xml:space="preserve">259.2425</t>
  </si>
  <si>
    <t xml:space="preserve">1g267640</t>
  </si>
  <si>
    <t xml:space="preserve">AX-416789057</t>
  </si>
  <si>
    <t xml:space="preserve">261.6482</t>
  </si>
  <si>
    <t xml:space="preserve">1g265840</t>
  </si>
  <si>
    <t xml:space="preserve">AX-416764512</t>
  </si>
  <si>
    <t xml:space="preserve">262.1111</t>
  </si>
  <si>
    <t xml:space="preserve">1g265880</t>
  </si>
  <si>
    <t xml:space="preserve">AX-416768468</t>
  </si>
  <si>
    <t xml:space="preserve">AX-181483654</t>
  </si>
  <si>
    <t xml:space="preserve">263.5134</t>
  </si>
  <si>
    <t xml:space="preserve">1g263520</t>
  </si>
  <si>
    <t xml:space="preserve">AX-416731970</t>
  </si>
  <si>
    <t xml:space="preserve">264.8651</t>
  </si>
  <si>
    <t xml:space="preserve">1g264160</t>
  </si>
  <si>
    <t xml:space="preserve">AX-181450365</t>
  </si>
  <si>
    <t xml:space="preserve">266.2543</t>
  </si>
  <si>
    <t xml:space="preserve">1g265960</t>
  </si>
  <si>
    <t xml:space="preserve">AX-416771768</t>
  </si>
  <si>
    <t xml:space="preserve">1g265800</t>
  </si>
  <si>
    <t xml:space="preserve">AX-181484832</t>
  </si>
  <si>
    <t xml:space="preserve">267.1803</t>
  </si>
  <si>
    <t xml:space="preserve">AX-181487637</t>
  </si>
  <si>
    <t xml:space="preserve">1g266160</t>
  </si>
  <si>
    <t xml:space="preserve">AX-416817074</t>
  </si>
  <si>
    <t xml:space="preserve">269.1230</t>
  </si>
  <si>
    <t xml:space="preserve">AX-416790085</t>
  </si>
  <si>
    <t xml:space="preserve">271.1043</t>
  </si>
  <si>
    <t xml:space="preserve">1g270120</t>
  </si>
  <si>
    <t xml:space="preserve">AX-416813660</t>
  </si>
  <si>
    <t xml:space="preserve">273.0661</t>
  </si>
  <si>
    <t xml:space="preserve">1g267040</t>
  </si>
  <si>
    <t xml:space="preserve">AX-181484312</t>
  </si>
  <si>
    <t xml:space="preserve">273.5248</t>
  </si>
  <si>
    <t xml:space="preserve">1g268320</t>
  </si>
  <si>
    <t xml:space="preserve">AX-416823657</t>
  </si>
  <si>
    <t xml:space="preserve">273.9921</t>
  </si>
  <si>
    <t xml:space="preserve">1g270000</t>
  </si>
  <si>
    <t xml:space="preserve">AX-416751919</t>
  </si>
  <si>
    <t xml:space="preserve">275.4076</t>
  </si>
  <si>
    <t xml:space="preserve">AX-416782160</t>
  </si>
  <si>
    <t xml:space="preserve">275.8663</t>
  </si>
  <si>
    <t xml:space="preserve">1g267800</t>
  </si>
  <si>
    <t xml:space="preserve">AX-416816549</t>
  </si>
  <si>
    <t xml:space="preserve">1g268080</t>
  </si>
  <si>
    <t xml:space="preserve">AX-181483084</t>
  </si>
  <si>
    <t xml:space="preserve">276.3336</t>
  </si>
  <si>
    <t xml:space="preserve">1g268440</t>
  </si>
  <si>
    <t xml:space="preserve">AX-416736527</t>
  </si>
  <si>
    <t xml:space="preserve">277.2861</t>
  </si>
  <si>
    <t xml:space="preserve">1g014000</t>
  </si>
  <si>
    <t xml:space="preserve">AX-416732343</t>
  </si>
  <si>
    <t xml:space="preserve">279.2479</t>
  </si>
  <si>
    <t xml:space="preserve">1g272120</t>
  </si>
  <si>
    <t xml:space="preserve">AX-416776821</t>
  </si>
  <si>
    <t xml:space="preserve">279.7197</t>
  </si>
  <si>
    <t xml:space="preserve">1g273240</t>
  </si>
  <si>
    <t xml:space="preserve">AX-416743896</t>
  </si>
  <si>
    <t xml:space="preserve">281.6815</t>
  </si>
  <si>
    <t xml:space="preserve">1g272440</t>
  </si>
  <si>
    <t xml:space="preserve">AX-181199094</t>
  </si>
  <si>
    <t xml:space="preserve">285.7722</t>
  </si>
  <si>
    <t xml:space="preserve">1g276520</t>
  </si>
  <si>
    <t xml:space="preserve">AX-416787936</t>
  </si>
  <si>
    <t xml:space="preserve">286.2530</t>
  </si>
  <si>
    <t xml:space="preserve">1g280440</t>
  </si>
  <si>
    <t xml:space="preserve">AX-181190759</t>
  </si>
  <si>
    <t xml:space="preserve">286.7247</t>
  </si>
  <si>
    <t xml:space="preserve">1g280520</t>
  </si>
  <si>
    <t xml:space="preserve">AX-416787933</t>
  </si>
  <si>
    <t xml:space="preserve">288.7060</t>
  </si>
  <si>
    <t xml:space="preserve">Ung071240</t>
  </si>
  <si>
    <t xml:space="preserve">AX-416823757</t>
  </si>
  <si>
    <t xml:space="preserve">1g284040</t>
  </si>
  <si>
    <t xml:space="preserve">AX-416821729</t>
  </si>
  <si>
    <t xml:space="preserve">290.1770</t>
  </si>
  <si>
    <t xml:space="preserve">1g287680</t>
  </si>
  <si>
    <t xml:space="preserve">AX-416808335</t>
  </si>
  <si>
    <t xml:space="preserve">292.6543</t>
  </si>
  <si>
    <t xml:space="preserve">1g288000</t>
  </si>
  <si>
    <t xml:space="preserve">AX-181158093</t>
  </si>
  <si>
    <t xml:space="preserve">294.5783</t>
  </si>
  <si>
    <t xml:space="preserve">1g288600</t>
  </si>
  <si>
    <t xml:space="preserve">P2_DSS_2024*</t>
  </si>
  <si>
    <t xml:space="preserve">AX-416765700</t>
  </si>
  <si>
    <t xml:space="preserve">1g288200</t>
  </si>
  <si>
    <t xml:space="preserve">AX-416764171</t>
  </si>
  <si>
    <t xml:space="preserve">295.0591</t>
  </si>
  <si>
    <t xml:space="preserve">AX-416726752</t>
  </si>
  <si>
    <t xml:space="preserve">295.5308</t>
  </si>
  <si>
    <t xml:space="preserve">1g288680</t>
  </si>
  <si>
    <t xml:space="preserve">AX-416753560</t>
  </si>
  <si>
    <t xml:space="preserve">296.9735</t>
  </si>
  <si>
    <t xml:space="preserve">1g288800</t>
  </si>
  <si>
    <t xml:space="preserve">AX-416778744</t>
  </si>
  <si>
    <t xml:space="preserve">297.9637</t>
  </si>
  <si>
    <t xml:space="preserve">1g288480</t>
  </si>
  <si>
    <t xml:space="preserve">AX-416791382</t>
  </si>
  <si>
    <t xml:space="preserve">299.9648</t>
  </si>
  <si>
    <t xml:space="preserve">1g288640</t>
  </si>
  <si>
    <t xml:space="preserve">AX-181470460</t>
  </si>
  <si>
    <t xml:space="preserve">300.4321</t>
  </si>
  <si>
    <t xml:space="preserve">P2_DSL_2024*</t>
  </si>
  <si>
    <t xml:space="preserve">AX-416778916</t>
  </si>
  <si>
    <t xml:space="preserve">300.8994</t>
  </si>
  <si>
    <t xml:space="preserve">AX-416816974</t>
  </si>
  <si>
    <t xml:space="preserve">302.8234</t>
  </si>
  <si>
    <t xml:space="preserve">1g289480</t>
  </si>
  <si>
    <t xml:space="preserve">AX-416768700</t>
  </si>
  <si>
    <t xml:space="preserve">303.2864</t>
  </si>
  <si>
    <t xml:space="preserve">1g289560</t>
  </si>
  <si>
    <t xml:space="preserve">AX-416795141</t>
  </si>
  <si>
    <t xml:space="preserve">AX-416783154</t>
  </si>
  <si>
    <t xml:space="preserve">304.2389</t>
  </si>
  <si>
    <t xml:space="preserve">AX-416764806</t>
  </si>
  <si>
    <t xml:space="preserve">1g289800</t>
  </si>
  <si>
    <t xml:space="preserve">AX-181173184</t>
  </si>
  <si>
    <t xml:space="preserve">306.6446</t>
  </si>
  <si>
    <t xml:space="preserve">1g289320</t>
  </si>
  <si>
    <t xml:space="preserve">AX-416806768</t>
  </si>
  <si>
    <t xml:space="preserve">308.5503</t>
  </si>
  <si>
    <t xml:space="preserve">1g289720</t>
  </si>
  <si>
    <t xml:space="preserve">AX-181190794</t>
  </si>
  <si>
    <t xml:space="preserve">309.5028</t>
  </si>
  <si>
    <t xml:space="preserve">1g289600</t>
  </si>
  <si>
    <t xml:space="preserve">AX-416735989</t>
  </si>
  <si>
    <t xml:space="preserve">310.4553</t>
  </si>
  <si>
    <t xml:space="preserve">AX-416787571</t>
  </si>
  <si>
    <t xml:space="preserve">312.3793</t>
  </si>
  <si>
    <t xml:space="preserve">1g290400</t>
  </si>
  <si>
    <t xml:space="preserve">AX-416749609</t>
  </si>
  <si>
    <t xml:space="preserve">313.8220</t>
  </si>
  <si>
    <t xml:space="preserve">AX-416807908</t>
  </si>
  <si>
    <t xml:space="preserve">314.7837</t>
  </si>
  <si>
    <t xml:space="preserve">Ung092320</t>
  </si>
  <si>
    <t xml:space="preserve">AX-181488664</t>
  </si>
  <si>
    <t xml:space="preserve">316.2404</t>
  </si>
  <si>
    <t xml:space="preserve">AX-181491295</t>
  </si>
  <si>
    <t xml:space="preserve">317.6694</t>
  </si>
  <si>
    <t xml:space="preserve">1g290120</t>
  </si>
  <si>
    <t xml:space="preserve">AX-416756484</t>
  </si>
  <si>
    <t xml:space="preserve">318.1323</t>
  </si>
  <si>
    <t xml:space="preserve">Ung092200</t>
  </si>
  <si>
    <t xml:space="preserve">AX-181487979</t>
  </si>
  <si>
    <t xml:space="preserve">320.6597</t>
  </si>
  <si>
    <t xml:space="preserve">1g291600</t>
  </si>
  <si>
    <t xml:space="preserve">AX-416787492</t>
  </si>
  <si>
    <t xml:space="preserve">322.6410</t>
  </si>
  <si>
    <t xml:space="preserve">AX-416730834</t>
  </si>
  <si>
    <t xml:space="preserve">323.0874</t>
  </si>
  <si>
    <t xml:space="preserve">AX-181201041</t>
  </si>
  <si>
    <t xml:space="preserve">324.9575</t>
  </si>
  <si>
    <t xml:space="preserve">1g292040</t>
  </si>
  <si>
    <t xml:space="preserve">AX-416791773</t>
  </si>
  <si>
    <t xml:space="preserve">326.3729</t>
  </si>
  <si>
    <t xml:space="preserve">Ung090720</t>
  </si>
  <si>
    <t xml:space="preserve">AX-416808036</t>
  </si>
  <si>
    <t xml:space="preserve">326.8193</t>
  </si>
  <si>
    <t xml:space="preserve">AX-181486665</t>
  </si>
  <si>
    <t xml:space="preserve">327.7369</t>
  </si>
  <si>
    <t xml:space="preserve">1g293760</t>
  </si>
  <si>
    <t xml:space="preserve">AX-181451337</t>
  </si>
  <si>
    <t xml:space="preserve">329.1391</t>
  </si>
  <si>
    <t xml:space="preserve">1g293720</t>
  </si>
  <si>
    <t xml:space="preserve">AX-416739596</t>
  </si>
  <si>
    <t xml:space="preserve">329.5895</t>
  </si>
  <si>
    <t xml:space="preserve">AX-416787137</t>
  </si>
  <si>
    <t xml:space="preserve">330.9660</t>
  </si>
  <si>
    <t xml:space="preserve">1g296440</t>
  </si>
  <si>
    <t xml:space="preserve">AX-181454779</t>
  </si>
  <si>
    <t xml:space="preserve">331.4164</t>
  </si>
  <si>
    <t xml:space="preserve">1g296880</t>
  </si>
  <si>
    <t xml:space="preserve">AX-181487199</t>
  </si>
  <si>
    <t xml:space="preserve">1g296920</t>
  </si>
  <si>
    <t xml:space="preserve">AX-416752038</t>
  </si>
  <si>
    <t xml:space="preserve">331.8669</t>
  </si>
  <si>
    <t xml:space="preserve">AX-416787169</t>
  </si>
  <si>
    <t xml:space="preserve">332.7844</t>
  </si>
  <si>
    <t xml:space="preserve">1g299400</t>
  </si>
  <si>
    <t xml:space="preserve">AX-181487161</t>
  </si>
  <si>
    <t xml:space="preserve">333.7191</t>
  </si>
  <si>
    <t xml:space="preserve">1g299280</t>
  </si>
  <si>
    <t xml:space="preserve">AX-416774746</t>
  </si>
  <si>
    <t xml:space="preserve">334.1779</t>
  </si>
  <si>
    <t xml:space="preserve">1g297560</t>
  </si>
  <si>
    <t xml:space="preserve">AX-416728335</t>
  </si>
  <si>
    <t xml:space="preserve">334.6324</t>
  </si>
  <si>
    <t xml:space="preserve">1g297880</t>
  </si>
  <si>
    <t xml:space="preserve">AX-181485533</t>
  </si>
  <si>
    <t xml:space="preserve">335.5671</t>
  </si>
  <si>
    <t xml:space="preserve">AX-416814044</t>
  </si>
  <si>
    <t xml:space="preserve">336.9693</t>
  </si>
  <si>
    <t xml:space="preserve">1g300520</t>
  </si>
  <si>
    <t xml:space="preserve">AX-416725048</t>
  </si>
  <si>
    <t xml:space="preserve">337.4410</t>
  </si>
  <si>
    <t xml:space="preserve">1g299880</t>
  </si>
  <si>
    <t xml:space="preserve">AX-416777600</t>
  </si>
  <si>
    <t xml:space="preserve">338.3757</t>
  </si>
  <si>
    <t xml:space="preserve">1g296040</t>
  </si>
  <si>
    <t xml:space="preserve">AX-181466297</t>
  </si>
  <si>
    <t xml:space="preserve">339.2849</t>
  </si>
  <si>
    <t xml:space="preserve">AX-181162874</t>
  </si>
  <si>
    <t xml:space="preserve">341.6451</t>
  </si>
  <si>
    <t xml:space="preserve">1g295520</t>
  </si>
  <si>
    <t xml:space="preserve">AX-181148838</t>
  </si>
  <si>
    <t xml:space="preserve">342.5798</t>
  </si>
  <si>
    <t xml:space="preserve">1g298440</t>
  </si>
  <si>
    <t xml:space="preserve">AX-416749544</t>
  </si>
  <si>
    <t xml:space="preserve">343.0471</t>
  </si>
  <si>
    <t xml:space="preserve">1g299240</t>
  </si>
  <si>
    <t xml:space="preserve">AX-416754061</t>
  </si>
  <si>
    <t xml:space="preserve">1g297520</t>
  </si>
  <si>
    <t xml:space="preserve">AX-416770548</t>
  </si>
  <si>
    <t xml:space="preserve">343.5144</t>
  </si>
  <si>
    <t xml:space="preserve">1g297960</t>
  </si>
  <si>
    <t xml:space="preserve">AX-181473399</t>
  </si>
  <si>
    <t xml:space="preserve">343.9774</t>
  </si>
  <si>
    <t xml:space="preserve">1g299080</t>
  </si>
  <si>
    <t xml:space="preserve">AX-416771431</t>
  </si>
  <si>
    <t xml:space="preserve">AX-181500514</t>
  </si>
  <si>
    <t xml:space="preserve">345.4063</t>
  </si>
  <si>
    <t xml:space="preserve">AX-416810616</t>
  </si>
  <si>
    <t xml:space="preserve">345.8781</t>
  </si>
  <si>
    <t xml:space="preserve">1g300240</t>
  </si>
  <si>
    <t xml:space="preserve">AX-181197882</t>
  </si>
  <si>
    <t xml:space="preserve">346.7956</t>
  </si>
  <si>
    <t xml:space="preserve">1g301160</t>
  </si>
  <si>
    <t xml:space="preserve">AX-416736856</t>
  </si>
  <si>
    <t xml:space="preserve">347.2543</t>
  </si>
  <si>
    <t xml:space="preserve">1g301280</t>
  </si>
  <si>
    <t xml:space="preserve">AX-181150586</t>
  </si>
  <si>
    <t xml:space="preserve">348.1978</t>
  </si>
  <si>
    <t xml:space="preserve">1g303280</t>
  </si>
  <si>
    <t xml:space="preserve">AX-181463088</t>
  </si>
  <si>
    <t xml:space="preserve">349.1413</t>
  </si>
  <si>
    <t xml:space="preserve">1g303080</t>
  </si>
  <si>
    <t xml:space="preserve">AX-416724538</t>
  </si>
  <si>
    <t xml:space="preserve">351.5704</t>
  </si>
  <si>
    <t xml:space="preserve">1g304680</t>
  </si>
  <si>
    <t xml:space="preserve">AX-416763854</t>
  </si>
  <si>
    <t xml:space="preserve">352.5051</t>
  </si>
  <si>
    <t xml:space="preserve">AX-416732539</t>
  </si>
  <si>
    <t xml:space="preserve">354.9580</t>
  </si>
  <si>
    <t xml:space="preserve">1g304120</t>
  </si>
  <si>
    <t xml:space="preserve">AX-416740161</t>
  </si>
  <si>
    <t xml:space="preserve">356.3870</t>
  </si>
  <si>
    <t xml:space="preserve">1g304320</t>
  </si>
  <si>
    <t xml:space="preserve">AX-416764098</t>
  </si>
  <si>
    <t xml:space="preserve">356.8499</t>
  </si>
  <si>
    <t xml:space="preserve">1g304440</t>
  </si>
  <si>
    <t xml:space="preserve">AX-181152324</t>
  </si>
  <si>
    <t xml:space="preserve">357.8024</t>
  </si>
  <si>
    <t xml:space="preserve">1g305480</t>
  </si>
  <si>
    <t xml:space="preserve">AX-181443004</t>
  </si>
  <si>
    <t xml:space="preserve">358.7830</t>
  </si>
  <si>
    <t xml:space="preserve">AX-416776177</t>
  </si>
  <si>
    <t xml:space="preserve">361.2120</t>
  </si>
  <si>
    <t xml:space="preserve">1g306200</t>
  </si>
  <si>
    <t xml:space="preserve">AX-181481261</t>
  </si>
  <si>
    <t xml:space="preserve">363.1177</t>
  </si>
  <si>
    <t xml:space="preserve">1g306840</t>
  </si>
  <si>
    <t xml:space="preserve">AX-416823759</t>
  </si>
  <si>
    <t xml:space="preserve">364.5332</t>
  </si>
  <si>
    <t xml:space="preserve">1g306800</t>
  </si>
  <si>
    <t xml:space="preserve">AX-181473612</t>
  </si>
  <si>
    <t xml:space="preserve">366.9160</t>
  </si>
  <si>
    <t xml:space="preserve">1g308240</t>
  </si>
  <si>
    <t xml:space="preserve">AX-416809201</t>
  </si>
  <si>
    <t xml:space="preserve">1g307400</t>
  </si>
  <si>
    <t xml:space="preserve">AX-181460831</t>
  </si>
  <si>
    <t xml:space="preserve">368.8587</t>
  </si>
  <si>
    <t xml:space="preserve">1g306320</t>
  </si>
  <si>
    <t xml:space="preserve">AX-416740534</t>
  </si>
  <si>
    <t xml:space="preserve">369.7847</t>
  </si>
  <si>
    <t xml:space="preserve">1g306120</t>
  </si>
  <si>
    <t xml:space="preserve">AX-416786648</t>
  </si>
  <si>
    <t xml:space="preserve">371.1740</t>
  </si>
  <si>
    <t xml:space="preserve">1g308040</t>
  </si>
  <si>
    <t xml:space="preserve">AX-416797766</t>
  </si>
  <si>
    <t xml:space="preserve">1g307600</t>
  </si>
  <si>
    <t xml:space="preserve">AX-181462281</t>
  </si>
  <si>
    <t xml:space="preserve">373.5567</t>
  </si>
  <si>
    <t xml:space="preserve">1g309440</t>
  </si>
  <si>
    <t xml:space="preserve">AX-181166998</t>
  </si>
  <si>
    <t xml:space="preserve">374.0154</t>
  </si>
  <si>
    <t xml:space="preserve">1g310960</t>
  </si>
  <si>
    <t xml:space="preserve">AX-416743490</t>
  </si>
  <si>
    <t xml:space="preserve">374.4784</t>
  </si>
  <si>
    <t xml:space="preserve">1g314520</t>
  </si>
  <si>
    <t xml:space="preserve">AX-416814955</t>
  </si>
  <si>
    <t xml:space="preserve">375.8676</t>
  </si>
  <si>
    <t xml:space="preserve">Ung096000</t>
  </si>
  <si>
    <t xml:space="preserve">AX-181446023</t>
  </si>
  <si>
    <t xml:space="preserve">377.7553</t>
  </si>
  <si>
    <t xml:space="preserve">1g313440</t>
  </si>
  <si>
    <t xml:space="preserve">AX-416724455</t>
  </si>
  <si>
    <t xml:space="preserve">378.2226</t>
  </si>
  <si>
    <t xml:space="preserve">1g311000</t>
  </si>
  <si>
    <t xml:space="preserve">AX-416802675</t>
  </si>
  <si>
    <t xml:space="preserve">378.6988</t>
  </si>
  <si>
    <t xml:space="preserve">1g311840</t>
  </si>
  <si>
    <t xml:space="preserve">AX-416809454</t>
  </si>
  <si>
    <t xml:space="preserve">381.1761</t>
  </si>
  <si>
    <t xml:space="preserve">AX-181496133</t>
  </si>
  <si>
    <t xml:space="preserve">382.1378</t>
  </si>
  <si>
    <t xml:space="preserve">1g313280</t>
  </si>
  <si>
    <t xml:space="preserve">AX-181488331</t>
  </si>
  <si>
    <t xml:space="preserve">384.5205</t>
  </si>
  <si>
    <t xml:space="preserve">1g316480</t>
  </si>
  <si>
    <t xml:space="preserve">AX-416723178</t>
  </si>
  <si>
    <t xml:space="preserve">1g316360</t>
  </si>
  <si>
    <t xml:space="preserve">AX-416817252</t>
  </si>
  <si>
    <t xml:space="preserve">384.9792</t>
  </si>
  <si>
    <t xml:space="preserve">1g317880</t>
  </si>
  <si>
    <t xml:space="preserve">AX-416762958</t>
  </si>
  <si>
    <t xml:space="preserve">386.3947</t>
  </si>
  <si>
    <t xml:space="preserve">1g318840</t>
  </si>
  <si>
    <t xml:space="preserve">AX-181493962</t>
  </si>
  <si>
    <t xml:space="preserve">387.8237</t>
  </si>
  <si>
    <t xml:space="preserve">1g317320</t>
  </si>
  <si>
    <t xml:space="preserve">AX-181471088</t>
  </si>
  <si>
    <t xml:space="preserve">389.7294</t>
  </si>
  <si>
    <t xml:space="preserve">1g317240</t>
  </si>
  <si>
    <t xml:space="preserve">AX-416817919</t>
  </si>
  <si>
    <t xml:space="preserve">1g317840</t>
  </si>
  <si>
    <t xml:space="preserve">AX-416754052</t>
  </si>
  <si>
    <t xml:space="preserve">390.1881</t>
  </si>
  <si>
    <t xml:space="preserve">1g315400</t>
  </si>
  <si>
    <t xml:space="preserve">AX-416825270</t>
  </si>
  <si>
    <t xml:space="preserve">390.6426</t>
  </si>
  <si>
    <t xml:space="preserve">1g315760</t>
  </si>
  <si>
    <t xml:space="preserve">AX-416724744</t>
  </si>
  <si>
    <t xml:space="preserve">391.0972</t>
  </si>
  <si>
    <t xml:space="preserve">AX-181497586</t>
  </si>
  <si>
    <t xml:space="preserve">1g317280</t>
  </si>
  <si>
    <t xml:space="preserve">AX-181497802</t>
  </si>
  <si>
    <t xml:space="preserve">391.5559</t>
  </si>
  <si>
    <t xml:space="preserve">AX-181166562</t>
  </si>
  <si>
    <t xml:space="preserve">392.4819</t>
  </si>
  <si>
    <t xml:space="preserve">1g316440</t>
  </si>
  <si>
    <t xml:space="preserve">AX-416790261</t>
  </si>
  <si>
    <t xml:space="preserve">393.4080</t>
  </si>
  <si>
    <t xml:space="preserve">1g315600</t>
  </si>
  <si>
    <t xml:space="preserve">AX-181467894</t>
  </si>
  <si>
    <t xml:space="preserve">395.2957</t>
  </si>
  <si>
    <t xml:space="preserve">1g315240</t>
  </si>
  <si>
    <t xml:space="preserve">AX-416808448</t>
  </si>
  <si>
    <t xml:space="preserve">395.7629</t>
  </si>
  <si>
    <t xml:space="preserve">AX-416735459</t>
  </si>
  <si>
    <t xml:space="preserve">396.2302</t>
  </si>
  <si>
    <t xml:space="preserve">1g315720</t>
  </si>
  <si>
    <t xml:space="preserve">AX-416754053</t>
  </si>
  <si>
    <t xml:space="preserve">396.6807</t>
  </si>
  <si>
    <t xml:space="preserve">AX-416736569</t>
  </si>
  <si>
    <t xml:space="preserve">398.1096</t>
  </si>
  <si>
    <t xml:space="preserve">AX-181205285</t>
  </si>
  <si>
    <t xml:space="preserve">399.0443</t>
  </si>
  <si>
    <t xml:space="preserve">1g320400</t>
  </si>
  <si>
    <t xml:space="preserve">AX-416809950</t>
  </si>
  <si>
    <t xml:space="preserve">1g319840</t>
  </si>
  <si>
    <t xml:space="preserve">AX-181474165</t>
  </si>
  <si>
    <t xml:space="preserve">399.9703</t>
  </si>
  <si>
    <t xml:space="preserve">1g320680</t>
  </si>
  <si>
    <t xml:space="preserve">AX-416764222</t>
  </si>
  <si>
    <t xml:space="preserve">1g321360</t>
  </si>
  <si>
    <t xml:space="preserve">AX-181466947</t>
  </si>
  <si>
    <t xml:space="preserve">400.4421</t>
  </si>
  <si>
    <t xml:space="preserve">1g322760</t>
  </si>
  <si>
    <t xml:space="preserve">AX-416722250</t>
  </si>
  <si>
    <t xml:space="preserve">401.4131</t>
  </si>
  <si>
    <t xml:space="preserve">1g321080</t>
  </si>
  <si>
    <t xml:space="preserve">AX-416764796</t>
  </si>
  <si>
    <t xml:space="preserve">402.3656</t>
  </si>
  <si>
    <t xml:space="preserve">1g321640</t>
  </si>
  <si>
    <t xml:space="preserve">AX-181456915</t>
  </si>
  <si>
    <t xml:space="preserve">402.8373</t>
  </si>
  <si>
    <t xml:space="preserve">1g321200</t>
  </si>
  <si>
    <t xml:space="preserve">AX-416760926</t>
  </si>
  <si>
    <t xml:space="preserve">404.3083</t>
  </si>
  <si>
    <t xml:space="preserve">1g324680</t>
  </si>
  <si>
    <t xml:space="preserve">AX-181470898</t>
  </si>
  <si>
    <t xml:space="preserve">405.7510</t>
  </si>
  <si>
    <t xml:space="preserve">1g324920</t>
  </si>
  <si>
    <t xml:space="preserve">AX-416795413</t>
  </si>
  <si>
    <t xml:space="preserve">407.6750</t>
  </si>
  <si>
    <t xml:space="preserve">AX-416821224</t>
  </si>
  <si>
    <t xml:space="preserve">408.1423</t>
  </si>
  <si>
    <t xml:space="preserve">1g324480</t>
  </si>
  <si>
    <t xml:space="preserve">AX-416784265</t>
  </si>
  <si>
    <t xml:space="preserve">410.5953</t>
  </si>
  <si>
    <t xml:space="preserve">1g327400</t>
  </si>
  <si>
    <t xml:space="preserve">AX-416749270</t>
  </si>
  <si>
    <t xml:space="preserve">411.0626</t>
  </si>
  <si>
    <t xml:space="preserve">1g327120</t>
  </si>
  <si>
    <t xml:space="preserve">AX-181175877</t>
  </si>
  <si>
    <t xml:space="preserve">414.0662</t>
  </si>
  <si>
    <t xml:space="preserve">AX-181175879</t>
  </si>
  <si>
    <t xml:space="preserve">1g328440</t>
  </si>
  <si>
    <t xml:space="preserve">AX-416759871</t>
  </si>
  <si>
    <t xml:space="preserve">415.0187</t>
  </si>
  <si>
    <t xml:space="preserve">1g329920</t>
  </si>
  <si>
    <t xml:space="preserve">AX-181500327</t>
  </si>
  <si>
    <t xml:space="preserve">417.5461</t>
  </si>
  <si>
    <t xml:space="preserve">1g335560</t>
  </si>
  <si>
    <t xml:space="preserve">AX-181194753</t>
  </si>
  <si>
    <t xml:space="preserve">419.0171</t>
  </si>
  <si>
    <t xml:space="preserve">1g339520</t>
  </si>
  <si>
    <t xml:space="preserve">AX-416739207</t>
  </si>
  <si>
    <t xml:space="preserve">419.4716</t>
  </si>
  <si>
    <t xml:space="preserve">1g339560</t>
  </si>
  <si>
    <t xml:space="preserve">AX-416787142</t>
  </si>
  <si>
    <t xml:space="preserve">419.9389</t>
  </si>
  <si>
    <t xml:space="preserve">1g338880</t>
  </si>
  <si>
    <t xml:space="preserve">AX-416738776</t>
  </si>
  <si>
    <t xml:space="preserve">420.4062</t>
  </si>
  <si>
    <t xml:space="preserve">AX-416731540</t>
  </si>
  <si>
    <t xml:space="preserve">421.7954</t>
  </si>
  <si>
    <t xml:space="preserve">1g339920</t>
  </si>
  <si>
    <t xml:space="preserve">AX-181500885</t>
  </si>
  <si>
    <t xml:space="preserve">422.7214</t>
  </si>
  <si>
    <t xml:space="preserve">AX-181204824</t>
  </si>
  <si>
    <t xml:space="preserve">423.1887</t>
  </si>
  <si>
    <t xml:space="preserve">1g340840</t>
  </si>
  <si>
    <t xml:space="preserve">AX-181464362</t>
  </si>
  <si>
    <t xml:space="preserve">423.6605</t>
  </si>
  <si>
    <t xml:space="preserve">1g343600</t>
  </si>
  <si>
    <t xml:space="preserve">AX-181483972</t>
  </si>
  <si>
    <t xml:space="preserve">425.1172</t>
  </si>
  <si>
    <t xml:space="preserve">1g344480</t>
  </si>
  <si>
    <t xml:space="preserve">AX-416815585</t>
  </si>
  <si>
    <t xml:space="preserve">428.0910</t>
  </si>
  <si>
    <t xml:space="preserve">1g340400</t>
  </si>
  <si>
    <t xml:space="preserve">AX-416743731</t>
  </si>
  <si>
    <t xml:space="preserve">429.0345</t>
  </si>
  <si>
    <t xml:space="preserve">1g341040</t>
  </si>
  <si>
    <t xml:space="preserve">AX-181191738</t>
  </si>
  <si>
    <t xml:space="preserve">429.5018</t>
  </si>
  <si>
    <t xml:space="preserve">1g341560</t>
  </si>
  <si>
    <t xml:space="preserve">AX-181443759</t>
  </si>
  <si>
    <t xml:space="preserve">1g342360</t>
  </si>
  <si>
    <t xml:space="preserve">AX-181157055</t>
  </si>
  <si>
    <t xml:space="preserve">430.4453</t>
  </si>
  <si>
    <t xml:space="preserve">1g340000</t>
  </si>
  <si>
    <t xml:space="preserve">AX-181445927</t>
  </si>
  <si>
    <t xml:space="preserve">431.8742</t>
  </si>
  <si>
    <t xml:space="preserve">1g338920</t>
  </si>
  <si>
    <t xml:space="preserve">AX-181205859</t>
  </si>
  <si>
    <t xml:space="preserve">432.3415</t>
  </si>
  <si>
    <t xml:space="preserve">1g338960</t>
  </si>
  <si>
    <t xml:space="preserve">AX-181151089</t>
  </si>
  <si>
    <t xml:space="preserve">435.3153</t>
  </si>
  <si>
    <t xml:space="preserve">1g339120</t>
  </si>
  <si>
    <t xml:space="preserve">AX-181176358</t>
  </si>
  <si>
    <t xml:space="preserve">435.7826</t>
  </si>
  <si>
    <t xml:space="preserve">1g339480</t>
  </si>
  <si>
    <t xml:space="preserve">AX-416774005</t>
  </si>
  <si>
    <t xml:space="preserve">436.2455</t>
  </si>
  <si>
    <t xml:space="preserve">1g338800</t>
  </si>
  <si>
    <t xml:space="preserve">AX-416725672</t>
  </si>
  <si>
    <t xml:space="preserve">437.6745</t>
  </si>
  <si>
    <t xml:space="preserve">1g338520</t>
  </si>
  <si>
    <t xml:space="preserve">AX-181500589</t>
  </si>
  <si>
    <t xml:space="preserve">439.1035</t>
  </si>
  <si>
    <t xml:space="preserve">1g338680</t>
  </si>
  <si>
    <t xml:space="preserve">AX-416759115</t>
  </si>
  <si>
    <t xml:space="preserve">AX-416786019</t>
  </si>
  <si>
    <t xml:space="preserve">441.5325</t>
  </si>
  <si>
    <t xml:space="preserve">Ung080080</t>
  </si>
  <si>
    <t xml:space="preserve">AX-416765911</t>
  </si>
  <si>
    <t xml:space="preserve">443.4753</t>
  </si>
  <si>
    <t xml:space="preserve">1g343080</t>
  </si>
  <si>
    <t xml:space="preserve">AX-416804727</t>
  </si>
  <si>
    <t xml:space="preserve">443.9426</t>
  </si>
  <si>
    <t xml:space="preserve">1g342440</t>
  </si>
  <si>
    <t xml:space="preserve">AX-181453259</t>
  </si>
  <si>
    <t xml:space="preserve">444.4099</t>
  </si>
  <si>
    <t xml:space="preserve">1g343000</t>
  </si>
  <si>
    <t xml:space="preserve">AX-416745586</t>
  </si>
  <si>
    <t xml:space="preserve">444.8816</t>
  </si>
  <si>
    <t xml:space="preserve">AX-181486806</t>
  </si>
  <si>
    <t xml:space="preserve">445.8341</t>
  </si>
  <si>
    <t xml:space="preserve">1g343880</t>
  </si>
  <si>
    <t xml:space="preserve">AX-416746864</t>
  </si>
  <si>
    <t xml:space="preserve">447.2631</t>
  </si>
  <si>
    <t xml:space="preserve">1g401240</t>
  </si>
  <si>
    <t xml:space="preserve">AX-181470947</t>
  </si>
  <si>
    <t xml:space="preserve">448.7057</t>
  </si>
  <si>
    <t xml:space="preserve">1g346640</t>
  </si>
  <si>
    <t xml:space="preserve">AX-181447456</t>
  </si>
  <si>
    <t xml:space="preserve">450.7068</t>
  </si>
  <si>
    <t xml:space="preserve">1g347120</t>
  </si>
  <si>
    <t xml:space="preserve">AX-416748948</t>
  </si>
  <si>
    <t xml:space="preserve">452.6496</t>
  </si>
  <si>
    <t xml:space="preserve">1g346440</t>
  </si>
  <si>
    <t xml:space="preserve">AX-181474143</t>
  </si>
  <si>
    <t xml:space="preserve">453.1125</t>
  </si>
  <si>
    <t xml:space="preserve">1g345720</t>
  </si>
  <si>
    <t xml:space="preserve">AX-181485375</t>
  </si>
  <si>
    <t xml:space="preserve">454.5415</t>
  </si>
  <si>
    <t xml:space="preserve">1g346360</t>
  </si>
  <si>
    <t xml:space="preserve">AX-416757789</t>
  </si>
  <si>
    <t xml:space="preserve">455.4940</t>
  </si>
  <si>
    <t xml:space="preserve">1g346000</t>
  </si>
  <si>
    <t xml:space="preserve">AX-416808573</t>
  </si>
  <si>
    <t xml:space="preserve">456.4465</t>
  </si>
  <si>
    <t xml:space="preserve">1g345760</t>
  </si>
  <si>
    <t xml:space="preserve">AX-416768796</t>
  </si>
  <si>
    <t xml:space="preserve">458.4083</t>
  </si>
  <si>
    <t xml:space="preserve">1g346520</t>
  </si>
  <si>
    <t xml:space="preserve">AX-416770458</t>
  </si>
  <si>
    <t xml:space="preserve">458.8890</t>
  </si>
  <si>
    <t xml:space="preserve">1g346960</t>
  </si>
  <si>
    <t xml:space="preserve">AX-416729983</t>
  </si>
  <si>
    <t xml:space="preserve">461.4164</t>
  </si>
  <si>
    <t xml:space="preserve">1g347840</t>
  </si>
  <si>
    <t xml:space="preserve">AX-181459742</t>
  </si>
  <si>
    <t xml:space="preserve">463.8937</t>
  </si>
  <si>
    <t xml:space="preserve">1g348720</t>
  </si>
  <si>
    <t xml:space="preserve">AX-416823801</t>
  </si>
  <si>
    <t xml:space="preserve">465.8177</t>
  </si>
  <si>
    <t xml:space="preserve">1g348880</t>
  </si>
  <si>
    <t xml:space="preserve">AX-181186015</t>
  </si>
  <si>
    <t xml:space="preserve">466.7524</t>
  </si>
  <si>
    <t xml:space="preserve">1g348160</t>
  </si>
  <si>
    <t xml:space="preserve">AX-181497220</t>
  </si>
  <si>
    <t xml:space="preserve">468.1952</t>
  </si>
  <si>
    <t xml:space="preserve">1g348960</t>
  </si>
  <si>
    <t xml:space="preserve">AX-181485850</t>
  </si>
  <si>
    <t xml:space="preserve">470.1379</t>
  </si>
  <si>
    <t xml:space="preserve">1g350320</t>
  </si>
  <si>
    <t xml:space="preserve">AX-416787062</t>
  </si>
  <si>
    <t xml:space="preserve">471.5806</t>
  </si>
  <si>
    <t xml:space="preserve">1g349600</t>
  </si>
  <si>
    <t xml:space="preserve">AX-416733187</t>
  </si>
  <si>
    <t xml:space="preserve">472.5331</t>
  </si>
  <si>
    <t xml:space="preserve">1g350400</t>
  </si>
  <si>
    <t xml:space="preserve">AX-416724400</t>
  </si>
  <si>
    <t xml:space="preserve">473.4948</t>
  </si>
  <si>
    <t xml:space="preserve">1g350360</t>
  </si>
  <si>
    <t xml:space="preserve">AX-181485026</t>
  </si>
  <si>
    <t xml:space="preserve">477.0005</t>
  </si>
  <si>
    <t xml:space="preserve">1g352040</t>
  </si>
  <si>
    <t xml:space="preserve">AX-416732897</t>
  </si>
  <si>
    <t xml:space="preserve">477.4635</t>
  </si>
  <si>
    <t xml:space="preserve">1g352280</t>
  </si>
  <si>
    <t xml:space="preserve">AX-181178451</t>
  </si>
  <si>
    <t xml:space="preserve">477.9222</t>
  </si>
  <si>
    <t xml:space="preserve">1g352600</t>
  </si>
  <si>
    <t xml:space="preserve">AX-416722864</t>
  </si>
  <si>
    <t xml:space="preserve">1g352320</t>
  </si>
  <si>
    <t xml:space="preserve">AX-181484373</t>
  </si>
  <si>
    <t xml:space="preserve">478.8657</t>
  </si>
  <si>
    <t xml:space="preserve">AX-416728351</t>
  </si>
  <si>
    <t xml:space="preserve">479.8092</t>
  </si>
  <si>
    <t xml:space="preserve">1g354040</t>
  </si>
  <si>
    <t xml:space="preserve">AX-416807675</t>
  </si>
  <si>
    <t xml:space="preserve">481.2382</t>
  </si>
  <si>
    <t xml:space="preserve">AX-416758150</t>
  </si>
  <si>
    <t xml:space="preserve">1g354320</t>
  </si>
  <si>
    <t xml:space="preserve">AX-416733551</t>
  </si>
  <si>
    <t xml:space="preserve">482.1907</t>
  </si>
  <si>
    <t xml:space="preserve">1g357160</t>
  </si>
  <si>
    <t xml:space="preserve">AX-181454986</t>
  </si>
  <si>
    <t xml:space="preserve">482.6624</t>
  </si>
  <si>
    <t xml:space="preserve">1g357280</t>
  </si>
  <si>
    <t xml:space="preserve">AX-416756749</t>
  </si>
  <si>
    <t xml:space="preserve">483.1386</t>
  </si>
  <si>
    <t xml:space="preserve">AX-416797708</t>
  </si>
  <si>
    <t xml:space="preserve">483.6059</t>
  </si>
  <si>
    <t xml:space="preserve">AX-416807659</t>
  </si>
  <si>
    <t xml:space="preserve">485.0486</t>
  </si>
  <si>
    <t xml:space="preserve">AX-416780862</t>
  </si>
  <si>
    <t xml:space="preserve">486.4913</t>
  </si>
  <si>
    <t xml:space="preserve">1g355360</t>
  </si>
  <si>
    <t xml:space="preserve">AX-416817563</t>
  </si>
  <si>
    <t xml:space="preserve">487.4438</t>
  </si>
  <si>
    <t xml:space="preserve">AX-416774015</t>
  </si>
  <si>
    <t xml:space="preserve">487.9155</t>
  </si>
  <si>
    <t xml:space="preserve">1g354560</t>
  </si>
  <si>
    <t xml:space="preserve">AX-416722749</t>
  </si>
  <si>
    <t xml:space="preserve">488.8772</t>
  </si>
  <si>
    <t xml:space="preserve">1g355280</t>
  </si>
  <si>
    <t xml:space="preserve">AX-181199814</t>
  </si>
  <si>
    <t xml:space="preserve">489.8207</t>
  </si>
  <si>
    <t xml:space="preserve">1g357000</t>
  </si>
  <si>
    <t xml:space="preserve">AX-416778933</t>
  </si>
  <si>
    <t xml:space="preserve">491.2362</t>
  </si>
  <si>
    <t xml:space="preserve">1g357600</t>
  </si>
  <si>
    <t xml:space="preserve">AX-181204750</t>
  </si>
  <si>
    <t xml:space="preserve">491.7035</t>
  </si>
  <si>
    <t xml:space="preserve">1g357040</t>
  </si>
  <si>
    <t xml:space="preserve">AX-416725964</t>
  </si>
  <si>
    <t xml:space="preserve">492.1752</t>
  </si>
  <si>
    <t xml:space="preserve">1g357920</t>
  </si>
  <si>
    <t xml:space="preserve">AX-416733503</t>
  </si>
  <si>
    <t xml:space="preserve">492.6469</t>
  </si>
  <si>
    <t xml:space="preserve">AX-181198946</t>
  </si>
  <si>
    <t xml:space="preserve">496.8233</t>
  </si>
  <si>
    <t xml:space="preserve">1g363920</t>
  </si>
  <si>
    <t xml:space="preserve">AX-416730290</t>
  </si>
  <si>
    <t xml:space="preserve">498.7851</t>
  </si>
  <si>
    <t xml:space="preserve">1g364640</t>
  </si>
  <si>
    <t xml:space="preserve">AX-416810901</t>
  </si>
  <si>
    <t xml:space="preserve">500.8064</t>
  </si>
  <si>
    <t xml:space="preserve">1g362560</t>
  </si>
  <si>
    <t xml:space="preserve">AX-416818833</t>
  </si>
  <si>
    <t xml:space="preserve">503.8404</t>
  </si>
  <si>
    <t xml:space="preserve">1g360840</t>
  </si>
  <si>
    <t xml:space="preserve">AX-416812445</t>
  </si>
  <si>
    <t xml:space="preserve">506.3425</t>
  </si>
  <si>
    <t xml:space="preserve">1g361360</t>
  </si>
  <si>
    <t xml:space="preserve">AX-416795623</t>
  </si>
  <si>
    <t xml:space="preserve">507.2860</t>
  </si>
  <si>
    <t xml:space="preserve">1g361600</t>
  </si>
  <si>
    <t xml:space="preserve">AX-416820519</t>
  </si>
  <si>
    <t xml:space="preserve">508.7287</t>
  </si>
  <si>
    <t xml:space="preserve">1g361560</t>
  </si>
  <si>
    <t xml:space="preserve">AX-181170911</t>
  </si>
  <si>
    <t xml:space="preserve">509.1960</t>
  </si>
  <si>
    <t xml:space="preserve">AX-416724857</t>
  </si>
  <si>
    <t xml:space="preserve">512.1996</t>
  </si>
  <si>
    <t xml:space="preserve">AX-416814529</t>
  </si>
  <si>
    <t xml:space="preserve">513.1521</t>
  </si>
  <si>
    <t xml:space="preserve">1g358640</t>
  </si>
  <si>
    <t xml:space="preserve">P2_PL_2022/23*</t>
  </si>
  <si>
    <t xml:space="preserve">P2_SS_2022/23*</t>
  </si>
  <si>
    <t xml:space="preserve">AX-416811352</t>
  </si>
  <si>
    <t xml:space="preserve">513.6238</t>
  </si>
  <si>
    <t xml:space="preserve">1g358520</t>
  </si>
  <si>
    <t xml:space="preserve">AX-416810159</t>
  </si>
  <si>
    <t xml:space="preserve">515.0665</t>
  </si>
  <si>
    <t xml:space="preserve">1g359040</t>
  </si>
  <si>
    <t xml:space="preserve">AX-416816567</t>
  </si>
  <si>
    <t xml:space="preserve">516.9906</t>
  </si>
  <si>
    <t xml:space="preserve">1g357640</t>
  </si>
  <si>
    <t xml:space="preserve">AX-181167222</t>
  </si>
  <si>
    <t xml:space="preserve">518.4196</t>
  </si>
  <si>
    <t xml:space="preserve">1g357440</t>
  </si>
  <si>
    <t xml:space="preserve">AX-181486180</t>
  </si>
  <si>
    <t xml:space="preserve">519.8622</t>
  </si>
  <si>
    <t xml:space="preserve">1g356960</t>
  </si>
  <si>
    <t xml:space="preserve">AX-181202378</t>
  </si>
  <si>
    <t xml:space="preserve">521.2912</t>
  </si>
  <si>
    <t xml:space="preserve">1g355560</t>
  </si>
  <si>
    <t xml:space="preserve">AX-416761823</t>
  </si>
  <si>
    <t xml:space="preserve">523.7684</t>
  </si>
  <si>
    <t xml:space="preserve">1g353360</t>
  </si>
  <si>
    <t xml:space="preserve">AX-416746097</t>
  </si>
  <si>
    <t xml:space="preserve">524.2358</t>
  </si>
  <si>
    <t xml:space="preserve">1g353000</t>
  </si>
  <si>
    <t xml:space="preserve">AX-181486567</t>
  </si>
  <si>
    <t xml:space="preserve">524.7031</t>
  </si>
  <si>
    <t xml:space="preserve">1g352800</t>
  </si>
  <si>
    <t xml:space="preserve">AX-416723930</t>
  </si>
  <si>
    <t xml:space="preserve">550.3494</t>
  </si>
  <si>
    <t xml:space="preserve">1g334480</t>
  </si>
  <si>
    <t xml:space="preserve">AX-416752262</t>
  </si>
  <si>
    <t xml:space="preserve">594.4767</t>
  </si>
  <si>
    <t xml:space="preserve">1g385000</t>
  </si>
  <si>
    <t xml:space="preserve">AX-416813909</t>
  </si>
  <si>
    <t xml:space="preserve">602.1450</t>
  </si>
  <si>
    <t xml:space="preserve">1g384440</t>
  </si>
  <si>
    <t xml:space="preserve">AX-416794855</t>
  </si>
  <si>
    <t xml:space="preserve">603.0974</t>
  </si>
  <si>
    <t xml:space="preserve">1g383640</t>
  </si>
  <si>
    <t xml:space="preserve">AX-416773506</t>
  </si>
  <si>
    <t xml:space="preserve">604.5264</t>
  </si>
  <si>
    <t xml:space="preserve">1g383600</t>
  </si>
  <si>
    <t xml:space="preserve">AX-416763473</t>
  </si>
  <si>
    <t xml:space="preserve">605.4611</t>
  </si>
  <si>
    <t xml:space="preserve">AX-416798447</t>
  </si>
  <si>
    <t xml:space="preserve">605.9284</t>
  </si>
  <si>
    <t xml:space="preserve">1g381600</t>
  </si>
  <si>
    <t xml:space="preserve">AX-416735694</t>
  </si>
  <si>
    <t xml:space="preserve">606.8809</t>
  </si>
  <si>
    <t xml:space="preserve">AX-416785922</t>
  </si>
  <si>
    <t xml:space="preserve">607.3482</t>
  </si>
  <si>
    <t xml:space="preserve">1g380120</t>
  </si>
  <si>
    <t xml:space="preserve">AX-181490197</t>
  </si>
  <si>
    <t xml:space="preserve">608.3007</t>
  </si>
  <si>
    <t xml:space="preserve">1g379760</t>
  </si>
  <si>
    <t xml:space="preserve">AX-416750280</t>
  </si>
  <si>
    <t xml:space="preserve">608.7724</t>
  </si>
  <si>
    <t xml:space="preserve">1g379520</t>
  </si>
  <si>
    <t xml:space="preserve">AX-181147740</t>
  </si>
  <si>
    <t xml:space="preserve">609.7249</t>
  </si>
  <si>
    <t xml:space="preserve">1g378040</t>
  </si>
  <si>
    <t xml:space="preserve">AX-181490459</t>
  </si>
  <si>
    <t xml:space="preserve">610.6684</t>
  </si>
  <si>
    <t xml:space="preserve">1g377760</t>
  </si>
  <si>
    <t xml:space="preserve">AX-416793853</t>
  </si>
  <si>
    <t xml:space="preserve">612.0974</t>
  </si>
  <si>
    <t xml:space="preserve">Ung020560</t>
  </si>
  <si>
    <t xml:space="preserve">AX-416737454</t>
  </si>
  <si>
    <t xml:space="preserve">614.5746</t>
  </si>
  <si>
    <t xml:space="preserve">1g375880</t>
  </si>
  <si>
    <t xml:space="preserve">AX-181165651</t>
  </si>
  <si>
    <t xml:space="preserve">615.5271</t>
  </si>
  <si>
    <t xml:space="preserve">1g375280</t>
  </si>
  <si>
    <t xml:space="preserve">AX-416813041</t>
  </si>
  <si>
    <t xml:space="preserve">616.9698</t>
  </si>
  <si>
    <t xml:space="preserve">1g374520</t>
  </si>
  <si>
    <t xml:space="preserve">AX-416765453</t>
  </si>
  <si>
    <t xml:space="preserve">617.4415</t>
  </si>
  <si>
    <t xml:space="preserve">1g373800</t>
  </si>
  <si>
    <t xml:space="preserve">AX-416728745</t>
  </si>
  <si>
    <t xml:space="preserve">617.9088</t>
  </si>
  <si>
    <t xml:space="preserve">1g373560</t>
  </si>
  <si>
    <t xml:space="preserve">AX-416768489</t>
  </si>
  <si>
    <t xml:space="preserve">618.8435</t>
  </si>
  <si>
    <t xml:space="preserve">1g373720</t>
  </si>
  <si>
    <t xml:space="preserve">AX-416721986</t>
  </si>
  <si>
    <t xml:space="preserve">619.7870</t>
  </si>
  <si>
    <t xml:space="preserve">AX-181491859</t>
  </si>
  <si>
    <t xml:space="preserve">621.2297</t>
  </si>
  <si>
    <t xml:space="preserve">AX-416760181</t>
  </si>
  <si>
    <t xml:space="preserve">624.2638</t>
  </si>
  <si>
    <t xml:space="preserve">1g373280</t>
  </si>
  <si>
    <t xml:space="preserve">AX-181451420</t>
  </si>
  <si>
    <t xml:space="preserve">625.2255</t>
  </si>
  <si>
    <t xml:space="preserve">1g373240</t>
  </si>
  <si>
    <t xml:space="preserve">AX-416805633</t>
  </si>
  <si>
    <t xml:space="preserve">625.6971</t>
  </si>
  <si>
    <t xml:space="preserve">AX-181157900</t>
  </si>
  <si>
    <t xml:space="preserve">627.6589</t>
  </si>
  <si>
    <t xml:space="preserve">1g372840</t>
  </si>
  <si>
    <t xml:space="preserve">AX-416782413</t>
  </si>
  <si>
    <t xml:space="preserve">630.5748</t>
  </si>
  <si>
    <t xml:space="preserve">1g373440</t>
  </si>
  <si>
    <t xml:space="preserve">AX-181206709</t>
  </si>
  <si>
    <t xml:space="preserve">633.5194</t>
  </si>
  <si>
    <t xml:space="preserve">1g375400</t>
  </si>
  <si>
    <t xml:space="preserve">AX-181147874</t>
  </si>
  <si>
    <t xml:space="preserve">633.9911</t>
  </si>
  <si>
    <t xml:space="preserve">1g376880</t>
  </si>
  <si>
    <t xml:space="preserve">AX-416734875</t>
  </si>
  <si>
    <t xml:space="preserve">634.4629</t>
  </si>
  <si>
    <t xml:space="preserve">1g376920</t>
  </si>
  <si>
    <t xml:space="preserve">AX-416739289</t>
  </si>
  <si>
    <t xml:space="preserve">636.4247</t>
  </si>
  <si>
    <t xml:space="preserve">1g376680</t>
  </si>
  <si>
    <t xml:space="preserve">AX-181465722</t>
  </si>
  <si>
    <t xml:space="preserve">636.8964</t>
  </si>
  <si>
    <t xml:space="preserve">1g376520</t>
  </si>
  <si>
    <t xml:space="preserve">AX-416775026</t>
  </si>
  <si>
    <t xml:space="preserve">637.3636</t>
  </si>
  <si>
    <t xml:space="preserve">1g376280</t>
  </si>
  <si>
    <t xml:space="preserve">AX-416734979</t>
  </si>
  <si>
    <t xml:space="preserve">637.8267</t>
  </si>
  <si>
    <t xml:space="preserve">1g376480</t>
  </si>
  <si>
    <t xml:space="preserve">AX-181195243</t>
  </si>
  <si>
    <t xml:space="preserve">638.2897</t>
  </si>
  <si>
    <t xml:space="preserve">1g376160</t>
  </si>
  <si>
    <t xml:space="preserve">AX-416765625</t>
  </si>
  <si>
    <t xml:space="preserve">639.3314</t>
  </si>
  <si>
    <t xml:space="preserve">1g375440</t>
  </si>
  <si>
    <t xml:space="preserve">AX-181447800</t>
  </si>
  <si>
    <t xml:space="preserve">643.1852</t>
  </si>
  <si>
    <t xml:space="preserve">AX-416790283</t>
  </si>
  <si>
    <t xml:space="preserve">1g378240</t>
  </si>
  <si>
    <t xml:space="preserve">AX-416800522</t>
  </si>
  <si>
    <t xml:space="preserve">644.1112</t>
  </si>
  <si>
    <t xml:space="preserve">1g378320</t>
  </si>
  <si>
    <t xml:space="preserve">AX-181460625</t>
  </si>
  <si>
    <t xml:space="preserve">647.5145</t>
  </si>
  <si>
    <t xml:space="preserve">1g382760</t>
  </si>
  <si>
    <t xml:space="preserve">AX-416742277</t>
  </si>
  <si>
    <t xml:space="preserve">648.9167</t>
  </si>
  <si>
    <t xml:space="preserve">1g382080</t>
  </si>
  <si>
    <t xml:space="preserve">AX-181151376</t>
  </si>
  <si>
    <t xml:space="preserve">650.8224</t>
  </si>
  <si>
    <t xml:space="preserve">1g382280</t>
  </si>
  <si>
    <t xml:space="preserve">AX-181468487</t>
  </si>
  <si>
    <t xml:space="preserve">1g382160</t>
  </si>
  <si>
    <t xml:space="preserve">AX-416815666</t>
  </si>
  <si>
    <t xml:space="preserve">653.6827</t>
  </si>
  <si>
    <t xml:space="preserve">1g382400</t>
  </si>
  <si>
    <t xml:space="preserve">AX-181487718</t>
  </si>
  <si>
    <t xml:space="preserve">655.0850</t>
  </si>
  <si>
    <t xml:space="preserve">AX-416759878</t>
  </si>
  <si>
    <t xml:space="preserve">1g382360</t>
  </si>
  <si>
    <t xml:space="preserve">AX-181183333</t>
  </si>
  <si>
    <t xml:space="preserve">655.5522</t>
  </si>
  <si>
    <t xml:space="preserve">1g381880</t>
  </si>
  <si>
    <t xml:space="preserve">AX-181165749</t>
  </si>
  <si>
    <t xml:space="preserve">656.0196</t>
  </si>
  <si>
    <t xml:space="preserve">1g382040</t>
  </si>
  <si>
    <t xml:space="preserve">AX-416778243</t>
  </si>
  <si>
    <t xml:space="preserve">656.9631</t>
  </si>
  <si>
    <t xml:space="preserve">1g381520</t>
  </si>
  <si>
    <t xml:space="preserve">AX-416792161</t>
  </si>
  <si>
    <t xml:space="preserve">659.4404</t>
  </si>
  <si>
    <t xml:space="preserve">1g378480</t>
  </si>
  <si>
    <t xml:space="preserve">AX-181154066</t>
  </si>
  <si>
    <t xml:space="preserve">663.0179</t>
  </si>
  <si>
    <t xml:space="preserve">1g379720</t>
  </si>
  <si>
    <t xml:space="preserve">AX-416791011</t>
  </si>
  <si>
    <t xml:space="preserve">675.3077</t>
  </si>
  <si>
    <t xml:space="preserve">AX-416757445</t>
  </si>
  <si>
    <t xml:space="preserve">678.8490</t>
  </si>
  <si>
    <t xml:space="preserve">1g393160</t>
  </si>
  <si>
    <t xml:space="preserve">AX-416760850</t>
  </si>
  <si>
    <t xml:space="preserve">679.7925</t>
  </si>
  <si>
    <t xml:space="preserve">1g393280</t>
  </si>
  <si>
    <t xml:space="preserve">AX-416761821</t>
  </si>
  <si>
    <t xml:space="preserve">680.7450</t>
  </si>
  <si>
    <t xml:space="preserve">Ung083120</t>
  </si>
  <si>
    <t xml:space="preserve">AX-181470021</t>
  </si>
  <si>
    <t xml:space="preserve">683.1979</t>
  </si>
  <si>
    <t xml:space="preserve">1g395200</t>
  </si>
  <si>
    <t xml:space="preserve">AX-181468390</t>
  </si>
  <si>
    <t xml:space="preserve">683.6653</t>
  </si>
  <si>
    <t xml:space="preserve">AX-416726137</t>
  </si>
  <si>
    <t xml:space="preserve">690.7781</t>
  </si>
  <si>
    <t xml:space="preserve">Ung073120</t>
  </si>
  <si>
    <t xml:space="preserve">AX-416749593</t>
  </si>
  <si>
    <t xml:space="preserve">694.9111</t>
  </si>
  <si>
    <t xml:space="preserve">1g402200</t>
  </si>
  <si>
    <t xml:space="preserve">AX-181491985</t>
  </si>
  <si>
    <t xml:space="preserve">697.9148</t>
  </si>
  <si>
    <t xml:space="preserve">1g402160</t>
  </si>
  <si>
    <t xml:space="preserve">AX-181487107</t>
  </si>
  <si>
    <t xml:space="preserve">718.3085</t>
  </si>
  <si>
    <t xml:space="preserve">1g424960</t>
  </si>
  <si>
    <t xml:space="preserve">AX-416767004</t>
  </si>
  <si>
    <t xml:space="preserve">721.2823</t>
  </si>
  <si>
    <t xml:space="preserve">1g427920</t>
  </si>
  <si>
    <t xml:space="preserve">AX-181442784</t>
  </si>
  <si>
    <t xml:space="preserve">723.2250</t>
  </si>
  <si>
    <t xml:space="preserve">Ung075560</t>
  </si>
  <si>
    <t xml:space="preserve">AX-181201956</t>
  </si>
  <si>
    <t xml:space="preserve">725.6780</t>
  </si>
  <si>
    <t xml:space="preserve">1g428760</t>
  </si>
  <si>
    <t xml:space="preserve">AX-416746376</t>
  </si>
  <si>
    <t xml:space="preserve">727.1347</t>
  </si>
  <si>
    <t xml:space="preserve">1g431280</t>
  </si>
  <si>
    <t xml:space="preserve">AX-416787828</t>
  </si>
  <si>
    <t xml:space="preserve">728.0782</t>
  </si>
  <si>
    <t xml:space="preserve">AX-416815895</t>
  </si>
  <si>
    <t xml:space="preserve">729.5072</t>
  </si>
  <si>
    <t xml:space="preserve">1g431120</t>
  </si>
  <si>
    <t xml:space="preserve">AX-181187335</t>
  </si>
  <si>
    <t xml:space="preserve">729.9745</t>
  </si>
  <si>
    <t xml:space="preserve">AX-181444165</t>
  </si>
  <si>
    <t xml:space="preserve">1g431320</t>
  </si>
  <si>
    <t xml:space="preserve">AX-181148836</t>
  </si>
  <si>
    <t xml:space="preserve">730.4418</t>
  </si>
  <si>
    <t xml:space="preserve">Ung121480</t>
  </si>
  <si>
    <t xml:space="preserve">AX-181187441</t>
  </si>
  <si>
    <t xml:space="preserve">Ung121440</t>
  </si>
  <si>
    <t xml:space="preserve">AX-181189498</t>
  </si>
  <si>
    <t xml:space="preserve">733.9830</t>
  </si>
  <si>
    <t xml:space="preserve">1g432440</t>
  </si>
  <si>
    <t xml:space="preserve">AX-416822867</t>
  </si>
  <si>
    <t xml:space="preserve">736.4603</t>
  </si>
  <si>
    <t xml:space="preserve">1g432480</t>
  </si>
  <si>
    <t xml:space="preserve">AX-181491115</t>
  </si>
  <si>
    <t xml:space="preserve">736.9233</t>
  </si>
  <si>
    <t xml:space="preserve">1g433280</t>
  </si>
  <si>
    <t xml:space="preserve">AX-416806874</t>
  </si>
  <si>
    <t xml:space="preserve">742.2061</t>
  </si>
  <si>
    <t xml:space="preserve">1g438160</t>
  </si>
  <si>
    <t xml:space="preserve">AX-181165473</t>
  </si>
  <si>
    <t xml:space="preserve">743.6627</t>
  </si>
  <si>
    <t xml:space="preserve">1g437600</t>
  </si>
  <si>
    <t xml:space="preserve">AX-181500135</t>
  </si>
  <si>
    <t xml:space="preserve">746.6664</t>
  </si>
  <si>
    <t xml:space="preserve">1g439200</t>
  </si>
  <si>
    <t xml:space="preserve">AX-181174785</t>
  </si>
  <si>
    <t xml:space="preserve">749.0955</t>
  </si>
  <si>
    <t xml:space="preserve">1g439360</t>
  </si>
  <si>
    <t xml:space="preserve">AX-416754064</t>
  </si>
  <si>
    <t xml:space="preserve">750.0389</t>
  </si>
  <si>
    <t xml:space="preserve">AX-181149043</t>
  </si>
  <si>
    <t xml:space="preserve">753.0128</t>
  </si>
  <si>
    <t xml:space="preserve">1g440240</t>
  </si>
  <si>
    <t xml:space="preserve">AX-416765914</t>
  </si>
  <si>
    <t xml:space="preserve">754.4417</t>
  </si>
  <si>
    <t xml:space="preserve">1g439880</t>
  </si>
  <si>
    <t xml:space="preserve">AX-416817524</t>
  </si>
  <si>
    <t xml:space="preserve">755.8572</t>
  </si>
  <si>
    <t xml:space="preserve">1g440000</t>
  </si>
  <si>
    <t xml:space="preserve">AX-181201483</t>
  </si>
  <si>
    <t xml:space="preserve">756.8007</t>
  </si>
  <si>
    <t xml:space="preserve">1g439800</t>
  </si>
  <si>
    <t xml:space="preserve">AX-416812437</t>
  </si>
  <si>
    <t xml:space="preserve">757.2680</t>
  </si>
  <si>
    <t xml:space="preserve">AX-416804775</t>
  </si>
  <si>
    <t xml:space="preserve">1g439720</t>
  </si>
  <si>
    <t xml:space="preserve">AX-416722741</t>
  </si>
  <si>
    <t xml:space="preserve">757.7353</t>
  </si>
  <si>
    <t xml:space="preserve">1g439760</t>
  </si>
  <si>
    <t xml:space="preserve">AX-181474525</t>
  </si>
  <si>
    <t xml:space="preserve">759.1642</t>
  </si>
  <si>
    <t xml:space="preserve">1g439680</t>
  </si>
  <si>
    <t xml:space="preserve">AX-181164744</t>
  </si>
  <si>
    <t xml:space="preserve">761.6172</t>
  </si>
  <si>
    <t xml:space="preserve">AX-181148820</t>
  </si>
  <si>
    <t xml:space="preserve">763.0599</t>
  </si>
  <si>
    <t xml:space="preserve">1g442760</t>
  </si>
  <si>
    <t xml:space="preserve">AX-416784579</t>
  </si>
  <si>
    <t xml:space="preserve">765.5128</t>
  </si>
  <si>
    <t xml:space="preserve">1g441960</t>
  </si>
  <si>
    <t xml:space="preserve">AX-416760383</t>
  </si>
  <si>
    <t xml:space="preserve">766.9418</t>
  </si>
  <si>
    <t xml:space="preserve">1g442200</t>
  </si>
  <si>
    <t xml:space="preserve">AX-416819040</t>
  </si>
  <si>
    <t xml:space="preserve">768.3845</t>
  </si>
  <si>
    <t xml:space="preserve">1g441040</t>
  </si>
  <si>
    <t xml:space="preserve">AX-416729905</t>
  </si>
  <si>
    <t xml:space="preserve">769.3192</t>
  </si>
  <si>
    <t xml:space="preserve">1g440400</t>
  </si>
  <si>
    <t xml:space="preserve">AX-416736731</t>
  </si>
  <si>
    <t xml:space="preserve">769.7822</t>
  </si>
  <si>
    <t xml:space="preserve">1g440800</t>
  </si>
  <si>
    <t xml:space="preserve">AX-416772382</t>
  </si>
  <si>
    <t xml:space="preserve">771.7062</t>
  </si>
  <si>
    <t xml:space="preserve">1g441440</t>
  </si>
  <si>
    <t xml:space="preserve">AX-181468352</t>
  </si>
  <si>
    <t xml:space="preserve">773.6489</t>
  </si>
  <si>
    <t xml:space="preserve">1g442560</t>
  </si>
  <si>
    <t xml:space="preserve">AX-416809284</t>
  </si>
  <si>
    <t xml:space="preserve">774.5750</t>
  </si>
  <si>
    <t xml:space="preserve">1g443000</t>
  </si>
  <si>
    <t xml:space="preserve">AX-181489292</t>
  </si>
  <si>
    <t xml:space="preserve">775.5010</t>
  </si>
  <si>
    <t xml:space="preserve">1g442720</t>
  </si>
  <si>
    <t xml:space="preserve">AX-181444499</t>
  </si>
  <si>
    <t xml:space="preserve">776.4271</t>
  </si>
  <si>
    <t xml:space="preserve">1g443240</t>
  </si>
  <si>
    <t xml:space="preserve">AX-181205333</t>
  </si>
  <si>
    <t xml:space="preserve">777.3531</t>
  </si>
  <si>
    <t xml:space="preserve">1g443200</t>
  </si>
  <si>
    <t xml:space="preserve">AX-416728264</t>
  </si>
  <si>
    <t xml:space="preserve">777.8160</t>
  </si>
  <si>
    <t xml:space="preserve">1g443440</t>
  </si>
  <si>
    <t xml:space="preserve">AX-416810179</t>
  </si>
  <si>
    <t xml:space="preserve">778.2878</t>
  </si>
  <si>
    <t xml:space="preserve">1g443400</t>
  </si>
  <si>
    <t xml:space="preserve">AX-416759496</t>
  </si>
  <si>
    <t xml:space="preserve">779.2403</t>
  </si>
  <si>
    <t xml:space="preserve">1g443800</t>
  </si>
  <si>
    <t xml:space="preserve">AX-416734673</t>
  </si>
  <si>
    <t xml:space="preserve">781.1643</t>
  </si>
  <si>
    <t xml:space="preserve">Ung047520</t>
  </si>
  <si>
    <t xml:space="preserve">AX-416823345</t>
  </si>
  <si>
    <t xml:space="preserve">782.0990</t>
  </si>
  <si>
    <t xml:space="preserve">AX-181157535</t>
  </si>
  <si>
    <t xml:space="preserve">783.0250</t>
  </si>
  <si>
    <t xml:space="preserve">1g448520</t>
  </si>
  <si>
    <t xml:space="preserve">AX-181462664</t>
  </si>
  <si>
    <t xml:space="preserve">783.4880</t>
  </si>
  <si>
    <t xml:space="preserve">Ung108000</t>
  </si>
  <si>
    <t xml:space="preserve">AX-181468072</t>
  </si>
  <si>
    <t xml:space="preserve">1g446160</t>
  </si>
  <si>
    <t xml:space="preserve">AX-181175794</t>
  </si>
  <si>
    <t xml:space="preserve">786.4618</t>
  </si>
  <si>
    <t xml:space="preserve">1g450200</t>
  </si>
  <si>
    <t xml:space="preserve">AX-416789991</t>
  </si>
  <si>
    <t xml:space="preserve">788.4045</t>
  </si>
  <si>
    <t xml:space="preserve">1g449960</t>
  </si>
  <si>
    <t xml:space="preserve">AX-181485154</t>
  </si>
  <si>
    <t xml:space="preserve">788.8762</t>
  </si>
  <si>
    <t xml:space="preserve">1g452080</t>
  </si>
  <si>
    <t xml:space="preserve">AX-416743183</t>
  </si>
  <si>
    <t xml:space="preserve">789.3436</t>
  </si>
  <si>
    <t xml:space="preserve">1g450360</t>
  </si>
  <si>
    <t xml:space="preserve">AX-181465568</t>
  </si>
  <si>
    <t xml:space="preserve">789.8152</t>
  </si>
  <si>
    <t xml:space="preserve">1g449240</t>
  </si>
  <si>
    <t xml:space="preserve">AX-181495930</t>
  </si>
  <si>
    <t xml:space="preserve">790.7678</t>
  </si>
  <si>
    <t xml:space="preserve">AX-181497599</t>
  </si>
  <si>
    <t xml:space="preserve">1g449200</t>
  </si>
  <si>
    <t xml:space="preserve">AX-416814865</t>
  </si>
  <si>
    <t xml:space="preserve">791.7203</t>
  </si>
  <si>
    <t xml:space="preserve">1g452040</t>
  </si>
  <si>
    <t xml:space="preserve">AX-416815034</t>
  </si>
  <si>
    <t xml:space="preserve">794.6649</t>
  </si>
  <si>
    <t xml:space="preserve">1g448800</t>
  </si>
  <si>
    <t xml:space="preserve">AX-416752404</t>
  </si>
  <si>
    <t xml:space="preserve">795.1321</t>
  </si>
  <si>
    <t xml:space="preserve">AX-416798688</t>
  </si>
  <si>
    <t xml:space="preserve">795.5994</t>
  </si>
  <si>
    <t xml:space="preserve">Ung069320</t>
  </si>
  <si>
    <t xml:space="preserve">AX-181198596</t>
  </si>
  <si>
    <t xml:space="preserve">796.5519</t>
  </si>
  <si>
    <t xml:space="preserve">1g447880</t>
  </si>
  <si>
    <t xml:space="preserve">AX-181450018</t>
  </si>
  <si>
    <t xml:space="preserve">797.0192</t>
  </si>
  <si>
    <t xml:space="preserve">1g446800</t>
  </si>
  <si>
    <t xml:space="preserve">AX-416815081</t>
  </si>
  <si>
    <t xml:space="preserve">1g447960</t>
  </si>
  <si>
    <t xml:space="preserve">AX-181194447</t>
  </si>
  <si>
    <t xml:space="preserve">798.4482</t>
  </si>
  <si>
    <t xml:space="preserve">1g448720</t>
  </si>
  <si>
    <t xml:space="preserve">AX-416805441</t>
  </si>
  <si>
    <t xml:space="preserve">800.9011</t>
  </si>
  <si>
    <t xml:space="preserve">AX-416821706</t>
  </si>
  <si>
    <t xml:space="preserve">802.8629</t>
  </si>
  <si>
    <t xml:space="preserve">Ung080680</t>
  </si>
  <si>
    <t xml:space="preserve">AX-416745961</t>
  </si>
  <si>
    <t xml:space="preserve">807.6140</t>
  </si>
  <si>
    <t xml:space="preserve">1g455840</t>
  </si>
  <si>
    <t xml:space="preserve">AX-416744402</t>
  </si>
  <si>
    <t xml:space="preserve">812.7339</t>
  </si>
  <si>
    <t xml:space="preserve">1g456120</t>
  </si>
  <si>
    <t xml:space="preserve">AX-416728397</t>
  </si>
  <si>
    <t xml:space="preserve">817.4850</t>
  </si>
  <si>
    <t xml:space="preserve">1g461600</t>
  </si>
  <si>
    <t xml:space="preserve">AX-416737294</t>
  </si>
  <si>
    <t xml:space="preserve">819.4090</t>
  </si>
  <si>
    <t xml:space="preserve">1g461400</t>
  </si>
  <si>
    <t xml:space="preserve">AX-416734835</t>
  </si>
  <si>
    <t xml:space="preserve">820.8517</t>
  </si>
  <si>
    <t xml:space="preserve">1g462480</t>
  </si>
  <si>
    <t xml:space="preserve">AX-181470336</t>
  </si>
  <si>
    <t xml:space="preserve">822.2806</t>
  </si>
  <si>
    <t xml:space="preserve">1g462880</t>
  </si>
  <si>
    <t xml:space="preserve">AX-416817104</t>
  </si>
  <si>
    <t xml:space="preserve">822.7437</t>
  </si>
  <si>
    <t xml:space="preserve">AX-416753595</t>
  </si>
  <si>
    <t xml:space="preserve">824.7054</t>
  </si>
  <si>
    <t xml:space="preserve">AX-416747712</t>
  </si>
  <si>
    <t xml:space="preserve">826.6482</t>
  </si>
  <si>
    <t xml:space="preserve">Ung042320</t>
  </si>
  <si>
    <t xml:space="preserve">AX-181498442</t>
  </si>
  <si>
    <t xml:space="preserve">827.1111</t>
  </si>
  <si>
    <t xml:space="preserve">1g467320</t>
  </si>
  <si>
    <t xml:space="preserve">AX-181491152</t>
  </si>
  <si>
    <t xml:space="preserve">828.0372</t>
  </si>
  <si>
    <t xml:space="preserve">1g467200</t>
  </si>
  <si>
    <t xml:space="preserve">AX-416811975</t>
  </si>
  <si>
    <t xml:space="preserve">828.5226</t>
  </si>
  <si>
    <t xml:space="preserve">AX-181452595</t>
  </si>
  <si>
    <t xml:space="preserve">1g465440</t>
  </si>
  <si>
    <t xml:space="preserve">AX-416802927</t>
  </si>
  <si>
    <t xml:space="preserve">829.4402</t>
  </si>
  <si>
    <t xml:space="preserve">1g465160</t>
  </si>
  <si>
    <t xml:space="preserve">AX-181457771</t>
  </si>
  <si>
    <t xml:space="preserve">830.8424</t>
  </si>
  <si>
    <t xml:space="preserve">1g465600</t>
  </si>
  <si>
    <t xml:space="preserve">AX-181152728</t>
  </si>
  <si>
    <t xml:space="preserve">831.3141</t>
  </si>
  <si>
    <t xml:space="preserve">1g467040</t>
  </si>
  <si>
    <t xml:space="preserve">AX-416784642</t>
  </si>
  <si>
    <t xml:space="preserve">832.7296</t>
  </si>
  <si>
    <t xml:space="preserve">1g467440</t>
  </si>
  <si>
    <t xml:space="preserve">AX-181184635</t>
  </si>
  <si>
    <t xml:space="preserve">833.6731</t>
  </si>
  <si>
    <t xml:space="preserve">1g466000</t>
  </si>
  <si>
    <t xml:space="preserve">AX-416740148</t>
  </si>
  <si>
    <t xml:space="preserve">835.0886</t>
  </si>
  <si>
    <t xml:space="preserve">1g465880</t>
  </si>
  <si>
    <t xml:space="preserve">AX-181205015</t>
  </si>
  <si>
    <t xml:space="preserve">836.5312</t>
  </si>
  <si>
    <t xml:space="preserve">1g463880</t>
  </si>
  <si>
    <t xml:space="preserve">AX-224078020</t>
  </si>
  <si>
    <t xml:space="preserve">838.9843</t>
  </si>
  <si>
    <t xml:space="preserve">1g463440</t>
  </si>
  <si>
    <t xml:space="preserve">AX-416812870</t>
  </si>
  <si>
    <t xml:space="preserve">842.4900</t>
  </si>
  <si>
    <t xml:space="preserve">1g462600</t>
  </si>
  <si>
    <t xml:space="preserve">AX-416759225</t>
  </si>
  <si>
    <t xml:space="preserve">845.9957</t>
  </si>
  <si>
    <t xml:space="preserve">AX-416764573</t>
  </si>
  <si>
    <t xml:space="preserve">1g463200</t>
  </si>
  <si>
    <t xml:space="preserve">AX-181200521</t>
  </si>
  <si>
    <t xml:space="preserve">847.4112</t>
  </si>
  <si>
    <t xml:space="preserve">1g465560</t>
  </si>
  <si>
    <t xml:space="preserve">AX-416789940</t>
  </si>
  <si>
    <t xml:space="preserve">847.8741</t>
  </si>
  <si>
    <t xml:space="preserve">1g466200</t>
  </si>
  <si>
    <t xml:space="preserve">AX-181175501</t>
  </si>
  <si>
    <t xml:space="preserve">848.8088</t>
  </si>
  <si>
    <t xml:space="preserve">1g466280</t>
  </si>
  <si>
    <t xml:space="preserve">AX-181445224</t>
  </si>
  <si>
    <t xml:space="preserve">849.7435</t>
  </si>
  <si>
    <t xml:space="preserve">1g465200</t>
  </si>
  <si>
    <t xml:space="preserve">AX-181493529</t>
  </si>
  <si>
    <t xml:space="preserve">AX-181202292</t>
  </si>
  <si>
    <t xml:space="preserve">850.2023</t>
  </si>
  <si>
    <t xml:space="preserve">Ung019040</t>
  </si>
  <si>
    <t xml:space="preserve">AX-416780754</t>
  </si>
  <si>
    <t xml:space="preserve">851.1458</t>
  </si>
  <si>
    <t xml:space="preserve">1g467760</t>
  </si>
  <si>
    <t xml:space="preserve">AX-416824117</t>
  </si>
  <si>
    <t xml:space="preserve">851.6088</t>
  </si>
  <si>
    <t xml:space="preserve">AX-181491093</t>
  </si>
  <si>
    <t xml:space="preserve">852.5434</t>
  </si>
  <si>
    <t xml:space="preserve">1g467880</t>
  </si>
  <si>
    <t xml:space="preserve">AX-416791780</t>
  </si>
  <si>
    <t xml:space="preserve">853.4695</t>
  </si>
  <si>
    <t xml:space="preserve">1g467960</t>
  </si>
  <si>
    <t xml:space="preserve">AX-416742557</t>
  </si>
  <si>
    <t xml:space="preserve">853.9324</t>
  </si>
  <si>
    <t xml:space="preserve">1g469320</t>
  </si>
  <si>
    <t xml:space="preserve">AX-416823012</t>
  </si>
  <si>
    <t xml:space="preserve">854.8759</t>
  </si>
  <si>
    <t xml:space="preserve">1g469640</t>
  </si>
  <si>
    <t xml:space="preserve">AX-181151049</t>
  </si>
  <si>
    <t xml:space="preserve">856.8000</t>
  </si>
  <si>
    <t xml:space="preserve">1g470440</t>
  </si>
  <si>
    <t xml:space="preserve">AX-181488614</t>
  </si>
  <si>
    <t xml:space="preserve">858.2289</t>
  </si>
  <si>
    <t xml:space="preserve">1g471040</t>
  </si>
  <si>
    <t xml:space="preserve">AX-416814819</t>
  </si>
  <si>
    <t xml:space="preserve">859.6312</t>
  </si>
  <si>
    <t xml:space="preserve">1g472280</t>
  </si>
  <si>
    <t xml:space="preserve">AX-416790755</t>
  </si>
  <si>
    <t xml:space="preserve">861.0601</t>
  </si>
  <si>
    <t xml:space="preserve">AX-181497306</t>
  </si>
  <si>
    <t xml:space="preserve">862.4891</t>
  </si>
  <si>
    <t xml:space="preserve">1g473400</t>
  </si>
  <si>
    <t xml:space="preserve">AX-416779157</t>
  </si>
  <si>
    <t xml:space="preserve">863.4151</t>
  </si>
  <si>
    <t xml:space="preserve">1g473520</t>
  </si>
  <si>
    <t xml:space="preserve">AX-416784626</t>
  </si>
  <si>
    <t xml:space="preserve">865.3208</t>
  </si>
  <si>
    <t xml:space="preserve">1g473640</t>
  </si>
  <si>
    <t xml:space="preserve">AX-181483510</t>
  </si>
  <si>
    <t xml:space="preserve">866.7363</t>
  </si>
  <si>
    <t xml:space="preserve">1g474080</t>
  </si>
  <si>
    <t xml:space="preserve">AX-181169261</t>
  </si>
  <si>
    <t xml:space="preserve">867.6710</t>
  </si>
  <si>
    <t xml:space="preserve">1g475280</t>
  </si>
  <si>
    <t xml:space="preserve">AX-181489641</t>
  </si>
  <si>
    <t xml:space="preserve">1g473920</t>
  </si>
  <si>
    <t xml:space="preserve">AX-416780823</t>
  </si>
  <si>
    <t xml:space="preserve">868.1297</t>
  </si>
  <si>
    <t xml:space="preserve">1g475360</t>
  </si>
  <si>
    <t xml:space="preserve">AX-181183325</t>
  </si>
  <si>
    <t xml:space="preserve">869.0732</t>
  </si>
  <si>
    <t xml:space="preserve">1g477400</t>
  </si>
  <si>
    <t xml:space="preserve">AX-416780617</t>
  </si>
  <si>
    <t xml:space="preserve">870.0079</t>
  </si>
  <si>
    <t xml:space="preserve">Ung067840</t>
  </si>
  <si>
    <t xml:space="preserve">AX-416804581</t>
  </si>
  <si>
    <t xml:space="preserve">Ung067800</t>
  </si>
  <si>
    <t xml:space="preserve">AX-181486473</t>
  </si>
  <si>
    <t xml:space="preserve">870.9426</t>
  </si>
  <si>
    <t xml:space="preserve">1g477920</t>
  </si>
  <si>
    <t xml:space="preserve">AX-181159548</t>
  </si>
  <si>
    <t xml:space="preserve">871.4055</t>
  </si>
  <si>
    <t xml:space="preserve">1g477840</t>
  </si>
  <si>
    <t xml:space="preserve">AX-181487300</t>
  </si>
  <si>
    <t xml:space="preserve">872.8483</t>
  </si>
  <si>
    <t xml:space="preserve">1g478080</t>
  </si>
  <si>
    <t xml:space="preserve">AX-416757993</t>
  </si>
  <si>
    <t xml:space="preserve">875.7928</t>
  </si>
  <si>
    <t xml:space="preserve">1g478520</t>
  </si>
  <si>
    <t xml:space="preserve">AX-416747118</t>
  </si>
  <si>
    <t xml:space="preserve">876.7363</t>
  </si>
  <si>
    <t xml:space="preserve">Ung010360</t>
  </si>
  <si>
    <t xml:space="preserve">AX-416777685</t>
  </si>
  <si>
    <t xml:space="preserve">879.7399</t>
  </si>
  <si>
    <t xml:space="preserve">1g477560</t>
  </si>
  <si>
    <t xml:space="preserve">AX-181487544</t>
  </si>
  <si>
    <t xml:space="preserve">880.6924</t>
  </si>
  <si>
    <t xml:space="preserve">1g475200</t>
  </si>
  <si>
    <t xml:space="preserve">AX-181169263</t>
  </si>
  <si>
    <t xml:space="preserve">881.1512</t>
  </si>
  <si>
    <t xml:space="preserve">AX-416763866</t>
  </si>
  <si>
    <t xml:space="preserve">883.0569</t>
  </si>
  <si>
    <t xml:space="preserve">1g473200</t>
  </si>
  <si>
    <t xml:space="preserve">AX-181183889</t>
  </si>
  <si>
    <t xml:space="preserve">883.9916</t>
  </si>
  <si>
    <t xml:space="preserve">1g473440</t>
  </si>
  <si>
    <t xml:space="preserve">AX-416731957</t>
  </si>
  <si>
    <t xml:space="preserve">885.4070</t>
  </si>
  <si>
    <t xml:space="preserve">AX-416761856</t>
  </si>
  <si>
    <t xml:space="preserve">885.8658</t>
  </si>
  <si>
    <t xml:space="preserve">1g471520</t>
  </si>
  <si>
    <t xml:space="preserve">AX-416784119</t>
  </si>
  <si>
    <t xml:space="preserve">886.3331</t>
  </si>
  <si>
    <t xml:space="preserve">AX-416815170</t>
  </si>
  <si>
    <t xml:space="preserve">887.2766</t>
  </si>
  <si>
    <t xml:space="preserve">1g471920</t>
  </si>
  <si>
    <t xml:space="preserve">AX-181163740</t>
  </si>
  <si>
    <t xml:space="preserve">889.2006</t>
  </si>
  <si>
    <t xml:space="preserve">1g469440</t>
  </si>
  <si>
    <t xml:space="preserve">AX-181485270</t>
  </si>
  <si>
    <t xml:space="preserve">891.1246</t>
  </si>
  <si>
    <t xml:space="preserve">1g469520</t>
  </si>
  <si>
    <t xml:space="preserve">AX-416730037</t>
  </si>
  <si>
    <t xml:space="preserve">901.7467</t>
  </si>
  <si>
    <t xml:space="preserve">AX-181447115</t>
  </si>
  <si>
    <t xml:space="preserve">902.6814</t>
  </si>
  <si>
    <t xml:space="preserve">AX-416755062</t>
  </si>
  <si>
    <t xml:space="preserve">903.6161</t>
  </si>
  <si>
    <t xml:space="preserve">1g481960</t>
  </si>
  <si>
    <t xml:space="preserve">AX-181439101</t>
  </si>
  <si>
    <t xml:space="preserve">905.0450</t>
  </si>
  <si>
    <t xml:space="preserve">1g480600</t>
  </si>
  <si>
    <t xml:space="preserve">AX-416724753</t>
  </si>
  <si>
    <t xml:space="preserve">905.9976</t>
  </si>
  <si>
    <t xml:space="preserve">1g481920</t>
  </si>
  <si>
    <t xml:space="preserve">AX-181452295</t>
  </si>
  <si>
    <t xml:space="preserve">906.9878</t>
  </si>
  <si>
    <t xml:space="preserve">AX-416760362</t>
  </si>
  <si>
    <t xml:space="preserve">907.9780</t>
  </si>
  <si>
    <t xml:space="preserve">AX-181158517</t>
  </si>
  <si>
    <t xml:space="preserve">910.4553</t>
  </si>
  <si>
    <t xml:space="preserve">AX-416735573</t>
  </si>
  <si>
    <t xml:space="preserve">910.9182</t>
  </si>
  <si>
    <t xml:space="preserve">AX-181500122</t>
  </si>
  <si>
    <t xml:space="preserve">911.3900</t>
  </si>
  <si>
    <t xml:space="preserve">1g489040</t>
  </si>
  <si>
    <t xml:space="preserve">AX-416796281</t>
  </si>
  <si>
    <t xml:space="preserve">1g489600</t>
  </si>
  <si>
    <t xml:space="preserve">AX-416799397</t>
  </si>
  <si>
    <t xml:space="preserve">911.8487</t>
  </si>
  <si>
    <t xml:space="preserve">AX-416815350</t>
  </si>
  <si>
    <t xml:space="preserve">AX-416791294</t>
  </si>
  <si>
    <t xml:space="preserve">912.7662</t>
  </si>
  <si>
    <t xml:space="preserve">1g489080</t>
  </si>
  <si>
    <t xml:space="preserve">AX-181148414</t>
  </si>
  <si>
    <t xml:space="preserve">913.2250</t>
  </si>
  <si>
    <t xml:space="preserve">1g489480</t>
  </si>
  <si>
    <t xml:space="preserve">AX-181148415</t>
  </si>
  <si>
    <t xml:space="preserve">AX-181194534</t>
  </si>
  <si>
    <t xml:space="preserve">913.6967</t>
  </si>
  <si>
    <t xml:space="preserve">AX-416748066</t>
  </si>
  <si>
    <t xml:space="preserve">1g487080</t>
  </si>
  <si>
    <t xml:space="preserve">AX-416775876</t>
  </si>
  <si>
    <t xml:space="preserve">914.1684</t>
  </si>
  <si>
    <t xml:space="preserve">1g486040</t>
  </si>
  <si>
    <t xml:space="preserve">AX-416731692</t>
  </si>
  <si>
    <t xml:space="preserve">916.1111</t>
  </si>
  <si>
    <t xml:space="preserve">AX-181494025</t>
  </si>
  <si>
    <t xml:space="preserve">1g485440</t>
  </si>
  <si>
    <t xml:space="preserve">AX-416806790</t>
  </si>
  <si>
    <t xml:space="preserve">917.0546</t>
  </si>
  <si>
    <t xml:space="preserve">1g486120</t>
  </si>
  <si>
    <t xml:space="preserve">AX-181190142</t>
  </si>
  <si>
    <t xml:space="preserve">917.5176</t>
  </si>
  <si>
    <t xml:space="preserve">1g486280</t>
  </si>
  <si>
    <t xml:space="preserve">AX-181190145</t>
  </si>
  <si>
    <t xml:space="preserve">917.9763</t>
  </si>
  <si>
    <t xml:space="preserve">AX-416789426</t>
  </si>
  <si>
    <t xml:space="preserve">919.8820</t>
  </si>
  <si>
    <t xml:space="preserve">1g488800</t>
  </si>
  <si>
    <t xml:space="preserve">AX-181495841</t>
  </si>
  <si>
    <t xml:space="preserve">921.3247</t>
  </si>
  <si>
    <t xml:space="preserve">1g483480</t>
  </si>
  <si>
    <t xml:space="preserve">AX-416724087</t>
  </si>
  <si>
    <t xml:space="preserve">923.7538</t>
  </si>
  <si>
    <t xml:space="preserve">1g483120</t>
  </si>
  <si>
    <t xml:space="preserve">AX-181482508</t>
  </si>
  <si>
    <t xml:space="preserve">924.2300</t>
  </si>
  <si>
    <t xml:space="preserve">1g486920</t>
  </si>
  <si>
    <t xml:space="preserve">AX-181148465</t>
  </si>
  <si>
    <t xml:space="preserve">924.6930</t>
  </si>
  <si>
    <t xml:space="preserve">1g487240</t>
  </si>
  <si>
    <t xml:space="preserve">AX-416816940</t>
  </si>
  <si>
    <t xml:space="preserve">925.6454</t>
  </si>
  <si>
    <t xml:space="preserve">1g485240</t>
  </si>
  <si>
    <t xml:space="preserve">AX-181487867</t>
  </si>
  <si>
    <t xml:space="preserve">926.1217</t>
  </si>
  <si>
    <t xml:space="preserve">1g488720</t>
  </si>
  <si>
    <t xml:space="preserve">AX-181494423</t>
  </si>
  <si>
    <t xml:space="preserve">927.5239</t>
  </si>
  <si>
    <t xml:space="preserve">AX-181196824</t>
  </si>
  <si>
    <t xml:space="preserve">927.9827</t>
  </si>
  <si>
    <t xml:space="preserve">1g496000</t>
  </si>
  <si>
    <t xml:space="preserve">AX-416762738</t>
  </si>
  <si>
    <t xml:space="preserve">928.4372</t>
  </si>
  <si>
    <t xml:space="preserve">1g491640</t>
  </si>
  <si>
    <t xml:space="preserve">AX-416794519</t>
  </si>
  <si>
    <t xml:space="preserve">928.8917</t>
  </si>
  <si>
    <t xml:space="preserve">Ung102840</t>
  </si>
  <si>
    <t xml:space="preserve">AX-416824979</t>
  </si>
  <si>
    <t xml:space="preserve">929.3547</t>
  </si>
  <si>
    <t xml:space="preserve">1g493280</t>
  </si>
  <si>
    <t xml:space="preserve">AX-181497556</t>
  </si>
  <si>
    <t xml:space="preserve">929.8177</t>
  </si>
  <si>
    <t xml:space="preserve">1g490640</t>
  </si>
  <si>
    <t xml:space="preserve">AX-416753509</t>
  </si>
  <si>
    <t xml:space="preserve">931.2199</t>
  </si>
  <si>
    <t xml:space="preserve">1g492480</t>
  </si>
  <si>
    <t xml:space="preserve">AX-416797822</t>
  </si>
  <si>
    <t xml:space="preserve">1g492440</t>
  </si>
  <si>
    <t xml:space="preserve">AX-416729877</t>
  </si>
  <si>
    <t xml:space="preserve">931.6829</t>
  </si>
  <si>
    <t xml:space="preserve">AX-416765144</t>
  </si>
  <si>
    <t xml:space="preserve">1g495280</t>
  </si>
  <si>
    <t xml:space="preserve">AX-181500120</t>
  </si>
  <si>
    <t xml:space="preserve">932.6354</t>
  </si>
  <si>
    <t xml:space="preserve">1g493640</t>
  </si>
  <si>
    <t xml:space="preserve">AX-181486443</t>
  </si>
  <si>
    <t xml:space="preserve">933.5529</t>
  </si>
  <si>
    <t xml:space="preserve">1g495120</t>
  </si>
  <si>
    <t xml:space="preserve">AX-181500119</t>
  </si>
  <si>
    <t xml:space="preserve">934.4705</t>
  </si>
  <si>
    <t xml:space="preserve">AX-181485927</t>
  </si>
  <si>
    <t xml:space="preserve">934.9250</t>
  </si>
  <si>
    <t xml:space="preserve">AX-416765647</t>
  </si>
  <si>
    <t xml:space="preserve">1g494600</t>
  </si>
  <si>
    <t xml:space="preserve">AX-416754899</t>
  </si>
  <si>
    <t xml:space="preserve">935.3837</t>
  </si>
  <si>
    <t xml:space="preserve">1g494400</t>
  </si>
  <si>
    <t xml:space="preserve">AX-181483603</t>
  </si>
  <si>
    <t xml:space="preserve">936.3184</t>
  </si>
  <si>
    <t xml:space="preserve">1g493400</t>
  </si>
  <si>
    <t xml:space="preserve">AX-181450326</t>
  </si>
  <si>
    <t xml:space="preserve">937.2445</t>
  </si>
  <si>
    <t xml:space="preserve">AX-181471389</t>
  </si>
  <si>
    <t xml:space="preserve">937.7032</t>
  </si>
  <si>
    <t xml:space="preserve">1g492800</t>
  </si>
  <si>
    <t xml:space="preserve">AX-181439488</t>
  </si>
  <si>
    <t xml:space="preserve">938.1619</t>
  </si>
  <si>
    <t xml:space="preserve">1g493000</t>
  </si>
  <si>
    <t xml:space="preserve">AX-416724707</t>
  </si>
  <si>
    <t xml:space="preserve">1g491760</t>
  </si>
  <si>
    <t xml:space="preserve">AX-416722847</t>
  </si>
  <si>
    <t xml:space="preserve">939.5385</t>
  </si>
  <si>
    <t xml:space="preserve">1g495720</t>
  </si>
  <si>
    <t xml:space="preserve">AX-181487581</t>
  </si>
  <si>
    <t xml:space="preserve">942.3987</t>
  </si>
  <si>
    <t xml:space="preserve">1g490440</t>
  </si>
  <si>
    <t xml:space="preserve">AX-416816159</t>
  </si>
  <si>
    <t xml:space="preserve">942.8574</t>
  </si>
  <si>
    <t xml:space="preserve">1g491360</t>
  </si>
  <si>
    <t xml:space="preserve">AX-181174273</t>
  </si>
  <si>
    <t xml:space="preserve">943.7834</t>
  </si>
  <si>
    <t xml:space="preserve">AX-416807266</t>
  </si>
  <si>
    <t xml:space="preserve">944.7269</t>
  </si>
  <si>
    <t xml:space="preserve">1g494880</t>
  </si>
  <si>
    <t xml:space="preserve">AX-181486604</t>
  </si>
  <si>
    <t xml:space="preserve">945.6530</t>
  </si>
  <si>
    <t xml:space="preserve">1g494840</t>
  </si>
  <si>
    <t xml:space="preserve">AX-416726410</t>
  </si>
  <si>
    <t xml:space="preserve">946.1160</t>
  </si>
  <si>
    <t xml:space="preserve">1g494800</t>
  </si>
  <si>
    <t xml:space="preserve">AX-181484433</t>
  </si>
  <si>
    <t xml:space="preserve">947.0420</t>
  </si>
  <si>
    <t xml:space="preserve">AX-181454002</t>
  </si>
  <si>
    <t xml:space="preserve">947.9595</t>
  </si>
  <si>
    <t xml:space="preserve">1g491000</t>
  </si>
  <si>
    <t xml:space="preserve">AX-181147819</t>
  </si>
  <si>
    <t xml:space="preserve">948.4183</t>
  </si>
  <si>
    <t xml:space="preserve">1g491240</t>
  </si>
  <si>
    <t xml:space="preserve">AX-181157421</t>
  </si>
  <si>
    <t xml:space="preserve">948.8728</t>
  </si>
  <si>
    <t xml:space="preserve">1g492280</t>
  </si>
  <si>
    <t xml:space="preserve">AX-416773412</t>
  </si>
  <si>
    <t xml:space="preserve">949.7988</t>
  </si>
  <si>
    <t xml:space="preserve">1g492720</t>
  </si>
  <si>
    <t xml:space="preserve">AX-181452138</t>
  </si>
  <si>
    <t xml:space="preserve">950.2618</t>
  </si>
  <si>
    <t xml:space="preserve">AX-416797175</t>
  </si>
  <si>
    <t xml:space="preserve">952.6446</t>
  </si>
  <si>
    <t xml:space="preserve">1g488960</t>
  </si>
  <si>
    <t xml:space="preserve">AX-416727614</t>
  </si>
  <si>
    <t xml:space="preserve">953.5970</t>
  </si>
  <si>
    <t xml:space="preserve">1g484200</t>
  </si>
  <si>
    <t xml:space="preserve">AX-416779787</t>
  </si>
  <si>
    <t xml:space="preserve">AX-181149609</t>
  </si>
  <si>
    <t xml:space="preserve">954.5317</t>
  </si>
  <si>
    <t xml:space="preserve">1g484280</t>
  </si>
  <si>
    <t xml:space="preserve">AX-416752245</t>
  </si>
  <si>
    <t xml:space="preserve">960.2264</t>
  </si>
  <si>
    <t xml:space="preserve">1g479720</t>
  </si>
  <si>
    <t xml:space="preserve">AX-416730138</t>
  </si>
  <si>
    <t xml:space="preserve">961.6691</t>
  </si>
  <si>
    <t xml:space="preserve">1g480160</t>
  </si>
  <si>
    <t xml:space="preserve">AX-416802095</t>
  </si>
  <si>
    <t xml:space="preserve">2g010760</t>
  </si>
  <si>
    <t xml:space="preserve">Vf2</t>
  </si>
  <si>
    <t xml:space="preserve">AX-416807277</t>
  </si>
  <si>
    <t xml:space="preserve">1.9427</t>
  </si>
  <si>
    <t xml:space="preserve">2g011360</t>
  </si>
  <si>
    <t xml:space="preserve">AX-416800379</t>
  </si>
  <si>
    <t xml:space="preserve">2.4100</t>
  </si>
  <si>
    <t xml:space="preserve">2g011120</t>
  </si>
  <si>
    <t xml:space="preserve">AX-416809722</t>
  </si>
  <si>
    <t xml:space="preserve">4.8630</t>
  </si>
  <si>
    <t xml:space="preserve">AX-416764269</t>
  </si>
  <si>
    <t xml:space="preserve">7.8075</t>
  </si>
  <si>
    <t xml:space="preserve">2g009560</t>
  </si>
  <si>
    <t xml:space="preserve">AX-181438618</t>
  </si>
  <si>
    <t xml:space="preserve">10.1903</t>
  </si>
  <si>
    <t xml:space="preserve">2g009640</t>
  </si>
  <si>
    <t xml:space="preserve">AX-181439497</t>
  </si>
  <si>
    <t xml:space="preserve">11.1338</t>
  </si>
  <si>
    <t xml:space="preserve">2g009440</t>
  </si>
  <si>
    <t xml:space="preserve">AX-181163947</t>
  </si>
  <si>
    <t xml:space="preserve">11.6055</t>
  </si>
  <si>
    <t xml:space="preserve">2g007280</t>
  </si>
  <si>
    <t xml:space="preserve">AX-416769518</t>
  </si>
  <si>
    <t xml:space="preserve">14.6395</t>
  </si>
  <si>
    <t xml:space="preserve">2g014000</t>
  </si>
  <si>
    <t xml:space="preserve">AX-416745333</t>
  </si>
  <si>
    <t xml:space="preserve">15.5920</t>
  </si>
  <si>
    <t xml:space="preserve">2g013600</t>
  </si>
  <si>
    <t xml:space="preserve">AX-181169562</t>
  </si>
  <si>
    <t xml:space="preserve">18.0211</t>
  </si>
  <si>
    <t xml:space="preserve">2g013240</t>
  </si>
  <si>
    <t xml:space="preserve">AX-181163102</t>
  </si>
  <si>
    <t xml:space="preserve">19.4638</t>
  </si>
  <si>
    <t xml:space="preserve">2g014040</t>
  </si>
  <si>
    <t xml:space="preserve">AX-416776384</t>
  </si>
  <si>
    <t xml:space="preserve">21.4066</t>
  </si>
  <si>
    <t xml:space="preserve">2g016440</t>
  </si>
  <si>
    <t xml:space="preserve">AX-416821063</t>
  </si>
  <si>
    <t xml:space="preserve">26.1079</t>
  </si>
  <si>
    <t xml:space="preserve">2g018360</t>
  </si>
  <si>
    <t xml:space="preserve">AX-181201513</t>
  </si>
  <si>
    <t xml:space="preserve">31.5051</t>
  </si>
  <si>
    <t xml:space="preserve">2g024080</t>
  </si>
  <si>
    <t xml:space="preserve">AX-181201514</t>
  </si>
  <si>
    <t xml:space="preserve">31.9724</t>
  </si>
  <si>
    <t xml:space="preserve">AX-181165311</t>
  </si>
  <si>
    <t xml:space="preserve">32.9159</t>
  </si>
  <si>
    <t xml:space="preserve">2g024880</t>
  </si>
  <si>
    <t xml:space="preserve">AX-416818004</t>
  </si>
  <si>
    <t xml:space="preserve">33.8684</t>
  </si>
  <si>
    <t xml:space="preserve">AX-416823728</t>
  </si>
  <si>
    <t xml:space="preserve">34.3401</t>
  </si>
  <si>
    <t xml:space="preserve">2g023240</t>
  </si>
  <si>
    <t xml:space="preserve">AX-416723765</t>
  </si>
  <si>
    <t xml:space="preserve">34.8031</t>
  </si>
  <si>
    <t xml:space="preserve">2g022680</t>
  </si>
  <si>
    <t xml:space="preserve">AX-416731322</t>
  </si>
  <si>
    <t xml:space="preserve">35.7556</t>
  </si>
  <si>
    <t xml:space="preserve">2g022600</t>
  </si>
  <si>
    <t xml:space="preserve">AX-416803557</t>
  </si>
  <si>
    <t xml:space="preserve">37.1983</t>
  </si>
  <si>
    <t xml:space="preserve">AX-181483366</t>
  </si>
  <si>
    <t xml:space="preserve">37.6613</t>
  </si>
  <si>
    <t xml:space="preserve">2g023840</t>
  </si>
  <si>
    <t xml:space="preserve">AX-416735657</t>
  </si>
  <si>
    <t xml:space="preserve">39.0902</t>
  </si>
  <si>
    <t xml:space="preserve">2g024440</t>
  </si>
  <si>
    <t xml:space="preserve">AX-416789546</t>
  </si>
  <si>
    <t xml:space="preserve">42.1553</t>
  </si>
  <si>
    <t xml:space="preserve">2g028480</t>
  </si>
  <si>
    <t xml:space="preserve">AX-416773361</t>
  </si>
  <si>
    <t xml:space="preserve">43.0988</t>
  </si>
  <si>
    <t xml:space="preserve">2g028560</t>
  </si>
  <si>
    <t xml:space="preserve">AX-181458354</t>
  </si>
  <si>
    <t xml:space="preserve">43.5661</t>
  </si>
  <si>
    <t xml:space="preserve">2g028360</t>
  </si>
  <si>
    <t xml:space="preserve">AX-181202730</t>
  </si>
  <si>
    <t xml:space="preserve">44.4921</t>
  </si>
  <si>
    <t xml:space="preserve">2g033840</t>
  </si>
  <si>
    <t xml:space="preserve">AX-416816667</t>
  </si>
  <si>
    <t xml:space="preserve">2g034320</t>
  </si>
  <si>
    <t xml:space="preserve">AX-181450234</t>
  </si>
  <si>
    <t xml:space="preserve">46.3978</t>
  </si>
  <si>
    <t xml:space="preserve">2g028440</t>
  </si>
  <si>
    <t xml:space="preserve">AX-416815869</t>
  </si>
  <si>
    <t xml:space="preserve">48.8035</t>
  </si>
  <si>
    <t xml:space="preserve">2g027800</t>
  </si>
  <si>
    <t xml:space="preserve">AX-416739180</t>
  </si>
  <si>
    <t xml:space="preserve">49.7382</t>
  </si>
  <si>
    <t xml:space="preserve">AX-416725823</t>
  </si>
  <si>
    <t xml:space="preserve">2g030360</t>
  </si>
  <si>
    <t xml:space="preserve">AX-181469060</t>
  </si>
  <si>
    <t xml:space="preserve">51.7000</t>
  </si>
  <si>
    <t xml:space="preserve">2g025720</t>
  </si>
  <si>
    <t xml:space="preserve">AX-181493176</t>
  </si>
  <si>
    <t xml:space="preserve">52.1673</t>
  </si>
  <si>
    <t xml:space="preserve">2g025920</t>
  </si>
  <si>
    <t xml:space="preserve">AX-416796657</t>
  </si>
  <si>
    <t xml:space="preserve">55.1709</t>
  </si>
  <si>
    <t xml:space="preserve">AX-416737189</t>
  </si>
  <si>
    <t xml:space="preserve">55.6338</t>
  </si>
  <si>
    <t xml:space="preserve">2g028320</t>
  </si>
  <si>
    <t xml:space="preserve">AX-416809495</t>
  </si>
  <si>
    <t xml:space="preserve">56.0968</t>
  </si>
  <si>
    <t xml:space="preserve">2g033360</t>
  </si>
  <si>
    <t xml:space="preserve">AX-416750508</t>
  </si>
  <si>
    <t xml:space="preserve">58.0586</t>
  </si>
  <si>
    <t xml:space="preserve">2g032640</t>
  </si>
  <si>
    <t xml:space="preserve">AX-416769668</t>
  </si>
  <si>
    <t xml:space="preserve">60.5116</t>
  </si>
  <si>
    <t xml:space="preserve">2g035000</t>
  </si>
  <si>
    <t xml:space="preserve">AX-416743335</t>
  </si>
  <si>
    <t xml:space="preserve">61.9405</t>
  </si>
  <si>
    <t xml:space="preserve">AX-181460204</t>
  </si>
  <si>
    <t xml:space="preserve">62.8752</t>
  </si>
  <si>
    <t xml:space="preserve">AX-181466161</t>
  </si>
  <si>
    <t xml:space="preserve">63.8012</t>
  </si>
  <si>
    <t xml:space="preserve">2g035080</t>
  </si>
  <si>
    <t xml:space="preserve">AX-416739367</t>
  </si>
  <si>
    <t xml:space="preserve">64.7188</t>
  </si>
  <si>
    <t xml:space="preserve">2g035120</t>
  </si>
  <si>
    <t xml:space="preserve">AX-416730413</t>
  </si>
  <si>
    <t xml:space="preserve">65.1733</t>
  </si>
  <si>
    <t xml:space="preserve">AX-416765379</t>
  </si>
  <si>
    <t xml:space="preserve">67.0434</t>
  </si>
  <si>
    <t xml:space="preserve">2g036040</t>
  </si>
  <si>
    <t xml:space="preserve">AX-181175640</t>
  </si>
  <si>
    <t xml:space="preserve">69.4261</t>
  </si>
  <si>
    <t xml:space="preserve">2g036800</t>
  </si>
  <si>
    <t xml:space="preserve">AX-416730550</t>
  </si>
  <si>
    <t xml:space="preserve">72.3420</t>
  </si>
  <si>
    <t xml:space="preserve">2g036280</t>
  </si>
  <si>
    <t xml:space="preserve">AX-181179375</t>
  </si>
  <si>
    <t xml:space="preserve">75.2866</t>
  </si>
  <si>
    <t xml:space="preserve">2g035440</t>
  </si>
  <si>
    <t xml:space="preserve">AX-416825034</t>
  </si>
  <si>
    <t xml:space="preserve">77.2106</t>
  </si>
  <si>
    <t xml:space="preserve">2g036080</t>
  </si>
  <si>
    <t xml:space="preserve">AX-181454144</t>
  </si>
  <si>
    <t xml:space="preserve">79.1534</t>
  </si>
  <si>
    <t xml:space="preserve">2g036440</t>
  </si>
  <si>
    <t xml:space="preserve">AX-181486742</t>
  </si>
  <si>
    <t xml:space="preserve">81.5825</t>
  </si>
  <si>
    <t xml:space="preserve">2g036680</t>
  </si>
  <si>
    <t xml:space="preserve">AX-181461117</t>
  </si>
  <si>
    <t xml:space="preserve">83.5065</t>
  </si>
  <si>
    <t xml:space="preserve">Ung052880</t>
  </si>
  <si>
    <t xml:space="preserve">AX-181191699</t>
  </si>
  <si>
    <t xml:space="preserve">85.4122</t>
  </si>
  <si>
    <t xml:space="preserve">2g038560</t>
  </si>
  <si>
    <t xml:space="preserve">AX-416749097</t>
  </si>
  <si>
    <t xml:space="preserve">87.8179</t>
  </si>
  <si>
    <t xml:space="preserve">2g038320</t>
  </si>
  <si>
    <t xml:space="preserve">AX-181147759</t>
  </si>
  <si>
    <t xml:space="preserve">88.7439</t>
  </si>
  <si>
    <t xml:space="preserve">2g038360</t>
  </si>
  <si>
    <t xml:space="preserve">AX-416734024</t>
  </si>
  <si>
    <t xml:space="preserve">89.6699</t>
  </si>
  <si>
    <t xml:space="preserve">2g038760</t>
  </si>
  <si>
    <t xml:space="preserve">AX-181495690</t>
  </si>
  <si>
    <t xml:space="preserve">91.0854</t>
  </si>
  <si>
    <t xml:space="preserve">2g038800</t>
  </si>
  <si>
    <t xml:space="preserve">AX-416814920</t>
  </si>
  <si>
    <t xml:space="preserve">94.0300</t>
  </si>
  <si>
    <t xml:space="preserve">AX-416737728</t>
  </si>
  <si>
    <t xml:space="preserve">95.4322</t>
  </si>
  <si>
    <t xml:space="preserve">2g040520</t>
  </si>
  <si>
    <t xml:space="preserve">AX-416723031</t>
  </si>
  <si>
    <t xml:space="preserve">97.3379</t>
  </si>
  <si>
    <t xml:space="preserve">2g040480</t>
  </si>
  <si>
    <t xml:space="preserve">AX-416768532</t>
  </si>
  <si>
    <t xml:space="preserve">99.2806</t>
  </si>
  <si>
    <t xml:space="preserve">2g043000</t>
  </si>
  <si>
    <t xml:space="preserve">AX-181206458</t>
  </si>
  <si>
    <t xml:space="preserve">101.1863</t>
  </si>
  <si>
    <t xml:space="preserve">2g043120</t>
  </si>
  <si>
    <t xml:space="preserve">AX-416767881</t>
  </si>
  <si>
    <t xml:space="preserve">102.1298</t>
  </si>
  <si>
    <t xml:space="preserve">2g044120</t>
  </si>
  <si>
    <t xml:space="preserve">AX-416779203</t>
  </si>
  <si>
    <t xml:space="preserve">103.0733</t>
  </si>
  <si>
    <t xml:space="preserve">2g043560</t>
  </si>
  <si>
    <t xml:space="preserve">AX-181484107</t>
  </si>
  <si>
    <t xml:space="preserve">104.0080</t>
  </si>
  <si>
    <t xml:space="preserve">2g045000</t>
  </si>
  <si>
    <t xml:space="preserve">AX-416819771</t>
  </si>
  <si>
    <t xml:space="preserve">106.3683</t>
  </si>
  <si>
    <t xml:space="preserve">2g045200</t>
  </si>
  <si>
    <t xml:space="preserve">AX-181500427</t>
  </si>
  <si>
    <t xml:space="preserve">108.7740</t>
  </si>
  <si>
    <t xml:space="preserve">2g044280</t>
  </si>
  <si>
    <t xml:space="preserve">AX-181443204</t>
  </si>
  <si>
    <t xml:space="preserve">111.6899</t>
  </si>
  <si>
    <t xml:space="preserve">2g041520</t>
  </si>
  <si>
    <t xml:space="preserve">AX-416775480</t>
  </si>
  <si>
    <t xml:space="preserve">112.6246</t>
  </si>
  <si>
    <t xml:space="preserve">2g042440</t>
  </si>
  <si>
    <t xml:space="preserve">AX-181448266</t>
  </si>
  <si>
    <t xml:space="preserve">113.0833</t>
  </si>
  <si>
    <t xml:space="preserve">AX-416727618</t>
  </si>
  <si>
    <t xml:space="preserve">113.5420</t>
  </si>
  <si>
    <t xml:space="preserve">2g042840</t>
  </si>
  <si>
    <t xml:space="preserve">AX-181206451</t>
  </si>
  <si>
    <t xml:space="preserve">114.9575</t>
  </si>
  <si>
    <t xml:space="preserve">AX-181175908</t>
  </si>
  <si>
    <t xml:space="preserve">116.3730</t>
  </si>
  <si>
    <t xml:space="preserve">2g042640</t>
  </si>
  <si>
    <t xml:space="preserve">AX-416733371</t>
  </si>
  <si>
    <t xml:space="preserve">119.2889</t>
  </si>
  <si>
    <t xml:space="preserve">2g044400</t>
  </si>
  <si>
    <t xml:space="preserve">AX-416791326</t>
  </si>
  <si>
    <t xml:space="preserve">120.2065</t>
  </si>
  <si>
    <t xml:space="preserve">AX-300123989</t>
  </si>
  <si>
    <t xml:space="preserve">120.6738</t>
  </si>
  <si>
    <t xml:space="preserve">2g043680</t>
  </si>
  <si>
    <t xml:space="preserve">AX-416797121</t>
  </si>
  <si>
    <t xml:space="preserve">121.6173</t>
  </si>
  <si>
    <t xml:space="preserve">2g044880</t>
  </si>
  <si>
    <t xml:space="preserve">AX-181201666</t>
  </si>
  <si>
    <t xml:space="preserve">123.9775</t>
  </si>
  <si>
    <t xml:space="preserve">2g045360</t>
  </si>
  <si>
    <t xml:space="preserve">AX-416797104</t>
  </si>
  <si>
    <t xml:space="preserve">124.8867</t>
  </si>
  <si>
    <t xml:space="preserve">2g045320</t>
  </si>
  <si>
    <t xml:space="preserve">AX-416753076</t>
  </si>
  <si>
    <t xml:space="preserve">128.2250</t>
  </si>
  <si>
    <t xml:space="preserve">AX-416816058</t>
  </si>
  <si>
    <t xml:space="preserve">131.1128</t>
  </si>
  <si>
    <t xml:space="preserve">2g045880</t>
  </si>
  <si>
    <t xml:space="preserve">AX-416727617</t>
  </si>
  <si>
    <t xml:space="preserve">133.4955</t>
  </si>
  <si>
    <t xml:space="preserve">2g046840</t>
  </si>
  <si>
    <t xml:space="preserve">AX-416765395</t>
  </si>
  <si>
    <t xml:space="preserve">AX-181163597</t>
  </si>
  <si>
    <t xml:space="preserve">134.4216</t>
  </si>
  <si>
    <t xml:space="preserve">AX-181462843</t>
  </si>
  <si>
    <t xml:space="preserve">134.9070</t>
  </si>
  <si>
    <t xml:space="preserve">2g048400</t>
  </si>
  <si>
    <t xml:space="preserve">AX-416743888</t>
  </si>
  <si>
    <t xml:space="preserve">135.8780</t>
  </si>
  <si>
    <t xml:space="preserve">2g048480</t>
  </si>
  <si>
    <t xml:space="preserve">AX-416815874</t>
  </si>
  <si>
    <t xml:space="preserve">136.3453</t>
  </si>
  <si>
    <t xml:space="preserve">2g049320</t>
  </si>
  <si>
    <t xml:space="preserve">AX-416750324</t>
  </si>
  <si>
    <t xml:space="preserve">138.7983</t>
  </si>
  <si>
    <t xml:space="preserve">2g046400</t>
  </si>
  <si>
    <t xml:space="preserve">AX-416809631</t>
  </si>
  <si>
    <t xml:space="preserve">139.7158</t>
  </si>
  <si>
    <t xml:space="preserve">2g046440</t>
  </si>
  <si>
    <t xml:space="preserve">AX-416789681</t>
  </si>
  <si>
    <t xml:space="preserve">141.0923</t>
  </si>
  <si>
    <t xml:space="preserve">2g046000</t>
  </si>
  <si>
    <t xml:space="preserve">AX-416805110</t>
  </si>
  <si>
    <t xml:space="preserve">142.4815</t>
  </si>
  <si>
    <t xml:space="preserve">2g049040</t>
  </si>
  <si>
    <t xml:space="preserve">AX-181179979</t>
  </si>
  <si>
    <t xml:space="preserve">142.9320</t>
  </si>
  <si>
    <t xml:space="preserve">2g048800</t>
  </si>
  <si>
    <t xml:space="preserve">AX-416766008</t>
  </si>
  <si>
    <t xml:space="preserve">143.8495</t>
  </si>
  <si>
    <t xml:space="preserve">Ung070120</t>
  </si>
  <si>
    <t xml:space="preserve">AX-181495317</t>
  </si>
  <si>
    <t xml:space="preserve">145.7372</t>
  </si>
  <si>
    <t xml:space="preserve">2g046760</t>
  </si>
  <si>
    <t xml:space="preserve">AX-181494855</t>
  </si>
  <si>
    <t xml:space="preserve">147.6429</t>
  </si>
  <si>
    <t xml:space="preserve">2g048960</t>
  </si>
  <si>
    <t xml:space="preserve">AX-416752959</t>
  </si>
  <si>
    <t xml:space="preserve">149.0452</t>
  </si>
  <si>
    <t xml:space="preserve">AX-181154853</t>
  </si>
  <si>
    <t xml:space="preserve">150.4606</t>
  </si>
  <si>
    <t xml:space="preserve">AX-181180436</t>
  </si>
  <si>
    <t xml:space="preserve">2g050680</t>
  </si>
  <si>
    <t xml:space="preserve">AX-416742643</t>
  </si>
  <si>
    <t xml:space="preserve">153.4344</t>
  </si>
  <si>
    <t xml:space="preserve">2g051280</t>
  </si>
  <si>
    <t xml:space="preserve">AX-181483714</t>
  </si>
  <si>
    <t xml:space="preserve">153.9017</t>
  </si>
  <si>
    <t xml:space="preserve">2g051160</t>
  </si>
  <si>
    <t xml:space="preserve">AX-416770025</t>
  </si>
  <si>
    <t xml:space="preserve">155.3307</t>
  </si>
  <si>
    <t xml:space="preserve">AX-181449435</t>
  </si>
  <si>
    <t xml:space="preserve">155.7811</t>
  </si>
  <si>
    <t xml:space="preserve">Ung103080</t>
  </si>
  <si>
    <t xml:space="preserve">AX-181457836</t>
  </si>
  <si>
    <t xml:space="preserve">156.2357</t>
  </si>
  <si>
    <t xml:space="preserve">Ung103040</t>
  </si>
  <si>
    <t xml:space="preserve">AX-181470570</t>
  </si>
  <si>
    <t xml:space="preserve">156.6987</t>
  </si>
  <si>
    <t xml:space="preserve">2g052560</t>
  </si>
  <si>
    <t xml:space="preserve">AX-181147825</t>
  </si>
  <si>
    <t xml:space="preserve">157.1617</t>
  </si>
  <si>
    <t xml:space="preserve">2g052800</t>
  </si>
  <si>
    <t xml:space="preserve">AX-181491771</t>
  </si>
  <si>
    <t xml:space="preserve">AX-181195528</t>
  </si>
  <si>
    <t xml:space="preserve">158.5771</t>
  </si>
  <si>
    <t xml:space="preserve">2g052720</t>
  </si>
  <si>
    <t xml:space="preserve">AX-181444036</t>
  </si>
  <si>
    <t xml:space="preserve">160.4828</t>
  </si>
  <si>
    <t xml:space="preserve">2g054480</t>
  </si>
  <si>
    <t xml:space="preserve">AX-181206619</t>
  </si>
  <si>
    <t xml:space="preserve">160.9292</t>
  </si>
  <si>
    <t xml:space="preserve">AX-416806656</t>
  </si>
  <si>
    <t xml:space="preserve">2g054600</t>
  </si>
  <si>
    <t xml:space="preserve">AX-181154313</t>
  </si>
  <si>
    <t xml:space="preserve">161.8384</t>
  </si>
  <si>
    <t xml:space="preserve">2g055120</t>
  </si>
  <si>
    <t xml:space="preserve">AX-181154314</t>
  </si>
  <si>
    <t xml:space="preserve">162.7476</t>
  </si>
  <si>
    <t xml:space="preserve">AX-181151540</t>
  </si>
  <si>
    <t xml:space="preserve">164.1241</t>
  </si>
  <si>
    <t xml:space="preserve">AX-181497268</t>
  </si>
  <si>
    <t xml:space="preserve">166.4406</t>
  </si>
  <si>
    <t xml:space="preserve">2g055560</t>
  </si>
  <si>
    <t xml:space="preserve">AX-181496615</t>
  </si>
  <si>
    <t xml:space="preserve">167.7923</t>
  </si>
  <si>
    <t xml:space="preserve">2g055640</t>
  </si>
  <si>
    <t xml:space="preserve">P2_SP_2022/23*</t>
  </si>
  <si>
    <t xml:space="preserve">AX-181490399</t>
  </si>
  <si>
    <t xml:space="preserve">168.6852</t>
  </si>
  <si>
    <t xml:space="preserve">2g055400</t>
  </si>
  <si>
    <t xml:space="preserve">AX-416746923</t>
  </si>
  <si>
    <t xml:space="preserve">170.0617</t>
  </si>
  <si>
    <t xml:space="preserve">2g053840</t>
  </si>
  <si>
    <t xml:space="preserve">AX-416740787</t>
  </si>
  <si>
    <t xml:space="preserve">171.0052</t>
  </si>
  <si>
    <t xml:space="preserve">2g053000</t>
  </si>
  <si>
    <t xml:space="preserve">AX-181195530</t>
  </si>
  <si>
    <t xml:space="preserve">171.4725</t>
  </si>
  <si>
    <t xml:space="preserve">AX-416798512</t>
  </si>
  <si>
    <t xml:space="preserve">171.9355</t>
  </si>
  <si>
    <t xml:space="preserve">2g052600</t>
  </si>
  <si>
    <t xml:space="preserve">AX-181497856</t>
  </si>
  <si>
    <t xml:space="preserve">172.3985</t>
  </si>
  <si>
    <t xml:space="preserve">AX-416817845</t>
  </si>
  <si>
    <t xml:space="preserve">2g052960</t>
  </si>
  <si>
    <t xml:space="preserve">AX-181149025</t>
  </si>
  <si>
    <t xml:space="preserve">174.3225</t>
  </si>
  <si>
    <t xml:space="preserve">2g052480</t>
  </si>
  <si>
    <t xml:space="preserve">AX-181486886</t>
  </si>
  <si>
    <t xml:space="preserve">AX-416805096</t>
  </si>
  <si>
    <t xml:space="preserve">178.9273</t>
  </si>
  <si>
    <t xml:space="preserve">AX-416788793</t>
  </si>
  <si>
    <t xml:space="preserve">2g056440</t>
  </si>
  <si>
    <t xml:space="preserve">AX-416788794</t>
  </si>
  <si>
    <t xml:space="preserve">180.2913</t>
  </si>
  <si>
    <t xml:space="preserve">2g056400</t>
  </si>
  <si>
    <t xml:space="preserve">AX-181468268</t>
  </si>
  <si>
    <t xml:space="preserve">187.6353</t>
  </si>
  <si>
    <t xml:space="preserve">2g058240</t>
  </si>
  <si>
    <t xml:space="preserve">AX-416766200</t>
  </si>
  <si>
    <t xml:space="preserve">189.0118</t>
  </si>
  <si>
    <t xml:space="preserve">AX-181147710</t>
  </si>
  <si>
    <t xml:space="preserve">190.8475</t>
  </si>
  <si>
    <t xml:space="preserve">2g058120</t>
  </si>
  <si>
    <t xml:space="preserve">AX-416820172</t>
  </si>
  <si>
    <t xml:space="preserve">191.2980</t>
  </si>
  <si>
    <t xml:space="preserve">2g058640</t>
  </si>
  <si>
    <t xml:space="preserve">AX-416810598</t>
  </si>
  <si>
    <t xml:space="preserve">191.7444</t>
  </si>
  <si>
    <t xml:space="preserve">2g059120</t>
  </si>
  <si>
    <t xml:space="preserve">AX-416821080</t>
  </si>
  <si>
    <t xml:space="preserve">192.2031</t>
  </si>
  <si>
    <t xml:space="preserve">2g059600</t>
  </si>
  <si>
    <t xml:space="preserve">AX-181485063</t>
  </si>
  <si>
    <t xml:space="preserve">193.6054</t>
  </si>
  <si>
    <t xml:space="preserve">2g059480</t>
  </si>
  <si>
    <t xml:space="preserve">AX-181192959</t>
  </si>
  <si>
    <t xml:space="preserve">194.5064</t>
  </si>
  <si>
    <t xml:space="preserve">AX-181196701</t>
  </si>
  <si>
    <t xml:space="preserve">196.8228</t>
  </si>
  <si>
    <t xml:space="preserve">2g059920</t>
  </si>
  <si>
    <t xml:space="preserve">AX-416799286</t>
  </si>
  <si>
    <t xml:space="preserve">197.2693</t>
  </si>
  <si>
    <t xml:space="preserve">2g060000</t>
  </si>
  <si>
    <t xml:space="preserve">AX-416747037</t>
  </si>
  <si>
    <t xml:space="preserve">198.1703</t>
  </si>
  <si>
    <t xml:space="preserve">2g060480</t>
  </si>
  <si>
    <t xml:space="preserve">P2_HSW_2022/23</t>
  </si>
  <si>
    <t xml:space="preserve">AX-416767032</t>
  </si>
  <si>
    <t xml:space="preserve">198.6167</t>
  </si>
  <si>
    <t xml:space="preserve">2g067800</t>
  </si>
  <si>
    <t xml:space="preserve">AX-181441801</t>
  </si>
  <si>
    <t xml:space="preserve">199.0592</t>
  </si>
  <si>
    <t xml:space="preserve">2g064800</t>
  </si>
  <si>
    <t xml:space="preserve">P2_SP_2024/25*</t>
  </si>
  <si>
    <t xml:space="preserve">AX-416823795</t>
  </si>
  <si>
    <t xml:space="preserve">2g063360</t>
  </si>
  <si>
    <t xml:space="preserve">AX-181154795</t>
  </si>
  <si>
    <t xml:space="preserve">199.5057</t>
  </si>
  <si>
    <t xml:space="preserve">2g065640</t>
  </si>
  <si>
    <t xml:space="preserve">AX-416733729</t>
  </si>
  <si>
    <t xml:space="preserve">199.9521</t>
  </si>
  <si>
    <t xml:space="preserve">2g068200</t>
  </si>
  <si>
    <t xml:space="preserve">AX-181164964</t>
  </si>
  <si>
    <t xml:space="preserve">200.4026</t>
  </si>
  <si>
    <t xml:space="preserve">2g067920</t>
  </si>
  <si>
    <t xml:space="preserve">AX-416771723</t>
  </si>
  <si>
    <t xml:space="preserve">201.3036</t>
  </si>
  <si>
    <t xml:space="preserve">2g066800</t>
  </si>
  <si>
    <t xml:space="preserve">AX-416789376</t>
  </si>
  <si>
    <t xml:space="preserve">202.2046</t>
  </si>
  <si>
    <t xml:space="preserve">2g064960</t>
  </si>
  <si>
    <t xml:space="preserve">AX-181472796</t>
  </si>
  <si>
    <t xml:space="preserve">203.5685</t>
  </si>
  <si>
    <t xml:space="preserve">2g064000</t>
  </si>
  <si>
    <t xml:space="preserve">AX-416763943</t>
  </si>
  <si>
    <t xml:space="preserve">2g067760</t>
  </si>
  <si>
    <t xml:space="preserve">AX-416799990</t>
  </si>
  <si>
    <t xml:space="preserve">204.0150</t>
  </si>
  <si>
    <t xml:space="preserve">2g067280</t>
  </si>
  <si>
    <t xml:space="preserve">AX-181191784</t>
  </si>
  <si>
    <t xml:space="preserve">204.4614</t>
  </si>
  <si>
    <t xml:space="preserve">2g064520</t>
  </si>
  <si>
    <t xml:space="preserve">AX-181439441</t>
  </si>
  <si>
    <t xml:space="preserve">204.9079</t>
  </si>
  <si>
    <t xml:space="preserve">2g064040</t>
  </si>
  <si>
    <t xml:space="preserve">AX-416745656</t>
  </si>
  <si>
    <t xml:space="preserve">205.3543</t>
  </si>
  <si>
    <t xml:space="preserve">AX-181152739</t>
  </si>
  <si>
    <t xml:space="preserve">206.2635</t>
  </si>
  <si>
    <t xml:space="preserve">2g060680</t>
  </si>
  <si>
    <t xml:space="preserve">AX-181452984</t>
  </si>
  <si>
    <t xml:space="preserve">206.7139</t>
  </si>
  <si>
    <t xml:space="preserve">2g067720</t>
  </si>
  <si>
    <t xml:space="preserve">AX-416786065</t>
  </si>
  <si>
    <t xml:space="preserve">207.1644</t>
  </si>
  <si>
    <t xml:space="preserve">2g064400</t>
  </si>
  <si>
    <t xml:space="preserve">AX-416810026</t>
  </si>
  <si>
    <t xml:space="preserve">211.0557</t>
  </si>
  <si>
    <t xml:space="preserve">2g071000</t>
  </si>
  <si>
    <t xml:space="preserve">AX-416788480</t>
  </si>
  <si>
    <t xml:space="preserve">211.5022</t>
  </si>
  <si>
    <t xml:space="preserve">2g070000</t>
  </si>
  <si>
    <t xml:space="preserve">AX-181500648</t>
  </si>
  <si>
    <t xml:space="preserve">211.9567</t>
  </si>
  <si>
    <t xml:space="preserve">2g069800</t>
  </si>
  <si>
    <t xml:space="preserve">AX-416782365</t>
  </si>
  <si>
    <t xml:space="preserve">212.4113</t>
  </si>
  <si>
    <t xml:space="preserve">2g068880</t>
  </si>
  <si>
    <t xml:space="preserve">AX-181484225</t>
  </si>
  <si>
    <t xml:space="preserve">213.8005</t>
  </si>
  <si>
    <t xml:space="preserve">2g069520</t>
  </si>
  <si>
    <t xml:space="preserve">AX-181205304</t>
  </si>
  <si>
    <t xml:space="preserve">214.7266</t>
  </si>
  <si>
    <t xml:space="preserve">2g070840</t>
  </si>
  <si>
    <t xml:space="preserve">AX-416766030</t>
  </si>
  <si>
    <t xml:space="preserve">215.1853</t>
  </si>
  <si>
    <t xml:space="preserve">2g070680</t>
  </si>
  <si>
    <t xml:space="preserve">AX-416751086</t>
  </si>
  <si>
    <t xml:space="preserve">216.5875</t>
  </si>
  <si>
    <t xml:space="preserve">2g071200</t>
  </si>
  <si>
    <t xml:space="preserve">AX-416721897</t>
  </si>
  <si>
    <t xml:space="preserve">217.0462</t>
  </si>
  <si>
    <t xml:space="preserve">2g072160</t>
  </si>
  <si>
    <t xml:space="preserve">AX-181205299</t>
  </si>
  <si>
    <t xml:space="preserve">217.5050</t>
  </si>
  <si>
    <t xml:space="preserve">AX-416816089</t>
  </si>
  <si>
    <t xml:space="preserve">219.8431</t>
  </si>
  <si>
    <t xml:space="preserve">2g070280</t>
  </si>
  <si>
    <t xml:space="preserve">AX-181206606</t>
  </si>
  <si>
    <t xml:space="preserve">220.7692</t>
  </si>
  <si>
    <t xml:space="preserve">2g069600</t>
  </si>
  <si>
    <t xml:space="preserve">AX-181448146</t>
  </si>
  <si>
    <t xml:space="preserve">2g069320</t>
  </si>
  <si>
    <t xml:space="preserve">AX-416764393</t>
  </si>
  <si>
    <t xml:space="preserve">221.2237</t>
  </si>
  <si>
    <t xml:space="preserve">AX-181198005</t>
  </si>
  <si>
    <t xml:space="preserve">223.6294</t>
  </si>
  <si>
    <t xml:space="preserve">2g073320</t>
  </si>
  <si>
    <t xml:space="preserve">AX-181170085</t>
  </si>
  <si>
    <t xml:space="preserve">225.9897</t>
  </si>
  <si>
    <t xml:space="preserve">2g073960</t>
  </si>
  <si>
    <t xml:space="preserve">AX-416767619</t>
  </si>
  <si>
    <t xml:space="preserve">226.4442</t>
  </si>
  <si>
    <t xml:space="preserve">AX-181157885</t>
  </si>
  <si>
    <t xml:space="preserve">227.3789</t>
  </si>
  <si>
    <t xml:space="preserve">2g074160</t>
  </si>
  <si>
    <t xml:space="preserve">AX-416798485</t>
  </si>
  <si>
    <t xml:space="preserve">227.8376</t>
  </si>
  <si>
    <t xml:space="preserve">2g073480</t>
  </si>
  <si>
    <t xml:space="preserve">AX-181488337</t>
  </si>
  <si>
    <t xml:space="preserve">228.7552</t>
  </si>
  <si>
    <t xml:space="preserve">2g076400</t>
  </si>
  <si>
    <t xml:space="preserve">AX-416728440</t>
  </si>
  <si>
    <t xml:space="preserve">229.6987</t>
  </si>
  <si>
    <t xml:space="preserve">AX-416780613</t>
  </si>
  <si>
    <t xml:space="preserve">AX-416825879</t>
  </si>
  <si>
    <t xml:space="preserve">231.1142</t>
  </si>
  <si>
    <t xml:space="preserve">2g074200</t>
  </si>
  <si>
    <t xml:space="preserve">AX-416791824</t>
  </si>
  <si>
    <t xml:space="preserve">232.0488</t>
  </si>
  <si>
    <t xml:space="preserve">AX-416765048</t>
  </si>
  <si>
    <t xml:space="preserve">233.9365</t>
  </si>
  <si>
    <t xml:space="preserve">AX-416731837</t>
  </si>
  <si>
    <t xml:space="preserve">234.3953</t>
  </si>
  <si>
    <t xml:space="preserve">AX-416731578</t>
  </si>
  <si>
    <t xml:space="preserve">234.8540</t>
  </si>
  <si>
    <t xml:space="preserve">2g074280</t>
  </si>
  <si>
    <t xml:space="preserve">AX-181489098</t>
  </si>
  <si>
    <t xml:space="preserve">235.7800</t>
  </si>
  <si>
    <t xml:space="preserve">2g069640</t>
  </si>
  <si>
    <t xml:space="preserve">AX-416733702</t>
  </si>
  <si>
    <t xml:space="preserve">236.7060</t>
  </si>
  <si>
    <t xml:space="preserve">2g075160</t>
  </si>
  <si>
    <t xml:space="preserve">AX-181200635</t>
  </si>
  <si>
    <t xml:space="preserve">237.6407</t>
  </si>
  <si>
    <t xml:space="preserve">AX-416748764</t>
  </si>
  <si>
    <t xml:space="preserve">AX-416773259</t>
  </si>
  <si>
    <t xml:space="preserve">238.0953</t>
  </si>
  <si>
    <t xml:space="preserve">2g075000</t>
  </si>
  <si>
    <t xml:space="preserve">AX-181482716</t>
  </si>
  <si>
    <t xml:space="preserve">238.5583</t>
  </si>
  <si>
    <t xml:space="preserve">AX-416775741</t>
  </si>
  <si>
    <t xml:space="preserve">239.5018</t>
  </si>
  <si>
    <t xml:space="preserve">2g076360</t>
  </si>
  <si>
    <t xml:space="preserve">AX-181450286</t>
  </si>
  <si>
    <t xml:space="preserve">241.4075</t>
  </si>
  <si>
    <t xml:space="preserve">2g077000</t>
  </si>
  <si>
    <t xml:space="preserve">AX-181451347</t>
  </si>
  <si>
    <t xml:space="preserve">2g076920</t>
  </si>
  <si>
    <t xml:space="preserve">AX-416765945</t>
  </si>
  <si>
    <t xml:space="preserve">242.8097</t>
  </si>
  <si>
    <t xml:space="preserve">2g077400</t>
  </si>
  <si>
    <t xml:space="preserve">AX-416756831</t>
  </si>
  <si>
    <t xml:space="preserve">243.7357</t>
  </si>
  <si>
    <t xml:space="preserve">2g076960</t>
  </si>
  <si>
    <t xml:space="preserve">AX-416723695</t>
  </si>
  <si>
    <t xml:space="preserve">245.1647</t>
  </si>
  <si>
    <t xml:space="preserve">2g078360</t>
  </si>
  <si>
    <t xml:space="preserve">AX-181458415</t>
  </si>
  <si>
    <t xml:space="preserve">245.6320</t>
  </si>
  <si>
    <t xml:space="preserve">AX-416737077</t>
  </si>
  <si>
    <t xml:space="preserve">246.5845</t>
  </si>
  <si>
    <t xml:space="preserve">AX-181482614</t>
  </si>
  <si>
    <t xml:space="preserve">247.0475</t>
  </si>
  <si>
    <t xml:space="preserve">2g078320</t>
  </si>
  <si>
    <t xml:space="preserve">AX-416765626</t>
  </si>
  <si>
    <t xml:space="preserve">247.9735</t>
  </si>
  <si>
    <t xml:space="preserve">AX-181190269</t>
  </si>
  <si>
    <t xml:space="preserve">249.4025</t>
  </si>
  <si>
    <t xml:space="preserve">2g078720</t>
  </si>
  <si>
    <t xml:space="preserve">AX-416785232</t>
  </si>
  <si>
    <t xml:space="preserve">2g078680</t>
  </si>
  <si>
    <t xml:space="preserve">AX-416765540</t>
  </si>
  <si>
    <t xml:space="preserve">250.3285</t>
  </si>
  <si>
    <t xml:space="preserve">2g078800</t>
  </si>
  <si>
    <t xml:space="preserve">AX-416788876</t>
  </si>
  <si>
    <t xml:space="preserve">253.2444</t>
  </si>
  <si>
    <t xml:space="preserve">Ung077200</t>
  </si>
  <si>
    <t xml:space="preserve">AX-181485447</t>
  </si>
  <si>
    <t xml:space="preserve">253.6990</t>
  </si>
  <si>
    <t xml:space="preserve">2g079560</t>
  </si>
  <si>
    <t xml:space="preserve">AX-181484613</t>
  </si>
  <si>
    <t xml:space="preserve">254.6000</t>
  </si>
  <si>
    <t xml:space="preserve">AX-416737448</t>
  </si>
  <si>
    <t xml:space="preserve">255.5347</t>
  </si>
  <si>
    <t xml:space="preserve">2g081160</t>
  </si>
  <si>
    <t xml:space="preserve">AX-416722929</t>
  </si>
  <si>
    <t xml:space="preserve">256.9637</t>
  </si>
  <si>
    <t xml:space="preserve">2g080240</t>
  </si>
  <si>
    <t xml:space="preserve">AX-181189259</t>
  </si>
  <si>
    <t xml:space="preserve">257.4266</t>
  </si>
  <si>
    <t xml:space="preserve">2g079960</t>
  </si>
  <si>
    <t xml:space="preserve">AX-416749555</t>
  </si>
  <si>
    <t xml:space="preserve">259.3323</t>
  </si>
  <si>
    <t xml:space="preserve">2g079320</t>
  </si>
  <si>
    <t xml:space="preserve">AX-181171443</t>
  </si>
  <si>
    <t xml:space="preserve">260.2670</t>
  </si>
  <si>
    <t xml:space="preserve">2g080040</t>
  </si>
  <si>
    <t xml:space="preserve">AX-416744344</t>
  </si>
  <si>
    <t xml:space="preserve">260.7300</t>
  </si>
  <si>
    <t xml:space="preserve">2g080560</t>
  </si>
  <si>
    <t xml:space="preserve">AX-416803467</t>
  </si>
  <si>
    <t xml:space="preserve">261.1930</t>
  </si>
  <si>
    <t xml:space="preserve">2g080880</t>
  </si>
  <si>
    <t xml:space="preserve">AX-181441774</t>
  </si>
  <si>
    <t xml:space="preserve">262.6219</t>
  </si>
  <si>
    <t xml:space="preserve">2g082040</t>
  </si>
  <si>
    <t xml:space="preserve">AX-181440980</t>
  </si>
  <si>
    <t xml:space="preserve">265.5378</t>
  </si>
  <si>
    <t xml:space="preserve">2g082600</t>
  </si>
  <si>
    <t xml:space="preserve">AX-416814915</t>
  </si>
  <si>
    <t xml:space="preserve">265.9966</t>
  </si>
  <si>
    <t xml:space="preserve">2g082760</t>
  </si>
  <si>
    <t xml:space="preserve">AX-181197229</t>
  </si>
  <si>
    <t xml:space="preserve">267.9023</t>
  </si>
  <si>
    <t xml:space="preserve">2g081800</t>
  </si>
  <si>
    <t xml:space="preserve">AX-416802235</t>
  </si>
  <si>
    <t xml:space="preserve">269.7899</t>
  </si>
  <si>
    <t xml:space="preserve">2g082640</t>
  </si>
  <si>
    <t xml:space="preserve">AX-416730525</t>
  </si>
  <si>
    <t xml:space="preserve">270.2487</t>
  </si>
  <si>
    <t xml:space="preserve">2g083000</t>
  </si>
  <si>
    <t xml:space="preserve">AX-416725297</t>
  </si>
  <si>
    <t xml:space="preserve">270.7117</t>
  </si>
  <si>
    <t xml:space="preserve">2g083120</t>
  </si>
  <si>
    <t xml:space="preserve">AX-416780408</t>
  </si>
  <si>
    <t xml:space="preserve">272.1544</t>
  </si>
  <si>
    <t xml:space="preserve">2g083400</t>
  </si>
  <si>
    <t xml:space="preserve">AX-181459513</t>
  </si>
  <si>
    <t xml:space="preserve">273.5971</t>
  </si>
  <si>
    <t xml:space="preserve">2g082960</t>
  </si>
  <si>
    <t xml:space="preserve">AX-181453893</t>
  </si>
  <si>
    <t xml:space="preserve">276.0262</t>
  </si>
  <si>
    <t xml:space="preserve">2g082560</t>
  </si>
  <si>
    <t xml:space="preserve">AX-416725299</t>
  </si>
  <si>
    <t xml:space="preserve">276.9787</t>
  </si>
  <si>
    <t xml:space="preserve">AX-416778912</t>
  </si>
  <si>
    <t xml:space="preserve">277.9222</t>
  </si>
  <si>
    <t xml:space="preserve">2g083200</t>
  </si>
  <si>
    <t xml:space="preserve">AX-181150625</t>
  </si>
  <si>
    <t xml:space="preserve">278.8657</t>
  </si>
  <si>
    <t xml:space="preserve">Ung050200</t>
  </si>
  <si>
    <t xml:space="preserve">AX-416789995</t>
  </si>
  <si>
    <t xml:space="preserve">279.3374</t>
  </si>
  <si>
    <t xml:space="preserve">2g084120</t>
  </si>
  <si>
    <t xml:space="preserve">AX-416749499</t>
  </si>
  <si>
    <t xml:space="preserve">280.7664</t>
  </si>
  <si>
    <t xml:space="preserve">2g085600</t>
  </si>
  <si>
    <t xml:space="preserve">AX-416723403</t>
  </si>
  <si>
    <t xml:space="preserve">281.7011</t>
  </si>
  <si>
    <t xml:space="preserve">2g086640</t>
  </si>
  <si>
    <t xml:space="preserve">AX-181184694</t>
  </si>
  <si>
    <t xml:space="preserve">282.1684</t>
  </si>
  <si>
    <t xml:space="preserve">2g087280</t>
  </si>
  <si>
    <t xml:space="preserve">AX-181184699</t>
  </si>
  <si>
    <t xml:space="preserve">282.6401</t>
  </si>
  <si>
    <t xml:space="preserve">AX-181438855</t>
  </si>
  <si>
    <t xml:space="preserve">283.1074</t>
  </si>
  <si>
    <t xml:space="preserve">2g087480</t>
  </si>
  <si>
    <t xml:space="preserve">AX-181452754</t>
  </si>
  <si>
    <t xml:space="preserve">AX-416782737</t>
  </si>
  <si>
    <t xml:space="preserve">284.5364</t>
  </si>
  <si>
    <t xml:space="preserve">2g085920</t>
  </si>
  <si>
    <t xml:space="preserve">AX-416801841</t>
  </si>
  <si>
    <t xml:space="preserve">285.0037</t>
  </si>
  <si>
    <t xml:space="preserve">2g086760</t>
  </si>
  <si>
    <t xml:space="preserve">AX-416734003</t>
  </si>
  <si>
    <t xml:space="preserve">285.4710</t>
  </si>
  <si>
    <t xml:space="preserve">2g087440</t>
  </si>
  <si>
    <t xml:space="preserve">AX-416771114</t>
  </si>
  <si>
    <t xml:space="preserve">285.9383</t>
  </si>
  <si>
    <t xml:space="preserve">AX-181468995</t>
  </si>
  <si>
    <t xml:space="preserve">287.3538</t>
  </si>
  <si>
    <t xml:space="preserve">Ung071520</t>
  </si>
  <si>
    <t xml:space="preserve">AX-416804530</t>
  </si>
  <si>
    <t xml:space="preserve">291.4030</t>
  </si>
  <si>
    <t xml:space="preserve">2g084400</t>
  </si>
  <si>
    <t xml:space="preserve">AX-416820103</t>
  </si>
  <si>
    <t xml:space="preserve">293.8803</t>
  </si>
  <si>
    <t xml:space="preserve">2g085880</t>
  </si>
  <si>
    <t xml:space="preserve">AX-181148696</t>
  </si>
  <si>
    <t xml:space="preserve">295.8421</t>
  </si>
  <si>
    <t xml:space="preserve">2g087960</t>
  </si>
  <si>
    <t xml:space="preserve">AX-181487250</t>
  </si>
  <si>
    <t xml:space="preserve">296.7946</t>
  </si>
  <si>
    <t xml:space="preserve">2g086520</t>
  </si>
  <si>
    <t xml:space="preserve">AX-181481365</t>
  </si>
  <si>
    <t xml:space="preserve">299.2475</t>
  </si>
  <si>
    <t xml:space="preserve">2g089480</t>
  </si>
  <si>
    <t xml:space="preserve">AX-416723042</t>
  </si>
  <si>
    <t xml:space="preserve">300.7042</t>
  </si>
  <si>
    <t xml:space="preserve">2g088440</t>
  </si>
  <si>
    <t xml:space="preserve">AX-416723133</t>
  </si>
  <si>
    <t xml:space="preserve">303.1572</t>
  </si>
  <si>
    <t xml:space="preserve">AX-416749710</t>
  </si>
  <si>
    <t xml:space="preserve">306.6281</t>
  </si>
  <si>
    <t xml:space="preserve">2g090840</t>
  </si>
  <si>
    <t xml:space="preserve">AX-416811526</t>
  </si>
  <si>
    <t xml:space="preserve">308.5521</t>
  </si>
  <si>
    <t xml:space="preserve">2g091240</t>
  </si>
  <si>
    <t xml:space="preserve">AX-181160418</t>
  </si>
  <si>
    <t xml:space="preserve">309.9811</t>
  </si>
  <si>
    <t xml:space="preserve">2g093920</t>
  </si>
  <si>
    <t xml:space="preserve">AX-181482111</t>
  </si>
  <si>
    <t xml:space="preserve">310.9336</t>
  </si>
  <si>
    <t xml:space="preserve">2g092360</t>
  </si>
  <si>
    <t xml:space="preserve">AX-416772936</t>
  </si>
  <si>
    <t xml:space="preserve">311.8860</t>
  </si>
  <si>
    <t xml:space="preserve">2g093160</t>
  </si>
  <si>
    <t xml:space="preserve">AX-181482500</t>
  </si>
  <si>
    <t xml:space="preserve">312.8296</t>
  </si>
  <si>
    <t xml:space="preserve">2g091680</t>
  </si>
  <si>
    <t xml:space="preserve">AX-181483100</t>
  </si>
  <si>
    <t xml:space="preserve">313.7820</t>
  </si>
  <si>
    <t xml:space="preserve">AX-181188403</t>
  </si>
  <si>
    <t xml:space="preserve">315.2248</t>
  </si>
  <si>
    <t xml:space="preserve">2g094200</t>
  </si>
  <si>
    <t xml:space="preserve">AX-181185226</t>
  </si>
  <si>
    <t xml:space="preserve">316.1772</t>
  </si>
  <si>
    <t xml:space="preserve">2g092320</t>
  </si>
  <si>
    <t xml:space="preserve">AX-181164724</t>
  </si>
  <si>
    <t xml:space="preserve">317.1297</t>
  </si>
  <si>
    <t xml:space="preserve">2g092200</t>
  </si>
  <si>
    <t xml:space="preserve">AX-181149815</t>
  </si>
  <si>
    <t xml:space="preserve">318.0732</t>
  </si>
  <si>
    <t xml:space="preserve">AX-181160417</t>
  </si>
  <si>
    <t xml:space="preserve">318.5406</t>
  </si>
  <si>
    <t xml:space="preserve">AX-181470784</t>
  </si>
  <si>
    <t xml:space="preserve">319.5022</t>
  </si>
  <si>
    <t xml:space="preserve">2g094000</t>
  </si>
  <si>
    <t xml:space="preserve">AX-416742763</t>
  </si>
  <si>
    <t xml:space="preserve">320.9449</t>
  </si>
  <si>
    <t xml:space="preserve">Ung055800</t>
  </si>
  <si>
    <t xml:space="preserve">AX-416789773</t>
  </si>
  <si>
    <t xml:space="preserve">321.4123</t>
  </si>
  <si>
    <t xml:space="preserve">Ung073960</t>
  </si>
  <si>
    <t xml:space="preserve">AX-416796612</t>
  </si>
  <si>
    <t xml:space="preserve">321.8885</t>
  </si>
  <si>
    <t xml:space="preserve">2g096800</t>
  </si>
  <si>
    <t xml:space="preserve">AX-181180046</t>
  </si>
  <si>
    <t xml:space="preserve">323.3452</t>
  </si>
  <si>
    <t xml:space="preserve">2g097480</t>
  </si>
  <si>
    <t xml:space="preserve">AX-416805826</t>
  </si>
  <si>
    <t xml:space="preserve">325.7743</t>
  </si>
  <si>
    <t xml:space="preserve">2g097000</t>
  </si>
  <si>
    <t xml:space="preserve">AX-181150634</t>
  </si>
  <si>
    <t xml:space="preserve">326.7178</t>
  </si>
  <si>
    <t xml:space="preserve">AX-181179302</t>
  </si>
  <si>
    <t xml:space="preserve">327.1895</t>
  </si>
  <si>
    <t xml:space="preserve">2g096600</t>
  </si>
  <si>
    <t xml:space="preserve">AX-181484772</t>
  </si>
  <si>
    <t xml:space="preserve">329.6668</t>
  </si>
  <si>
    <t xml:space="preserve">2g095600</t>
  </si>
  <si>
    <t xml:space="preserve">AX-416798517</t>
  </si>
  <si>
    <t xml:space="preserve">330.6103</t>
  </si>
  <si>
    <t xml:space="preserve">AX-181179305</t>
  </si>
  <si>
    <t xml:space="preserve">332.0258</t>
  </si>
  <si>
    <t xml:space="preserve">AX-416752792</t>
  </si>
  <si>
    <t xml:space="preserve">333.4685</t>
  </si>
  <si>
    <t xml:space="preserve">2g097160</t>
  </si>
  <si>
    <t xml:space="preserve">AX-416811679</t>
  </si>
  <si>
    <t xml:space="preserve">337.0830</t>
  </si>
  <si>
    <t xml:space="preserve">2g098080</t>
  </si>
  <si>
    <t xml:space="preserve">AX-416742191</t>
  </si>
  <si>
    <t xml:space="preserve">338.0265</t>
  </si>
  <si>
    <t xml:space="preserve">2g099440</t>
  </si>
  <si>
    <t xml:space="preserve">AX-181185637</t>
  </si>
  <si>
    <t xml:space="preserve">338.4938</t>
  </si>
  <si>
    <t xml:space="preserve">2g099560</t>
  </si>
  <si>
    <t xml:space="preserve">AX-416809109</t>
  </si>
  <si>
    <t xml:space="preserve">339.4463</t>
  </si>
  <si>
    <t xml:space="preserve">2g100880</t>
  </si>
  <si>
    <t xml:space="preserve">AX-416762210</t>
  </si>
  <si>
    <t xml:space="preserve">340.8890</t>
  </si>
  <si>
    <t xml:space="preserve">2g099120</t>
  </si>
  <si>
    <t xml:space="preserve">AX-416756236</t>
  </si>
  <si>
    <t xml:space="preserve">341.8326</t>
  </si>
  <si>
    <t xml:space="preserve">AX-181167576</t>
  </si>
  <si>
    <t xml:space="preserve">342.7850</t>
  </si>
  <si>
    <t xml:space="preserve">2g098000</t>
  </si>
  <si>
    <t xml:space="preserve">AX-416746587</t>
  </si>
  <si>
    <t xml:space="preserve">354.6296</t>
  </si>
  <si>
    <t xml:space="preserve">2g106080</t>
  </si>
  <si>
    <t xml:space="preserve">AX-416816499</t>
  </si>
  <si>
    <t xml:space="preserve">367.0907</t>
  </si>
  <si>
    <t xml:space="preserve">2g109880</t>
  </si>
  <si>
    <t xml:space="preserve">AX-181471234</t>
  </si>
  <si>
    <t xml:space="preserve">369.5436</t>
  </si>
  <si>
    <t xml:space="preserve">2g113120</t>
  </si>
  <si>
    <t xml:space="preserve">AX-416742871</t>
  </si>
  <si>
    <t xml:space="preserve">370.9726</t>
  </si>
  <si>
    <t xml:space="preserve">2g114200</t>
  </si>
  <si>
    <t xml:space="preserve">AX-416800088</t>
  </si>
  <si>
    <t xml:space="preserve">371.4399</t>
  </si>
  <si>
    <t xml:space="preserve">2g114520</t>
  </si>
  <si>
    <t xml:space="preserve">AX-181493261</t>
  </si>
  <si>
    <t xml:space="preserve">373.8456</t>
  </si>
  <si>
    <t xml:space="preserve">2g114720</t>
  </si>
  <si>
    <t xml:space="preserve">AX-181458629</t>
  </si>
  <si>
    <t xml:space="preserve">374.3086</t>
  </si>
  <si>
    <t xml:space="preserve">2g114680</t>
  </si>
  <si>
    <t xml:space="preserve">AX-416805623</t>
  </si>
  <si>
    <t xml:space="preserve">376.2142</t>
  </si>
  <si>
    <t xml:space="preserve">2g115600</t>
  </si>
  <si>
    <t xml:space="preserve">AX-416815213</t>
  </si>
  <si>
    <t xml:space="preserve">377.6297</t>
  </si>
  <si>
    <t xml:space="preserve">2g115560</t>
  </si>
  <si>
    <t xml:space="preserve">AX-416817088</t>
  </si>
  <si>
    <t xml:space="preserve">378.1014</t>
  </si>
  <si>
    <t xml:space="preserve">AX-416819455</t>
  </si>
  <si>
    <t xml:space="preserve">378.5687</t>
  </si>
  <si>
    <t xml:space="preserve">2g114360</t>
  </si>
  <si>
    <t xml:space="preserve">AX-181158353</t>
  </si>
  <si>
    <t xml:space="preserve">379.5122</t>
  </si>
  <si>
    <t xml:space="preserve">AX-416785259</t>
  </si>
  <si>
    <t xml:space="preserve">380.9412</t>
  </si>
  <si>
    <t xml:space="preserve">2g111560</t>
  </si>
  <si>
    <t xml:space="preserve">AX-181167664</t>
  </si>
  <si>
    <t xml:space="preserve">381.8937</t>
  </si>
  <si>
    <t xml:space="preserve">2g112400</t>
  </si>
  <si>
    <t xml:space="preserve">AX-416795150</t>
  </si>
  <si>
    <t xml:space="preserve">383.7993</t>
  </si>
  <si>
    <t xml:space="preserve">2g110840</t>
  </si>
  <si>
    <t xml:space="preserve">AX-416768991</t>
  </si>
  <si>
    <t xml:space="preserve">385.7421</t>
  </si>
  <si>
    <t xml:space="preserve">2g110760</t>
  </si>
  <si>
    <t xml:space="preserve">AX-181465911</t>
  </si>
  <si>
    <t xml:space="preserve">388.1712</t>
  </si>
  <si>
    <t xml:space="preserve">2g112680</t>
  </si>
  <si>
    <t xml:space="preserve">AX-416758032</t>
  </si>
  <si>
    <t xml:space="preserve">389.6279</t>
  </si>
  <si>
    <t xml:space="preserve">2g115640</t>
  </si>
  <si>
    <t xml:space="preserve">AX-416825627</t>
  </si>
  <si>
    <t xml:space="preserve">391.0044</t>
  </si>
  <si>
    <t xml:space="preserve">2g116440</t>
  </si>
  <si>
    <t xml:space="preserve">AX-181194154</t>
  </si>
  <si>
    <t xml:space="preserve">392.4199</t>
  </si>
  <si>
    <t xml:space="preserve">2g116840</t>
  </si>
  <si>
    <t xml:space="preserve">AX-181494448</t>
  </si>
  <si>
    <t xml:space="preserve">393.3459</t>
  </si>
  <si>
    <t xml:space="preserve">2g116400</t>
  </si>
  <si>
    <t xml:space="preserve">AX-416751499</t>
  </si>
  <si>
    <t xml:space="preserve">394.2719</t>
  </si>
  <si>
    <t xml:space="preserve">AX-416775062</t>
  </si>
  <si>
    <t xml:space="preserve">396.1960</t>
  </si>
  <si>
    <t xml:space="preserve">2g118920</t>
  </si>
  <si>
    <t xml:space="preserve">AX-181159774</t>
  </si>
  <si>
    <t xml:space="preserve">396.6633</t>
  </si>
  <si>
    <t xml:space="preserve">2g118960</t>
  </si>
  <si>
    <t xml:space="preserve">AX-416736334</t>
  </si>
  <si>
    <t xml:space="preserve">397.6158</t>
  </si>
  <si>
    <t xml:space="preserve">2g127040</t>
  </si>
  <si>
    <t xml:space="preserve">AX-181482919</t>
  </si>
  <si>
    <t xml:space="preserve">398.0831</t>
  </si>
  <si>
    <t xml:space="preserve">2g129080</t>
  </si>
  <si>
    <t xml:space="preserve">AX-416755269</t>
  </si>
  <si>
    <t xml:space="preserve">398.5548</t>
  </si>
  <si>
    <t xml:space="preserve">2g120520</t>
  </si>
  <si>
    <t xml:space="preserve">AX-181456648</t>
  </si>
  <si>
    <t xml:space="preserve">399.0265</t>
  </si>
  <si>
    <t xml:space="preserve">AX-181159778</t>
  </si>
  <si>
    <t xml:space="preserve">399.4852</t>
  </si>
  <si>
    <t xml:space="preserve">AX-416736247</t>
  </si>
  <si>
    <t xml:space="preserve">400.4113</t>
  </si>
  <si>
    <t xml:space="preserve">2g118120</t>
  </si>
  <si>
    <t xml:space="preserve">AX-181444187</t>
  </si>
  <si>
    <t xml:space="preserve">400.8658</t>
  </si>
  <si>
    <t xml:space="preserve">2g118280</t>
  </si>
  <si>
    <t xml:space="preserve">AX-416739158</t>
  </si>
  <si>
    <t xml:space="preserve">402.2551</t>
  </si>
  <si>
    <t xml:space="preserve">2g117040</t>
  </si>
  <si>
    <t xml:space="preserve">AX-416721520</t>
  </si>
  <si>
    <t xml:space="preserve">404.6378</t>
  </si>
  <si>
    <t xml:space="preserve">2g117320</t>
  </si>
  <si>
    <t xml:space="preserve">AX-181471220</t>
  </si>
  <si>
    <t xml:space="preserve">405.1095</t>
  </si>
  <si>
    <t xml:space="preserve">AX-181168931</t>
  </si>
  <si>
    <t xml:space="preserve">406.0530</t>
  </si>
  <si>
    <t xml:space="preserve">2g117120</t>
  </si>
  <si>
    <t xml:space="preserve">AX-416769353</t>
  </si>
  <si>
    <t xml:space="preserve">406.9791</t>
  </si>
  <si>
    <t xml:space="preserve">2g117400</t>
  </si>
  <si>
    <t xml:space="preserve">AX-416772544</t>
  </si>
  <si>
    <t xml:space="preserve">408.3813</t>
  </si>
  <si>
    <t xml:space="preserve">2g118760</t>
  </si>
  <si>
    <t xml:space="preserve">AX-416816550</t>
  </si>
  <si>
    <t xml:space="preserve">AX-416724793</t>
  </si>
  <si>
    <t xml:space="preserve">409.2989</t>
  </si>
  <si>
    <t xml:space="preserve">2g117440</t>
  </si>
  <si>
    <t xml:space="preserve">AX-181162167</t>
  </si>
  <si>
    <t xml:space="preserve">410.2336</t>
  </si>
  <si>
    <t xml:space="preserve">2g119760</t>
  </si>
  <si>
    <t xml:space="preserve">AX-416784258</t>
  </si>
  <si>
    <t xml:space="preserve">411.1771</t>
  </si>
  <si>
    <t xml:space="preserve">2g131800</t>
  </si>
  <si>
    <t xml:space="preserve">AX-181166858</t>
  </si>
  <si>
    <t xml:space="preserve">412.1031</t>
  </si>
  <si>
    <t xml:space="preserve">2g126080</t>
  </si>
  <si>
    <t xml:space="preserve">AX-416721716</t>
  </si>
  <si>
    <t xml:space="preserve">413.0291</t>
  </si>
  <si>
    <t xml:space="preserve">2g124080</t>
  </si>
  <si>
    <t xml:space="preserve">AX-181165854</t>
  </si>
  <si>
    <t xml:space="preserve">413.9638</t>
  </si>
  <si>
    <t xml:space="preserve">Ung045200</t>
  </si>
  <si>
    <t xml:space="preserve">AX-181490700</t>
  </si>
  <si>
    <t xml:space="preserve">414.8985</t>
  </si>
  <si>
    <t xml:space="preserve">2g124880</t>
  </si>
  <si>
    <t xml:space="preserve">AX-416786370</t>
  </si>
  <si>
    <t xml:space="preserve">416.3140</t>
  </si>
  <si>
    <t xml:space="preserve">AX-416773109</t>
  </si>
  <si>
    <t xml:space="preserve">2g127080</t>
  </si>
  <si>
    <t xml:space="preserve">AX-416741897</t>
  </si>
  <si>
    <t xml:space="preserve">416.7857</t>
  </si>
  <si>
    <t xml:space="preserve">2g125040</t>
  </si>
  <si>
    <t xml:space="preserve">AX-181495386</t>
  </si>
  <si>
    <t xml:space="preserve">418.2146</t>
  </si>
  <si>
    <t xml:space="preserve">2g123080</t>
  </si>
  <si>
    <t xml:space="preserve">AX-416772920</t>
  </si>
  <si>
    <t xml:space="preserve">418.6776</t>
  </si>
  <si>
    <t xml:space="preserve">2g120840</t>
  </si>
  <si>
    <t xml:space="preserve">AX-416812037</t>
  </si>
  <si>
    <t xml:space="preserve">AX-181495471</t>
  </si>
  <si>
    <t xml:space="preserve">419.1449</t>
  </si>
  <si>
    <t xml:space="preserve">2g121160</t>
  </si>
  <si>
    <t xml:space="preserve">AX-416771965</t>
  </si>
  <si>
    <t xml:space="preserve">2g120960</t>
  </si>
  <si>
    <t xml:space="preserve">AX-416738119</t>
  </si>
  <si>
    <t xml:space="preserve">419.6122</t>
  </si>
  <si>
    <t xml:space="preserve">AX-416748651</t>
  </si>
  <si>
    <t xml:space="preserve">420.0796</t>
  </si>
  <si>
    <t xml:space="preserve">2g129320</t>
  </si>
  <si>
    <t xml:space="preserve">AX-181191616</t>
  </si>
  <si>
    <t xml:space="preserve">420.5469</t>
  </si>
  <si>
    <t xml:space="preserve">2g124440</t>
  </si>
  <si>
    <t xml:space="preserve">AX-181491271</t>
  </si>
  <si>
    <t xml:space="preserve">421.0142</t>
  </si>
  <si>
    <t xml:space="preserve">2g124000</t>
  </si>
  <si>
    <t xml:space="preserve">AX-416759051</t>
  </si>
  <si>
    <t xml:space="preserve">AX-416752505</t>
  </si>
  <si>
    <t xml:space="preserve">422.4569</t>
  </si>
  <si>
    <t xml:space="preserve">2g124240</t>
  </si>
  <si>
    <t xml:space="preserve">AX-416741355</t>
  </si>
  <si>
    <t xml:space="preserve">423.4004</t>
  </si>
  <si>
    <t xml:space="preserve">2g126720</t>
  </si>
  <si>
    <t xml:space="preserve">AX-181162283</t>
  </si>
  <si>
    <t xml:space="preserve">423.8721</t>
  </si>
  <si>
    <t xml:space="preserve">2g120760</t>
  </si>
  <si>
    <t xml:space="preserve">AX-416739978</t>
  </si>
  <si>
    <t xml:space="preserve">424.3483</t>
  </si>
  <si>
    <t xml:space="preserve">2g131920</t>
  </si>
  <si>
    <t xml:space="preserve">AX-416763582</t>
  </si>
  <si>
    <t xml:space="preserve">425.3289</t>
  </si>
  <si>
    <t xml:space="preserve">2g119000</t>
  </si>
  <si>
    <t xml:space="preserve">AX-181205482</t>
  </si>
  <si>
    <t xml:space="preserve">427.3101</t>
  </si>
  <si>
    <t xml:space="preserve">2g131680</t>
  </si>
  <si>
    <t xml:space="preserve">AX-181178473</t>
  </si>
  <si>
    <t xml:space="preserve">428.2536</t>
  </si>
  <si>
    <t xml:space="preserve">2g129920</t>
  </si>
  <si>
    <t xml:space="preserve">AX-416759722</t>
  </si>
  <si>
    <t xml:space="preserve">429.1883</t>
  </si>
  <si>
    <t xml:space="preserve">AX-181497045</t>
  </si>
  <si>
    <t xml:space="preserve">430.1230</t>
  </si>
  <si>
    <t xml:space="preserve">2g121480</t>
  </si>
  <si>
    <t xml:space="preserve">AX-416817097</t>
  </si>
  <si>
    <t xml:space="preserve">430.5817</t>
  </si>
  <si>
    <t xml:space="preserve">AX-181474024</t>
  </si>
  <si>
    <t xml:space="preserve">431.5078</t>
  </si>
  <si>
    <t xml:space="preserve">2g121600</t>
  </si>
  <si>
    <t xml:space="preserve">AX-181147782</t>
  </si>
  <si>
    <t xml:space="preserve">431.9665</t>
  </si>
  <si>
    <t xml:space="preserve">2g120920</t>
  </si>
  <si>
    <t xml:space="preserve">AX-416750327</t>
  </si>
  <si>
    <t xml:space="preserve">432.4252</t>
  </si>
  <si>
    <t xml:space="preserve">2g121320</t>
  </si>
  <si>
    <t xml:space="preserve">AX-181500473</t>
  </si>
  <si>
    <t xml:space="preserve">433.3428</t>
  </si>
  <si>
    <t xml:space="preserve">AX-181182564</t>
  </si>
  <si>
    <t xml:space="preserve">2g122560</t>
  </si>
  <si>
    <t xml:space="preserve">AX-181460321</t>
  </si>
  <si>
    <t xml:space="preserve">434.7450</t>
  </si>
  <si>
    <t xml:space="preserve">2g126600</t>
  </si>
  <si>
    <t xml:space="preserve">AX-181482491</t>
  </si>
  <si>
    <t xml:space="preserve">436.1472</t>
  </si>
  <si>
    <t xml:space="preserve">2g123320</t>
  </si>
  <si>
    <t xml:space="preserve">AX-416794188</t>
  </si>
  <si>
    <t xml:space="preserve">437.0819</t>
  </si>
  <si>
    <t xml:space="preserve">AX-416777945</t>
  </si>
  <si>
    <t xml:space="preserve">439.5349</t>
  </si>
  <si>
    <t xml:space="preserve">2g134000</t>
  </si>
  <si>
    <t xml:space="preserve">AX-181167086</t>
  </si>
  <si>
    <t xml:space="preserve">443.1494</t>
  </si>
  <si>
    <t xml:space="preserve">2g138160</t>
  </si>
  <si>
    <t xml:space="preserve">AX-416722723</t>
  </si>
  <si>
    <t xml:space="preserve">444.0754</t>
  </si>
  <si>
    <t xml:space="preserve">2g138000</t>
  </si>
  <si>
    <t xml:space="preserve">AX-181473788</t>
  </si>
  <si>
    <t xml:space="preserve">444.5428</t>
  </si>
  <si>
    <t xml:space="preserve">AX-416751642</t>
  </si>
  <si>
    <t xml:space="preserve">445.9582</t>
  </si>
  <si>
    <t xml:space="preserve">AX-181463445</t>
  </si>
  <si>
    <t xml:space="preserve">446.4087</t>
  </si>
  <si>
    <t xml:space="preserve">2g139120</t>
  </si>
  <si>
    <t xml:space="preserve">AX-416817598</t>
  </si>
  <si>
    <t xml:space="preserve">446.8633</t>
  </si>
  <si>
    <t xml:space="preserve">2g138840</t>
  </si>
  <si>
    <t xml:space="preserve">AX-181489738</t>
  </si>
  <si>
    <t xml:space="preserve">447.7893</t>
  </si>
  <si>
    <t xml:space="preserve">2g139040</t>
  </si>
  <si>
    <t xml:space="preserve">AX-416764533</t>
  </si>
  <si>
    <t xml:space="preserve">448.2523</t>
  </si>
  <si>
    <t xml:space="preserve">2g137920</t>
  </si>
  <si>
    <t xml:space="preserve">AX-416800427</t>
  </si>
  <si>
    <t xml:space="preserve">AX-181462687</t>
  </si>
  <si>
    <t xml:space="preserve">448.7285</t>
  </si>
  <si>
    <t xml:space="preserve">AX-416787362</t>
  </si>
  <si>
    <t xml:space="preserve">450.1439</t>
  </si>
  <si>
    <t xml:space="preserve">AX-181494622</t>
  </si>
  <si>
    <t xml:space="preserve">451.0531</t>
  </si>
  <si>
    <t xml:space="preserve">2g139560</t>
  </si>
  <si>
    <t xml:space="preserve">AX-416722391</t>
  </si>
  <si>
    <t xml:space="preserve">451.5036</t>
  </si>
  <si>
    <t xml:space="preserve">2g139520</t>
  </si>
  <si>
    <t xml:space="preserve">AX-181470141</t>
  </si>
  <si>
    <t xml:space="preserve">452.9058</t>
  </si>
  <si>
    <t xml:space="preserve">2g140840</t>
  </si>
  <si>
    <t xml:space="preserve">AX-181205204</t>
  </si>
  <si>
    <t xml:space="preserve">454.3080</t>
  </si>
  <si>
    <t xml:space="preserve">2g139840</t>
  </si>
  <si>
    <t xml:space="preserve">AX-416745930</t>
  </si>
  <si>
    <t xml:space="preserve">456.7371</t>
  </si>
  <si>
    <t xml:space="preserve">AX-181148460</t>
  </si>
  <si>
    <t xml:space="preserve">459.6249</t>
  </si>
  <si>
    <t xml:space="preserve">2g144160</t>
  </si>
  <si>
    <t xml:space="preserve">AX-416724006</t>
  </si>
  <si>
    <t xml:space="preserve">461.0677</t>
  </si>
  <si>
    <t xml:space="preserve">2g143440</t>
  </si>
  <si>
    <t xml:space="preserve">AX-416807336</t>
  </si>
  <si>
    <t xml:space="preserve">462.0293</t>
  </si>
  <si>
    <t xml:space="preserve">2g143240</t>
  </si>
  <si>
    <t xml:space="preserve">AX-181178624</t>
  </si>
  <si>
    <t xml:space="preserve">463.4185</t>
  </si>
  <si>
    <t xml:space="preserve">2g142280</t>
  </si>
  <si>
    <t xml:space="preserve">AX-416792324</t>
  </si>
  <si>
    <t xml:space="preserve">464.8078</t>
  </si>
  <si>
    <t xml:space="preserve">2g142480</t>
  </si>
  <si>
    <t xml:space="preserve">AX-416764320</t>
  </si>
  <si>
    <t xml:space="preserve">466.1843</t>
  </si>
  <si>
    <t xml:space="preserve">2g142960</t>
  </si>
  <si>
    <t xml:space="preserve">AX-416796009</t>
  </si>
  <si>
    <t xml:space="preserve">466.6348</t>
  </si>
  <si>
    <t xml:space="preserve">2g143800</t>
  </si>
  <si>
    <t xml:space="preserve">AX-181444633</t>
  </si>
  <si>
    <t xml:space="preserve">467.5358</t>
  </si>
  <si>
    <t xml:space="preserve">2g143880</t>
  </si>
  <si>
    <t xml:space="preserve">AX-181492941</t>
  </si>
  <si>
    <t xml:space="preserve">2g144200</t>
  </si>
  <si>
    <t xml:space="preserve">AX-416756621</t>
  </si>
  <si>
    <t xml:space="preserve">468.8997</t>
  </si>
  <si>
    <t xml:space="preserve">2g144600</t>
  </si>
  <si>
    <t xml:space="preserve">AX-416799388</t>
  </si>
  <si>
    <t xml:space="preserve">471.2379</t>
  </si>
  <si>
    <t xml:space="preserve">2g144840</t>
  </si>
  <si>
    <t xml:space="preserve">AX-416797954</t>
  </si>
  <si>
    <t xml:space="preserve">474.0982</t>
  </si>
  <si>
    <t xml:space="preserve">2g145240</t>
  </si>
  <si>
    <t xml:space="preserve">AX-181461982</t>
  </si>
  <si>
    <t xml:space="preserve">476.5039</t>
  </si>
  <si>
    <t xml:space="preserve">2g145040</t>
  </si>
  <si>
    <t xml:space="preserve">AX-181206150</t>
  </si>
  <si>
    <t xml:space="preserve">477.4474</t>
  </si>
  <si>
    <t xml:space="preserve">2g146120</t>
  </si>
  <si>
    <t xml:space="preserve">AX-416757652</t>
  </si>
  <si>
    <t xml:space="preserve">478.3909</t>
  </si>
  <si>
    <t xml:space="preserve">2g146040</t>
  </si>
  <si>
    <t xml:space="preserve">AX-416760497</t>
  </si>
  <si>
    <t xml:space="preserve">2g145960</t>
  </si>
  <si>
    <t xml:space="preserve">AX-416781378</t>
  </si>
  <si>
    <t xml:space="preserve">479.3344</t>
  </si>
  <si>
    <t xml:space="preserve">AX-181148962</t>
  </si>
  <si>
    <t xml:space="preserve">480.2691</t>
  </si>
  <si>
    <t xml:space="preserve">AX-181147566</t>
  </si>
  <si>
    <t xml:space="preserve">480.7321</t>
  </si>
  <si>
    <t xml:space="preserve">2g146280</t>
  </si>
  <si>
    <t xml:space="preserve">AX-416820468</t>
  </si>
  <si>
    <t xml:space="preserve">483.6199</t>
  </si>
  <si>
    <t xml:space="preserve">2g147440</t>
  </si>
  <si>
    <t xml:space="preserve">AX-181440109</t>
  </si>
  <si>
    <t xml:space="preserve">484.5724</t>
  </si>
  <si>
    <t xml:space="preserve">2g147720</t>
  </si>
  <si>
    <t xml:space="preserve">AX-416783077</t>
  </si>
  <si>
    <t xml:space="preserve">485.5159</t>
  </si>
  <si>
    <t xml:space="preserve">2g148560</t>
  </si>
  <si>
    <t xml:space="preserve">AX-416791867</t>
  </si>
  <si>
    <t xml:space="preserve">487.9932</t>
  </si>
  <si>
    <t xml:space="preserve">2g148960</t>
  </si>
  <si>
    <t xml:space="preserve">P2_NB_2022/23</t>
  </si>
  <si>
    <t xml:space="preserve">AX-181452219</t>
  </si>
  <si>
    <t xml:space="preserve">489.4221</t>
  </si>
  <si>
    <t xml:space="preserve">2g151840</t>
  </si>
  <si>
    <t xml:space="preserve">AX-416767813</t>
  </si>
  <si>
    <t xml:space="preserve">490.8648</t>
  </si>
  <si>
    <t xml:space="preserve">2g149040</t>
  </si>
  <si>
    <t xml:space="preserve">AX-181444134</t>
  </si>
  <si>
    <t xml:space="preserve">491.8083</t>
  </si>
  <si>
    <t xml:space="preserve">2g151800</t>
  </si>
  <si>
    <t xml:space="preserve">AX-181491893</t>
  </si>
  <si>
    <t xml:space="preserve">499.8311</t>
  </si>
  <si>
    <t xml:space="preserve">2g158640</t>
  </si>
  <si>
    <t xml:space="preserve">P2_LS_2024/25</t>
  </si>
  <si>
    <t xml:space="preserve">AX-416722995</t>
  </si>
  <si>
    <t xml:space="preserve">504.0074</t>
  </si>
  <si>
    <t xml:space="preserve">2g161280</t>
  </si>
  <si>
    <t xml:space="preserve">AX-181471640</t>
  </si>
  <si>
    <t xml:space="preserve">505.4501</t>
  </si>
  <si>
    <t xml:space="preserve">AX-416759053</t>
  </si>
  <si>
    <t xml:space="preserve">505.9218</t>
  </si>
  <si>
    <t xml:space="preserve">AX-181485180</t>
  </si>
  <si>
    <t xml:space="preserve">506.3936</t>
  </si>
  <si>
    <t xml:space="preserve">2g160440</t>
  </si>
  <si>
    <t xml:space="preserve">AX-181494300</t>
  </si>
  <si>
    <t xml:space="preserve">508.9210</t>
  </si>
  <si>
    <t xml:space="preserve">2g163520</t>
  </si>
  <si>
    <t xml:space="preserve">AX-181204108</t>
  </si>
  <si>
    <t xml:space="preserve">509.8734</t>
  </si>
  <si>
    <t xml:space="preserve">2g163640</t>
  </si>
  <si>
    <t xml:space="preserve">AX-416810084</t>
  </si>
  <si>
    <t xml:space="preserve">511.3024</t>
  </si>
  <si>
    <t xml:space="preserve">2g163720</t>
  </si>
  <si>
    <t xml:space="preserve">AX-416756271</t>
  </si>
  <si>
    <t xml:space="preserve">513.7554</t>
  </si>
  <si>
    <t xml:space="preserve">2g163920</t>
  </si>
  <si>
    <t xml:space="preserve">AX-416814150</t>
  </si>
  <si>
    <t xml:space="preserve">515.1981</t>
  </si>
  <si>
    <t xml:space="preserve">2g163480</t>
  </si>
  <si>
    <t xml:space="preserve">AX-416754110</t>
  </si>
  <si>
    <t xml:space="preserve">515.6610</t>
  </si>
  <si>
    <t xml:space="preserve">AX-181148577</t>
  </si>
  <si>
    <t xml:space="preserve">517.0900</t>
  </si>
  <si>
    <t xml:space="preserve">2g163080</t>
  </si>
  <si>
    <t xml:space="preserve">AX-416815601</t>
  </si>
  <si>
    <t xml:space="preserve">520.0936</t>
  </si>
  <si>
    <t xml:space="preserve">2g164440</t>
  </si>
  <si>
    <t xml:space="preserve">AX-181453507</t>
  </si>
  <si>
    <t xml:space="preserve">522.5226</t>
  </si>
  <si>
    <t xml:space="preserve">2g165000</t>
  </si>
  <si>
    <t xml:space="preserve">AX-181150048</t>
  </si>
  <si>
    <t xml:space="preserve">524.4283</t>
  </si>
  <si>
    <t xml:space="preserve">2g164160</t>
  </si>
  <si>
    <t xml:space="preserve">AX-181155757</t>
  </si>
  <si>
    <t xml:space="preserve">525.8710</t>
  </si>
  <si>
    <t xml:space="preserve">2g169080</t>
  </si>
  <si>
    <t xml:space="preserve">AX-416808714</t>
  </si>
  <si>
    <t xml:space="preserve">527.2733</t>
  </si>
  <si>
    <t xml:space="preserve">2g169360</t>
  </si>
  <si>
    <t xml:space="preserve">AX-181197183</t>
  </si>
  <si>
    <t xml:space="preserve">528.2079</t>
  </si>
  <si>
    <t xml:space="preserve">2g167040</t>
  </si>
  <si>
    <t xml:space="preserve">AX-181151958</t>
  </si>
  <si>
    <t xml:space="preserve">529.1426</t>
  </si>
  <si>
    <t xml:space="preserve">2g166280</t>
  </si>
  <si>
    <t xml:space="preserve">AX-181498093</t>
  </si>
  <si>
    <t xml:space="preserve">530.0602</t>
  </si>
  <si>
    <t xml:space="preserve">2g165760</t>
  </si>
  <si>
    <t xml:space="preserve">AX-416762284</t>
  </si>
  <si>
    <t xml:space="preserve">531.4624</t>
  </si>
  <si>
    <t xml:space="preserve">2g169160</t>
  </si>
  <si>
    <t xml:space="preserve">AX-181495149</t>
  </si>
  <si>
    <t xml:space="preserve">533.3864</t>
  </si>
  <si>
    <t xml:space="preserve">2g170760</t>
  </si>
  <si>
    <t xml:space="preserve">AX-181473833</t>
  </si>
  <si>
    <t xml:space="preserve">534.3389</t>
  </si>
  <si>
    <t xml:space="preserve">2g169560</t>
  </si>
  <si>
    <t xml:space="preserve">AX-416740152</t>
  </si>
  <si>
    <t xml:space="preserve">536.3202</t>
  </si>
  <si>
    <t xml:space="preserve">2g167480</t>
  </si>
  <si>
    <t xml:space="preserve">AX-416806435</t>
  </si>
  <si>
    <t xml:space="preserve">537.7629</t>
  </si>
  <si>
    <t xml:space="preserve">AX-181151968</t>
  </si>
  <si>
    <t xml:space="preserve">538.7064</t>
  </si>
  <si>
    <t xml:space="preserve">AX-416725595</t>
  </si>
  <si>
    <t xml:space="preserve">541.1837</t>
  </si>
  <si>
    <t xml:space="preserve">2g171120</t>
  </si>
  <si>
    <t xml:space="preserve">AX-416750877</t>
  </si>
  <si>
    <t xml:space="preserve">2g171200</t>
  </si>
  <si>
    <t xml:space="preserve">AX-416815436</t>
  </si>
  <si>
    <t xml:space="preserve">544.1873</t>
  </si>
  <si>
    <t xml:space="preserve">2g172680</t>
  </si>
  <si>
    <t xml:space="preserve">AX-181169860</t>
  </si>
  <si>
    <t xml:space="preserve">547.2523</t>
  </si>
  <si>
    <t xml:space="preserve">2g174280</t>
  </si>
  <si>
    <t xml:space="preserve">AX-416760667</t>
  </si>
  <si>
    <t xml:space="preserve">548.2048</t>
  </si>
  <si>
    <t xml:space="preserve">2g174960</t>
  </si>
  <si>
    <t xml:space="preserve">AX-181179379</t>
  </si>
  <si>
    <t xml:space="preserve">550.1666</t>
  </si>
  <si>
    <t xml:space="preserve">2g173280</t>
  </si>
  <si>
    <t xml:space="preserve">AX-181497603</t>
  </si>
  <si>
    <t xml:space="preserve">551.6093</t>
  </si>
  <si>
    <t xml:space="preserve">2g173720</t>
  </si>
  <si>
    <t xml:space="preserve">AX-416768698</t>
  </si>
  <si>
    <t xml:space="preserve">553.5711</t>
  </si>
  <si>
    <t xml:space="preserve">2g173360</t>
  </si>
  <si>
    <t xml:space="preserve">AX-416731855</t>
  </si>
  <si>
    <t xml:space="preserve">554.5236</t>
  </si>
  <si>
    <t xml:space="preserve">AX-181474476</t>
  </si>
  <si>
    <t xml:space="preserve">554.9866</t>
  </si>
  <si>
    <t xml:space="preserve">2g173240</t>
  </si>
  <si>
    <t xml:space="preserve">AX-416761938</t>
  </si>
  <si>
    <t xml:space="preserve">556.4722</t>
  </si>
  <si>
    <t xml:space="preserve">2g174760</t>
  </si>
  <si>
    <t xml:space="preserve">AX-181150810</t>
  </si>
  <si>
    <t xml:space="preserve">559.4758</t>
  </si>
  <si>
    <t xml:space="preserve">2g175640</t>
  </si>
  <si>
    <t xml:space="preserve">AX-416727519</t>
  </si>
  <si>
    <t xml:space="preserve">561.4376</t>
  </si>
  <si>
    <t xml:space="preserve">2g178480</t>
  </si>
  <si>
    <t xml:space="preserve">AX-181165388</t>
  </si>
  <si>
    <t xml:space="preserve">562.3723</t>
  </si>
  <si>
    <t xml:space="preserve">AX-181484552</t>
  </si>
  <si>
    <t xml:space="preserve">563.3069</t>
  </si>
  <si>
    <t xml:space="preserve">2g178080</t>
  </si>
  <si>
    <t xml:space="preserve">AX-181462145</t>
  </si>
  <si>
    <t xml:space="preserve">564.7092</t>
  </si>
  <si>
    <t xml:space="preserve">2g177880</t>
  </si>
  <si>
    <t xml:space="preserve">AX-416773178</t>
  </si>
  <si>
    <t xml:space="preserve">565.6439</t>
  </si>
  <si>
    <t xml:space="preserve">AX-416823903</t>
  </si>
  <si>
    <t xml:space="preserve">567.1006</t>
  </si>
  <si>
    <t xml:space="preserve">2g178360</t>
  </si>
  <si>
    <t xml:space="preserve">AX-181500023</t>
  </si>
  <si>
    <t xml:space="preserve">568.5433</t>
  </si>
  <si>
    <t xml:space="preserve">2g177760</t>
  </si>
  <si>
    <t xml:space="preserve">AX-181148369</t>
  </si>
  <si>
    <t xml:space="preserve">569.9587</t>
  </si>
  <si>
    <t xml:space="preserve">AX-416736927</t>
  </si>
  <si>
    <t xml:space="preserve">570.4217</t>
  </si>
  <si>
    <t xml:space="preserve">2g177560</t>
  </si>
  <si>
    <t xml:space="preserve">AX-181494799</t>
  </si>
  <si>
    <t xml:space="preserve">573.4557</t>
  </si>
  <si>
    <t xml:space="preserve">2g185200</t>
  </si>
  <si>
    <t xml:space="preserve">AX-181491270</t>
  </si>
  <si>
    <t xml:space="preserve">575.3984</t>
  </si>
  <si>
    <t xml:space="preserve">2g185800</t>
  </si>
  <si>
    <t xml:space="preserve">AX-181489891</t>
  </si>
  <si>
    <t xml:space="preserve">577.8275</t>
  </si>
  <si>
    <t xml:space="preserve">2g185920</t>
  </si>
  <si>
    <t xml:space="preserve">AX-181442472</t>
  </si>
  <si>
    <t xml:space="preserve">579.7515</t>
  </si>
  <si>
    <t xml:space="preserve">2g187360</t>
  </si>
  <si>
    <t xml:space="preserve">AX-181484699</t>
  </si>
  <si>
    <t xml:space="preserve">AX-181486653</t>
  </si>
  <si>
    <t xml:space="preserve">580.6862</t>
  </si>
  <si>
    <t xml:space="preserve">2g187400</t>
  </si>
  <si>
    <t xml:space="preserve">AX-416770135</t>
  </si>
  <si>
    <t xml:space="preserve">581.6297</t>
  </si>
  <si>
    <t xml:space="preserve">2g186920</t>
  </si>
  <si>
    <t xml:space="preserve">AX-181499196</t>
  </si>
  <si>
    <t xml:space="preserve">582.5732</t>
  </si>
  <si>
    <t xml:space="preserve">2g186520</t>
  </si>
  <si>
    <t xml:space="preserve">AX-181482896</t>
  </si>
  <si>
    <t xml:space="preserve">585.5470</t>
  </si>
  <si>
    <t xml:space="preserve">2g184720</t>
  </si>
  <si>
    <t xml:space="preserve">AX-181158545</t>
  </si>
  <si>
    <t xml:space="preserve">586.0099</t>
  </si>
  <si>
    <t xml:space="preserve">2g184520</t>
  </si>
  <si>
    <t xml:space="preserve">AX-416817807</t>
  </si>
  <si>
    <t xml:space="preserve">587.4254</t>
  </si>
  <si>
    <t xml:space="preserve">2g182320</t>
  </si>
  <si>
    <t xml:space="preserve">AX-416782207</t>
  </si>
  <si>
    <t xml:space="preserve">588.8409</t>
  </si>
  <si>
    <t xml:space="preserve">2g181640</t>
  </si>
  <si>
    <t xml:space="preserve">AX-416797248</t>
  </si>
  <si>
    <t xml:space="preserve">590.7649</t>
  </si>
  <si>
    <t xml:space="preserve">2g183120</t>
  </si>
  <si>
    <t xml:space="preserve">AX-181158540</t>
  </si>
  <si>
    <t xml:space="preserve">591.6996</t>
  </si>
  <si>
    <t xml:space="preserve">AX-181487957</t>
  </si>
  <si>
    <t xml:space="preserve">AX-416742084</t>
  </si>
  <si>
    <t xml:space="preserve">592.6521</t>
  </si>
  <si>
    <t xml:space="preserve">AX-416721860</t>
  </si>
  <si>
    <t xml:space="preserve">593.1194</t>
  </si>
  <si>
    <t xml:space="preserve">2g178640</t>
  </si>
  <si>
    <t xml:space="preserve">AX-416803497</t>
  </si>
  <si>
    <t xml:space="preserve">594.0454</t>
  </si>
  <si>
    <t xml:space="preserve">2g178760</t>
  </si>
  <si>
    <t xml:space="preserve">AX-416814605</t>
  </si>
  <si>
    <t xml:space="preserve">595.4476</t>
  </si>
  <si>
    <t xml:space="preserve">2g180200</t>
  </si>
  <si>
    <t xml:space="preserve">AX-181189692</t>
  </si>
  <si>
    <t xml:space="preserve">595.9149</t>
  </si>
  <si>
    <t xml:space="preserve">2g179840</t>
  </si>
  <si>
    <t xml:space="preserve">AX-416791095</t>
  </si>
  <si>
    <t xml:space="preserve">596.8409</t>
  </si>
  <si>
    <t xml:space="preserve">2g179680</t>
  </si>
  <si>
    <t xml:space="preserve">AX-416724075</t>
  </si>
  <si>
    <t xml:space="preserve">597.7585</t>
  </si>
  <si>
    <t xml:space="preserve">2g179520</t>
  </si>
  <si>
    <t xml:space="preserve">AX-416756832</t>
  </si>
  <si>
    <t xml:space="preserve">598.6932</t>
  </si>
  <si>
    <t xml:space="preserve">2g179720</t>
  </si>
  <si>
    <t xml:space="preserve">AX-181158019</t>
  </si>
  <si>
    <t xml:space="preserve">599.6457</t>
  </si>
  <si>
    <t xml:space="preserve">AX-416767403</t>
  </si>
  <si>
    <t xml:space="preserve">600.1174</t>
  </si>
  <si>
    <t xml:space="preserve">2g179600</t>
  </si>
  <si>
    <t xml:space="preserve">AX-416736929</t>
  </si>
  <si>
    <t xml:space="preserve">600.5804</t>
  </si>
  <si>
    <t xml:space="preserve">2g179080</t>
  </si>
  <si>
    <t xml:space="preserve">AX-416743949</t>
  </si>
  <si>
    <t xml:space="preserve">601.5064</t>
  </si>
  <si>
    <t xml:space="preserve">2g178960</t>
  </si>
  <si>
    <t xml:space="preserve">AX-416733070</t>
  </si>
  <si>
    <t xml:space="preserve">603.4121</t>
  </si>
  <si>
    <t xml:space="preserve">AX-181494793</t>
  </si>
  <si>
    <t xml:space="preserve">604.8688</t>
  </si>
  <si>
    <t xml:space="preserve">2g184920</t>
  </si>
  <si>
    <t xml:space="preserve">AX-181495919</t>
  </si>
  <si>
    <t xml:space="preserve">605.8214</t>
  </si>
  <si>
    <t xml:space="preserve">AX-181486441</t>
  </si>
  <si>
    <t xml:space="preserve">606.2975</t>
  </si>
  <si>
    <t xml:space="preserve">2g184480</t>
  </si>
  <si>
    <t xml:space="preserve">AX-181445121</t>
  </si>
  <si>
    <t xml:space="preserve">607.7265</t>
  </si>
  <si>
    <t xml:space="preserve">2g182840</t>
  </si>
  <si>
    <t xml:space="preserve">AX-416744104</t>
  </si>
  <si>
    <t xml:space="preserve">608.1895</t>
  </si>
  <si>
    <t xml:space="preserve">AX-416821344</t>
  </si>
  <si>
    <t xml:space="preserve">609.6049</t>
  </si>
  <si>
    <t xml:space="preserve">2g185040</t>
  </si>
  <si>
    <t xml:space="preserve">AX-181459233</t>
  </si>
  <si>
    <t xml:space="preserve">610.5309</t>
  </si>
  <si>
    <t xml:space="preserve">2g184440</t>
  </si>
  <si>
    <t xml:space="preserve">AX-181442637</t>
  </si>
  <si>
    <t xml:space="preserve">610.9855</t>
  </si>
  <si>
    <t xml:space="preserve">2g183680</t>
  </si>
  <si>
    <t xml:space="preserve">AX-416729760</t>
  </si>
  <si>
    <t xml:space="preserve">AX-181498366</t>
  </si>
  <si>
    <t xml:space="preserve">611.4442</t>
  </si>
  <si>
    <t xml:space="preserve">AX-416759364</t>
  </si>
  <si>
    <t xml:space="preserve">611.9072</t>
  </si>
  <si>
    <t xml:space="preserve">2g184200</t>
  </si>
  <si>
    <t xml:space="preserve">AX-416813703</t>
  </si>
  <si>
    <t xml:space="preserve">613.3094</t>
  </si>
  <si>
    <t xml:space="preserve">2g183640</t>
  </si>
  <si>
    <t xml:space="preserve">AX-181169670</t>
  </si>
  <si>
    <t xml:space="preserve">615.2521</t>
  </si>
  <si>
    <t xml:space="preserve">2g185520</t>
  </si>
  <si>
    <t xml:space="preserve">AX-416776344</t>
  </si>
  <si>
    <t xml:space="preserve">618.1967</t>
  </si>
  <si>
    <t xml:space="preserve">2g187080</t>
  </si>
  <si>
    <t xml:space="preserve">AX-416791634</t>
  </si>
  <si>
    <t xml:space="preserve">619.1314</t>
  </si>
  <si>
    <t xml:space="preserve">2g188160</t>
  </si>
  <si>
    <t xml:space="preserve">AX-181494488</t>
  </si>
  <si>
    <t xml:space="preserve">620.0574</t>
  </si>
  <si>
    <t xml:space="preserve">2g188360</t>
  </si>
  <si>
    <t xml:space="preserve">AX-181453971</t>
  </si>
  <si>
    <t xml:space="preserve">622.4865</t>
  </si>
  <si>
    <t xml:space="preserve">AX-181150112</t>
  </si>
  <si>
    <t xml:space="preserve">623.9155</t>
  </si>
  <si>
    <t xml:space="preserve">2g188520</t>
  </si>
  <si>
    <t xml:space="preserve">AX-416748718</t>
  </si>
  <si>
    <t xml:space="preserve">626.3212</t>
  </si>
  <si>
    <t xml:space="preserve">2g189440</t>
  </si>
  <si>
    <t xml:space="preserve">AX-416774992</t>
  </si>
  <si>
    <t xml:space="preserve">628.2452</t>
  </si>
  <si>
    <t xml:space="preserve">2g189720</t>
  </si>
  <si>
    <t xml:space="preserve">AX-181470086</t>
  </si>
  <si>
    <t xml:space="preserve">630.6743</t>
  </si>
  <si>
    <t xml:space="preserve">2g188960</t>
  </si>
  <si>
    <t xml:space="preserve">AX-181500178</t>
  </si>
  <si>
    <t xml:space="preserve">631.1372</t>
  </si>
  <si>
    <t xml:space="preserve">2g188920</t>
  </si>
  <si>
    <t xml:space="preserve">AX-416823814</t>
  </si>
  <si>
    <t xml:space="preserve">631.5959</t>
  </si>
  <si>
    <t xml:space="preserve">AX-181157247</t>
  </si>
  <si>
    <t xml:space="preserve">633.0249</t>
  </si>
  <si>
    <t xml:space="preserve">2g190120</t>
  </si>
  <si>
    <t xml:space="preserve">AX-181492981</t>
  </si>
  <si>
    <t xml:space="preserve">634.4539</t>
  </si>
  <si>
    <t xml:space="preserve">2g190200</t>
  </si>
  <si>
    <t xml:space="preserve">AX-416768059</t>
  </si>
  <si>
    <t xml:space="preserve">637.3984</t>
  </si>
  <si>
    <t xml:space="preserve">2g191160</t>
  </si>
  <si>
    <t xml:space="preserve">AX-181490223</t>
  </si>
  <si>
    <t xml:space="preserve">637.8702</t>
  </si>
  <si>
    <t xml:space="preserve">2g190520</t>
  </si>
  <si>
    <t xml:space="preserve">AX-181461189</t>
  </si>
  <si>
    <t xml:space="preserve">639.8129</t>
  </si>
  <si>
    <t xml:space="preserve">2g190360</t>
  </si>
  <si>
    <t xml:space="preserve">AX-181446814</t>
  </si>
  <si>
    <t xml:space="preserve">640.7564</t>
  </si>
  <si>
    <t xml:space="preserve">2g189960</t>
  </si>
  <si>
    <t xml:space="preserve">AX-181450093</t>
  </si>
  <si>
    <t xml:space="preserve">641.2194</t>
  </si>
  <si>
    <t xml:space="preserve">AX-181177742</t>
  </si>
  <si>
    <t xml:space="preserve">642.6483</t>
  </si>
  <si>
    <t xml:space="preserve">2g189880</t>
  </si>
  <si>
    <t xml:space="preserve">AX-416800868</t>
  </si>
  <si>
    <t xml:space="preserve">643.5830</t>
  </si>
  <si>
    <t xml:space="preserve">AX-416752140</t>
  </si>
  <si>
    <t xml:space="preserve">648.7560</t>
  </si>
  <si>
    <t xml:space="preserve">2g191960</t>
  </si>
  <si>
    <t xml:space="preserve">AX-181180821</t>
  </si>
  <si>
    <t xml:space="preserve">652.2973</t>
  </si>
  <si>
    <t xml:space="preserve">2g192200</t>
  </si>
  <si>
    <t xml:space="preserve">AX-416735445</t>
  </si>
  <si>
    <t xml:space="preserve">2g192160</t>
  </si>
  <si>
    <t xml:space="preserve">AX-416813827</t>
  </si>
  <si>
    <t xml:space="preserve">652.7646</t>
  </si>
  <si>
    <t xml:space="preserve">2g192360</t>
  </si>
  <si>
    <t xml:space="preserve">AX-416724082</t>
  </si>
  <si>
    <t xml:space="preserve">656.3058</t>
  </si>
  <si>
    <t xml:space="preserve">2g192760</t>
  </si>
  <si>
    <t xml:space="preserve">AX-416732119</t>
  </si>
  <si>
    <t xml:space="preserve">658.2676</t>
  </si>
  <si>
    <t xml:space="preserve">2g196440</t>
  </si>
  <si>
    <t xml:space="preserve">AX-181182203</t>
  </si>
  <si>
    <t xml:space="preserve">660.6967</t>
  </si>
  <si>
    <t xml:space="preserve">2g195520</t>
  </si>
  <si>
    <t xml:space="preserve">AX-416802418</t>
  </si>
  <si>
    <t xml:space="preserve">661.6492</t>
  </si>
  <si>
    <t xml:space="preserve">2g195480</t>
  </si>
  <si>
    <t xml:space="preserve">AX-416822166</t>
  </si>
  <si>
    <t xml:space="preserve">662.6298</t>
  </si>
  <si>
    <t xml:space="preserve">2g193360</t>
  </si>
  <si>
    <t xml:space="preserve">AX-416790472</t>
  </si>
  <si>
    <t xml:space="preserve">665.1071</t>
  </si>
  <si>
    <t xml:space="preserve">2g193440</t>
  </si>
  <si>
    <t xml:space="preserve">AX-181179271</t>
  </si>
  <si>
    <t xml:space="preserve">666.5497</t>
  </si>
  <si>
    <t xml:space="preserve">2g196040</t>
  </si>
  <si>
    <t xml:space="preserve">AX-181498013</t>
  </si>
  <si>
    <t xml:space="preserve">667.0127</t>
  </si>
  <si>
    <t xml:space="preserve">2g196080</t>
  </si>
  <si>
    <t xml:space="preserve">AX-181487298</t>
  </si>
  <si>
    <t xml:space="preserve">667.4756</t>
  </si>
  <si>
    <t xml:space="preserve">2g194480</t>
  </si>
  <si>
    <t xml:space="preserve">AX-416732647</t>
  </si>
  <si>
    <t xml:space="preserve">668.4191</t>
  </si>
  <si>
    <t xml:space="preserve">2g193680</t>
  </si>
  <si>
    <t xml:space="preserve">AX-416784824</t>
  </si>
  <si>
    <t xml:space="preserve">669.8759</t>
  </si>
  <si>
    <t xml:space="preserve">AX-181156782</t>
  </si>
  <si>
    <t xml:space="preserve">670.8284</t>
  </si>
  <si>
    <t xml:space="preserve">2g195080</t>
  </si>
  <si>
    <t xml:space="preserve">AX-181494026</t>
  </si>
  <si>
    <t xml:space="preserve">671.2871</t>
  </si>
  <si>
    <t xml:space="preserve">AX-416748612</t>
  </si>
  <si>
    <t xml:space="preserve">677.2289</t>
  </si>
  <si>
    <t xml:space="preserve">2g199840</t>
  </si>
  <si>
    <t xml:space="preserve">AX-416796993</t>
  </si>
  <si>
    <t xml:space="preserve">678.6578</t>
  </si>
  <si>
    <t xml:space="preserve">Ung034880</t>
  </si>
  <si>
    <t xml:space="preserve">AX-416817837</t>
  </si>
  <si>
    <t xml:space="preserve">679.6104</t>
  </si>
  <si>
    <t xml:space="preserve">2g200160</t>
  </si>
  <si>
    <t xml:space="preserve">AX-416739302</t>
  </si>
  <si>
    <t xml:space="preserve">681.0393</t>
  </si>
  <si>
    <t xml:space="preserve">2g201000</t>
  </si>
  <si>
    <t xml:space="preserve">AX-181193341</t>
  </si>
  <si>
    <t xml:space="preserve">682.4683</t>
  </si>
  <si>
    <t xml:space="preserve">2g200200</t>
  </si>
  <si>
    <t xml:space="preserve">AX-181489753</t>
  </si>
  <si>
    <t xml:space="preserve">683.4208</t>
  </si>
  <si>
    <t xml:space="preserve">Ung026160</t>
  </si>
  <si>
    <t xml:space="preserve">AX-181192084</t>
  </si>
  <si>
    <t xml:space="preserve">683.8837</t>
  </si>
  <si>
    <t xml:space="preserve">Ung034800</t>
  </si>
  <si>
    <t xml:space="preserve">AX-416762613</t>
  </si>
  <si>
    <t xml:space="preserve">686.3858</t>
  </si>
  <si>
    <t xml:space="preserve">2g199240</t>
  </si>
  <si>
    <t xml:space="preserve">AX-416729808</t>
  </si>
  <si>
    <t xml:space="preserve">688.3286</t>
  </si>
  <si>
    <t xml:space="preserve">AX-416773936</t>
  </si>
  <si>
    <t xml:space="preserve">689.7575</t>
  </si>
  <si>
    <t xml:space="preserve">2g198600</t>
  </si>
  <si>
    <t xml:space="preserve">AX-181182050</t>
  </si>
  <si>
    <t xml:space="preserve">691.2002</t>
  </si>
  <si>
    <t xml:space="preserve">2g199600</t>
  </si>
  <si>
    <t xml:space="preserve">AX-416751758</t>
  </si>
  <si>
    <t xml:space="preserve">695.2910</t>
  </si>
  <si>
    <t xml:space="preserve">2g202840</t>
  </si>
  <si>
    <t xml:space="preserve">AX-416745186</t>
  </si>
  <si>
    <t xml:space="preserve">697.2150</t>
  </si>
  <si>
    <t xml:space="preserve">2g204360</t>
  </si>
  <si>
    <t xml:space="preserve">AX-416762901</t>
  </si>
  <si>
    <t xml:space="preserve">698.1497</t>
  </si>
  <si>
    <t xml:space="preserve">2g204160</t>
  </si>
  <si>
    <t xml:space="preserve">AX-416724966</t>
  </si>
  <si>
    <t xml:space="preserve">699.5651</t>
  </si>
  <si>
    <t xml:space="preserve">AX-416792819</t>
  </si>
  <si>
    <t xml:space="preserve">703.4948</t>
  </si>
  <si>
    <t xml:space="preserve">2g204720</t>
  </si>
  <si>
    <t xml:space="preserve">AX-416764992</t>
  </si>
  <si>
    <t xml:space="preserve">704.8970</t>
  </si>
  <si>
    <t xml:space="preserve">AX-416729241</t>
  </si>
  <si>
    <t xml:space="preserve">706.8210</t>
  </si>
  <si>
    <t xml:space="preserve">2g205600</t>
  </si>
  <si>
    <t xml:space="preserve">AX-416729856</t>
  </si>
  <si>
    <t xml:space="preserve">708.7637</t>
  </si>
  <si>
    <t xml:space="preserve">2g206440</t>
  </si>
  <si>
    <t xml:space="preserve">AX-181498394</t>
  </si>
  <si>
    <t xml:space="preserve">711.7375</t>
  </si>
  <si>
    <t xml:space="preserve">2g206680</t>
  </si>
  <si>
    <t xml:space="preserve">AX-416824663</t>
  </si>
  <si>
    <t xml:space="preserve">713.1943</t>
  </si>
  <si>
    <t xml:space="preserve">2g207240</t>
  </si>
  <si>
    <t xml:space="preserve">AX-416732294</t>
  </si>
  <si>
    <t xml:space="preserve">716.7355</t>
  </si>
  <si>
    <t xml:space="preserve">2g211280</t>
  </si>
  <si>
    <t xml:space="preserve">AX-181168519</t>
  </si>
  <si>
    <t xml:space="preserve">720.2768</t>
  </si>
  <si>
    <t xml:space="preserve">2g210560</t>
  </si>
  <si>
    <t xml:space="preserve">AX-181199987</t>
  </si>
  <si>
    <t xml:space="preserve">724.9293</t>
  </si>
  <si>
    <t xml:space="preserve">AX-181161846</t>
  </si>
  <si>
    <t xml:space="preserve">726.9106</t>
  </si>
  <si>
    <t xml:space="preserve">2g208080</t>
  </si>
  <si>
    <t xml:space="preserve">AX-416815261</t>
  </si>
  <si>
    <t xml:space="preserve">730.4518</t>
  </si>
  <si>
    <t xml:space="preserve">2g217160</t>
  </si>
  <si>
    <t xml:space="preserve">AX-181154139</t>
  </si>
  <si>
    <t xml:space="preserve">732.3759</t>
  </si>
  <si>
    <t xml:space="preserve">2g211880</t>
  </si>
  <si>
    <t xml:space="preserve">AX-416772340</t>
  </si>
  <si>
    <t xml:space="preserve">733.3284</t>
  </si>
  <si>
    <t xml:space="preserve">2g212160</t>
  </si>
  <si>
    <t xml:space="preserve">AX-181154140</t>
  </si>
  <si>
    <t xml:space="preserve">735.2341</t>
  </si>
  <si>
    <t xml:space="preserve">AX-416792092</t>
  </si>
  <si>
    <t xml:space="preserve">736.6495</t>
  </si>
  <si>
    <t xml:space="preserve">2g211920</t>
  </si>
  <si>
    <t xml:space="preserve">AX-416812341</t>
  </si>
  <si>
    <t xml:space="preserve">2g212000</t>
  </si>
  <si>
    <t xml:space="preserve">AX-181487889</t>
  </si>
  <si>
    <t xml:space="preserve">739.1268</t>
  </si>
  <si>
    <t xml:space="preserve">2g219600</t>
  </si>
  <si>
    <t xml:space="preserve">AX-416755336</t>
  </si>
  <si>
    <t xml:space="preserve">740.5558</t>
  </si>
  <si>
    <t xml:space="preserve">AX-181451892</t>
  </si>
  <si>
    <t xml:space="preserve">742.4615</t>
  </si>
  <si>
    <t xml:space="preserve">2g221520</t>
  </si>
  <si>
    <t xml:space="preserve">AX-416723759</t>
  </si>
  <si>
    <t xml:space="preserve">744.3672</t>
  </si>
  <si>
    <t xml:space="preserve">2g222880</t>
  </si>
  <si>
    <t xml:space="preserve">AX-416804910</t>
  </si>
  <si>
    <t xml:space="preserve">745.7961</t>
  </si>
  <si>
    <t xml:space="preserve">2g222480</t>
  </si>
  <si>
    <t xml:space="preserve">AX-416774175</t>
  </si>
  <si>
    <t xml:space="preserve">746.7396</t>
  </si>
  <si>
    <t xml:space="preserve">2g220880</t>
  </si>
  <si>
    <t xml:space="preserve">AX-416801955</t>
  </si>
  <si>
    <t xml:space="preserve">747.6743</t>
  </si>
  <si>
    <t xml:space="preserve">2g220680</t>
  </si>
  <si>
    <t xml:space="preserve">AX-416749805</t>
  </si>
  <si>
    <t xml:space="preserve">748.6178</t>
  </si>
  <si>
    <t xml:space="preserve">AX-416740159</t>
  </si>
  <si>
    <t xml:space="preserve">750.6189</t>
  </si>
  <si>
    <t xml:space="preserve">2g219840</t>
  </si>
  <si>
    <t xml:space="preserve">AX-416746072</t>
  </si>
  <si>
    <t xml:space="preserve">752.0899</t>
  </si>
  <si>
    <t xml:space="preserve">2g222600</t>
  </si>
  <si>
    <t xml:space="preserve">AX-181487142</t>
  </si>
  <si>
    <t xml:space="preserve">753.0424</t>
  </si>
  <si>
    <t xml:space="preserve">2g222440</t>
  </si>
  <si>
    <t xml:space="preserve">AX-416802478</t>
  </si>
  <si>
    <t xml:space="preserve">758.2697</t>
  </si>
  <si>
    <t xml:space="preserve">2g223840</t>
  </si>
  <si>
    <t xml:space="preserve">AX-181189479</t>
  </si>
  <si>
    <t xml:space="preserve">762.8278</t>
  </si>
  <si>
    <t xml:space="preserve">2g226760</t>
  </si>
  <si>
    <t xml:space="preserve">AX-416779088</t>
  </si>
  <si>
    <t xml:space="preserve">764.7705</t>
  </si>
  <si>
    <t xml:space="preserve">AX-181171417</t>
  </si>
  <si>
    <t xml:space="preserve">767.2234</t>
  </si>
  <si>
    <t xml:space="preserve">2g227880</t>
  </si>
  <si>
    <t xml:space="preserve">AX-416823293</t>
  </si>
  <si>
    <t xml:space="preserve">768.6661</t>
  </si>
  <si>
    <t xml:space="preserve">2g228360</t>
  </si>
  <si>
    <t xml:space="preserve">AX-181167387</t>
  </si>
  <si>
    <t xml:space="preserve">769.1334</t>
  </si>
  <si>
    <t xml:space="preserve">2g228680</t>
  </si>
  <si>
    <t xml:space="preserve">AX-416801331</t>
  </si>
  <si>
    <t xml:space="preserve">770.0769</t>
  </si>
  <si>
    <t xml:space="preserve">2g227840</t>
  </si>
  <si>
    <t xml:space="preserve">AX-181193811</t>
  </si>
  <si>
    <t xml:space="preserve">772.0197</t>
  </si>
  <si>
    <t xml:space="preserve">2g229880</t>
  </si>
  <si>
    <t xml:space="preserve">AX-181461908</t>
  </si>
  <si>
    <t xml:space="preserve">774.9642</t>
  </si>
  <si>
    <t xml:space="preserve">2g230360</t>
  </si>
  <si>
    <t xml:space="preserve">AX-416741509</t>
  </si>
  <si>
    <t xml:space="preserve">775.4272</t>
  </si>
  <si>
    <t xml:space="preserve">2g230160</t>
  </si>
  <si>
    <t xml:space="preserve">AX-416772199</t>
  </si>
  <si>
    <t xml:space="preserve">777.3149</t>
  </si>
  <si>
    <t xml:space="preserve">2g233720</t>
  </si>
  <si>
    <t xml:space="preserve">AX-181486356</t>
  </si>
  <si>
    <t xml:space="preserve">779.7206</t>
  </si>
  <si>
    <t xml:space="preserve">2g232360</t>
  </si>
  <si>
    <t xml:space="preserve">AX-181490571</t>
  </si>
  <si>
    <t xml:space="preserve">782.1033</t>
  </si>
  <si>
    <t xml:space="preserve">AX-416776541</t>
  </si>
  <si>
    <t xml:space="preserve">783.0294</t>
  </si>
  <si>
    <t xml:space="preserve">2g232520</t>
  </si>
  <si>
    <t xml:space="preserve">AX-181473066</t>
  </si>
  <si>
    <t xml:space="preserve">784.9534</t>
  </si>
  <si>
    <t xml:space="preserve">2g233880</t>
  </si>
  <si>
    <t xml:space="preserve">AX-416722464</t>
  </si>
  <si>
    <t xml:space="preserve">786.8591</t>
  </si>
  <si>
    <t xml:space="preserve">2g235920</t>
  </si>
  <si>
    <t xml:space="preserve">AX-416781987</t>
  </si>
  <si>
    <t xml:space="preserve">788.7648</t>
  </si>
  <si>
    <t xml:space="preserve">Ung060640</t>
  </si>
  <si>
    <t xml:space="preserve">AX-416804101</t>
  </si>
  <si>
    <t xml:space="preserve">789.7264</t>
  </si>
  <si>
    <t xml:space="preserve">2g235320</t>
  </si>
  <si>
    <t xml:space="preserve">AX-416756100</t>
  </si>
  <si>
    <t xml:space="preserve">791.1691</t>
  </si>
  <si>
    <t xml:space="preserve">2g235200</t>
  </si>
  <si>
    <t xml:space="preserve">AX-416801020</t>
  </si>
  <si>
    <t xml:space="preserve">792.6118</t>
  </si>
  <si>
    <t xml:space="preserve">2g235880</t>
  </si>
  <si>
    <t xml:space="preserve">AX-181184892</t>
  </si>
  <si>
    <t xml:space="preserve">795.6154</t>
  </si>
  <si>
    <t xml:space="preserve">2g238040</t>
  </si>
  <si>
    <t xml:space="preserve">AX-416739934</t>
  </si>
  <si>
    <t xml:space="preserve">797.5394</t>
  </si>
  <si>
    <t xml:space="preserve">2g240880</t>
  </si>
  <si>
    <t xml:space="preserve">AX-416753984</t>
  </si>
  <si>
    <t xml:space="preserve">2g241960</t>
  </si>
  <si>
    <t xml:space="preserve">AX-416806542</t>
  </si>
  <si>
    <t xml:space="preserve">798.9684</t>
  </si>
  <si>
    <t xml:space="preserve">2g239440</t>
  </si>
  <si>
    <t xml:space="preserve">AX-416780272</t>
  </si>
  <si>
    <t xml:space="preserve">799.4446</t>
  </si>
  <si>
    <t xml:space="preserve">2g238640</t>
  </si>
  <si>
    <t xml:space="preserve">AX-416778226</t>
  </si>
  <si>
    <t xml:space="preserve">801.4064</t>
  </si>
  <si>
    <t xml:space="preserve">2g239880</t>
  </si>
  <si>
    <t xml:space="preserve">AX-416763481</t>
  </si>
  <si>
    <t xml:space="preserve">802.8086</t>
  </si>
  <si>
    <t xml:space="preserve">AX-416743650</t>
  </si>
  <si>
    <t xml:space="preserve">804.2108</t>
  </si>
  <si>
    <t xml:space="preserve">2g239520</t>
  </si>
  <si>
    <t xml:space="preserve">AX-181157127</t>
  </si>
  <si>
    <t xml:space="preserve">805.6263</t>
  </si>
  <si>
    <t xml:space="preserve">2g242040</t>
  </si>
  <si>
    <t xml:space="preserve">AX-181157124</t>
  </si>
  <si>
    <t xml:space="preserve">806.0892</t>
  </si>
  <si>
    <t xml:space="preserve">AX-416762324</t>
  </si>
  <si>
    <t xml:space="preserve">808.5183</t>
  </si>
  <si>
    <t xml:space="preserve">AX-416774229</t>
  </si>
  <si>
    <t xml:space="preserve">809.4708</t>
  </si>
  <si>
    <t xml:space="preserve">2g238840</t>
  </si>
  <si>
    <t xml:space="preserve">AX-416742940</t>
  </si>
  <si>
    <t xml:space="preserve">810.4143</t>
  </si>
  <si>
    <t xml:space="preserve">2g239240</t>
  </si>
  <si>
    <t xml:space="preserve">AX-416815970</t>
  </si>
  <si>
    <t xml:space="preserve">811.3490</t>
  </si>
  <si>
    <t xml:space="preserve">AX-416819450</t>
  </si>
  <si>
    <t xml:space="preserve">2g239640</t>
  </si>
  <si>
    <t xml:space="preserve">AX-416749489</t>
  </si>
  <si>
    <t xml:space="preserve">813.8019</t>
  </si>
  <si>
    <t xml:space="preserve">2g243160</t>
  </si>
  <si>
    <t xml:space="preserve">AX-181496594</t>
  </si>
  <si>
    <t xml:space="preserve">816.3040</t>
  </si>
  <si>
    <t xml:space="preserve">2g244280</t>
  </si>
  <si>
    <t xml:space="preserve">AX-416726223</t>
  </si>
  <si>
    <t xml:space="preserve">819.8098</t>
  </si>
  <si>
    <t xml:space="preserve">2g245520</t>
  </si>
  <si>
    <t xml:space="preserve">AX-416809057</t>
  </si>
  <si>
    <t xml:space="preserve">820.7532</t>
  </si>
  <si>
    <t xml:space="preserve">2g245800</t>
  </si>
  <si>
    <t xml:space="preserve">AX-181447802</t>
  </si>
  <si>
    <t xml:space="preserve">821.2205</t>
  </si>
  <si>
    <t xml:space="preserve">2g247080</t>
  </si>
  <si>
    <t xml:space="preserve">AX-416769738</t>
  </si>
  <si>
    <t xml:space="preserve">822.1640</t>
  </si>
  <si>
    <t xml:space="preserve">2g245920</t>
  </si>
  <si>
    <t xml:space="preserve">AX-181490708</t>
  </si>
  <si>
    <t xml:space="preserve">824.1068</t>
  </si>
  <si>
    <t xml:space="preserve">AX-416741849</t>
  </si>
  <si>
    <t xml:space="preserve">826.0125</t>
  </si>
  <si>
    <t xml:space="preserve">2g245960</t>
  </si>
  <si>
    <t xml:space="preserve">AX-181439330</t>
  </si>
  <si>
    <t xml:space="preserve">827.9182</t>
  </si>
  <si>
    <t xml:space="preserve">2g247240</t>
  </si>
  <si>
    <t xml:space="preserve">AX-181452543</t>
  </si>
  <si>
    <t xml:space="preserve">829.3471</t>
  </si>
  <si>
    <t xml:space="preserve">2g245680</t>
  </si>
  <si>
    <t xml:space="preserve">AX-181484742</t>
  </si>
  <si>
    <t xml:space="preserve">831.8244</t>
  </si>
  <si>
    <t xml:space="preserve">2g247520</t>
  </si>
  <si>
    <t xml:space="preserve">AX-416738112</t>
  </si>
  <si>
    <t xml:space="preserve">834.2072</t>
  </si>
  <si>
    <t xml:space="preserve">2g247680</t>
  </si>
  <si>
    <t xml:space="preserve">AX-416765982</t>
  </si>
  <si>
    <t xml:space="preserve">836.5899</t>
  </si>
  <si>
    <t xml:space="preserve">2g247960</t>
  </si>
  <si>
    <t xml:space="preserve">AX-416785216</t>
  </si>
  <si>
    <t xml:space="preserve">838.9956</t>
  </si>
  <si>
    <t xml:space="preserve">2g248280</t>
  </si>
  <si>
    <t xml:space="preserve">AX-416754277</t>
  </si>
  <si>
    <t xml:space="preserve">840.9384</t>
  </si>
  <si>
    <t xml:space="preserve">2g249200</t>
  </si>
  <si>
    <t xml:space="preserve">AX-181444931</t>
  </si>
  <si>
    <t xml:space="preserve">841.9000</t>
  </si>
  <si>
    <t xml:space="preserve">2g248560</t>
  </si>
  <si>
    <t xml:space="preserve">AX-416748127</t>
  </si>
  <si>
    <t xml:space="preserve">843.3290</t>
  </si>
  <si>
    <t xml:space="preserve">2g248320</t>
  </si>
  <si>
    <t xml:space="preserve">AX-416796193</t>
  </si>
  <si>
    <t xml:space="preserve">846.8702</t>
  </si>
  <si>
    <t xml:space="preserve">2g253760</t>
  </si>
  <si>
    <t xml:space="preserve">AX-181500190</t>
  </si>
  <si>
    <t xml:space="preserve">847.3332</t>
  </si>
  <si>
    <t xml:space="preserve">2g252680</t>
  </si>
  <si>
    <t xml:space="preserve">AX-416741565</t>
  </si>
  <si>
    <t xml:space="preserve">848.7354</t>
  </si>
  <si>
    <t xml:space="preserve">2g252240</t>
  </si>
  <si>
    <t xml:space="preserve">AX-416775646</t>
  </si>
  <si>
    <t xml:space="preserve">849.6446</t>
  </si>
  <si>
    <t xml:space="preserve">AX-416741927</t>
  </si>
  <si>
    <t xml:space="preserve">851.5146</t>
  </si>
  <si>
    <t xml:space="preserve">2g251160</t>
  </si>
  <si>
    <t xml:space="preserve">AX-181155383</t>
  </si>
  <si>
    <t xml:space="preserve">852.9301</t>
  </si>
  <si>
    <t xml:space="preserve">2g250280</t>
  </si>
  <si>
    <t xml:space="preserve">AX-416748706</t>
  </si>
  <si>
    <t xml:space="preserve">853.8648</t>
  </si>
  <si>
    <t xml:space="preserve">Ung030960</t>
  </si>
  <si>
    <t xml:space="preserve">AX-416764917</t>
  </si>
  <si>
    <t xml:space="preserve">855.7705</t>
  </si>
  <si>
    <t xml:space="preserve">2g250520</t>
  </si>
  <si>
    <t xml:space="preserve">AX-416815786</t>
  </si>
  <si>
    <t xml:space="preserve">857.6945</t>
  </si>
  <si>
    <t xml:space="preserve">2g253280</t>
  </si>
  <si>
    <t xml:space="preserve">AX-416779076</t>
  </si>
  <si>
    <t xml:space="preserve">860.6104</t>
  </si>
  <si>
    <t xml:space="preserve">2g255280</t>
  </si>
  <si>
    <t xml:space="preserve">AX-181451336</t>
  </si>
  <si>
    <t xml:space="preserve">863.1125</t>
  </si>
  <si>
    <t xml:space="preserve">2g258720</t>
  </si>
  <si>
    <t xml:space="preserve">AX-181185491</t>
  </si>
  <si>
    <t xml:space="preserve">864.5414</t>
  </si>
  <si>
    <t xml:space="preserve">2g260680</t>
  </si>
  <si>
    <t xml:space="preserve">AX-181185482</t>
  </si>
  <si>
    <t xml:space="preserve">865.0002</t>
  </si>
  <si>
    <t xml:space="preserve">AX-416819103</t>
  </si>
  <si>
    <t xml:space="preserve">866.3894</t>
  </si>
  <si>
    <t xml:space="preserve">2g261800</t>
  </si>
  <si>
    <t xml:space="preserve">AX-181439306</t>
  </si>
  <si>
    <t xml:space="preserve">867.2986</t>
  </si>
  <si>
    <t xml:space="preserve">2g262280</t>
  </si>
  <si>
    <t xml:space="preserve">AX-416782339</t>
  </si>
  <si>
    <t xml:space="preserve">867.7531</t>
  </si>
  <si>
    <t xml:space="preserve">2g263000</t>
  </si>
  <si>
    <t xml:space="preserve">AX-416809778</t>
  </si>
  <si>
    <t xml:space="preserve">870.1359</t>
  </si>
  <si>
    <t xml:space="preserve">2g260120</t>
  </si>
  <si>
    <t xml:space="preserve">AX-181159113</t>
  </si>
  <si>
    <t xml:space="preserve">872.4961</t>
  </si>
  <si>
    <t xml:space="preserve">2g257760</t>
  </si>
  <si>
    <t xml:space="preserve">AX-416807736</t>
  </si>
  <si>
    <t xml:space="preserve">874.3488</t>
  </si>
  <si>
    <t xml:space="preserve">2g258560</t>
  </si>
  <si>
    <t xml:space="preserve">AX-181465657</t>
  </si>
  <si>
    <t xml:space="preserve">875.2664</t>
  </si>
  <si>
    <t xml:space="preserve">2g257720</t>
  </si>
  <si>
    <t xml:space="preserve">AX-181493485</t>
  </si>
  <si>
    <t xml:space="preserve">876.1839</t>
  </si>
  <si>
    <t xml:space="preserve">2g257560</t>
  </si>
  <si>
    <t xml:space="preserve">AX-181148306</t>
  </si>
  <si>
    <t xml:space="preserve">877.1274</t>
  </si>
  <si>
    <t xml:space="preserve">2g256760</t>
  </si>
  <si>
    <t xml:space="preserve">AX-416792805</t>
  </si>
  <si>
    <t xml:space="preserve">877.5947</t>
  </si>
  <si>
    <t xml:space="preserve">2g255960</t>
  </si>
  <si>
    <t xml:space="preserve">AX-416808684</t>
  </si>
  <si>
    <t xml:space="preserve">881.6032</t>
  </si>
  <si>
    <t xml:space="preserve">2g260800</t>
  </si>
  <si>
    <t xml:space="preserve">AX-181446990</t>
  </si>
  <si>
    <t xml:space="preserve">882.9924</t>
  </si>
  <si>
    <t xml:space="preserve">2g260880</t>
  </si>
  <si>
    <t xml:space="preserve">AX-181470416</t>
  </si>
  <si>
    <t xml:space="preserve">883.9016</t>
  </si>
  <si>
    <t xml:space="preserve">2g261080</t>
  </si>
  <si>
    <t xml:space="preserve">AX-181459357</t>
  </si>
  <si>
    <t xml:space="preserve">884.3561</t>
  </si>
  <si>
    <t xml:space="preserve">AX-181174119</t>
  </si>
  <si>
    <t xml:space="preserve">885.2822</t>
  </si>
  <si>
    <t xml:space="preserve">2g262320</t>
  </si>
  <si>
    <t xml:space="preserve">AX-416790042</t>
  </si>
  <si>
    <t xml:space="preserve">885.7409</t>
  </si>
  <si>
    <t xml:space="preserve">2g262440</t>
  </si>
  <si>
    <t xml:space="preserve">AX-416722744</t>
  </si>
  <si>
    <t xml:space="preserve">886.6584</t>
  </si>
  <si>
    <t xml:space="preserve">2g262640</t>
  </si>
  <si>
    <t xml:space="preserve">AX-416745819</t>
  </si>
  <si>
    <t xml:space="preserve">888.9966</t>
  </si>
  <si>
    <t xml:space="preserve">2g263680</t>
  </si>
  <si>
    <t xml:space="preserve">AX-416797993</t>
  </si>
  <si>
    <t xml:space="preserve">889.9058</t>
  </si>
  <si>
    <t xml:space="preserve">AX-416792897</t>
  </si>
  <si>
    <t xml:space="preserve">892.2660</t>
  </si>
  <si>
    <t xml:space="preserve">2g266000</t>
  </si>
  <si>
    <t xml:space="preserve">AX-416753153</t>
  </si>
  <si>
    <t xml:space="preserve">893.6682</t>
  </si>
  <si>
    <t xml:space="preserve">AX-416724624</t>
  </si>
  <si>
    <t xml:space="preserve">895.0704</t>
  </si>
  <si>
    <t xml:space="preserve">2g268000</t>
  </si>
  <si>
    <t xml:space="preserve">AX-416775722</t>
  </si>
  <si>
    <t xml:space="preserve">896.0051</t>
  </si>
  <si>
    <t xml:space="preserve">2g267040</t>
  </si>
  <si>
    <t xml:space="preserve">AX-416776332</t>
  </si>
  <si>
    <t xml:space="preserve">896.4681</t>
  </si>
  <si>
    <t xml:space="preserve">2g266880</t>
  </si>
  <si>
    <t xml:space="preserve">AX-416812680</t>
  </si>
  <si>
    <t xml:space="preserve">897.4116</t>
  </si>
  <si>
    <t xml:space="preserve">AX-181460603</t>
  </si>
  <si>
    <t xml:space="preserve">899.8173</t>
  </si>
  <si>
    <t xml:space="preserve">2g264880</t>
  </si>
  <si>
    <t xml:space="preserve">AX-416761187</t>
  </si>
  <si>
    <t xml:space="preserve">900.7433</t>
  </si>
  <si>
    <t xml:space="preserve">2g267840</t>
  </si>
  <si>
    <t xml:space="preserve">AX-181151000</t>
  </si>
  <si>
    <t xml:space="preserve">904.7518</t>
  </si>
  <si>
    <t xml:space="preserve">2g269160</t>
  </si>
  <si>
    <t xml:space="preserve">AX-416766633</t>
  </si>
  <si>
    <t xml:space="preserve">AX-416735980</t>
  </si>
  <si>
    <t xml:space="preserve">906.1411</t>
  </si>
  <si>
    <t xml:space="preserve">2g269240</t>
  </si>
  <si>
    <t xml:space="preserve">AX-181488045</t>
  </si>
  <si>
    <t xml:space="preserve">906.5956</t>
  </si>
  <si>
    <t xml:space="preserve">AX-181481626</t>
  </si>
  <si>
    <t xml:space="preserve">907.9720</t>
  </si>
  <si>
    <t xml:space="preserve">2g270520</t>
  </si>
  <si>
    <t xml:space="preserve">AX-416746448</t>
  </si>
  <si>
    <t xml:space="preserve">909.3360</t>
  </si>
  <si>
    <t xml:space="preserve">2g269360</t>
  </si>
  <si>
    <t xml:space="preserve">AX-416773743</t>
  </si>
  <si>
    <t xml:space="preserve">910.7125</t>
  </si>
  <si>
    <t xml:space="preserve">2g270760</t>
  </si>
  <si>
    <t xml:space="preserve">AX-181493078</t>
  </si>
  <si>
    <t xml:space="preserve">911.1670</t>
  </si>
  <si>
    <t xml:space="preserve">2g271200</t>
  </si>
  <si>
    <t xml:space="preserve">AX-181157495</t>
  </si>
  <si>
    <t xml:space="preserve">912.5692</t>
  </si>
  <si>
    <t xml:space="preserve">2g273680</t>
  </si>
  <si>
    <t xml:space="preserve">AX-416773353</t>
  </si>
  <si>
    <t xml:space="preserve">2g275280</t>
  </si>
  <si>
    <t xml:space="preserve">AX-416776768</t>
  </si>
  <si>
    <t xml:space="preserve">913.0156</t>
  </si>
  <si>
    <t xml:space="preserve">Ung047400</t>
  </si>
  <si>
    <t xml:space="preserve">AX-181179564</t>
  </si>
  <si>
    <t xml:space="preserve">913.4620</t>
  </si>
  <si>
    <t xml:space="preserve">2g276400</t>
  </si>
  <si>
    <t xml:space="preserve">P2_PP_2024/25*</t>
  </si>
  <si>
    <t xml:space="preserve">AX-181484580</t>
  </si>
  <si>
    <t xml:space="preserve">913.9084</t>
  </si>
  <si>
    <t xml:space="preserve">2g277240</t>
  </si>
  <si>
    <t xml:space="preserve">AX-181493674</t>
  </si>
  <si>
    <t xml:space="preserve">914.8094</t>
  </si>
  <si>
    <t xml:space="preserve">Ung082720</t>
  </si>
  <si>
    <t xml:space="preserve">AX-181484453</t>
  </si>
  <si>
    <t xml:space="preserve">2g276480</t>
  </si>
  <si>
    <t xml:space="preserve">AX-416748967</t>
  </si>
  <si>
    <t xml:space="preserve">915.7104</t>
  </si>
  <si>
    <t xml:space="preserve">2g277400</t>
  </si>
  <si>
    <t xml:space="preserve">AX-416780918</t>
  </si>
  <si>
    <t xml:space="preserve">2g274160</t>
  </si>
  <si>
    <t xml:space="preserve">P2_PP_2024/2*5</t>
  </si>
  <si>
    <t xml:space="preserve">P2_SPL_2024/25</t>
  </si>
  <si>
    <t xml:space="preserve">P2_PY_2024/25</t>
  </si>
  <si>
    <t xml:space="preserve">AX-416742185</t>
  </si>
  <si>
    <t xml:space="preserve">917.5294</t>
  </si>
  <si>
    <t xml:space="preserve">2g271640</t>
  </si>
  <si>
    <t xml:space="preserve">AX-416742403</t>
  </si>
  <si>
    <t xml:space="preserve">918.4304</t>
  </si>
  <si>
    <t xml:space="preserve">AX-181198291</t>
  </si>
  <si>
    <t xml:space="preserve">918.8729</t>
  </si>
  <si>
    <t xml:space="preserve">2g273600</t>
  </si>
  <si>
    <t xml:space="preserve">AX-416735507</t>
  </si>
  <si>
    <t xml:space="preserve">919.3193</t>
  </si>
  <si>
    <t xml:space="preserve">2g271600</t>
  </si>
  <si>
    <t xml:space="preserve">AX-416787218</t>
  </si>
  <si>
    <t xml:space="preserve">919.7698</t>
  </si>
  <si>
    <t xml:space="preserve">Ung108160</t>
  </si>
  <si>
    <t xml:space="preserve">AX-416764166</t>
  </si>
  <si>
    <t xml:space="preserve">2g271440</t>
  </si>
  <si>
    <t xml:space="preserve">AX-416726341</t>
  </si>
  <si>
    <t xml:space="preserve">920.6790</t>
  </si>
  <si>
    <t xml:space="preserve">2g271480</t>
  </si>
  <si>
    <t xml:space="preserve">AX-416784798</t>
  </si>
  <si>
    <t xml:space="preserve">922.0682</t>
  </si>
  <si>
    <t xml:space="preserve">AX-181151803</t>
  </si>
  <si>
    <t xml:space="preserve">922.9692</t>
  </si>
  <si>
    <t xml:space="preserve">2g274320</t>
  </si>
  <si>
    <t xml:space="preserve">AX-416778408</t>
  </si>
  <si>
    <t xml:space="preserve">AX-416745908</t>
  </si>
  <si>
    <t xml:space="preserve">3g003200</t>
  </si>
  <si>
    <t xml:space="preserve">Vf3</t>
  </si>
  <si>
    <t xml:space="preserve">AX-416766241</t>
  </si>
  <si>
    <t xml:space="preserve">0.9805</t>
  </si>
  <si>
    <t xml:space="preserve">3g002760</t>
  </si>
  <si>
    <t xml:space="preserve">AX-416753229</t>
  </si>
  <si>
    <t xml:space="preserve">1.4478</t>
  </si>
  <si>
    <t xml:space="preserve">AX-416780334</t>
  </si>
  <si>
    <t xml:space="preserve">3g002200</t>
  </si>
  <si>
    <t xml:space="preserve">AX-181440749</t>
  </si>
  <si>
    <t xml:space="preserve">2.8768</t>
  </si>
  <si>
    <t xml:space="preserve">3g009840</t>
  </si>
  <si>
    <t xml:space="preserve">AX-416738403</t>
  </si>
  <si>
    <t xml:space="preserve">3.8293</t>
  </si>
  <si>
    <t xml:space="preserve">3g001520</t>
  </si>
  <si>
    <t xml:space="preserve">AX-181471555</t>
  </si>
  <si>
    <t xml:space="preserve">4.7468</t>
  </si>
  <si>
    <t xml:space="preserve">3g001400</t>
  </si>
  <si>
    <t xml:space="preserve">AX-181495577</t>
  </si>
  <si>
    <t xml:space="preserve">5.6993</t>
  </si>
  <si>
    <t xml:space="preserve">3g006800</t>
  </si>
  <si>
    <t xml:space="preserve">AX-181484088</t>
  </si>
  <si>
    <t xml:space="preserve">6.6428</t>
  </si>
  <si>
    <t xml:space="preserve">3g003360</t>
  </si>
  <si>
    <t xml:space="preserve">AX-416817843</t>
  </si>
  <si>
    <t xml:space="preserve">8.0583</t>
  </si>
  <si>
    <t xml:space="preserve">3g003440</t>
  </si>
  <si>
    <t xml:space="preserve">AX-181491773</t>
  </si>
  <si>
    <t xml:space="preserve">9.4873</t>
  </si>
  <si>
    <t xml:space="preserve">3g006760</t>
  </si>
  <si>
    <t xml:space="preserve">AX-416777520</t>
  </si>
  <si>
    <t xml:space="preserve">9.9727</t>
  </si>
  <si>
    <t xml:space="preserve">3g010520</t>
  </si>
  <si>
    <t xml:space="preserve">AX-181486192</t>
  </si>
  <si>
    <t xml:space="preserve">10.9437</t>
  </si>
  <si>
    <t xml:space="preserve">3g000120</t>
  </si>
  <si>
    <t xml:space="preserve">AX-416811480</t>
  </si>
  <si>
    <t xml:space="preserve">13.4210</t>
  </si>
  <si>
    <t xml:space="preserve">Ung021880</t>
  </si>
  <si>
    <t xml:space="preserve">AX-416772813</t>
  </si>
  <si>
    <t xml:space="preserve">14.8920</t>
  </si>
  <si>
    <t xml:space="preserve">3g002480</t>
  </si>
  <si>
    <t xml:space="preserve">AX-181495436</t>
  </si>
  <si>
    <t xml:space="preserve">15.3593</t>
  </si>
  <si>
    <t xml:space="preserve">AX-416722401</t>
  </si>
  <si>
    <t xml:space="preserve">16.8449</t>
  </si>
  <si>
    <t xml:space="preserve">3g006680</t>
  </si>
  <si>
    <t xml:space="preserve">AX-416800966</t>
  </si>
  <si>
    <t xml:space="preserve">18.7876</t>
  </si>
  <si>
    <t xml:space="preserve">3g006600</t>
  </si>
  <si>
    <t xml:space="preserve">AX-416791956</t>
  </si>
  <si>
    <t xml:space="preserve">20.6933</t>
  </si>
  <si>
    <t xml:space="preserve">Ung069640</t>
  </si>
  <si>
    <t xml:space="preserve">AX-416752311</t>
  </si>
  <si>
    <t xml:space="preserve">21.6368</t>
  </si>
  <si>
    <t xml:space="preserve">3g000080</t>
  </si>
  <si>
    <t xml:space="preserve">AX-181495306</t>
  </si>
  <si>
    <t xml:space="preserve">23.5795</t>
  </si>
  <si>
    <t xml:space="preserve">3g000960</t>
  </si>
  <si>
    <t xml:space="preserve">AX-181498206</t>
  </si>
  <si>
    <t xml:space="preserve">AX-416739355</t>
  </si>
  <si>
    <t xml:space="preserve">24.5142</t>
  </si>
  <si>
    <t xml:space="preserve">Ung069600</t>
  </si>
  <si>
    <t xml:space="preserve">AX-416817300</t>
  </si>
  <si>
    <t xml:space="preserve">25.9297</t>
  </si>
  <si>
    <t xml:space="preserve">3g006960</t>
  </si>
  <si>
    <t xml:space="preserve">AX-181184204</t>
  </si>
  <si>
    <t xml:space="preserve">26.8644</t>
  </si>
  <si>
    <t xml:space="preserve">3g006360</t>
  </si>
  <si>
    <t xml:space="preserve">AX-416733682</t>
  </si>
  <si>
    <t xml:space="preserve">27.3361</t>
  </si>
  <si>
    <t xml:space="preserve">AX-416722476</t>
  </si>
  <si>
    <t xml:space="preserve">29.2979</t>
  </si>
  <si>
    <t xml:space="preserve">Ung069800</t>
  </si>
  <si>
    <t xml:space="preserve">AX-416753702</t>
  </si>
  <si>
    <t xml:space="preserve">30.7689</t>
  </si>
  <si>
    <t xml:space="preserve">3g007800</t>
  </si>
  <si>
    <t xml:space="preserve">AX-181486617</t>
  </si>
  <si>
    <t xml:space="preserve">31.7036</t>
  </si>
  <si>
    <t xml:space="preserve">3g009320</t>
  </si>
  <si>
    <t xml:space="preserve">AX-416813371</t>
  </si>
  <si>
    <t xml:space="preserve">32.6296</t>
  </si>
  <si>
    <t xml:space="preserve">3g009240</t>
  </si>
  <si>
    <t xml:space="preserve">AX-416796284</t>
  </si>
  <si>
    <t xml:space="preserve">34.0451</t>
  </si>
  <si>
    <t xml:space="preserve">3g002800</t>
  </si>
  <si>
    <t xml:space="preserve">AX-181468655</t>
  </si>
  <si>
    <t xml:space="preserve">34.9976</t>
  </si>
  <si>
    <t xml:space="preserve">3g008640</t>
  </si>
  <si>
    <t xml:space="preserve">AX-181445633</t>
  </si>
  <si>
    <t xml:space="preserve">35.9501</t>
  </si>
  <si>
    <t xml:space="preserve">3g008320</t>
  </si>
  <si>
    <t xml:space="preserve">AX-181488340</t>
  </si>
  <si>
    <t xml:space="preserve">AX-181191799</t>
  </si>
  <si>
    <t xml:space="preserve">36.8936</t>
  </si>
  <si>
    <t xml:space="preserve">3g007560</t>
  </si>
  <si>
    <t xml:space="preserve">AX-181485663</t>
  </si>
  <si>
    <t xml:space="preserve">37.3566</t>
  </si>
  <si>
    <t xml:space="preserve">3g007440</t>
  </si>
  <si>
    <t xml:space="preserve">AX-416805518</t>
  </si>
  <si>
    <t xml:space="preserve">39.2806</t>
  </si>
  <si>
    <t xml:space="preserve">3g007080</t>
  </si>
  <si>
    <t xml:space="preserve">AX-181464814</t>
  </si>
  <si>
    <t xml:space="preserve">39.7479</t>
  </si>
  <si>
    <t xml:space="preserve">3g007360</t>
  </si>
  <si>
    <t xml:space="preserve">AX-181484810</t>
  </si>
  <si>
    <t xml:space="preserve">40.2152</t>
  </si>
  <si>
    <t xml:space="preserve">3g008680</t>
  </si>
  <si>
    <t xml:space="preserve">AX-416753947</t>
  </si>
  <si>
    <t xml:space="preserve">AX-416753701</t>
  </si>
  <si>
    <t xml:space="preserve">41.1587</t>
  </si>
  <si>
    <t xml:space="preserve">AX-181484026</t>
  </si>
  <si>
    <t xml:space="preserve">42.1022</t>
  </si>
  <si>
    <t xml:space="preserve">3g002960</t>
  </si>
  <si>
    <t xml:space="preserve">AX-416771174</t>
  </si>
  <si>
    <t xml:space="preserve">42.5695</t>
  </si>
  <si>
    <t xml:space="preserve">AX-416769710</t>
  </si>
  <si>
    <t xml:space="preserve">43.0412</t>
  </si>
  <si>
    <t xml:space="preserve">3g001440</t>
  </si>
  <si>
    <t xml:space="preserve">AX-416823692</t>
  </si>
  <si>
    <t xml:space="preserve">3g007520</t>
  </si>
  <si>
    <t xml:space="preserve">AX-416776519</t>
  </si>
  <si>
    <t xml:space="preserve">44.9469</t>
  </si>
  <si>
    <t xml:space="preserve">3g012440</t>
  </si>
  <si>
    <t xml:space="preserve">AX-181465042</t>
  </si>
  <si>
    <t xml:space="preserve">45.8816</t>
  </si>
  <si>
    <t xml:space="preserve">AX-416762941</t>
  </si>
  <si>
    <t xml:space="preserve">46.8163</t>
  </si>
  <si>
    <t xml:space="preserve">3g012280</t>
  </si>
  <si>
    <t xml:space="preserve">AX-416810085</t>
  </si>
  <si>
    <t xml:space="preserve">3g010880</t>
  </si>
  <si>
    <t xml:space="preserve">AX-416773061</t>
  </si>
  <si>
    <t xml:space="preserve">47.7423</t>
  </si>
  <si>
    <t xml:space="preserve">3g011960</t>
  </si>
  <si>
    <t xml:space="preserve">AX-416752157</t>
  </si>
  <si>
    <t xml:space="preserve">49.1990</t>
  </si>
  <si>
    <t xml:space="preserve">3g012040</t>
  </si>
  <si>
    <t xml:space="preserve">AX-416825949</t>
  </si>
  <si>
    <t xml:space="preserve">50.6280</t>
  </si>
  <si>
    <t xml:space="preserve">3g011720</t>
  </si>
  <si>
    <t xml:space="preserve">AX-181156768</t>
  </si>
  <si>
    <t xml:space="preserve">52.0435</t>
  </si>
  <si>
    <t xml:space="preserve">3g013160</t>
  </si>
  <si>
    <t xml:space="preserve">AX-416820618</t>
  </si>
  <si>
    <t xml:space="preserve">54.4964</t>
  </si>
  <si>
    <t xml:space="preserve">3g012880</t>
  </si>
  <si>
    <t xml:space="preserve">AX-181177894</t>
  </si>
  <si>
    <t xml:space="preserve">54.9681</t>
  </si>
  <si>
    <t xml:space="preserve">3g013000</t>
  </si>
  <si>
    <t xml:space="preserve">AX-181490070</t>
  </si>
  <si>
    <t xml:space="preserve">55.9206</t>
  </si>
  <si>
    <t xml:space="preserve">3g013320</t>
  </si>
  <si>
    <t xml:space="preserve">AX-181481511</t>
  </si>
  <si>
    <t xml:space="preserve">58.3497</t>
  </si>
  <si>
    <t xml:space="preserve">3g013120</t>
  </si>
  <si>
    <t xml:space="preserve">AX-416734654</t>
  </si>
  <si>
    <t xml:space="preserve">59.3022</t>
  </si>
  <si>
    <t xml:space="preserve">AX-181483543</t>
  </si>
  <si>
    <t xml:space="preserve">61.2079</t>
  </si>
  <si>
    <t xml:space="preserve">3g010720</t>
  </si>
  <si>
    <t xml:space="preserve">AX-181152159</t>
  </si>
  <si>
    <t xml:space="preserve">62.6233</t>
  </si>
  <si>
    <t xml:space="preserve">3g012760</t>
  </si>
  <si>
    <t xml:space="preserve">AX-181467427</t>
  </si>
  <si>
    <t xml:space="preserve">63.0863</t>
  </si>
  <si>
    <t xml:space="preserve">AX-416813489</t>
  </si>
  <si>
    <t xml:space="preserve">63.5493</t>
  </si>
  <si>
    <t xml:space="preserve">3g011880</t>
  </si>
  <si>
    <t xml:space="preserve">AX-181485994</t>
  </si>
  <si>
    <t xml:space="preserve">64.0080</t>
  </si>
  <si>
    <t xml:space="preserve">3g012360</t>
  </si>
  <si>
    <t xml:space="preserve">AX-181438028</t>
  </si>
  <si>
    <t xml:space="preserve">64.9341</t>
  </si>
  <si>
    <t xml:space="preserve">3g013200</t>
  </si>
  <si>
    <t xml:space="preserve">AX-416724405</t>
  </si>
  <si>
    <t xml:space="preserve">66.8217</t>
  </si>
  <si>
    <t xml:space="preserve">Ung003040</t>
  </si>
  <si>
    <t xml:space="preserve">AX-416775827</t>
  </si>
  <si>
    <t xml:space="preserve">68.6918</t>
  </si>
  <si>
    <t xml:space="preserve">3g014200</t>
  </si>
  <si>
    <t xml:space="preserve">AX-181158430</t>
  </si>
  <si>
    <t xml:space="preserve">69.6265</t>
  </si>
  <si>
    <t xml:space="preserve">3g014800</t>
  </si>
  <si>
    <t xml:space="preserve">AX-416770924</t>
  </si>
  <si>
    <t xml:space="preserve">3g014840</t>
  </si>
  <si>
    <t xml:space="preserve">AX-416725969</t>
  </si>
  <si>
    <t xml:space="preserve">70.5611</t>
  </si>
  <si>
    <t xml:space="preserve">3g014600</t>
  </si>
  <si>
    <t xml:space="preserve">AX-181189952</t>
  </si>
  <si>
    <t xml:space="preserve">71.9901</t>
  </si>
  <si>
    <t xml:space="preserve">3g014880</t>
  </si>
  <si>
    <t xml:space="preserve">AX-416744426</t>
  </si>
  <si>
    <t xml:space="preserve">3g014560</t>
  </si>
  <si>
    <t xml:space="preserve">AX-416732825</t>
  </si>
  <si>
    <t xml:space="preserve">75.8439</t>
  </si>
  <si>
    <t xml:space="preserve">3g015600</t>
  </si>
  <si>
    <t xml:space="preserve">AX-416738218</t>
  </si>
  <si>
    <t xml:space="preserve">3g015680</t>
  </si>
  <si>
    <t xml:space="preserve">AX-416770438</t>
  </si>
  <si>
    <t xml:space="preserve">80.3561</t>
  </si>
  <si>
    <t xml:space="preserve">AX-416824531</t>
  </si>
  <si>
    <t xml:space="preserve">81.7850</t>
  </si>
  <si>
    <t xml:space="preserve">3g018040</t>
  </si>
  <si>
    <t xml:space="preserve">AX-181482778</t>
  </si>
  <si>
    <t xml:space="preserve">82.7286</t>
  </si>
  <si>
    <t xml:space="preserve">3g018080</t>
  </si>
  <si>
    <t xml:space="preserve">AX-416740610</t>
  </si>
  <si>
    <t xml:space="preserve">83.2003</t>
  </si>
  <si>
    <t xml:space="preserve">3g017400</t>
  </si>
  <si>
    <t xml:space="preserve">AX-416818768</t>
  </si>
  <si>
    <t xml:space="preserve">85.1243</t>
  </si>
  <si>
    <t xml:space="preserve">3g017200</t>
  </si>
  <si>
    <t xml:space="preserve">AX-416774621</t>
  </si>
  <si>
    <t xml:space="preserve">87.0300</t>
  </si>
  <si>
    <t xml:space="preserve">3g016760</t>
  </si>
  <si>
    <t xml:space="preserve">AX-416740436</t>
  </si>
  <si>
    <t xml:space="preserve">87.9392</t>
  </si>
  <si>
    <t xml:space="preserve">AX-181466394</t>
  </si>
  <si>
    <t xml:space="preserve">88.8484</t>
  </si>
  <si>
    <t xml:space="preserve">3g017160</t>
  </si>
  <si>
    <t xml:space="preserve">AX-181484895</t>
  </si>
  <si>
    <t xml:space="preserve">89.7744</t>
  </si>
  <si>
    <t xml:space="preserve">3g017280</t>
  </si>
  <si>
    <t xml:space="preserve">AX-416805230</t>
  </si>
  <si>
    <t xml:space="preserve">90.2331</t>
  </si>
  <si>
    <t xml:space="preserve">3g017800</t>
  </si>
  <si>
    <t xml:space="preserve">AX-181461164</t>
  </si>
  <si>
    <t xml:space="preserve">90.6877</t>
  </si>
  <si>
    <t xml:space="preserve">3g018160</t>
  </si>
  <si>
    <t xml:space="preserve">AX-416801342</t>
  </si>
  <si>
    <t xml:space="preserve">92.0769</t>
  </si>
  <si>
    <t xml:space="preserve">3g018760</t>
  </si>
  <si>
    <t xml:space="preserve">AX-416722914</t>
  </si>
  <si>
    <t xml:space="preserve">92.9861</t>
  </si>
  <si>
    <t xml:space="preserve">3g019600</t>
  </si>
  <si>
    <t xml:space="preserve">AX-181188954</t>
  </si>
  <si>
    <t xml:space="preserve">93.8953</t>
  </si>
  <si>
    <t xml:space="preserve">3g020920</t>
  </si>
  <si>
    <t xml:space="preserve">AX-181184918</t>
  </si>
  <si>
    <t xml:space="preserve">95.3108</t>
  </si>
  <si>
    <t xml:space="preserve">Ung106480</t>
  </si>
  <si>
    <t xml:space="preserve">AX-181153958</t>
  </si>
  <si>
    <t xml:space="preserve">97.2165</t>
  </si>
  <si>
    <t xml:space="preserve">3g023360</t>
  </si>
  <si>
    <t xml:space="preserve">AX-416774290</t>
  </si>
  <si>
    <t xml:space="preserve">99.6222</t>
  </si>
  <si>
    <t xml:space="preserve">AX-181492991</t>
  </si>
  <si>
    <t xml:space="preserve">101.5278</t>
  </si>
  <si>
    <t xml:space="preserve">3g022920</t>
  </si>
  <si>
    <t xml:space="preserve">AX-181482676</t>
  </si>
  <si>
    <t xml:space="preserve">102.4625</t>
  </si>
  <si>
    <t xml:space="preserve">3g022760</t>
  </si>
  <si>
    <t xml:space="preserve">AX-416783233</t>
  </si>
  <si>
    <t xml:space="preserve">103.3972</t>
  </si>
  <si>
    <t xml:space="preserve">3g022480</t>
  </si>
  <si>
    <t xml:space="preserve">AX-416795671</t>
  </si>
  <si>
    <t xml:space="preserve">104.8127</t>
  </si>
  <si>
    <t xml:space="preserve">AX-416774991</t>
  </si>
  <si>
    <t xml:space="preserve">105.7137</t>
  </si>
  <si>
    <t xml:space="preserve">AX-416747472</t>
  </si>
  <si>
    <t xml:space="preserve">106.1641</t>
  </si>
  <si>
    <t xml:space="preserve">3g021480</t>
  </si>
  <si>
    <t xml:space="preserve">AX-181167628</t>
  </si>
  <si>
    <t xml:space="preserve">106.6146</t>
  </si>
  <si>
    <t xml:space="preserve">3g021640</t>
  </si>
  <si>
    <t xml:space="preserve">AX-181160408</t>
  </si>
  <si>
    <t xml:space="preserve">107.0651</t>
  </si>
  <si>
    <t xml:space="preserve">AX-181190841</t>
  </si>
  <si>
    <t xml:space="preserve">107.5155</t>
  </si>
  <si>
    <t xml:space="preserve">3g022160</t>
  </si>
  <si>
    <t xml:space="preserve">AX-416745417</t>
  </si>
  <si>
    <t xml:space="preserve">109.4212</t>
  </si>
  <si>
    <t xml:space="preserve">3g019080</t>
  </si>
  <si>
    <t xml:space="preserve">AX-416811003</t>
  </si>
  <si>
    <t xml:space="preserve">109.8885</t>
  </si>
  <si>
    <t xml:space="preserve">3g019040</t>
  </si>
  <si>
    <t xml:space="preserve">AX-181474836</t>
  </si>
  <si>
    <t xml:space="preserve">110.3431</t>
  </si>
  <si>
    <t xml:space="preserve">3g020960</t>
  </si>
  <si>
    <t xml:space="preserve">AX-181441888</t>
  </si>
  <si>
    <t xml:space="preserve">112.2131</t>
  </si>
  <si>
    <t xml:space="preserve">3g021720</t>
  </si>
  <si>
    <t xml:space="preserve">AX-416761234</t>
  </si>
  <si>
    <t xml:space="preserve">113.1223</t>
  </si>
  <si>
    <t xml:space="preserve">AX-416768173</t>
  </si>
  <si>
    <t xml:space="preserve">114.5115</t>
  </si>
  <si>
    <t xml:space="preserve">3g019840</t>
  </si>
  <si>
    <t xml:space="preserve">AX-181204164</t>
  </si>
  <si>
    <t xml:space="preserve">114.9661</t>
  </si>
  <si>
    <t xml:space="preserve">3g020200</t>
  </si>
  <si>
    <t xml:space="preserve">AX-181489243</t>
  </si>
  <si>
    <t xml:space="preserve">115.4334</t>
  </si>
  <si>
    <t xml:space="preserve">3g021000</t>
  </si>
  <si>
    <t xml:space="preserve">AX-181500608</t>
  </si>
  <si>
    <t xml:space="preserve">118.3493</t>
  </si>
  <si>
    <t xml:space="preserve">3g021240</t>
  </si>
  <si>
    <t xml:space="preserve">AX-181440762</t>
  </si>
  <si>
    <t xml:space="preserve">119.7648</t>
  </si>
  <si>
    <t xml:space="preserve">3g020680</t>
  </si>
  <si>
    <t xml:space="preserve">AX-416730778</t>
  </si>
  <si>
    <t xml:space="preserve">3g019960</t>
  </si>
  <si>
    <t xml:space="preserve">AX-181488454</t>
  </si>
  <si>
    <t xml:space="preserve">120.2235</t>
  </si>
  <si>
    <t xml:space="preserve">3g020040</t>
  </si>
  <si>
    <t xml:space="preserve">AX-416740499</t>
  </si>
  <si>
    <t xml:space="preserve">120.6908</t>
  </si>
  <si>
    <t xml:space="preserve">3g021200</t>
  </si>
  <si>
    <t xml:space="preserve">AX-181151097</t>
  </si>
  <si>
    <t xml:space="preserve">128.2754</t>
  </si>
  <si>
    <t xml:space="preserve">3g024800</t>
  </si>
  <si>
    <t xml:space="preserve">AX-416732900</t>
  </si>
  <si>
    <t xml:space="preserve">129.6908</t>
  </si>
  <si>
    <t xml:space="preserve">3g024760</t>
  </si>
  <si>
    <t xml:space="preserve">AX-181464995</t>
  </si>
  <si>
    <t xml:space="preserve">132.5786</t>
  </si>
  <si>
    <t xml:space="preserve">3g024160</t>
  </si>
  <si>
    <t xml:space="preserve">AX-416777611</t>
  </si>
  <si>
    <t xml:space="preserve">133.4796</t>
  </si>
  <si>
    <t xml:space="preserve">3g024200</t>
  </si>
  <si>
    <t xml:space="preserve">AX-181170116</t>
  </si>
  <si>
    <t xml:space="preserve">134.8951</t>
  </si>
  <si>
    <t xml:space="preserve">3g024080</t>
  </si>
  <si>
    <t xml:space="preserve">AX-416791124</t>
  </si>
  <si>
    <t xml:space="preserve">136.8191</t>
  </si>
  <si>
    <t xml:space="preserve">3g024000</t>
  </si>
  <si>
    <t xml:space="preserve">AX-416813697</t>
  </si>
  <si>
    <t xml:space="preserve">137.7626</t>
  </si>
  <si>
    <t xml:space="preserve">3g023920</t>
  </si>
  <si>
    <t xml:space="preserve">AX-416764324</t>
  </si>
  <si>
    <t xml:space="preserve">138.2299</t>
  </si>
  <si>
    <t xml:space="preserve">3g023480</t>
  </si>
  <si>
    <t xml:space="preserve">AX-181467122</t>
  </si>
  <si>
    <t xml:space="preserve">139.6589</t>
  </si>
  <si>
    <t xml:space="preserve">3g023520</t>
  </si>
  <si>
    <t xml:space="preserve">AX-181158758</t>
  </si>
  <si>
    <t xml:space="preserve">141.0482</t>
  </si>
  <si>
    <t xml:space="preserve">3g023440</t>
  </si>
  <si>
    <t xml:space="preserve">AX-416814470</t>
  </si>
  <si>
    <t xml:space="preserve">141.9492</t>
  </si>
  <si>
    <t xml:space="preserve">Ung000720</t>
  </si>
  <si>
    <t xml:space="preserve">AX-416750923</t>
  </si>
  <si>
    <t xml:space="preserve">142.8839</t>
  </si>
  <si>
    <t xml:space="preserve">3g023760</t>
  </si>
  <si>
    <t xml:space="preserve">AX-416766984</t>
  </si>
  <si>
    <t xml:space="preserve">143.8186</t>
  </si>
  <si>
    <t xml:space="preserve">AX-416776825</t>
  </si>
  <si>
    <t xml:space="preserve">144.2773</t>
  </si>
  <si>
    <t xml:space="preserve">AX-181191456</t>
  </si>
  <si>
    <t xml:space="preserve">145.2120</t>
  </si>
  <si>
    <t xml:space="preserve">3g023720</t>
  </si>
  <si>
    <t xml:space="preserve">AX-181188340</t>
  </si>
  <si>
    <t xml:space="preserve">145.6624</t>
  </si>
  <si>
    <t xml:space="preserve">AX-416738949</t>
  </si>
  <si>
    <t xml:space="preserve">146.1089</t>
  </si>
  <si>
    <t xml:space="preserve">AX-181487530</t>
  </si>
  <si>
    <t xml:space="preserve">148.9421</t>
  </si>
  <si>
    <t xml:space="preserve">Ung090920</t>
  </si>
  <si>
    <t xml:space="preserve">AX-181186488</t>
  </si>
  <si>
    <t xml:space="preserve">151.3023</t>
  </si>
  <si>
    <t xml:space="preserve">3g025120</t>
  </si>
  <si>
    <t xml:space="preserve">AX-181482400</t>
  </si>
  <si>
    <t xml:space="preserve">152.2115</t>
  </si>
  <si>
    <t xml:space="preserve">3g026440</t>
  </si>
  <si>
    <t xml:space="preserve">AX-416764851</t>
  </si>
  <si>
    <t xml:space="preserve">152.6620</t>
  </si>
  <si>
    <t xml:space="preserve">3g025920</t>
  </si>
  <si>
    <t xml:space="preserve">AX-181454644</t>
  </si>
  <si>
    <t xml:space="preserve">153.5880</t>
  </si>
  <si>
    <t xml:space="preserve">3g028360</t>
  </si>
  <si>
    <t xml:space="preserve">AX-181458165</t>
  </si>
  <si>
    <t xml:space="preserve">156.0171</t>
  </si>
  <si>
    <t xml:space="preserve">3g025760</t>
  </si>
  <si>
    <t xml:space="preserve">AX-181177290</t>
  </si>
  <si>
    <t xml:space="preserve">159.4880</t>
  </si>
  <si>
    <t xml:space="preserve">3g033480</t>
  </si>
  <si>
    <t xml:space="preserve">AX-416802070</t>
  </si>
  <si>
    <t xml:space="preserve">160.8903</t>
  </si>
  <si>
    <t xml:space="preserve">3g034120</t>
  </si>
  <si>
    <t xml:space="preserve">AX-181500107</t>
  </si>
  <si>
    <t xml:space="preserve">161.3448</t>
  </si>
  <si>
    <t xml:space="preserve">3g036040</t>
  </si>
  <si>
    <t xml:space="preserve">AX-416795962</t>
  </si>
  <si>
    <t xml:space="preserve">AX-416821858</t>
  </si>
  <si>
    <t xml:space="preserve">161.7994</t>
  </si>
  <si>
    <t xml:space="preserve">3g034880</t>
  </si>
  <si>
    <t xml:space="preserve">AX-181449464</t>
  </si>
  <si>
    <t xml:space="preserve">162.7169</t>
  </si>
  <si>
    <t xml:space="preserve">Ung015160</t>
  </si>
  <si>
    <t xml:space="preserve">AX-416793976</t>
  </si>
  <si>
    <t xml:space="preserve">163.6429</t>
  </si>
  <si>
    <t xml:space="preserve">3g034640</t>
  </si>
  <si>
    <t xml:space="preserve">AX-181186328</t>
  </si>
  <si>
    <t xml:space="preserve">164.5605</t>
  </si>
  <si>
    <t xml:space="preserve">3g034480</t>
  </si>
  <si>
    <t xml:space="preserve">AX-181458738</t>
  </si>
  <si>
    <t xml:space="preserve">165.0109</t>
  </si>
  <si>
    <t xml:space="preserve">AX-416753983</t>
  </si>
  <si>
    <t xml:space="preserve">165.4574</t>
  </si>
  <si>
    <t xml:space="preserve">3g028600</t>
  </si>
  <si>
    <t xml:space="preserve">AX-416721884</t>
  </si>
  <si>
    <t xml:space="preserve">166.8213</t>
  </si>
  <si>
    <t xml:space="preserve">3g033080</t>
  </si>
  <si>
    <t xml:space="preserve">AX-416789432</t>
  </si>
  <si>
    <t xml:space="preserve">168.2503</t>
  </si>
  <si>
    <t xml:space="preserve">3g035880</t>
  </si>
  <si>
    <t xml:space="preserve">AX-181449815</t>
  </si>
  <si>
    <t xml:space="preserve">168.7220</t>
  </si>
  <si>
    <t xml:space="preserve">AX-416809462</t>
  </si>
  <si>
    <t xml:space="preserve">169.6312</t>
  </si>
  <si>
    <t xml:space="preserve">3g141000</t>
  </si>
  <si>
    <t xml:space="preserve">AX-416726304</t>
  </si>
  <si>
    <t xml:space="preserve">170.0817</t>
  </si>
  <si>
    <t xml:space="preserve">3g030040</t>
  </si>
  <si>
    <t xml:space="preserve">AX-416762871</t>
  </si>
  <si>
    <t xml:space="preserve">AX-416823530</t>
  </si>
  <si>
    <t xml:space="preserve">170.5281</t>
  </si>
  <si>
    <t xml:space="preserve">3g033680</t>
  </si>
  <si>
    <t xml:space="preserve">AX-416795297</t>
  </si>
  <si>
    <t xml:space="preserve">170.9827</t>
  </si>
  <si>
    <t xml:space="preserve">3g035200</t>
  </si>
  <si>
    <t xml:space="preserve">AX-416744364</t>
  </si>
  <si>
    <t xml:space="preserve">171.4456</t>
  </si>
  <si>
    <t xml:space="preserve">AX-416754696</t>
  </si>
  <si>
    <t xml:space="preserve">172.8884</t>
  </si>
  <si>
    <t xml:space="preserve">3g037080</t>
  </si>
  <si>
    <t xml:space="preserve">AX-416796970</t>
  </si>
  <si>
    <t xml:space="preserve">173.3471</t>
  </si>
  <si>
    <t xml:space="preserve">Ung055440</t>
  </si>
  <si>
    <t xml:space="preserve">AX-416756214</t>
  </si>
  <si>
    <t xml:space="preserve">3g038600</t>
  </si>
  <si>
    <t xml:space="preserve">AX-181198441</t>
  </si>
  <si>
    <t xml:space="preserve">174.7625</t>
  </si>
  <si>
    <t xml:space="preserve">3g038040</t>
  </si>
  <si>
    <t xml:space="preserve">AX-416780107</t>
  </si>
  <si>
    <t xml:space="preserve">176.1780</t>
  </si>
  <si>
    <t xml:space="preserve">3g036600</t>
  </si>
  <si>
    <t xml:space="preserve">AX-416758932</t>
  </si>
  <si>
    <t xml:space="preserve">177.1040</t>
  </si>
  <si>
    <t xml:space="preserve">AX-416723394</t>
  </si>
  <si>
    <t xml:space="preserve">178.0301</t>
  </si>
  <si>
    <t xml:space="preserve">3g037880</t>
  </si>
  <si>
    <t xml:space="preserve">AX-416776622</t>
  </si>
  <si>
    <t xml:space="preserve">178.9736</t>
  </si>
  <si>
    <t xml:space="preserve">3g037240</t>
  </si>
  <si>
    <t xml:space="preserve">AX-416773815</t>
  </si>
  <si>
    <t xml:space="preserve">179.4453</t>
  </si>
  <si>
    <t xml:space="preserve">3g036560</t>
  </si>
  <si>
    <t xml:space="preserve">AX-416823887</t>
  </si>
  <si>
    <t xml:space="preserve">180.8743</t>
  </si>
  <si>
    <t xml:space="preserve">3g036120</t>
  </si>
  <si>
    <t xml:space="preserve">AX-416799634</t>
  </si>
  <si>
    <t xml:space="preserve">181.8178</t>
  </si>
  <si>
    <t xml:space="preserve">AX-181500399</t>
  </si>
  <si>
    <t xml:space="preserve">182.2851</t>
  </si>
  <si>
    <t xml:space="preserve">3g038960</t>
  </si>
  <si>
    <t xml:space="preserve">AX-416809648</t>
  </si>
  <si>
    <t xml:space="preserve">183.2286</t>
  </si>
  <si>
    <t xml:space="preserve">3g039800</t>
  </si>
  <si>
    <t xml:space="preserve">AX-416796518</t>
  </si>
  <si>
    <t xml:space="preserve">183.7003</t>
  </si>
  <si>
    <t xml:space="preserve">Ung013680</t>
  </si>
  <si>
    <t xml:space="preserve">AX-181183925</t>
  </si>
  <si>
    <t xml:space="preserve">184.1590</t>
  </si>
  <si>
    <t xml:space="preserve">3g040000</t>
  </si>
  <si>
    <t xml:space="preserve">AX-181151175</t>
  </si>
  <si>
    <t xml:space="preserve">185.1025</t>
  </si>
  <si>
    <t xml:space="preserve">3g039880</t>
  </si>
  <si>
    <t xml:space="preserve">AX-181465770</t>
  </si>
  <si>
    <t xml:space="preserve">3g040640</t>
  </si>
  <si>
    <t xml:space="preserve">AX-416753950</t>
  </si>
  <si>
    <t xml:space="preserve">186.0461</t>
  </si>
  <si>
    <t xml:space="preserve">3g047880</t>
  </si>
  <si>
    <t xml:space="preserve">AX-181171016</t>
  </si>
  <si>
    <t xml:space="preserve">186.9986</t>
  </si>
  <si>
    <t xml:space="preserve">3g047560</t>
  </si>
  <si>
    <t xml:space="preserve">AX-181173507</t>
  </si>
  <si>
    <t xml:space="preserve">3g046040</t>
  </si>
  <si>
    <t xml:space="preserve">AX-416785441</t>
  </si>
  <si>
    <t xml:space="preserve">187.9246</t>
  </si>
  <si>
    <t xml:space="preserve">3g045720</t>
  </si>
  <si>
    <t xml:space="preserve">AX-416805828</t>
  </si>
  <si>
    <t xml:space="preserve">188.3833</t>
  </si>
  <si>
    <t xml:space="preserve">AX-416791562</t>
  </si>
  <si>
    <t xml:space="preserve">189.3268</t>
  </si>
  <si>
    <t xml:space="preserve">3g044040</t>
  </si>
  <si>
    <t xml:space="preserve">AX-416800569</t>
  </si>
  <si>
    <t xml:space="preserve">189.7941</t>
  </si>
  <si>
    <t xml:space="preserve">3g043920</t>
  </si>
  <si>
    <t xml:space="preserve">AX-181446540</t>
  </si>
  <si>
    <t xml:space="preserve">190.2529</t>
  </si>
  <si>
    <t xml:space="preserve">3g045000</t>
  </si>
  <si>
    <t xml:space="preserve">AX-181171410</t>
  </si>
  <si>
    <t xml:space="preserve">190.7116</t>
  </si>
  <si>
    <t xml:space="preserve">3g043800</t>
  </si>
  <si>
    <t xml:space="preserve">AX-181484035</t>
  </si>
  <si>
    <t xml:space="preserve">191.6376</t>
  </si>
  <si>
    <t xml:space="preserve">3g043240</t>
  </si>
  <si>
    <t xml:space="preserve">AX-181186509</t>
  </si>
  <si>
    <t xml:space="preserve">193.0803</t>
  </si>
  <si>
    <t xml:space="preserve">3g043440</t>
  </si>
  <si>
    <t xml:space="preserve">AX-416820743</t>
  </si>
  <si>
    <t xml:space="preserve">AX-181486195</t>
  </si>
  <si>
    <t xml:space="preserve">194.5093</t>
  </si>
  <si>
    <t xml:space="preserve">AX-416805080</t>
  </si>
  <si>
    <t xml:space="preserve">196.4520</t>
  </si>
  <si>
    <t xml:space="preserve">3g042840</t>
  </si>
  <si>
    <t xml:space="preserve">AX-181487077</t>
  </si>
  <si>
    <t xml:space="preserve">197.8674</t>
  </si>
  <si>
    <t xml:space="preserve">3g042240</t>
  </si>
  <si>
    <t xml:space="preserve">AX-181153498</t>
  </si>
  <si>
    <t xml:space="preserve">198.8199</t>
  </si>
  <si>
    <t xml:space="preserve">3g041760</t>
  </si>
  <si>
    <t xml:space="preserve">AX-181493792</t>
  </si>
  <si>
    <t xml:space="preserve">201.2729</t>
  </si>
  <si>
    <t xml:space="preserve">3g041000</t>
  </si>
  <si>
    <t xml:space="preserve">AX-416745331</t>
  </si>
  <si>
    <t xml:space="preserve">202.2076</t>
  </si>
  <si>
    <t xml:space="preserve">3g041120</t>
  </si>
  <si>
    <t xml:space="preserve">AX-181176222</t>
  </si>
  <si>
    <t xml:space="preserve">202.6749</t>
  </si>
  <si>
    <t xml:space="preserve">3g048840</t>
  </si>
  <si>
    <t xml:space="preserve">AX-181181268</t>
  </si>
  <si>
    <t xml:space="preserve">203.6096</t>
  </si>
  <si>
    <t xml:space="preserve">3g048680</t>
  </si>
  <si>
    <t xml:space="preserve">AX-416722307</t>
  </si>
  <si>
    <t xml:space="preserve">208.7294</t>
  </si>
  <si>
    <t xml:space="preserve">3g049720</t>
  </si>
  <si>
    <t xml:space="preserve">AX-416794891</t>
  </si>
  <si>
    <t xml:space="preserve">210.7107</t>
  </si>
  <si>
    <t xml:space="preserve">3g052200</t>
  </si>
  <si>
    <t xml:space="preserve">AX-416809698</t>
  </si>
  <si>
    <t xml:space="preserve">211.1824</t>
  </si>
  <si>
    <t xml:space="preserve">3g051720</t>
  </si>
  <si>
    <t xml:space="preserve">AX-181458709</t>
  </si>
  <si>
    <t xml:space="preserve">211.6541</t>
  </si>
  <si>
    <t xml:space="preserve">3g051960</t>
  </si>
  <si>
    <t xml:space="preserve">AX-416807185</t>
  </si>
  <si>
    <t xml:space="preserve">213.0830</t>
  </si>
  <si>
    <t xml:space="preserve">3g050600</t>
  </si>
  <si>
    <t xml:space="preserve">AX-416764116</t>
  </si>
  <si>
    <t xml:space="preserve">214.5120</t>
  </si>
  <si>
    <t xml:space="preserve">AX-416750990</t>
  </si>
  <si>
    <t xml:space="preserve">215.4555</t>
  </si>
  <si>
    <t xml:space="preserve">3g052240</t>
  </si>
  <si>
    <t xml:space="preserve">AX-416742371</t>
  </si>
  <si>
    <t xml:space="preserve">216.9122</t>
  </si>
  <si>
    <t xml:space="preserve">3g052920</t>
  </si>
  <si>
    <t xml:space="preserve">AX-181152545</t>
  </si>
  <si>
    <t xml:space="preserve">217.8647</t>
  </si>
  <si>
    <t xml:space="preserve">3g053680</t>
  </si>
  <si>
    <t xml:space="preserve">AX-181188808</t>
  </si>
  <si>
    <t xml:space="preserve">219.3215</t>
  </si>
  <si>
    <t xml:space="preserve">AX-181152556</t>
  </si>
  <si>
    <t xml:space="preserve">219.7932</t>
  </si>
  <si>
    <t xml:space="preserve">AX-416794413</t>
  </si>
  <si>
    <t xml:space="preserve">221.2221</t>
  </si>
  <si>
    <t xml:space="preserve">3g054840</t>
  </si>
  <si>
    <t xml:space="preserve">AX-181474491</t>
  </si>
  <si>
    <t xml:space="preserve">221.6894</t>
  </si>
  <si>
    <t xml:space="preserve">3g054920</t>
  </si>
  <si>
    <t xml:space="preserve">AX-181153235</t>
  </si>
  <si>
    <t xml:space="preserve">222.1567</t>
  </si>
  <si>
    <t xml:space="preserve">3g054080</t>
  </si>
  <si>
    <t xml:space="preserve">AX-416817526</t>
  </si>
  <si>
    <t xml:space="preserve">222.6240</t>
  </si>
  <si>
    <t xml:space="preserve">3g054000</t>
  </si>
  <si>
    <t xml:space="preserve">AX-416760356</t>
  </si>
  <si>
    <t xml:space="preserve">223.1003</t>
  </si>
  <si>
    <t xml:space="preserve">3g055680</t>
  </si>
  <si>
    <t xml:space="preserve">AX-416762556</t>
  </si>
  <si>
    <t xml:space="preserve">223.5765</t>
  </si>
  <si>
    <t xml:space="preserve">3g056120</t>
  </si>
  <si>
    <t xml:space="preserve">AX-181189213</t>
  </si>
  <si>
    <t xml:space="preserve">224.0394</t>
  </si>
  <si>
    <t xml:space="preserve">3g056320</t>
  </si>
  <si>
    <t xml:space="preserve">AX-181163904</t>
  </si>
  <si>
    <t xml:space="preserve">224.4982</t>
  </si>
  <si>
    <t xml:space="preserve">AX-416728603</t>
  </si>
  <si>
    <t xml:space="preserve">226.6271</t>
  </si>
  <si>
    <t xml:space="preserve">3g058120</t>
  </si>
  <si>
    <t xml:space="preserve">AX-181192937</t>
  </si>
  <si>
    <t xml:space="preserve">227.6689</t>
  </si>
  <si>
    <t xml:space="preserve">3g057640</t>
  </si>
  <si>
    <t xml:space="preserve">AX-416806713</t>
  </si>
  <si>
    <t xml:space="preserve">230.6427</t>
  </si>
  <si>
    <t xml:space="preserve">3g057600</t>
  </si>
  <si>
    <t xml:space="preserve">AX-181182906</t>
  </si>
  <si>
    <t xml:space="preserve">232.0717</t>
  </si>
  <si>
    <t xml:space="preserve">3g057720</t>
  </si>
  <si>
    <t xml:space="preserve">AX-416809719</t>
  </si>
  <si>
    <t xml:space="preserve">232.5390</t>
  </si>
  <si>
    <t xml:space="preserve">3g057760</t>
  </si>
  <si>
    <t xml:space="preserve">AX-416750962</t>
  </si>
  <si>
    <t xml:space="preserve">233.9817</t>
  </si>
  <si>
    <t xml:space="preserve">3g058720</t>
  </si>
  <si>
    <t xml:space="preserve">AX-416767727</t>
  </si>
  <si>
    <t xml:space="preserve">235.9828</t>
  </si>
  <si>
    <t xml:space="preserve">3g060320</t>
  </si>
  <si>
    <t xml:space="preserve">AX-181500488</t>
  </si>
  <si>
    <t xml:space="preserve">237.4395</t>
  </si>
  <si>
    <t xml:space="preserve">3g060200</t>
  </si>
  <si>
    <t xml:space="preserve">AX-416809103</t>
  </si>
  <si>
    <t xml:space="preserve">238.8822</t>
  </si>
  <si>
    <t xml:space="preserve">3g060520</t>
  </si>
  <si>
    <t xml:space="preserve">AX-416742605</t>
  </si>
  <si>
    <t xml:space="preserve">240.2977</t>
  </si>
  <si>
    <t xml:space="preserve">3g061200</t>
  </si>
  <si>
    <t xml:space="preserve">AX-416740528</t>
  </si>
  <si>
    <t xml:space="preserve">241.2593</t>
  </si>
  <si>
    <t xml:space="preserve">3g060000</t>
  </si>
  <si>
    <t xml:space="preserve">AX-181185931</t>
  </si>
  <si>
    <t xml:space="preserve">241.7355</t>
  </si>
  <si>
    <t xml:space="preserve">3g060640</t>
  </si>
  <si>
    <t xml:space="preserve">AX-416725937</t>
  </si>
  <si>
    <t xml:space="preserve">242.6880</t>
  </si>
  <si>
    <t xml:space="preserve">3g061320</t>
  </si>
  <si>
    <t xml:space="preserve">AX-416723224</t>
  </si>
  <si>
    <t xml:space="preserve">243.6315</t>
  </si>
  <si>
    <t xml:space="preserve">3g061880</t>
  </si>
  <si>
    <t xml:space="preserve">AX-181453560</t>
  </si>
  <si>
    <t xml:space="preserve">245.0605</t>
  </si>
  <si>
    <t xml:space="preserve">3g062040</t>
  </si>
  <si>
    <t xml:space="preserve">AX-416767653</t>
  </si>
  <si>
    <t xml:space="preserve">248.6018</t>
  </si>
  <si>
    <t xml:space="preserve">3g063600</t>
  </si>
  <si>
    <t xml:space="preserve">AX-181442107</t>
  </si>
  <si>
    <t xml:space="preserve">251.0547</t>
  </si>
  <si>
    <t xml:space="preserve">AX-416791453</t>
  </si>
  <si>
    <t xml:space="preserve">252.4974</t>
  </si>
  <si>
    <t xml:space="preserve">3g064560</t>
  </si>
  <si>
    <t xml:space="preserve">AX-416749132</t>
  </si>
  <si>
    <t xml:space="preserve">253.9264</t>
  </si>
  <si>
    <t xml:space="preserve">3g067560</t>
  </si>
  <si>
    <t xml:space="preserve">AX-181177209</t>
  </si>
  <si>
    <t xml:space="preserve">254.8439</t>
  </si>
  <si>
    <t xml:space="preserve">3g065800</t>
  </si>
  <si>
    <t xml:space="preserve">AX-416725252</t>
  </si>
  <si>
    <t xml:space="preserve">3g066560</t>
  </si>
  <si>
    <t xml:space="preserve">AX-181468085</t>
  </si>
  <si>
    <t xml:space="preserve">255.3026</t>
  </si>
  <si>
    <t xml:space="preserve">3g066400</t>
  </si>
  <si>
    <t xml:space="preserve">AX-416779435</t>
  </si>
  <si>
    <t xml:space="preserve">257.2083</t>
  </si>
  <si>
    <t xml:space="preserve">3g066800</t>
  </si>
  <si>
    <t xml:space="preserve">AX-416821210</t>
  </si>
  <si>
    <t xml:space="preserve">3g066680</t>
  </si>
  <si>
    <t xml:space="preserve">AX-416787302</t>
  </si>
  <si>
    <t xml:space="preserve">259.5911</t>
  </si>
  <si>
    <t xml:space="preserve">3g067840</t>
  </si>
  <si>
    <t xml:space="preserve">AX-416790341</t>
  </si>
  <si>
    <t xml:space="preserve">260.5171</t>
  </si>
  <si>
    <t xml:space="preserve">3g066600</t>
  </si>
  <si>
    <t xml:space="preserve">AX-416790632</t>
  </si>
  <si>
    <t xml:space="preserve">261.4431</t>
  </si>
  <si>
    <t xml:space="preserve">AX-181179149</t>
  </si>
  <si>
    <t xml:space="preserve">262.3778</t>
  </si>
  <si>
    <t xml:space="preserve">AX-416764379</t>
  </si>
  <si>
    <t xml:space="preserve">263.8068</t>
  </si>
  <si>
    <t xml:space="preserve">3g063480</t>
  </si>
  <si>
    <t xml:space="preserve">AX-416972662</t>
  </si>
  <si>
    <t xml:space="preserve">264.2741</t>
  </si>
  <si>
    <t xml:space="preserve">AX-181500110</t>
  </si>
  <si>
    <t xml:space="preserve">266.1981</t>
  </si>
  <si>
    <t xml:space="preserve">3g062720</t>
  </si>
  <si>
    <t xml:space="preserve">AX-181481619</t>
  </si>
  <si>
    <t xml:space="preserve">267.6136</t>
  </si>
  <si>
    <t xml:space="preserve">3g062200</t>
  </si>
  <si>
    <t xml:space="preserve">AX-416814847</t>
  </si>
  <si>
    <t xml:space="preserve">268.0809</t>
  </si>
  <si>
    <t xml:space="preserve">3g061560</t>
  </si>
  <si>
    <t xml:space="preserve">AX-416813512</t>
  </si>
  <si>
    <t xml:space="preserve">270.0427</t>
  </si>
  <si>
    <t xml:space="preserve">3g062680</t>
  </si>
  <si>
    <t xml:space="preserve">AX-181490763</t>
  </si>
  <si>
    <t xml:space="preserve">272.5200</t>
  </si>
  <si>
    <t xml:space="preserve">AX-181442792</t>
  </si>
  <si>
    <t xml:space="preserve">274.9972</t>
  </si>
  <si>
    <t xml:space="preserve">3g063320</t>
  </si>
  <si>
    <t xml:space="preserve">AX-416787927</t>
  </si>
  <si>
    <t xml:space="preserve">277.4263</t>
  </si>
  <si>
    <t xml:space="preserve">3g064760</t>
  </si>
  <si>
    <t xml:space="preserve">AX-181490649</t>
  </si>
  <si>
    <t xml:space="preserve">279.3504</t>
  </si>
  <si>
    <t xml:space="preserve">3g067760</t>
  </si>
  <si>
    <t xml:space="preserve">AX-181496255</t>
  </si>
  <si>
    <t xml:space="preserve">281.2560</t>
  </si>
  <si>
    <t xml:space="preserve">3g070800</t>
  </si>
  <si>
    <t xml:space="preserve">AX-416769792</t>
  </si>
  <si>
    <t xml:space="preserve">282.6715</t>
  </si>
  <si>
    <t xml:space="preserve">3g071280</t>
  </si>
  <si>
    <t xml:space="preserve">AX-181164072</t>
  </si>
  <si>
    <t xml:space="preserve">283.6062</t>
  </si>
  <si>
    <t xml:space="preserve">3g072800</t>
  </si>
  <si>
    <t xml:space="preserve">AX-181198849</t>
  </si>
  <si>
    <t xml:space="preserve">284.0692</t>
  </si>
  <si>
    <t xml:space="preserve">3g072680</t>
  </si>
  <si>
    <t xml:space="preserve">AX-181464744</t>
  </si>
  <si>
    <t xml:space="preserve">284.9952</t>
  </si>
  <si>
    <t xml:space="preserve">3g072760</t>
  </si>
  <si>
    <t xml:space="preserve">AX-181485357</t>
  </si>
  <si>
    <t xml:space="preserve">286.3845</t>
  </si>
  <si>
    <t xml:space="preserve">3g072200</t>
  </si>
  <si>
    <t xml:space="preserve">AX-416765017</t>
  </si>
  <si>
    <t xml:space="preserve">286.8390</t>
  </si>
  <si>
    <t xml:space="preserve">3g071920</t>
  </si>
  <si>
    <t xml:space="preserve">AX-416730325</t>
  </si>
  <si>
    <t xml:space="preserve">287.7566</t>
  </si>
  <si>
    <t xml:space="preserve">AX-416778320</t>
  </si>
  <si>
    <t xml:space="preserve">288.6657</t>
  </si>
  <si>
    <t xml:space="preserve">AX-181170138</t>
  </si>
  <si>
    <t xml:space="preserve">289.5833</t>
  </si>
  <si>
    <t xml:space="preserve">3g068120</t>
  </si>
  <si>
    <t xml:space="preserve">AX-181191901</t>
  </si>
  <si>
    <t xml:space="preserve">290.0338</t>
  </si>
  <si>
    <t xml:space="preserve">3g069640</t>
  </si>
  <si>
    <t xml:space="preserve">AX-181191905</t>
  </si>
  <si>
    <t xml:space="preserve">290.4802</t>
  </si>
  <si>
    <t xml:space="preserve">Ung117680</t>
  </si>
  <si>
    <t xml:space="preserve">AX-181197076</t>
  </si>
  <si>
    <t xml:space="preserve">291.8694</t>
  </si>
  <si>
    <t xml:space="preserve">3g069520</t>
  </si>
  <si>
    <t xml:space="preserve">AX-416771687</t>
  </si>
  <si>
    <t xml:space="preserve">292.7786</t>
  </si>
  <si>
    <t xml:space="preserve">3g070560</t>
  </si>
  <si>
    <t xml:space="preserve">AX-416820120</t>
  </si>
  <si>
    <t xml:space="preserve">294.1679</t>
  </si>
  <si>
    <t xml:space="preserve">3g072440</t>
  </si>
  <si>
    <t xml:space="preserve">AX-416810809</t>
  </si>
  <si>
    <t xml:space="preserve">295.1026</t>
  </si>
  <si>
    <t xml:space="preserve">AX-181497864</t>
  </si>
  <si>
    <t xml:space="preserve">296.0286</t>
  </si>
  <si>
    <t xml:space="preserve">3g073960</t>
  </si>
  <si>
    <t xml:space="preserve">AX-181195559</t>
  </si>
  <si>
    <t xml:space="preserve">296.4832</t>
  </si>
  <si>
    <t xml:space="preserve">Ung102600</t>
  </si>
  <si>
    <t xml:space="preserve">AX-416746395</t>
  </si>
  <si>
    <t xml:space="preserve">296.9461</t>
  </si>
  <si>
    <t xml:space="preserve">Ung102560</t>
  </si>
  <si>
    <t xml:space="preserve">AX-181483000</t>
  </si>
  <si>
    <t xml:space="preserve">298.8338</t>
  </si>
  <si>
    <t xml:space="preserve">Ung030000</t>
  </si>
  <si>
    <t xml:space="preserve">AX-416737731</t>
  </si>
  <si>
    <t xml:space="preserve">300.2231</t>
  </si>
  <si>
    <t xml:space="preserve">AX-416750032</t>
  </si>
  <si>
    <t xml:space="preserve">301.1406</t>
  </si>
  <si>
    <t xml:space="preserve">3g073640</t>
  </si>
  <si>
    <t xml:space="preserve">AX-181192095</t>
  </si>
  <si>
    <t xml:space="preserve">301.5952</t>
  </si>
  <si>
    <t xml:space="preserve">3g073200</t>
  </si>
  <si>
    <t xml:space="preserve">AX-181148488</t>
  </si>
  <si>
    <t xml:space="preserve">302.5212</t>
  </si>
  <si>
    <t xml:space="preserve">3g074120</t>
  </si>
  <si>
    <t xml:space="preserve">AX-416722830</t>
  </si>
  <si>
    <t xml:space="preserve">303.9105</t>
  </si>
  <si>
    <t xml:space="preserve">3g076120</t>
  </si>
  <si>
    <t xml:space="preserve">AX-181178810</t>
  </si>
  <si>
    <t xml:space="preserve">305.2997</t>
  </si>
  <si>
    <t xml:space="preserve">3g076400</t>
  </si>
  <si>
    <t xml:space="preserve">AX-181191137</t>
  </si>
  <si>
    <t xml:space="preserve">306.2089</t>
  </si>
  <si>
    <t xml:space="preserve">3g076840</t>
  </si>
  <si>
    <t xml:space="preserve">AX-181169237</t>
  </si>
  <si>
    <t xml:space="preserve">306.6635</t>
  </si>
  <si>
    <t xml:space="preserve">3g076880</t>
  </si>
  <si>
    <t xml:space="preserve">AX-181465978</t>
  </si>
  <si>
    <t xml:space="preserve">310.6322</t>
  </si>
  <si>
    <t xml:space="preserve">3g071960</t>
  </si>
  <si>
    <t xml:space="preserve">AX-181465122</t>
  </si>
  <si>
    <t xml:space="preserve">311.0826</t>
  </si>
  <si>
    <t xml:space="preserve">3g071680</t>
  </si>
  <si>
    <t xml:space="preserve">AX-416775992</t>
  </si>
  <si>
    <t xml:space="preserve">311.9756</t>
  </si>
  <si>
    <t xml:space="preserve">Ung100000</t>
  </si>
  <si>
    <t xml:space="preserve">AX-416757221</t>
  </si>
  <si>
    <t xml:space="preserve">312.4181</t>
  </si>
  <si>
    <t xml:space="preserve">Ung030040</t>
  </si>
  <si>
    <t xml:space="preserve">AX-416821876</t>
  </si>
  <si>
    <t xml:space="preserve">AX-416806810</t>
  </si>
  <si>
    <t xml:space="preserve">315.6697</t>
  </si>
  <si>
    <t xml:space="preserve">3g069480</t>
  </si>
  <si>
    <t xml:space="preserve">AX-416810852</t>
  </si>
  <si>
    <t xml:space="preserve">318.0525</t>
  </si>
  <si>
    <t xml:space="preserve">3g070200</t>
  </si>
  <si>
    <t xml:space="preserve">AX-181457584</t>
  </si>
  <si>
    <t xml:space="preserve">318.5112</t>
  </si>
  <si>
    <t xml:space="preserve">3g068240</t>
  </si>
  <si>
    <t xml:space="preserve">AX-181474785</t>
  </si>
  <si>
    <t xml:space="preserve">3g068840</t>
  </si>
  <si>
    <t xml:space="preserve">AX-181158899</t>
  </si>
  <si>
    <t xml:space="preserve">318.9617</t>
  </si>
  <si>
    <t xml:space="preserve">3g071240</t>
  </si>
  <si>
    <t xml:space="preserve">AX-416762117</t>
  </si>
  <si>
    <t xml:space="preserve">320.8317</t>
  </si>
  <si>
    <t xml:space="preserve">Ung030120</t>
  </si>
  <si>
    <t xml:space="preserve">AX-416762521</t>
  </si>
  <si>
    <t xml:space="preserve">321.7578</t>
  </si>
  <si>
    <t xml:space="preserve">AX-416822708</t>
  </si>
  <si>
    <t xml:space="preserve">322.2082</t>
  </si>
  <si>
    <t xml:space="preserve">3g074640</t>
  </si>
  <si>
    <t xml:space="preserve">AX-416722264</t>
  </si>
  <si>
    <t xml:space="preserve">322.6507</t>
  </si>
  <si>
    <t xml:space="preserve">3g073560</t>
  </si>
  <si>
    <t xml:space="preserve">AX-181488129</t>
  </si>
  <si>
    <t xml:space="preserve">324.0400</t>
  </si>
  <si>
    <t xml:space="preserve">3g075160</t>
  </si>
  <si>
    <t xml:space="preserve">AX-181180265</t>
  </si>
  <si>
    <t xml:space="preserve">324.9660</t>
  </si>
  <si>
    <t xml:space="preserve">3g075000</t>
  </si>
  <si>
    <t xml:space="preserve">AX-181484537</t>
  </si>
  <si>
    <t xml:space="preserve">325.9007</t>
  </si>
  <si>
    <t xml:space="preserve">3g076040</t>
  </si>
  <si>
    <t xml:space="preserve">AX-416812429</t>
  </si>
  <si>
    <t xml:space="preserve">326.8267</t>
  </si>
  <si>
    <t xml:space="preserve">AX-416802213</t>
  </si>
  <si>
    <t xml:space="preserve">328.2422</t>
  </si>
  <si>
    <t xml:space="preserve">AX-416762197</t>
  </si>
  <si>
    <t xml:space="preserve">329.6187</t>
  </si>
  <si>
    <t xml:space="preserve">3g076760</t>
  </si>
  <si>
    <t xml:space="preserve">AX-416787102</t>
  </si>
  <si>
    <t xml:space="preserve">330.0732</t>
  </si>
  <si>
    <t xml:space="preserve">3g077280</t>
  </si>
  <si>
    <t xml:space="preserve">AX-416784235</t>
  </si>
  <si>
    <t xml:space="preserve">331.4249</t>
  </si>
  <si>
    <t xml:space="preserve">3g077000</t>
  </si>
  <si>
    <t xml:space="preserve">AX-181168633</t>
  </si>
  <si>
    <t xml:space="preserve">332.3259</t>
  </si>
  <si>
    <t xml:space="preserve">3g080240</t>
  </si>
  <si>
    <t xml:space="preserve">AX-181445425</t>
  </si>
  <si>
    <t xml:space="preserve">333.2435</t>
  </si>
  <si>
    <t xml:space="preserve">3g079600</t>
  </si>
  <si>
    <t xml:space="preserve">AX-181453861</t>
  </si>
  <si>
    <t xml:space="preserve">334.1526</t>
  </si>
  <si>
    <t xml:space="preserve">3g080480</t>
  </si>
  <si>
    <t xml:space="preserve">AX-181483991</t>
  </si>
  <si>
    <t xml:space="preserve">3g080560</t>
  </si>
  <si>
    <t xml:space="preserve">AX-416742937</t>
  </si>
  <si>
    <t xml:space="preserve">335.5043</t>
  </si>
  <si>
    <t xml:space="preserve">3g080680</t>
  </si>
  <si>
    <t xml:space="preserve">AX-416777441</t>
  </si>
  <si>
    <t xml:space="preserve">336.4053</t>
  </si>
  <si>
    <t xml:space="preserve">AX-416824377</t>
  </si>
  <si>
    <t xml:space="preserve">337.7693</t>
  </si>
  <si>
    <t xml:space="preserve">3g079280</t>
  </si>
  <si>
    <t xml:space="preserve">AX-416807600</t>
  </si>
  <si>
    <t xml:space="preserve">339.1333</t>
  </si>
  <si>
    <t xml:space="preserve">AX-181148017</t>
  </si>
  <si>
    <t xml:space="preserve">339.5797</t>
  </si>
  <si>
    <t xml:space="preserve">3g079160</t>
  </si>
  <si>
    <t xml:space="preserve">AX-181444801</t>
  </si>
  <si>
    <t xml:space="preserve">3g079200</t>
  </si>
  <si>
    <t xml:space="preserve">AX-181455381</t>
  </si>
  <si>
    <t xml:space="preserve">340.9562</t>
  </si>
  <si>
    <t xml:space="preserve">3g080840</t>
  </si>
  <si>
    <t xml:space="preserve">AX-416776267</t>
  </si>
  <si>
    <t xml:space="preserve">341.3987</t>
  </si>
  <si>
    <t xml:space="preserve">3g078200</t>
  </si>
  <si>
    <t xml:space="preserve">AX-181168632</t>
  </si>
  <si>
    <t xml:space="preserve">342.2997</t>
  </si>
  <si>
    <t xml:space="preserve">AX-416758023</t>
  </si>
  <si>
    <t xml:space="preserve">344.6599</t>
  </si>
  <si>
    <t xml:space="preserve">AX-416744702</t>
  </si>
  <si>
    <t xml:space="preserve">346.9981</t>
  </si>
  <si>
    <t xml:space="preserve">3g081480</t>
  </si>
  <si>
    <t xml:space="preserve">AX-416765964</t>
  </si>
  <si>
    <t xml:space="preserve">348.3746</t>
  </si>
  <si>
    <t xml:space="preserve">3g081280</t>
  </si>
  <si>
    <t xml:space="preserve">AX-416807294</t>
  </si>
  <si>
    <t xml:space="preserve">349.2921</t>
  </si>
  <si>
    <t xml:space="preserve">3g081120</t>
  </si>
  <si>
    <t xml:space="preserve">AX-416739216</t>
  </si>
  <si>
    <t xml:space="preserve">349.7426</t>
  </si>
  <si>
    <t xml:space="preserve">AX-416776148</t>
  </si>
  <si>
    <t xml:space="preserve">352.6029</t>
  </si>
  <si>
    <t xml:space="preserve">3g083040</t>
  </si>
  <si>
    <t xml:space="preserve">AX-416723929</t>
  </si>
  <si>
    <t xml:space="preserve">353.0616</t>
  </si>
  <si>
    <t xml:space="preserve">AX-416747582</t>
  </si>
  <si>
    <t xml:space="preserve">354.4639</t>
  </si>
  <si>
    <t xml:space="preserve">3g083360</t>
  </si>
  <si>
    <t xml:space="preserve">AX-181159491</t>
  </si>
  <si>
    <t xml:space="preserve">354.9184</t>
  </si>
  <si>
    <t xml:space="preserve">3g083720</t>
  </si>
  <si>
    <t xml:space="preserve">AX-181498901</t>
  </si>
  <si>
    <t xml:space="preserve">3g083520</t>
  </si>
  <si>
    <t xml:space="preserve">AX-181481905</t>
  </si>
  <si>
    <t xml:space="preserve">356.2949</t>
  </si>
  <si>
    <t xml:space="preserve">3g085160</t>
  </si>
  <si>
    <t xml:space="preserve">AX-181472661</t>
  </si>
  <si>
    <t xml:space="preserve">358.1649</t>
  </si>
  <si>
    <t xml:space="preserve">3g083440</t>
  </si>
  <si>
    <t xml:space="preserve">AX-416776015</t>
  </si>
  <si>
    <t xml:space="preserve">3g083680</t>
  </si>
  <si>
    <t xml:space="preserve">AX-416722758</t>
  </si>
  <si>
    <t xml:space="preserve">359.5804</t>
  </si>
  <si>
    <t xml:space="preserve">3g083280</t>
  </si>
  <si>
    <t xml:space="preserve">AX-181148249</t>
  </si>
  <si>
    <t xml:space="preserve">360.5064</t>
  </si>
  <si>
    <t xml:space="preserve">3g084560</t>
  </si>
  <si>
    <t xml:space="preserve">AX-181177627</t>
  </si>
  <si>
    <t xml:space="preserve">360.9652</t>
  </si>
  <si>
    <t xml:space="preserve">Ung011040</t>
  </si>
  <si>
    <t xml:space="preserve">AX-181161901</t>
  </si>
  <si>
    <t xml:space="preserve">3g084440</t>
  </si>
  <si>
    <t xml:space="preserve">AX-416799813</t>
  </si>
  <si>
    <t xml:space="preserve">361.4197</t>
  </si>
  <si>
    <t xml:space="preserve">AX-181163382</t>
  </si>
  <si>
    <t xml:space="preserve">364.8231</t>
  </si>
  <si>
    <t xml:space="preserve">3g086920</t>
  </si>
  <si>
    <t xml:space="preserve">AX-181175987</t>
  </si>
  <si>
    <t xml:space="preserve">367.1833</t>
  </si>
  <si>
    <t xml:space="preserve">3g085520</t>
  </si>
  <si>
    <t xml:space="preserve">AX-416796573</t>
  </si>
  <si>
    <t xml:space="preserve">368.1008</t>
  </si>
  <si>
    <t xml:space="preserve">3g086960</t>
  </si>
  <si>
    <t xml:space="preserve">AX-181484724</t>
  </si>
  <si>
    <t xml:space="preserve">369.0184</t>
  </si>
  <si>
    <t xml:space="preserve">3g086880</t>
  </si>
  <si>
    <t xml:space="preserve">AX-416821973</t>
  </si>
  <si>
    <t xml:space="preserve">AX-416722668</t>
  </si>
  <si>
    <t xml:space="preserve">370.4611</t>
  </si>
  <si>
    <t xml:space="preserve">3g088960</t>
  </si>
  <si>
    <t xml:space="preserve">AX-416731817</t>
  </si>
  <si>
    <t xml:space="preserve">371.3958</t>
  </si>
  <si>
    <t xml:space="preserve">3g089520</t>
  </si>
  <si>
    <t xml:space="preserve">AX-181438156</t>
  </si>
  <si>
    <t xml:space="preserve">372.3574</t>
  </si>
  <si>
    <t xml:space="preserve">3g087760</t>
  </si>
  <si>
    <t xml:space="preserve">AX-416744956</t>
  </si>
  <si>
    <t xml:space="preserve">3g088720</t>
  </si>
  <si>
    <t xml:space="preserve">AX-416768060</t>
  </si>
  <si>
    <t xml:space="preserve">372.8162</t>
  </si>
  <si>
    <t xml:space="preserve">3g089160</t>
  </si>
  <si>
    <t xml:space="preserve">AX-181170955</t>
  </si>
  <si>
    <t xml:space="preserve">373.2749</t>
  </si>
  <si>
    <t xml:space="preserve">3g088560</t>
  </si>
  <si>
    <t xml:space="preserve">AX-181167778</t>
  </si>
  <si>
    <t xml:space="preserve">374.1924</t>
  </si>
  <si>
    <t xml:space="preserve">3g087640</t>
  </si>
  <si>
    <t xml:space="preserve">AX-416801175</t>
  </si>
  <si>
    <t xml:space="preserve">376.0625</t>
  </si>
  <si>
    <t xml:space="preserve">3g087960</t>
  </si>
  <si>
    <t xml:space="preserve">AX-181182226</t>
  </si>
  <si>
    <t xml:space="preserve">376.5212</t>
  </si>
  <si>
    <t xml:space="preserve">3g088000</t>
  </si>
  <si>
    <t xml:space="preserve">AX-416725039</t>
  </si>
  <si>
    <t xml:space="preserve">AX-181179019</t>
  </si>
  <si>
    <t xml:space="preserve">377.9639</t>
  </si>
  <si>
    <t xml:space="preserve">3g089560</t>
  </si>
  <si>
    <t xml:space="preserve">AX-181492280</t>
  </si>
  <si>
    <t xml:space="preserve">378.4312</t>
  </si>
  <si>
    <t xml:space="preserve">3g089360</t>
  </si>
  <si>
    <t xml:space="preserve">AX-181497230</t>
  </si>
  <si>
    <t xml:space="preserve">378.8986</t>
  </si>
  <si>
    <t xml:space="preserve">AX-416725026</t>
  </si>
  <si>
    <t xml:space="preserve">380.3413</t>
  </si>
  <si>
    <t xml:space="preserve">3g090360</t>
  </si>
  <si>
    <t xml:space="preserve">AX-416803179</t>
  </si>
  <si>
    <t xml:space="preserve">380.8043</t>
  </si>
  <si>
    <t xml:space="preserve">3g090160</t>
  </si>
  <si>
    <t xml:space="preserve">AX-416763122</t>
  </si>
  <si>
    <t xml:space="preserve">381.2588</t>
  </si>
  <si>
    <t xml:space="preserve">3g090480</t>
  </si>
  <si>
    <t xml:space="preserve">AX-181152766</t>
  </si>
  <si>
    <t xml:space="preserve">381.7261</t>
  </si>
  <si>
    <t xml:space="preserve">3g090440</t>
  </si>
  <si>
    <t xml:space="preserve">AX-416793167</t>
  </si>
  <si>
    <t xml:space="preserve">383.1551</t>
  </si>
  <si>
    <t xml:space="preserve">AX-181152767</t>
  </si>
  <si>
    <t xml:space="preserve">384.5573</t>
  </si>
  <si>
    <t xml:space="preserve">AX-181482439</t>
  </si>
  <si>
    <t xml:space="preserve">385.9863</t>
  </si>
  <si>
    <t xml:space="preserve">3g091880</t>
  </si>
  <si>
    <t xml:space="preserve">AX-416776951</t>
  </si>
  <si>
    <t xml:space="preserve">386.9210</t>
  </si>
  <si>
    <t xml:space="preserve">AX-416748295</t>
  </si>
  <si>
    <t xml:space="preserve">387.3883</t>
  </si>
  <si>
    <t xml:space="preserve">AX-416725756</t>
  </si>
  <si>
    <t xml:space="preserve">389.3123</t>
  </si>
  <si>
    <t xml:space="preserve">3g091720</t>
  </si>
  <si>
    <t xml:space="preserve">AX-181492828</t>
  </si>
  <si>
    <t xml:space="preserve">391.2000</t>
  </si>
  <si>
    <t xml:space="preserve">3g091800</t>
  </si>
  <si>
    <t xml:space="preserve">AX-416759243</t>
  </si>
  <si>
    <t xml:space="preserve">395.2086</t>
  </si>
  <si>
    <t xml:space="preserve">AX-181473283</t>
  </si>
  <si>
    <t xml:space="preserve">397.1327</t>
  </si>
  <si>
    <t xml:space="preserve">3g092560</t>
  </si>
  <si>
    <t xml:space="preserve">AX-416775618</t>
  </si>
  <si>
    <t xml:space="preserve">398.0587</t>
  </si>
  <si>
    <t xml:space="preserve">AX-416796867</t>
  </si>
  <si>
    <t xml:space="preserve">399.9464</t>
  </si>
  <si>
    <t xml:space="preserve">AX-181167109</t>
  </si>
  <si>
    <t xml:space="preserve">401.8164</t>
  </si>
  <si>
    <t xml:space="preserve">3g094120</t>
  </si>
  <si>
    <t xml:space="preserve">AX-181167110</t>
  </si>
  <si>
    <t xml:space="preserve">AX-416799703</t>
  </si>
  <si>
    <t xml:space="preserve">404.1992</t>
  </si>
  <si>
    <t xml:space="preserve">3g096840</t>
  </si>
  <si>
    <t xml:space="preserve">AX-416740228</t>
  </si>
  <si>
    <t xml:space="preserve">404.6579</t>
  </si>
  <si>
    <t xml:space="preserve">3g096000</t>
  </si>
  <si>
    <t xml:space="preserve">AX-416792406</t>
  </si>
  <si>
    <t xml:space="preserve">405.1209</t>
  </si>
  <si>
    <t xml:space="preserve">AX-416774233</t>
  </si>
  <si>
    <t xml:space="preserve">406.5101</t>
  </si>
  <si>
    <t xml:space="preserve">AX-416751094</t>
  </si>
  <si>
    <t xml:space="preserve">406.9689</t>
  </si>
  <si>
    <t xml:space="preserve">3g094800</t>
  </si>
  <si>
    <t xml:space="preserve">AX-416798945</t>
  </si>
  <si>
    <t xml:space="preserve">408.3581</t>
  </si>
  <si>
    <t xml:space="preserve">3g095480</t>
  </si>
  <si>
    <t xml:space="preserve">AX-416775145</t>
  </si>
  <si>
    <t xml:space="preserve">408.8298</t>
  </si>
  <si>
    <t xml:space="preserve">3g094720</t>
  </si>
  <si>
    <t xml:space="preserve">AX-416757089</t>
  </si>
  <si>
    <t xml:space="preserve">409.7823</t>
  </si>
  <si>
    <t xml:space="preserve">3g094520</t>
  </si>
  <si>
    <t xml:space="preserve">AX-181469979</t>
  </si>
  <si>
    <t xml:space="preserve">411.1978</t>
  </si>
  <si>
    <t xml:space="preserve">3g095640</t>
  </si>
  <si>
    <t xml:space="preserve">AX-416738631</t>
  </si>
  <si>
    <t xml:space="preserve">412.1325</t>
  </si>
  <si>
    <t xml:space="preserve">AX-416749968</t>
  </si>
  <si>
    <t xml:space="preserve">3g096680</t>
  </si>
  <si>
    <t xml:space="preserve">AX-416773163</t>
  </si>
  <si>
    <t xml:space="preserve">413.0672</t>
  </si>
  <si>
    <t xml:space="preserve">3g095960</t>
  </si>
  <si>
    <t xml:space="preserve">AX-416799704</t>
  </si>
  <si>
    <t xml:space="preserve">414.0107</t>
  </si>
  <si>
    <t xml:space="preserve">AX-181500617</t>
  </si>
  <si>
    <t xml:space="preserve">415.9534</t>
  </si>
  <si>
    <t xml:space="preserve">3g097880</t>
  </si>
  <si>
    <t xml:space="preserve">AX-416791784</t>
  </si>
  <si>
    <t xml:space="preserve">416.4207</t>
  </si>
  <si>
    <t xml:space="preserve">3g098240</t>
  </si>
  <si>
    <t xml:space="preserve">AX-416773297</t>
  </si>
  <si>
    <t xml:space="preserve">417.3732</t>
  </si>
  <si>
    <t xml:space="preserve">3g099520</t>
  </si>
  <si>
    <t xml:space="preserve">AX-181151470</t>
  </si>
  <si>
    <t xml:space="preserve">417.8405</t>
  </si>
  <si>
    <t xml:space="preserve">3g099680</t>
  </si>
  <si>
    <t xml:space="preserve">AX-181495292</t>
  </si>
  <si>
    <t xml:space="preserve">419.2972</t>
  </si>
  <si>
    <t xml:space="preserve">3g099640</t>
  </si>
  <si>
    <t xml:space="preserve">AX-416816025</t>
  </si>
  <si>
    <t xml:space="preserve">423.4303</t>
  </si>
  <si>
    <t xml:space="preserve">3g102400</t>
  </si>
  <si>
    <t xml:space="preserve">AX-416730534</t>
  </si>
  <si>
    <t xml:space="preserve">425.3730</t>
  </si>
  <si>
    <t xml:space="preserve">3g103800</t>
  </si>
  <si>
    <t xml:space="preserve">AX-416777644</t>
  </si>
  <si>
    <t xml:space="preserve">426.3166</t>
  </si>
  <si>
    <t xml:space="preserve">AX-416790888</t>
  </si>
  <si>
    <t xml:space="preserve">426.7795</t>
  </si>
  <si>
    <t xml:space="preserve">AX-181466976</t>
  </si>
  <si>
    <t xml:space="preserve">427.7142</t>
  </si>
  <si>
    <t xml:space="preserve">3g106520</t>
  </si>
  <si>
    <t xml:space="preserve">AX-416775266</t>
  </si>
  <si>
    <t xml:space="preserve">428.6667</t>
  </si>
  <si>
    <t xml:space="preserve">3g104280</t>
  </si>
  <si>
    <t xml:space="preserve">AX-416785928</t>
  </si>
  <si>
    <t xml:space="preserve">429.1340</t>
  </si>
  <si>
    <t xml:space="preserve">3g108040</t>
  </si>
  <si>
    <t xml:space="preserve">AX-181482874</t>
  </si>
  <si>
    <t xml:space="preserve">429.5928</t>
  </si>
  <si>
    <t xml:space="preserve">3g108000</t>
  </si>
  <si>
    <t xml:space="preserve">AX-416815249</t>
  </si>
  <si>
    <t xml:space="preserve">430.5275</t>
  </si>
  <si>
    <t xml:space="preserve">3g108160</t>
  </si>
  <si>
    <t xml:space="preserve">AX-416782460</t>
  </si>
  <si>
    <t xml:space="preserve">430.9948</t>
  </si>
  <si>
    <t xml:space="preserve">AX-181451220</t>
  </si>
  <si>
    <t xml:space="preserve">431.4621</t>
  </si>
  <si>
    <t xml:space="preserve">3g108200</t>
  </si>
  <si>
    <t xml:space="preserve">AX-181482312</t>
  </si>
  <si>
    <t xml:space="preserve">432.8776</t>
  </si>
  <si>
    <t xml:space="preserve">AX-416807096</t>
  </si>
  <si>
    <t xml:space="preserve">433.8211</t>
  </si>
  <si>
    <t xml:space="preserve">3g107040</t>
  </si>
  <si>
    <t xml:space="preserve">AX-416749059</t>
  </si>
  <si>
    <t xml:space="preserve">434.2884</t>
  </si>
  <si>
    <t xml:space="preserve">3g108560</t>
  </si>
  <si>
    <t xml:space="preserve">AX-181485853</t>
  </si>
  <si>
    <t xml:space="preserve">435.2319</t>
  </si>
  <si>
    <t xml:space="preserve">3g108760</t>
  </si>
  <si>
    <t xml:space="preserve">AX-416803004</t>
  </si>
  <si>
    <t xml:space="preserve">437.1559</t>
  </si>
  <si>
    <t xml:space="preserve">3g106560</t>
  </si>
  <si>
    <t xml:space="preserve">AX-181494018</t>
  </si>
  <si>
    <t xml:space="preserve">439.1177</t>
  </si>
  <si>
    <t xml:space="preserve">3g119880</t>
  </si>
  <si>
    <t xml:space="preserve">AX-181484258</t>
  </si>
  <si>
    <t xml:space="preserve">439.5807</t>
  </si>
  <si>
    <t xml:space="preserve">3g116720</t>
  </si>
  <si>
    <t xml:space="preserve">AX-181462563</t>
  </si>
  <si>
    <t xml:space="preserve">440.5154</t>
  </si>
  <si>
    <t xml:space="preserve">3g112160</t>
  </si>
  <si>
    <t xml:space="preserve">AX-181181144</t>
  </si>
  <si>
    <t xml:space="preserve">440.9827</t>
  </si>
  <si>
    <t xml:space="preserve">3g109800</t>
  </si>
  <si>
    <t xml:space="preserve">AX-416729991</t>
  </si>
  <si>
    <t xml:space="preserve">441.4457</t>
  </si>
  <si>
    <t xml:space="preserve">3g110120</t>
  </si>
  <si>
    <t xml:space="preserve">AX-181456670</t>
  </si>
  <si>
    <t xml:space="preserve">441.9130</t>
  </si>
  <si>
    <t xml:space="preserve">3g113760</t>
  </si>
  <si>
    <t xml:space="preserve">AX-416736524</t>
  </si>
  <si>
    <t xml:space="preserve">442.3635</t>
  </si>
  <si>
    <t xml:space="preserve">3g114040</t>
  </si>
  <si>
    <t xml:space="preserve">AX-416737942</t>
  </si>
  <si>
    <t xml:space="preserve">442.8181</t>
  </si>
  <si>
    <t xml:space="preserve">3g110920</t>
  </si>
  <si>
    <t xml:space="preserve">AX-416787833</t>
  </si>
  <si>
    <t xml:space="preserve">3g117320</t>
  </si>
  <si>
    <t xml:space="preserve">AX-181204410</t>
  </si>
  <si>
    <t xml:space="preserve">443.2810</t>
  </si>
  <si>
    <t xml:space="preserve">3g115160</t>
  </si>
  <si>
    <t xml:space="preserve">AX-416805537</t>
  </si>
  <si>
    <t xml:space="preserve">443.7440</t>
  </si>
  <si>
    <t xml:space="preserve">3g113280</t>
  </si>
  <si>
    <t xml:space="preserve">AX-181201273</t>
  </si>
  <si>
    <t xml:space="preserve">444.1986</t>
  </si>
  <si>
    <t xml:space="preserve">Ung096080</t>
  </si>
  <si>
    <t xml:space="preserve">AX-181148495</t>
  </si>
  <si>
    <t xml:space="preserve">444.6531</t>
  </si>
  <si>
    <t xml:space="preserve">AX-181182322</t>
  </si>
  <si>
    <t xml:space="preserve">445.5792</t>
  </si>
  <si>
    <t xml:space="preserve">3g109960</t>
  </si>
  <si>
    <t xml:space="preserve">AX-416809288</t>
  </si>
  <si>
    <t xml:space="preserve">447.0081</t>
  </si>
  <si>
    <t xml:space="preserve">AX-416765528</t>
  </si>
  <si>
    <t xml:space="preserve">3g129920</t>
  </si>
  <si>
    <t xml:space="preserve">AX-416746334</t>
  </si>
  <si>
    <t xml:space="preserve">448.4103</t>
  </si>
  <si>
    <t xml:space="preserve">3g128880</t>
  </si>
  <si>
    <t xml:space="preserve">AX-181183224</t>
  </si>
  <si>
    <t xml:space="preserve">448.8733</t>
  </si>
  <si>
    <t xml:space="preserve">3g126960</t>
  </si>
  <si>
    <t xml:space="preserve">AX-181162937</t>
  </si>
  <si>
    <t xml:space="preserve">449.3406</t>
  </si>
  <si>
    <t xml:space="preserve">3g126280</t>
  </si>
  <si>
    <t xml:space="preserve">AX-181439283</t>
  </si>
  <si>
    <t xml:space="preserve">450.2841</t>
  </si>
  <si>
    <t xml:space="preserve">3g112280</t>
  </si>
  <si>
    <t xml:space="preserve">AX-416825616</t>
  </si>
  <si>
    <t xml:space="preserve">AX-416766956</t>
  </si>
  <si>
    <t xml:space="preserve">451.1933</t>
  </si>
  <si>
    <t xml:space="preserve">3g119040</t>
  </si>
  <si>
    <t xml:space="preserve">AX-181442038</t>
  </si>
  <si>
    <t xml:space="preserve">451.6563</t>
  </si>
  <si>
    <t xml:space="preserve">3g125760</t>
  </si>
  <si>
    <t xml:space="preserve">AX-181458103</t>
  </si>
  <si>
    <t xml:space="preserve">452.1193</t>
  </si>
  <si>
    <t xml:space="preserve">3g130040</t>
  </si>
  <si>
    <t xml:space="preserve">AX-416775279</t>
  </si>
  <si>
    <t xml:space="preserve">453.5085</t>
  </si>
  <si>
    <t xml:space="preserve">3g134840</t>
  </si>
  <si>
    <t xml:space="preserve">AX-416748300</t>
  </si>
  <si>
    <t xml:space="preserve">454.4261</t>
  </si>
  <si>
    <t xml:space="preserve">3g138560</t>
  </si>
  <si>
    <t xml:space="preserve">AX-416812232</t>
  </si>
  <si>
    <t xml:space="preserve">454.8806</t>
  </si>
  <si>
    <t xml:space="preserve">3g134520</t>
  </si>
  <si>
    <t xml:space="preserve">AX-416792858</t>
  </si>
  <si>
    <t xml:space="preserve">455.3394</t>
  </si>
  <si>
    <t xml:space="preserve">3g134800</t>
  </si>
  <si>
    <t xml:space="preserve">AX-416808522</t>
  </si>
  <si>
    <t xml:space="preserve">455.7981</t>
  </si>
  <si>
    <t xml:space="preserve">3g134200</t>
  </si>
  <si>
    <t xml:space="preserve">AX-416814913</t>
  </si>
  <si>
    <t xml:space="preserve">456.2527</t>
  </si>
  <si>
    <t xml:space="preserve">3g129960</t>
  </si>
  <si>
    <t xml:space="preserve">AX-416793268</t>
  </si>
  <si>
    <t xml:space="preserve">456.7114</t>
  </si>
  <si>
    <t xml:space="preserve">3g126200</t>
  </si>
  <si>
    <t xml:space="preserve">AX-181168098</t>
  </si>
  <si>
    <t xml:space="preserve">457.1702</t>
  </si>
  <si>
    <t xml:space="preserve">3g127240</t>
  </si>
  <si>
    <t xml:space="preserve">AX-181442758</t>
  </si>
  <si>
    <t xml:space="preserve">3g127520</t>
  </si>
  <si>
    <t xml:space="preserve">AX-181452919</t>
  </si>
  <si>
    <t xml:space="preserve">457.6289</t>
  </si>
  <si>
    <t xml:space="preserve">3g125800</t>
  </si>
  <si>
    <t xml:space="preserve">AX-416765567</t>
  </si>
  <si>
    <t xml:space="preserve">3g133480</t>
  </si>
  <si>
    <t xml:space="preserve">AX-181458067</t>
  </si>
  <si>
    <t xml:space="preserve">458.0835</t>
  </si>
  <si>
    <t xml:space="preserve">3g122960</t>
  </si>
  <si>
    <t xml:space="preserve">AX-181497216</t>
  </si>
  <si>
    <t xml:space="preserve">3g131000</t>
  </si>
  <si>
    <t xml:space="preserve">AX-416722951</t>
  </si>
  <si>
    <t xml:space="preserve">458.5339</t>
  </si>
  <si>
    <t xml:space="preserve">3g128800</t>
  </si>
  <si>
    <t xml:space="preserve">AX-181173418</t>
  </si>
  <si>
    <t xml:space="preserve">458.9885</t>
  </si>
  <si>
    <t xml:space="preserve">3g128080</t>
  </si>
  <si>
    <t xml:space="preserve">AX-416792968</t>
  </si>
  <si>
    <t xml:space="preserve">3g122320</t>
  </si>
  <si>
    <t xml:space="preserve">AX-416776603</t>
  </si>
  <si>
    <t xml:space="preserve">459.9502</t>
  </si>
  <si>
    <t xml:space="preserve">3g122040</t>
  </si>
  <si>
    <t xml:space="preserve">AX-416798123</t>
  </si>
  <si>
    <t xml:space="preserve">460.4219</t>
  </si>
  <si>
    <t xml:space="preserve">AX-181496050</t>
  </si>
  <si>
    <t xml:space="preserve">3g121920</t>
  </si>
  <si>
    <t xml:space="preserve">AX-416731143</t>
  </si>
  <si>
    <t xml:space="preserve">460.8849</t>
  </si>
  <si>
    <t xml:space="preserve">AX-181148021</t>
  </si>
  <si>
    <t xml:space="preserve">462.3138</t>
  </si>
  <si>
    <t xml:space="preserve">3g134000</t>
  </si>
  <si>
    <t xml:space="preserve">AX-416730815</t>
  </si>
  <si>
    <t xml:space="preserve">463.7565</t>
  </si>
  <si>
    <t xml:space="preserve">3g133280</t>
  </si>
  <si>
    <t xml:space="preserve">AX-416759841</t>
  </si>
  <si>
    <t xml:space="preserve">464.2153</t>
  </si>
  <si>
    <t xml:space="preserve">3g133600</t>
  </si>
  <si>
    <t xml:space="preserve">AX-416792625</t>
  </si>
  <si>
    <t xml:space="preserve">464.6698</t>
  </si>
  <si>
    <t xml:space="preserve">AX-181484773</t>
  </si>
  <si>
    <t xml:space="preserve">465.6045</t>
  </si>
  <si>
    <t xml:space="preserve">AX-416729451</t>
  </si>
  <si>
    <t xml:space="preserve">467.0335</t>
  </si>
  <si>
    <t xml:space="preserve">3g134400</t>
  </si>
  <si>
    <t xml:space="preserve">AX-416727544</t>
  </si>
  <si>
    <t xml:space="preserve">468.4624</t>
  </si>
  <si>
    <t xml:space="preserve">AX-416731153</t>
  </si>
  <si>
    <t xml:space="preserve">469.4059</t>
  </si>
  <si>
    <t xml:space="preserve">3g137320</t>
  </si>
  <si>
    <t xml:space="preserve">AX-181148339</t>
  </si>
  <si>
    <t xml:space="preserve">470.8082</t>
  </si>
  <si>
    <t xml:space="preserve">3g138080</t>
  </si>
  <si>
    <t xml:space="preserve">AX-181468219</t>
  </si>
  <si>
    <t xml:space="preserve">3g138120</t>
  </si>
  <si>
    <t xml:space="preserve">AX-416787940</t>
  </si>
  <si>
    <t xml:space="preserve">471.2669</t>
  </si>
  <si>
    <t xml:space="preserve">Ung036680</t>
  </si>
  <si>
    <t xml:space="preserve">AX-416814919</t>
  </si>
  <si>
    <t xml:space="preserve">Ung036720</t>
  </si>
  <si>
    <t xml:space="preserve">AX-416760146</t>
  </si>
  <si>
    <t xml:space="preserve">472.6959</t>
  </si>
  <si>
    <t xml:space="preserve">3g123720</t>
  </si>
  <si>
    <t xml:space="preserve">AX-181474215</t>
  </si>
  <si>
    <t xml:space="preserve">473.1546</t>
  </si>
  <si>
    <t xml:space="preserve">3g119560</t>
  </si>
  <si>
    <t xml:space="preserve">AX-416780835</t>
  </si>
  <si>
    <t xml:space="preserve">3g113840</t>
  </si>
  <si>
    <t xml:space="preserve">AX-181464081</t>
  </si>
  <si>
    <t xml:space="preserve">473.6010</t>
  </si>
  <si>
    <t xml:space="preserve">3g123640</t>
  </si>
  <si>
    <t xml:space="preserve">AX-416722557</t>
  </si>
  <si>
    <t xml:space="preserve">474.0475</t>
  </si>
  <si>
    <t xml:space="preserve">Ung057800</t>
  </si>
  <si>
    <t xml:space="preserve">AX-181153004</t>
  </si>
  <si>
    <t xml:space="preserve">474.4980</t>
  </si>
  <si>
    <t xml:space="preserve">3g133440</t>
  </si>
  <si>
    <t xml:space="preserve">AX-416771990</t>
  </si>
  <si>
    <t xml:space="preserve">475.4240</t>
  </si>
  <si>
    <t xml:space="preserve">Ung071040</t>
  </si>
  <si>
    <t xml:space="preserve">AX-181198134</t>
  </si>
  <si>
    <t xml:space="preserve">3g109560</t>
  </si>
  <si>
    <t xml:space="preserve">AX-181482863</t>
  </si>
  <si>
    <t xml:space="preserve">475.8785</t>
  </si>
  <si>
    <t xml:space="preserve">3g125360</t>
  </si>
  <si>
    <t xml:space="preserve">AX-416795272</t>
  </si>
  <si>
    <t xml:space="preserve">3g125400</t>
  </si>
  <si>
    <t xml:space="preserve">AX-416791568</t>
  </si>
  <si>
    <t xml:space="preserve">476.3290</t>
  </si>
  <si>
    <t xml:space="preserve">AX-181195871</t>
  </si>
  <si>
    <t xml:space="preserve">476.7795</t>
  </si>
  <si>
    <t xml:space="preserve">Ung098640</t>
  </si>
  <si>
    <t xml:space="preserve">AX-181150522</t>
  </si>
  <si>
    <t xml:space="preserve">477.2259</t>
  </si>
  <si>
    <t xml:space="preserve">3g123800</t>
  </si>
  <si>
    <t xml:space="preserve">AX-181439332</t>
  </si>
  <si>
    <t xml:space="preserve">478.1269</t>
  </si>
  <si>
    <t xml:space="preserve">3g133520</t>
  </si>
  <si>
    <t xml:space="preserve">AX-416723909</t>
  </si>
  <si>
    <t xml:space="preserve">479.0361</t>
  </si>
  <si>
    <t xml:space="preserve">3g135960</t>
  </si>
  <si>
    <t xml:space="preserve">AX-416770218</t>
  </si>
  <si>
    <t xml:space="preserve">479.4866</t>
  </si>
  <si>
    <t xml:space="preserve">3g138840</t>
  </si>
  <si>
    <t xml:space="preserve">AX-416732145</t>
  </si>
  <si>
    <t xml:space="preserve">480.8631</t>
  </si>
  <si>
    <t xml:space="preserve">3g136400</t>
  </si>
  <si>
    <t xml:space="preserve">AX-181494762</t>
  </si>
  <si>
    <t xml:space="preserve">482.2271</t>
  </si>
  <si>
    <t xml:space="preserve">3g136480</t>
  </si>
  <si>
    <t xml:space="preserve">AX-181205742</t>
  </si>
  <si>
    <t xml:space="preserve">483.6035</t>
  </si>
  <si>
    <t xml:space="preserve">3g139920</t>
  </si>
  <si>
    <t xml:space="preserve">AX-416800080</t>
  </si>
  <si>
    <t xml:space="preserve">484.9800</t>
  </si>
  <si>
    <t xml:space="preserve">AX-416733971</t>
  </si>
  <si>
    <t xml:space="preserve">486.3565</t>
  </si>
  <si>
    <t xml:space="preserve">AX-416782128</t>
  </si>
  <si>
    <t xml:space="preserve">487.7458</t>
  </si>
  <si>
    <t xml:space="preserve">3g139960</t>
  </si>
  <si>
    <t xml:space="preserve">AX-416780841</t>
  </si>
  <si>
    <t xml:space="preserve">489.1350</t>
  </si>
  <si>
    <t xml:space="preserve">3g142320</t>
  </si>
  <si>
    <t xml:space="preserve">AX-416776658</t>
  </si>
  <si>
    <t xml:space="preserve">489.5980</t>
  </si>
  <si>
    <t xml:space="preserve">AX-181459127</t>
  </si>
  <si>
    <t xml:space="preserve">490.9620</t>
  </si>
  <si>
    <t xml:space="preserve">3g148080</t>
  </si>
  <si>
    <t xml:space="preserve">AX-181481961</t>
  </si>
  <si>
    <t xml:space="preserve">491.8470</t>
  </si>
  <si>
    <t xml:space="preserve">3g148400</t>
  </si>
  <si>
    <t xml:space="preserve">AX-181468829</t>
  </si>
  <si>
    <t xml:space="preserve">492.7321</t>
  </si>
  <si>
    <t xml:space="preserve">3g149400</t>
  </si>
  <si>
    <t xml:space="preserve">AX-416751636</t>
  </si>
  <si>
    <t xml:space="preserve">493.6171</t>
  </si>
  <si>
    <t xml:space="preserve">3g149240</t>
  </si>
  <si>
    <t xml:space="preserve">AX-416729591</t>
  </si>
  <si>
    <t xml:space="preserve">494.9811</t>
  </si>
  <si>
    <t xml:space="preserve">AX-416805088</t>
  </si>
  <si>
    <t xml:space="preserve">495.4276</t>
  </si>
  <si>
    <t xml:space="preserve">3g149360</t>
  </si>
  <si>
    <t xml:space="preserve">AX-416781276</t>
  </si>
  <si>
    <t xml:space="preserve">495.8740</t>
  </si>
  <si>
    <t xml:space="preserve">3g149680</t>
  </si>
  <si>
    <t xml:space="preserve">AX-416735013</t>
  </si>
  <si>
    <t xml:space="preserve">496.3204</t>
  </si>
  <si>
    <t xml:space="preserve">Ung026000</t>
  </si>
  <si>
    <t xml:space="preserve">AX-416787192</t>
  </si>
  <si>
    <t xml:space="preserve">497.2380</t>
  </si>
  <si>
    <t xml:space="preserve">AX-181500794</t>
  </si>
  <si>
    <t xml:space="preserve">498.1390</t>
  </si>
  <si>
    <t xml:space="preserve">3g147880</t>
  </si>
  <si>
    <t xml:space="preserve">AX-181487249</t>
  </si>
  <si>
    <t xml:space="preserve">499.0319</t>
  </si>
  <si>
    <t xml:space="preserve">AX-416728425</t>
  </si>
  <si>
    <t xml:space="preserve">499.9249</t>
  </si>
  <si>
    <t xml:space="preserve">3g145440</t>
  </si>
  <si>
    <t xml:space="preserve">AX-416749511</t>
  </si>
  <si>
    <t xml:space="preserve">500.8178</t>
  </si>
  <si>
    <t xml:space="preserve">3g143840</t>
  </si>
  <si>
    <t xml:space="preserve">AX-416801653</t>
  </si>
  <si>
    <t xml:space="preserve">501.7029</t>
  </si>
  <si>
    <t xml:space="preserve">AX-416734771</t>
  </si>
  <si>
    <t xml:space="preserve">502.1493</t>
  </si>
  <si>
    <t xml:space="preserve">AX-181498511</t>
  </si>
  <si>
    <t xml:space="preserve">502.5957</t>
  </si>
  <si>
    <t xml:space="preserve">AX-181481734</t>
  </si>
  <si>
    <t xml:space="preserve">503.0422</t>
  </si>
  <si>
    <t xml:space="preserve">AX-181471982</t>
  </si>
  <si>
    <t xml:space="preserve">503.9351</t>
  </si>
  <si>
    <t xml:space="preserve">3g145520</t>
  </si>
  <si>
    <t xml:space="preserve">AX-181492281</t>
  </si>
  <si>
    <t xml:space="preserve">504.8281</t>
  </si>
  <si>
    <t xml:space="preserve">3g147600</t>
  </si>
  <si>
    <t xml:space="preserve">AX-416802050</t>
  </si>
  <si>
    <t xml:space="preserve">AX-181460523</t>
  </si>
  <si>
    <t xml:space="preserve">506.6306</t>
  </si>
  <si>
    <t xml:space="preserve">AX-181500037</t>
  </si>
  <si>
    <t xml:space="preserve">3g150760</t>
  </si>
  <si>
    <t xml:space="preserve">AX-416801170</t>
  </si>
  <si>
    <t xml:space="preserve">508.9688</t>
  </si>
  <si>
    <t xml:space="preserve">3g149760</t>
  </si>
  <si>
    <t xml:space="preserve">AX-181203696</t>
  </si>
  <si>
    <t xml:space="preserve">509.4193</t>
  </si>
  <si>
    <t xml:space="preserve">3g149720</t>
  </si>
  <si>
    <t xml:space="preserve">AX-416754597</t>
  </si>
  <si>
    <t xml:space="preserve">510.8085</t>
  </si>
  <si>
    <t xml:space="preserve">3g148440</t>
  </si>
  <si>
    <t xml:space="preserve">AX-416762380</t>
  </si>
  <si>
    <t xml:space="preserve">512.1978</t>
  </si>
  <si>
    <t xml:space="preserve">3g151320</t>
  </si>
  <si>
    <t xml:space="preserve">AX-181171701</t>
  </si>
  <si>
    <t xml:space="preserve">513.1069</t>
  </si>
  <si>
    <t xml:space="preserve">3g150800</t>
  </si>
  <si>
    <t xml:space="preserve">AX-416759771</t>
  </si>
  <si>
    <t xml:space="preserve">514.0161</t>
  </si>
  <si>
    <t xml:space="preserve">3g152160</t>
  </si>
  <si>
    <t xml:space="preserve">AX-416806218</t>
  </si>
  <si>
    <t xml:space="preserve">515.9779</t>
  </si>
  <si>
    <t xml:space="preserve">3g151760</t>
  </si>
  <si>
    <t xml:space="preserve">AX-416770555</t>
  </si>
  <si>
    <t xml:space="preserve">521.4947</t>
  </si>
  <si>
    <t xml:space="preserve">3g157080</t>
  </si>
  <si>
    <t xml:space="preserve">AX-416726046</t>
  </si>
  <si>
    <t xml:space="preserve">522.9102</t>
  </si>
  <si>
    <t xml:space="preserve">3g157920</t>
  </si>
  <si>
    <t xml:space="preserve">AX-416751104</t>
  </si>
  <si>
    <t xml:space="preserve">523.3566</t>
  </si>
  <si>
    <t xml:space="preserve">3g158320</t>
  </si>
  <si>
    <t xml:space="preserve">AX-416819332</t>
  </si>
  <si>
    <t xml:space="preserve">525.2623</t>
  </si>
  <si>
    <t xml:space="preserve">3g160920</t>
  </si>
  <si>
    <t xml:space="preserve">AX-181189095</t>
  </si>
  <si>
    <t xml:space="preserve">526.6777</t>
  </si>
  <si>
    <t xml:space="preserve">3g157280</t>
  </si>
  <si>
    <t xml:space="preserve">AX-181169447</t>
  </si>
  <si>
    <t xml:space="preserve">528.0670</t>
  </si>
  <si>
    <t xml:space="preserve">3g156960</t>
  </si>
  <si>
    <t xml:space="preserve">AX-181469185</t>
  </si>
  <si>
    <t xml:space="preserve">529.4824</t>
  </si>
  <si>
    <t xml:space="preserve">3g161120</t>
  </si>
  <si>
    <t xml:space="preserve">AX-181471198</t>
  </si>
  <si>
    <t xml:space="preserve">531.3701</t>
  </si>
  <si>
    <t xml:space="preserve">AX-416796123</t>
  </si>
  <si>
    <t xml:space="preserve">532.7856</t>
  </si>
  <si>
    <t xml:space="preserve">3g160680</t>
  </si>
  <si>
    <t xml:space="preserve">AX-416736670</t>
  </si>
  <si>
    <t xml:space="preserve">534.6913</t>
  </si>
  <si>
    <t xml:space="preserve">AX-181489389</t>
  </si>
  <si>
    <t xml:space="preserve">3g157440</t>
  </si>
  <si>
    <t xml:space="preserve">AX-416721892</t>
  </si>
  <si>
    <t xml:space="preserve">535.6348</t>
  </si>
  <si>
    <t xml:space="preserve">3g161240</t>
  </si>
  <si>
    <t xml:space="preserve">AX-416796829</t>
  </si>
  <si>
    <t xml:space="preserve">3g160760</t>
  </si>
  <si>
    <t xml:space="preserve">AX-416741421</t>
  </si>
  <si>
    <t xml:space="preserve">536.5695</t>
  </si>
  <si>
    <t xml:space="preserve">3g161560</t>
  </si>
  <si>
    <t xml:space="preserve">AX-416774813</t>
  </si>
  <si>
    <t xml:space="preserve">537.0324</t>
  </si>
  <si>
    <t xml:space="preserve">3g162000</t>
  </si>
  <si>
    <t xml:space="preserve">AX-416771497</t>
  </si>
  <si>
    <t xml:space="preserve">538.4751</t>
  </si>
  <si>
    <t xml:space="preserve">3g163800</t>
  </si>
  <si>
    <t xml:space="preserve">AX-181490914</t>
  </si>
  <si>
    <t xml:space="preserve">539.9041</t>
  </si>
  <si>
    <t xml:space="preserve">3g163480</t>
  </si>
  <si>
    <t xml:space="preserve">AX-416740584</t>
  </si>
  <si>
    <t xml:space="preserve">541.3063</t>
  </si>
  <si>
    <t xml:space="preserve">3g163520</t>
  </si>
  <si>
    <t xml:space="preserve">AX-416783632</t>
  </si>
  <si>
    <t xml:space="preserve">543.7120</t>
  </si>
  <si>
    <t xml:space="preserve">3g161680</t>
  </si>
  <si>
    <t xml:space="preserve">AX-416726017</t>
  </si>
  <si>
    <t xml:space="preserve">545.5997</t>
  </si>
  <si>
    <t xml:space="preserve">3g161840</t>
  </si>
  <si>
    <t xml:space="preserve">AX-416774419</t>
  </si>
  <si>
    <t xml:space="preserve">546.9889</t>
  </si>
  <si>
    <t xml:space="preserve">3g162520</t>
  </si>
  <si>
    <t xml:space="preserve">AX-181472875</t>
  </si>
  <si>
    <t xml:space="preserve">549.3946</t>
  </si>
  <si>
    <t xml:space="preserve">AX-416752874</t>
  </si>
  <si>
    <t xml:space="preserve">550.7968</t>
  </si>
  <si>
    <t xml:space="preserve">3g163120</t>
  </si>
  <si>
    <t xml:space="preserve">AX-181193571</t>
  </si>
  <si>
    <t xml:space="preserve">552.6669</t>
  </si>
  <si>
    <t xml:space="preserve">3g162280</t>
  </si>
  <si>
    <t xml:space="preserve">AX-416737764</t>
  </si>
  <si>
    <t xml:space="preserve">555.6115</t>
  </si>
  <si>
    <t xml:space="preserve">3g164960</t>
  </si>
  <si>
    <t xml:space="preserve">AX-181473481</t>
  </si>
  <si>
    <t xml:space="preserve">556.0787</t>
  </si>
  <si>
    <t xml:space="preserve">3g165040</t>
  </si>
  <si>
    <t xml:space="preserve">AX-416789938</t>
  </si>
  <si>
    <t xml:space="preserve">556.5417</t>
  </si>
  <si>
    <t xml:space="preserve">AX-181157719</t>
  </si>
  <si>
    <t xml:space="preserve">558.9244</t>
  </si>
  <si>
    <t xml:space="preserve">3g164440</t>
  </si>
  <si>
    <t xml:space="preserve">AX-416755850</t>
  </si>
  <si>
    <t xml:space="preserve">3g164480</t>
  </si>
  <si>
    <t xml:space="preserve">AX-416765559</t>
  </si>
  <si>
    <t xml:space="preserve">559.3790</t>
  </si>
  <si>
    <t xml:space="preserve">AX-416723109</t>
  </si>
  <si>
    <t xml:space="preserve">562.8499</t>
  </si>
  <si>
    <t xml:space="preserve">3g163600</t>
  </si>
  <si>
    <t xml:space="preserve">AX-416772404</t>
  </si>
  <si>
    <t xml:space="preserve">569.1996</t>
  </si>
  <si>
    <t xml:space="preserve">3g166080</t>
  </si>
  <si>
    <t xml:space="preserve">AX-181174030</t>
  </si>
  <si>
    <t xml:space="preserve">571.0873</t>
  </si>
  <si>
    <t xml:space="preserve">3g165520</t>
  </si>
  <si>
    <t xml:space="preserve">AX-181157035</t>
  </si>
  <si>
    <t xml:space="preserve">573.4700</t>
  </si>
  <si>
    <t xml:space="preserve">3g167240</t>
  </si>
  <si>
    <t xml:space="preserve">AX-181482486</t>
  </si>
  <si>
    <t xml:space="preserve">575.8303</t>
  </si>
  <si>
    <t xml:space="preserve">3g167800</t>
  </si>
  <si>
    <t xml:space="preserve">AX-181485761</t>
  </si>
  <si>
    <t xml:space="preserve">579.2336</t>
  </si>
  <si>
    <t xml:space="preserve">3g169360</t>
  </si>
  <si>
    <t xml:space="preserve">AX-416752301</t>
  </si>
  <si>
    <t xml:space="preserve">582.6703</t>
  </si>
  <si>
    <t xml:space="preserve">3g169680</t>
  </si>
  <si>
    <t xml:space="preserve">AX-416783317</t>
  </si>
  <si>
    <t xml:space="preserve">584.0596</t>
  </si>
  <si>
    <t xml:space="preserve">3g169240</t>
  </si>
  <si>
    <t xml:space="preserve">AX-181453796</t>
  </si>
  <si>
    <t xml:space="preserve">584.5100</t>
  </si>
  <si>
    <t xml:space="preserve">3g169280</t>
  </si>
  <si>
    <t xml:space="preserve">AX-416762251</t>
  </si>
  <si>
    <t xml:space="preserve">587.9133</t>
  </si>
  <si>
    <t xml:space="preserve">Ung047360</t>
  </si>
  <si>
    <t xml:space="preserve">AX-416824678</t>
  </si>
  <si>
    <t xml:space="preserve">588.8309</t>
  </si>
  <si>
    <t xml:space="preserve">AX-181157038</t>
  </si>
  <si>
    <t xml:space="preserve">590.2331</t>
  </si>
  <si>
    <t xml:space="preserve">AX-181160573</t>
  </si>
  <si>
    <t xml:space="preserve">592.1208</t>
  </si>
  <si>
    <t xml:space="preserve">3g167880</t>
  </si>
  <si>
    <t xml:space="preserve">AX-416743248</t>
  </si>
  <si>
    <t xml:space="preserve">594.0085</t>
  </si>
  <si>
    <t xml:space="preserve">3g168720</t>
  </si>
  <si>
    <t xml:space="preserve">AX-416800131</t>
  </si>
  <si>
    <t xml:space="preserve">596.9823</t>
  </si>
  <si>
    <t xml:space="preserve">3g170120</t>
  </si>
  <si>
    <t xml:space="preserve">AX-181203568</t>
  </si>
  <si>
    <t xml:space="preserve">598.4113</t>
  </si>
  <si>
    <t xml:space="preserve">AX-416819578</t>
  </si>
  <si>
    <t xml:space="preserve">599.8539</t>
  </si>
  <si>
    <t xml:space="preserve">3g169040</t>
  </si>
  <si>
    <t xml:space="preserve">AX-416749025</t>
  </si>
  <si>
    <t xml:space="preserve">602.3069</t>
  </si>
  <si>
    <t xml:space="preserve">AX-181485935</t>
  </si>
  <si>
    <t xml:space="preserve">605.8126</t>
  </si>
  <si>
    <t xml:space="preserve">3g170960</t>
  </si>
  <si>
    <t xml:space="preserve">AX-416793790</t>
  </si>
  <si>
    <t xml:space="preserve">606.7302</t>
  </si>
  <si>
    <t xml:space="preserve">AX-416796357</t>
  </si>
  <si>
    <t xml:space="preserve">610.6598</t>
  </si>
  <si>
    <t xml:space="preserve">3g172040</t>
  </si>
  <si>
    <t xml:space="preserve">AX-416744190</t>
  </si>
  <si>
    <t xml:space="preserve">612.5298</t>
  </si>
  <si>
    <t xml:space="preserve">AX-416740638</t>
  </si>
  <si>
    <t xml:space="preserve">613.9321</t>
  </si>
  <si>
    <t xml:space="preserve">3g175800</t>
  </si>
  <si>
    <t xml:space="preserve">AX-416810588</t>
  </si>
  <si>
    <t xml:space="preserve">615.3343</t>
  </si>
  <si>
    <t xml:space="preserve">3g174080</t>
  </si>
  <si>
    <t xml:space="preserve">AX-416747486</t>
  </si>
  <si>
    <t xml:space="preserve">618.2789</t>
  </si>
  <si>
    <t xml:space="preserve">3g175640</t>
  </si>
  <si>
    <t xml:space="preserve">AX-416789078</t>
  </si>
  <si>
    <t xml:space="preserve">621.1391</t>
  </si>
  <si>
    <t xml:space="preserve">3g176600</t>
  </si>
  <si>
    <t xml:space="preserve">AX-181443584</t>
  </si>
  <si>
    <t xml:space="preserve">622.5156</t>
  </si>
  <si>
    <t xml:space="preserve">3g176280</t>
  </si>
  <si>
    <t xml:space="preserve">AX-181203417</t>
  </si>
  <si>
    <t xml:space="preserve">623.9445</t>
  </si>
  <si>
    <t xml:space="preserve">3g177960</t>
  </si>
  <si>
    <t xml:space="preserve">AX-416818775</t>
  </si>
  <si>
    <t xml:space="preserve">624.4253</t>
  </si>
  <si>
    <t xml:space="preserve">3g177560</t>
  </si>
  <si>
    <t xml:space="preserve">AX-416795089</t>
  </si>
  <si>
    <t xml:space="preserve">627.3991</t>
  </si>
  <si>
    <t xml:space="preserve">3g178560</t>
  </si>
  <si>
    <t xml:space="preserve">AX-416806290</t>
  </si>
  <si>
    <t xml:space="preserve">632.6264</t>
  </si>
  <si>
    <t xml:space="preserve">3g176000</t>
  </si>
  <si>
    <t xml:space="preserve">AX-416745530</t>
  </si>
  <si>
    <t xml:space="preserve">635.0793</t>
  </si>
  <si>
    <t xml:space="preserve">3g177720</t>
  </si>
  <si>
    <t xml:space="preserve">AX-416729937</t>
  </si>
  <si>
    <t xml:space="preserve">636.4816</t>
  </si>
  <si>
    <t xml:space="preserve">3g178400</t>
  </si>
  <si>
    <t xml:space="preserve">AX-181162124</t>
  </si>
  <si>
    <t xml:space="preserve">639.8849</t>
  </si>
  <si>
    <t xml:space="preserve">3g179480</t>
  </si>
  <si>
    <t xml:space="preserve">AX-416770242</t>
  </si>
  <si>
    <t xml:space="preserve">643.3558</t>
  </si>
  <si>
    <t xml:space="preserve">3g179080</t>
  </si>
  <si>
    <t xml:space="preserve">AX-416815473</t>
  </si>
  <si>
    <t xml:space="preserve">3g179280</t>
  </si>
  <si>
    <t xml:space="preserve">AX-416824195</t>
  </si>
  <si>
    <t xml:space="preserve">645.2985</t>
  </si>
  <si>
    <t xml:space="preserve">3g180760</t>
  </si>
  <si>
    <t xml:space="preserve">AX-416802995</t>
  </si>
  <si>
    <t xml:space="preserve">647.1862</t>
  </si>
  <si>
    <t xml:space="preserve">3g180920</t>
  </si>
  <si>
    <t xml:space="preserve">AX-416731079</t>
  </si>
  <si>
    <t xml:space="preserve">647.6492</t>
  </si>
  <si>
    <t xml:space="preserve">3g180360</t>
  </si>
  <si>
    <t xml:space="preserve">AX-181471316</t>
  </si>
  <si>
    <t xml:space="preserve">649.5549</t>
  </si>
  <si>
    <t xml:space="preserve">AX-416787170</t>
  </si>
  <si>
    <t xml:space="preserve">650.9441</t>
  </si>
  <si>
    <t xml:space="preserve">3g181200</t>
  </si>
  <si>
    <t xml:space="preserve">AX-416734992</t>
  </si>
  <si>
    <t xml:space="preserve">652.3333</t>
  </si>
  <si>
    <t xml:space="preserve">AX-416725824</t>
  </si>
  <si>
    <t xml:space="preserve">657.3001</t>
  </si>
  <si>
    <t xml:space="preserve">3g181600</t>
  </si>
  <si>
    <t xml:space="preserve">AX-416808147</t>
  </si>
  <si>
    <t xml:space="preserve">661.1539</t>
  </si>
  <si>
    <t xml:space="preserve">AX-181181898</t>
  </si>
  <si>
    <t xml:space="preserve">661.6126</t>
  </si>
  <si>
    <t xml:space="preserve">3g189320</t>
  </si>
  <si>
    <t xml:space="preserve">AX-181487392</t>
  </si>
  <si>
    <t xml:space="preserve">663.0416</t>
  </si>
  <si>
    <t xml:space="preserve">3g188240</t>
  </si>
  <si>
    <t xml:space="preserve">AX-416789610</t>
  </si>
  <si>
    <t xml:space="preserve">663.9507</t>
  </si>
  <si>
    <t xml:space="preserve">3g188200</t>
  </si>
  <si>
    <t xml:space="preserve">AX-181489516</t>
  </si>
  <si>
    <t xml:space="preserve">665.3400</t>
  </si>
  <si>
    <t xml:space="preserve">3g187520</t>
  </si>
  <si>
    <t xml:space="preserve">AX-416737398</t>
  </si>
  <si>
    <t xml:space="preserve">667.2640</t>
  </si>
  <si>
    <t xml:space="preserve">3g192080</t>
  </si>
  <si>
    <t xml:space="preserve">AX-181459184</t>
  </si>
  <si>
    <t xml:space="preserve">668.2165</t>
  </si>
  <si>
    <t xml:space="preserve">3g192120</t>
  </si>
  <si>
    <t xml:space="preserve">AX-416816157</t>
  </si>
  <si>
    <t xml:space="preserve">669.6320</t>
  </si>
  <si>
    <t xml:space="preserve">AX-181472961</t>
  </si>
  <si>
    <t xml:space="preserve">670.1037</t>
  </si>
  <si>
    <t xml:space="preserve">3g192600</t>
  </si>
  <si>
    <t xml:space="preserve">AX-416750211</t>
  </si>
  <si>
    <t xml:space="preserve">670.5845</t>
  </si>
  <si>
    <t xml:space="preserve">3g190480</t>
  </si>
  <si>
    <t xml:space="preserve">AX-416736197</t>
  </si>
  <si>
    <t xml:space="preserve">671.0518</t>
  </si>
  <si>
    <t xml:space="preserve">AX-181192020</t>
  </si>
  <si>
    <t xml:space="preserve">673.0135</t>
  </si>
  <si>
    <t xml:space="preserve">3g191880</t>
  </si>
  <si>
    <t xml:space="preserve">AX-416757359</t>
  </si>
  <si>
    <t xml:space="preserve">675.4908</t>
  </si>
  <si>
    <t xml:space="preserve">3g189400</t>
  </si>
  <si>
    <t xml:space="preserve">AX-416764128</t>
  </si>
  <si>
    <t xml:space="preserve">677.4336</t>
  </si>
  <si>
    <t xml:space="preserve">3g188880</t>
  </si>
  <si>
    <t xml:space="preserve">AX-416772217</t>
  </si>
  <si>
    <t xml:space="preserve">677.8881</t>
  </si>
  <si>
    <t xml:space="preserve">3g187800</t>
  </si>
  <si>
    <t xml:space="preserve">AX-181147627</t>
  </si>
  <si>
    <t xml:space="preserve">678.8141</t>
  </si>
  <si>
    <t xml:space="preserve">3g188920</t>
  </si>
  <si>
    <t xml:space="preserve">AX-416765812</t>
  </si>
  <si>
    <t xml:space="preserve">679.7317</t>
  </si>
  <si>
    <t xml:space="preserve">3g186320</t>
  </si>
  <si>
    <t xml:space="preserve">AX-416776160</t>
  </si>
  <si>
    <t xml:space="preserve">681.6017</t>
  </si>
  <si>
    <t xml:space="preserve">AX-416763744</t>
  </si>
  <si>
    <t xml:space="preserve">683.9620</t>
  </si>
  <si>
    <t xml:space="preserve">3g185480</t>
  </si>
  <si>
    <t xml:space="preserve">AX-416730283</t>
  </si>
  <si>
    <t xml:space="preserve">685.8147</t>
  </si>
  <si>
    <t xml:space="preserve">AX-181157803</t>
  </si>
  <si>
    <t xml:space="preserve">686.7157</t>
  </si>
  <si>
    <t xml:space="preserve">3g184560</t>
  </si>
  <si>
    <t xml:space="preserve">AX-416796272</t>
  </si>
  <si>
    <t xml:space="preserve">687.6167</t>
  </si>
  <si>
    <t xml:space="preserve">AX-416737418</t>
  </si>
  <si>
    <t xml:space="preserve">689.0059</t>
  </si>
  <si>
    <t xml:space="preserve">3g183280</t>
  </si>
  <si>
    <t xml:space="preserve">AX-416797390</t>
  </si>
  <si>
    <t xml:space="preserve">690.9116</t>
  </si>
  <si>
    <t xml:space="preserve">3g183720</t>
  </si>
  <si>
    <t xml:space="preserve">AX-416729874</t>
  </si>
  <si>
    <t xml:space="preserve">693.7448</t>
  </si>
  <si>
    <t xml:space="preserve">3g184720</t>
  </si>
  <si>
    <t xml:space="preserve">AX-416761962</t>
  </si>
  <si>
    <t xml:space="preserve">3g184680</t>
  </si>
  <si>
    <t xml:space="preserve">AX-416724536</t>
  </si>
  <si>
    <t xml:space="preserve">694.1912</t>
  </si>
  <si>
    <t xml:space="preserve">3g184760</t>
  </si>
  <si>
    <t xml:space="preserve">AX-416763300</t>
  </si>
  <si>
    <t xml:space="preserve">694.6376</t>
  </si>
  <si>
    <t xml:space="preserve">3g184840</t>
  </si>
  <si>
    <t xml:space="preserve">AX-181488030</t>
  </si>
  <si>
    <t xml:space="preserve">696.0016</t>
  </si>
  <si>
    <t xml:space="preserve">AX-181181163</t>
  </si>
  <si>
    <t xml:space="preserve">698.3397</t>
  </si>
  <si>
    <t xml:space="preserve">3g182840</t>
  </si>
  <si>
    <t xml:space="preserve">AX-416784537</t>
  </si>
  <si>
    <t xml:space="preserve">699.7037</t>
  </si>
  <si>
    <t xml:space="preserve">3g182800</t>
  </si>
  <si>
    <t xml:space="preserve">AX-181154238</t>
  </si>
  <si>
    <t xml:space="preserve">700.1501</t>
  </si>
  <si>
    <t xml:space="preserve">AX-416764174</t>
  </si>
  <si>
    <t xml:space="preserve">3g182760</t>
  </si>
  <si>
    <t xml:space="preserve">AX-416761399</t>
  </si>
  <si>
    <t xml:space="preserve">701.5790</t>
  </si>
  <si>
    <t xml:space="preserve">3g182640</t>
  </si>
  <si>
    <t xml:space="preserve">AX-416724138</t>
  </si>
  <si>
    <t xml:space="preserve">705.0158</t>
  </si>
  <si>
    <t xml:space="preserve">3g181640</t>
  </si>
  <si>
    <t xml:space="preserve">AX-181452895</t>
  </si>
  <si>
    <t xml:space="preserve">707.4215</t>
  </si>
  <si>
    <t xml:space="preserve">3g182920</t>
  </si>
  <si>
    <t xml:space="preserve">AX-416800141</t>
  </si>
  <si>
    <t xml:space="preserve">707.8760</t>
  </si>
  <si>
    <t xml:space="preserve">AX-416784115</t>
  </si>
  <si>
    <t xml:space="preserve">708.3306</t>
  </si>
  <si>
    <t xml:space="preserve">3g185240</t>
  </si>
  <si>
    <t xml:space="preserve">AX-181189357</t>
  </si>
  <si>
    <t xml:space="preserve">710.1833</t>
  </si>
  <si>
    <t xml:space="preserve">3g186440</t>
  </si>
  <si>
    <t xml:space="preserve">AX-181443628</t>
  </si>
  <si>
    <t xml:space="preserve">711.1008</t>
  </si>
  <si>
    <t xml:space="preserve">3g187080</t>
  </si>
  <si>
    <t xml:space="preserve">AX-181171291</t>
  </si>
  <si>
    <t xml:space="preserve">712.0355</t>
  </si>
  <si>
    <t xml:space="preserve">3g189600</t>
  </si>
  <si>
    <t xml:space="preserve">AX-181496539</t>
  </si>
  <si>
    <t xml:space="preserve">712.9615</t>
  </si>
  <si>
    <t xml:space="preserve">3g189840</t>
  </si>
  <si>
    <t xml:space="preserve">AX-416821938</t>
  </si>
  <si>
    <t xml:space="preserve">713.8962</t>
  </si>
  <si>
    <t xml:space="preserve">AX-181484782</t>
  </si>
  <si>
    <t xml:space="preserve">715.2985</t>
  </si>
  <si>
    <t xml:space="preserve">3g190080</t>
  </si>
  <si>
    <t xml:space="preserve">AX-416743751</t>
  </si>
  <si>
    <t xml:space="preserve">716.7007</t>
  </si>
  <si>
    <t xml:space="preserve">3g191680</t>
  </si>
  <si>
    <t xml:space="preserve">AX-181178866</t>
  </si>
  <si>
    <t xml:space="preserve">717.1636</t>
  </si>
  <si>
    <t xml:space="preserve">3g192040</t>
  </si>
  <si>
    <t xml:space="preserve">AX-181188273</t>
  </si>
  <si>
    <t xml:space="preserve">718.6063</t>
  </si>
  <si>
    <t xml:space="preserve">3g192200</t>
  </si>
  <si>
    <t xml:space="preserve">AX-181171938</t>
  </si>
  <si>
    <t xml:space="preserve">719.5680</t>
  </si>
  <si>
    <t xml:space="preserve">3g192800</t>
  </si>
  <si>
    <t xml:space="preserve">AX-181182445</t>
  </si>
  <si>
    <t xml:space="preserve">720.0397</t>
  </si>
  <si>
    <t xml:space="preserve">3g192920</t>
  </si>
  <si>
    <t xml:space="preserve">AX-181483754</t>
  </si>
  <si>
    <t xml:space="preserve">3g196040</t>
  </si>
  <si>
    <t xml:space="preserve">AX-181484662</t>
  </si>
  <si>
    <t xml:space="preserve">720.9744</t>
  </si>
  <si>
    <t xml:space="preserve">3g196840</t>
  </si>
  <si>
    <t xml:space="preserve">AX-416724967</t>
  </si>
  <si>
    <t xml:space="preserve">3g196400</t>
  </si>
  <si>
    <t xml:space="preserve">AX-416825371</t>
  </si>
  <si>
    <t xml:space="preserve">722.8984</t>
  </si>
  <si>
    <t xml:space="preserve">3g195840</t>
  </si>
  <si>
    <t xml:space="preserve">AX-181438852</t>
  </si>
  <si>
    <t xml:space="preserve">723.3572</t>
  </si>
  <si>
    <t xml:space="preserve">AX-416819530</t>
  </si>
  <si>
    <t xml:space="preserve">3g195880</t>
  </si>
  <si>
    <t xml:space="preserve">AX-181489244</t>
  </si>
  <si>
    <t xml:space="preserve">724.8139</t>
  </si>
  <si>
    <t xml:space="preserve">3g195040</t>
  </si>
  <si>
    <t xml:space="preserve">AX-416768743</t>
  </si>
  <si>
    <t xml:space="preserve">3g195480</t>
  </si>
  <si>
    <t xml:space="preserve">AX-416798316</t>
  </si>
  <si>
    <t xml:space="preserve">725.7664</t>
  </si>
  <si>
    <t xml:space="preserve">3g192960</t>
  </si>
  <si>
    <t xml:space="preserve">AX-416762573</t>
  </si>
  <si>
    <t xml:space="preserve">727.6904</t>
  </si>
  <si>
    <t xml:space="preserve">3g193760</t>
  </si>
  <si>
    <t xml:space="preserve">AX-181442037</t>
  </si>
  <si>
    <t xml:space="preserve">728.1534</t>
  </si>
  <si>
    <t xml:space="preserve">AX-416728927</t>
  </si>
  <si>
    <t xml:space="preserve">728.6163</t>
  </si>
  <si>
    <t xml:space="preserve">3g193120</t>
  </si>
  <si>
    <t xml:space="preserve">AX-416773216</t>
  </si>
  <si>
    <t xml:space="preserve">730.0186</t>
  </si>
  <si>
    <t xml:space="preserve">3g194920</t>
  </si>
  <si>
    <t xml:space="preserve">AX-416750046</t>
  </si>
  <si>
    <t xml:space="preserve">730.4731</t>
  </si>
  <si>
    <t xml:space="preserve">3g193920</t>
  </si>
  <si>
    <t xml:space="preserve">AX-416765951</t>
  </si>
  <si>
    <t xml:space="preserve">732.3431</t>
  </si>
  <si>
    <t xml:space="preserve">3g196240</t>
  </si>
  <si>
    <t xml:space="preserve">AX-181149329</t>
  </si>
  <si>
    <t xml:space="preserve">734.2308</t>
  </si>
  <si>
    <t xml:space="preserve">3g197400</t>
  </si>
  <si>
    <t xml:space="preserve">AX-416773972</t>
  </si>
  <si>
    <t xml:space="preserve">736.1185</t>
  </si>
  <si>
    <t xml:space="preserve">3g196320</t>
  </si>
  <si>
    <t xml:space="preserve">AX-181498005</t>
  </si>
  <si>
    <t xml:space="preserve">736.5815</t>
  </si>
  <si>
    <t xml:space="preserve">3g196560</t>
  </si>
  <si>
    <t xml:space="preserve">AX-416730607</t>
  </si>
  <si>
    <t xml:space="preserve">737.9837</t>
  </si>
  <si>
    <t xml:space="preserve">3g197600</t>
  </si>
  <si>
    <t xml:space="preserve">AX-416800882</t>
  </si>
  <si>
    <t xml:space="preserve">738.4382</t>
  </si>
  <si>
    <t xml:space="preserve">3g201160</t>
  </si>
  <si>
    <t xml:space="preserve">AX-181485700</t>
  </si>
  <si>
    <t xml:space="preserve">739.3643</t>
  </si>
  <si>
    <t xml:space="preserve">3g198760</t>
  </si>
  <si>
    <t xml:space="preserve">AX-416822826</t>
  </si>
  <si>
    <t xml:space="preserve">739.8188</t>
  </si>
  <si>
    <t xml:space="preserve">3g198720</t>
  </si>
  <si>
    <t xml:space="preserve">AX-416738383</t>
  </si>
  <si>
    <t xml:space="preserve">741.6888</t>
  </si>
  <si>
    <t xml:space="preserve">3g198080</t>
  </si>
  <si>
    <t xml:space="preserve">AX-181178045</t>
  </si>
  <si>
    <t xml:space="preserve">743.0911</t>
  </si>
  <si>
    <t xml:space="preserve">3g201440</t>
  </si>
  <si>
    <t xml:space="preserve">AX-181198919</t>
  </si>
  <si>
    <t xml:space="preserve">744.0258</t>
  </si>
  <si>
    <t xml:space="preserve">3g201680</t>
  </si>
  <si>
    <t xml:space="preserve">AX-181471788</t>
  </si>
  <si>
    <t xml:space="preserve">744.4887</t>
  </si>
  <si>
    <t xml:space="preserve">3g201640</t>
  </si>
  <si>
    <t xml:space="preserve">AX-181174937</t>
  </si>
  <si>
    <t xml:space="preserve">744.9474</t>
  </si>
  <si>
    <t xml:space="preserve">Ung072160</t>
  </si>
  <si>
    <t xml:space="preserve">AX-181486677</t>
  </si>
  <si>
    <t xml:space="preserve">745.4062</t>
  </si>
  <si>
    <t xml:space="preserve">3g199600</t>
  </si>
  <si>
    <t xml:space="preserve">AX-416787001</t>
  </si>
  <si>
    <t xml:space="preserve">745.8735</t>
  </si>
  <si>
    <t xml:space="preserve">3g202080</t>
  </si>
  <si>
    <t xml:space="preserve">AX-181206048</t>
  </si>
  <si>
    <t xml:space="preserve">746.8082</t>
  </si>
  <si>
    <t xml:space="preserve">3g200000</t>
  </si>
  <si>
    <t xml:space="preserve">AX-416773258</t>
  </si>
  <si>
    <t xml:space="preserve">747.2669</t>
  </si>
  <si>
    <t xml:space="preserve">3g199880</t>
  </si>
  <si>
    <t xml:space="preserve">AX-416786302</t>
  </si>
  <si>
    <t xml:space="preserve">AX-416751386</t>
  </si>
  <si>
    <t xml:space="preserve">747.7256</t>
  </si>
  <si>
    <t xml:space="preserve">3g198000</t>
  </si>
  <si>
    <t xml:space="preserve">AX-181488401</t>
  </si>
  <si>
    <t xml:space="preserve">749.1411</t>
  </si>
  <si>
    <t xml:space="preserve">3g200560</t>
  </si>
  <si>
    <t xml:space="preserve">AX-181500572</t>
  </si>
  <si>
    <t xml:space="preserve">750.5566</t>
  </si>
  <si>
    <t xml:space="preserve">3g199160</t>
  </si>
  <si>
    <t xml:space="preserve">AX-181459654</t>
  </si>
  <si>
    <t xml:space="preserve">752.9393</t>
  </si>
  <si>
    <t xml:space="preserve">3g197800</t>
  </si>
  <si>
    <t xml:space="preserve">AX-416735943</t>
  </si>
  <si>
    <t xml:space="preserve">3g197760</t>
  </si>
  <si>
    <t xml:space="preserve">AX-416764480</t>
  </si>
  <si>
    <t xml:space="preserve">754.8450</t>
  </si>
  <si>
    <t xml:space="preserve">3g199760</t>
  </si>
  <si>
    <t xml:space="preserve">AX-416776202</t>
  </si>
  <si>
    <t xml:space="preserve">758.3508</t>
  </si>
  <si>
    <t xml:space="preserve">3g202720</t>
  </si>
  <si>
    <t xml:space="preserve">AX-181164163</t>
  </si>
  <si>
    <t xml:space="preserve">762.3195</t>
  </si>
  <si>
    <t xml:space="preserve">3g203160</t>
  </si>
  <si>
    <t xml:space="preserve">AX-181182722</t>
  </si>
  <si>
    <t xml:space="preserve">764.7022</t>
  </si>
  <si>
    <t xml:space="preserve">3g203080</t>
  </si>
  <si>
    <t xml:space="preserve">AX-181190244</t>
  </si>
  <si>
    <t xml:space="preserve">3g203120</t>
  </si>
  <si>
    <t xml:space="preserve">AX-181465111</t>
  </si>
  <si>
    <t xml:space="preserve">766.5723</t>
  </si>
  <si>
    <t xml:space="preserve">Ung077640</t>
  </si>
  <si>
    <t xml:space="preserve">AX-181195257</t>
  </si>
  <si>
    <t xml:space="preserve">767.5070</t>
  </si>
  <si>
    <t xml:space="preserve">3g204000</t>
  </si>
  <si>
    <t xml:space="preserve">AX-416729977</t>
  </si>
  <si>
    <t xml:space="preserve">769.3947</t>
  </si>
  <si>
    <t xml:space="preserve">3g205120</t>
  </si>
  <si>
    <t xml:space="preserve">AX-416769892</t>
  </si>
  <si>
    <t xml:space="preserve">771.7774</t>
  </si>
  <si>
    <t xml:space="preserve">3g206000</t>
  </si>
  <si>
    <t xml:space="preserve">AX-416765471</t>
  </si>
  <si>
    <t xml:space="preserve">772.7121</t>
  </si>
  <si>
    <t xml:space="preserve">AX-416785786</t>
  </si>
  <si>
    <t xml:space="preserve">774.1143</t>
  </si>
  <si>
    <t xml:space="preserve">AX-416813701</t>
  </si>
  <si>
    <t xml:space="preserve">774.5731</t>
  </si>
  <si>
    <t xml:space="preserve">3g205240</t>
  </si>
  <si>
    <t xml:space="preserve">AX-416816331</t>
  </si>
  <si>
    <t xml:space="preserve">AX-181160177</t>
  </si>
  <si>
    <t xml:space="preserve">775.9623</t>
  </si>
  <si>
    <t xml:space="preserve">3g204760</t>
  </si>
  <si>
    <t xml:space="preserve">AX-181155700</t>
  </si>
  <si>
    <t xml:space="preserve">777.3645</t>
  </si>
  <si>
    <t xml:space="preserve">3g203880</t>
  </si>
  <si>
    <t xml:space="preserve">AX-416778832</t>
  </si>
  <si>
    <t xml:space="preserve">777.8275</t>
  </si>
  <si>
    <t xml:space="preserve">3g203920</t>
  </si>
  <si>
    <t xml:space="preserve">AX-181473511</t>
  </si>
  <si>
    <t xml:space="preserve">780.7720</t>
  </si>
  <si>
    <t xml:space="preserve">3g203960</t>
  </si>
  <si>
    <t xml:space="preserve">AX-416764361</t>
  </si>
  <si>
    <t xml:space="preserve">783.6879</t>
  </si>
  <si>
    <t xml:space="preserve">3g205680</t>
  </si>
  <si>
    <t xml:space="preserve">AX-416770049</t>
  </si>
  <si>
    <t xml:space="preserve">AX-416733350</t>
  </si>
  <si>
    <t xml:space="preserve">784.6140</t>
  </si>
  <si>
    <t xml:space="preserve">AX-181147913</t>
  </si>
  <si>
    <t xml:space="preserve">786.5197</t>
  </si>
  <si>
    <t xml:space="preserve">3g205400</t>
  </si>
  <si>
    <t xml:space="preserve">AX-181177902</t>
  </si>
  <si>
    <t xml:space="preserve">788.9024</t>
  </si>
  <si>
    <t xml:space="preserve">3g205280</t>
  </si>
  <si>
    <t xml:space="preserve">AX-416813702</t>
  </si>
  <si>
    <t xml:space="preserve">789.3611</t>
  </si>
  <si>
    <t xml:space="preserve">AX-416807760</t>
  </si>
  <si>
    <t xml:space="preserve">790.2872</t>
  </si>
  <si>
    <t xml:space="preserve">AX-181485653</t>
  </si>
  <si>
    <t xml:space="preserve">791.2397</t>
  </si>
  <si>
    <t xml:space="preserve">3g208040</t>
  </si>
  <si>
    <t xml:space="preserve">AX-416729814</t>
  </si>
  <si>
    <t xml:space="preserve">3g207800</t>
  </si>
  <si>
    <t xml:space="preserve">AX-181183609</t>
  </si>
  <si>
    <t xml:space="preserve">792.1572</t>
  </si>
  <si>
    <t xml:space="preserve">3g207560</t>
  </si>
  <si>
    <t xml:space="preserve">AX-416758795</t>
  </si>
  <si>
    <t xml:space="preserve">792.6160</t>
  </si>
  <si>
    <t xml:space="preserve">3g208360</t>
  </si>
  <si>
    <t xml:space="preserve">AX-181500529</t>
  </si>
  <si>
    <t xml:space="preserve">794.0052</t>
  </si>
  <si>
    <t xml:space="preserve">3g208440</t>
  </si>
  <si>
    <t xml:space="preserve">AX-416758066</t>
  </si>
  <si>
    <t xml:space="preserve">795.3944</t>
  </si>
  <si>
    <t xml:space="preserve">AX-181159881</t>
  </si>
  <si>
    <t xml:space="preserve">796.7836</t>
  </si>
  <si>
    <t xml:space="preserve">3g209000</t>
  </si>
  <si>
    <t xml:space="preserve">AX-416758981</t>
  </si>
  <si>
    <t xml:space="preserve">799.6714</t>
  </si>
  <si>
    <t xml:space="preserve">Ung034160</t>
  </si>
  <si>
    <t xml:space="preserve">AX-181486097</t>
  </si>
  <si>
    <t xml:space="preserve">800.5975</t>
  </si>
  <si>
    <t xml:space="preserve">AX-416741971</t>
  </si>
  <si>
    <t xml:space="preserve">801.0520</t>
  </si>
  <si>
    <t xml:space="preserve">AX-416761120</t>
  </si>
  <si>
    <t xml:space="preserve">801.5107</t>
  </si>
  <si>
    <t xml:space="preserve">3g207160</t>
  </si>
  <si>
    <t xml:space="preserve">AX-416798215</t>
  </si>
  <si>
    <t xml:space="preserve">802.4368</t>
  </si>
  <si>
    <t xml:space="preserve">AX-416788695</t>
  </si>
  <si>
    <t xml:space="preserve">804.3068</t>
  </si>
  <si>
    <t xml:space="preserve">3g209520</t>
  </si>
  <si>
    <t xml:space="preserve">AX-416808056</t>
  </si>
  <si>
    <t xml:space="preserve">806.1595</t>
  </si>
  <si>
    <t xml:space="preserve">AX-416775732</t>
  </si>
  <si>
    <t xml:space="preserve">808.9927</t>
  </si>
  <si>
    <t xml:space="preserve">3g210360</t>
  </si>
  <si>
    <t xml:space="preserve">AX-181194098</t>
  </si>
  <si>
    <t xml:space="preserve">811.8259</t>
  </si>
  <si>
    <t xml:space="preserve">3g212640</t>
  </si>
  <si>
    <t xml:space="preserve">AX-181489426</t>
  </si>
  <si>
    <t xml:space="preserve">814.7137</t>
  </si>
  <si>
    <t xml:space="preserve">3g210960</t>
  </si>
  <si>
    <t xml:space="preserve">AX-181483761</t>
  </si>
  <si>
    <t xml:space="preserve">815.1725</t>
  </si>
  <si>
    <t xml:space="preserve">AX-416751283</t>
  </si>
  <si>
    <t xml:space="preserve">815.6312</t>
  </si>
  <si>
    <t xml:space="preserve">3g211040</t>
  </si>
  <si>
    <t xml:space="preserve">AX-416803437</t>
  </si>
  <si>
    <t xml:space="preserve">816.5488</t>
  </si>
  <si>
    <t xml:space="preserve">AX-416796548</t>
  </si>
  <si>
    <t xml:space="preserve">817.4663</t>
  </si>
  <si>
    <t xml:space="preserve">3g211680</t>
  </si>
  <si>
    <t xml:space="preserve">AX-181197041</t>
  </si>
  <si>
    <t xml:space="preserve">818.3755</t>
  </si>
  <si>
    <t xml:space="preserve">3g211760</t>
  </si>
  <si>
    <t xml:space="preserve">AX-181183489</t>
  </si>
  <si>
    <t xml:space="preserve">819.7647</t>
  </si>
  <si>
    <t xml:space="preserve">3g213360</t>
  </si>
  <si>
    <t xml:space="preserve">AX-181183488</t>
  </si>
  <si>
    <t xml:space="preserve">820.2151</t>
  </si>
  <si>
    <t xml:space="preserve">AX-181149257</t>
  </si>
  <si>
    <t xml:space="preserve">822.0852</t>
  </si>
  <si>
    <t xml:space="preserve">3g213880</t>
  </si>
  <si>
    <t xml:space="preserve">AX-416791403</t>
  </si>
  <si>
    <t xml:space="preserve">823.0027</t>
  </si>
  <si>
    <t xml:space="preserve">3g214840</t>
  </si>
  <si>
    <t xml:space="preserve">AX-416792132</t>
  </si>
  <si>
    <t xml:space="preserve">823.9119</t>
  </si>
  <si>
    <t xml:space="preserve">AX-416824430</t>
  </si>
  <si>
    <t xml:space="preserve">3g214960</t>
  </si>
  <si>
    <t xml:space="preserve">AX-181483875</t>
  </si>
  <si>
    <t xml:space="preserve">824.8380</t>
  </si>
  <si>
    <t xml:space="preserve">3g214040</t>
  </si>
  <si>
    <t xml:space="preserve">AX-416723221</t>
  </si>
  <si>
    <t xml:space="preserve">827.2437</t>
  </si>
  <si>
    <t xml:space="preserve">3g214560</t>
  </si>
  <si>
    <t xml:space="preserve">AX-416736866</t>
  </si>
  <si>
    <t xml:space="preserve">828.6201</t>
  </si>
  <si>
    <t xml:space="preserve">AX-181496103</t>
  </si>
  <si>
    <t xml:space="preserve">830.9153</t>
  </si>
  <si>
    <t xml:space="preserve">3g215520</t>
  </si>
  <si>
    <t xml:space="preserve">AX-416820858</t>
  </si>
  <si>
    <t xml:space="preserve">832.2792</t>
  </si>
  <si>
    <t xml:space="preserve">3g215360</t>
  </si>
  <si>
    <t xml:space="preserve">AX-181466038</t>
  </si>
  <si>
    <t xml:space="preserve">834.1149</t>
  </si>
  <si>
    <t xml:space="preserve">3g216160</t>
  </si>
  <si>
    <t xml:space="preserve">AX-416772500</t>
  </si>
  <si>
    <t xml:space="preserve">835.9175</t>
  </si>
  <si>
    <t xml:space="preserve">3g216320</t>
  </si>
  <si>
    <t xml:space="preserve">AX-181495748</t>
  </si>
  <si>
    <t xml:space="preserve">837.2571</t>
  </si>
  <si>
    <t xml:space="preserve">3g217600</t>
  </si>
  <si>
    <t xml:space="preserve">AX-416758452</t>
  </si>
  <si>
    <t xml:space="preserve">839.5314</t>
  </si>
  <si>
    <t xml:space="preserve">3g216400</t>
  </si>
  <si>
    <t xml:space="preserve">AX-416723356</t>
  </si>
  <si>
    <t xml:space="preserve">843.3121</t>
  </si>
  <si>
    <t xml:space="preserve">3g215600</t>
  </si>
  <si>
    <t xml:space="preserve">AX-416723357</t>
  </si>
  <si>
    <t xml:space="preserve">AX-416763840</t>
  </si>
  <si>
    <t xml:space="preserve">845.6073</t>
  </si>
  <si>
    <t xml:space="preserve">3g216000</t>
  </si>
  <si>
    <t xml:space="preserve">AX-416769130</t>
  </si>
  <si>
    <t xml:space="preserve">848.9456</t>
  </si>
  <si>
    <t xml:space="preserve">3g218160</t>
  </si>
  <si>
    <t xml:space="preserve">AX-416725335</t>
  </si>
  <si>
    <t xml:space="preserve">850.8156</t>
  </si>
  <si>
    <t xml:space="preserve">3g219440</t>
  </si>
  <si>
    <t xml:space="preserve">AX-416727738</t>
  </si>
  <si>
    <t xml:space="preserve">851.7332</t>
  </si>
  <si>
    <t xml:space="preserve">3g219520</t>
  </si>
  <si>
    <t xml:space="preserve">AX-416802537</t>
  </si>
  <si>
    <t xml:space="preserve">854.1389</t>
  </si>
  <si>
    <t xml:space="preserve">3g220680</t>
  </si>
  <si>
    <t xml:space="preserve">AX-416766216</t>
  </si>
  <si>
    <t xml:space="preserve">856.0266</t>
  </si>
  <si>
    <t xml:space="preserve">AX-416778012</t>
  </si>
  <si>
    <t xml:space="preserve">856.9700</t>
  </si>
  <si>
    <t xml:space="preserve">3g220560</t>
  </si>
  <si>
    <t xml:space="preserve">AX-416814888</t>
  </si>
  <si>
    <t xml:space="preserve">860.9786</t>
  </si>
  <si>
    <t xml:space="preserve">3g221240</t>
  </si>
  <si>
    <t xml:space="preserve">AX-416805301</t>
  </si>
  <si>
    <t xml:space="preserve">862.3940</t>
  </si>
  <si>
    <t xml:space="preserve">3g222520</t>
  </si>
  <si>
    <t xml:space="preserve">AX-416761688</t>
  </si>
  <si>
    <t xml:space="preserve">864.2468</t>
  </si>
  <si>
    <t xml:space="preserve">3g222720</t>
  </si>
  <si>
    <t xml:space="preserve">AX-181487764</t>
  </si>
  <si>
    <t xml:space="preserve">865.1559</t>
  </si>
  <si>
    <t xml:space="preserve">3g222800</t>
  </si>
  <si>
    <t xml:space="preserve">AX-416733943</t>
  </si>
  <si>
    <t xml:space="preserve">866.0651</t>
  </si>
  <si>
    <t xml:space="preserve">AX-181495143</t>
  </si>
  <si>
    <t xml:space="preserve">867.9891</t>
  </si>
  <si>
    <t xml:space="preserve">AX-416742262</t>
  </si>
  <si>
    <t xml:space="preserve">3g224200</t>
  </si>
  <si>
    <t xml:space="preserve">AX-181484946</t>
  </si>
  <si>
    <t xml:space="preserve">870.3948</t>
  </si>
  <si>
    <t xml:space="preserve">AX-181485544</t>
  </si>
  <si>
    <t xml:space="preserve">872.3188</t>
  </si>
  <si>
    <t xml:space="preserve">3g223000</t>
  </si>
  <si>
    <t xml:space="preserve">AX-416737177</t>
  </si>
  <si>
    <t xml:space="preserve">874.2245</t>
  </si>
  <si>
    <t xml:space="preserve">Ung053920</t>
  </si>
  <si>
    <t xml:space="preserve">AX-416763692</t>
  </si>
  <si>
    <t xml:space="preserve">875.1680</t>
  </si>
  <si>
    <t xml:space="preserve">AX-416765685</t>
  </si>
  <si>
    <t xml:space="preserve">877.6453</t>
  </si>
  <si>
    <t xml:space="preserve">3g223320</t>
  </si>
  <si>
    <t xml:space="preserve">AX-181468336</t>
  </si>
  <si>
    <t xml:space="preserve">879.0475</t>
  </si>
  <si>
    <t xml:space="preserve">3g224840</t>
  </si>
  <si>
    <t xml:space="preserve">AX-416740483</t>
  </si>
  <si>
    <t xml:space="preserve">881.8807</t>
  </si>
  <si>
    <t xml:space="preserve">3g225280</t>
  </si>
  <si>
    <t xml:space="preserve">AX-416724998</t>
  </si>
  <si>
    <t xml:space="preserve">882.3353</t>
  </si>
  <si>
    <t xml:space="preserve">AX-416724995</t>
  </si>
  <si>
    <t xml:space="preserve">882.7940</t>
  </si>
  <si>
    <t xml:space="preserve">AX-181486214</t>
  </si>
  <si>
    <t xml:space="preserve">885.6818</t>
  </si>
  <si>
    <t xml:space="preserve">3g229560</t>
  </si>
  <si>
    <t xml:space="preserve">AX-416725809</t>
  </si>
  <si>
    <t xml:space="preserve">887.5695</t>
  </si>
  <si>
    <t xml:space="preserve">3g233800</t>
  </si>
  <si>
    <t xml:space="preserve">AX-416746089</t>
  </si>
  <si>
    <t xml:space="preserve">888.0200</t>
  </si>
  <si>
    <t xml:space="preserve">3g235240</t>
  </si>
  <si>
    <t xml:space="preserve">AX-181469813</t>
  </si>
  <si>
    <t xml:space="preserve">888.4664</t>
  </si>
  <si>
    <t xml:space="preserve">3g235600</t>
  </si>
  <si>
    <t xml:space="preserve">AX-181487946</t>
  </si>
  <si>
    <t xml:space="preserve">888.9168</t>
  </si>
  <si>
    <t xml:space="preserve">3g234480</t>
  </si>
  <si>
    <t xml:space="preserve">AX-416768687</t>
  </si>
  <si>
    <t xml:space="preserve">891.2770</t>
  </si>
  <si>
    <t xml:space="preserve">Ung106240</t>
  </si>
  <si>
    <t xml:space="preserve">AX-181483892</t>
  </si>
  <si>
    <t xml:space="preserve">3g231840</t>
  </si>
  <si>
    <t xml:space="preserve">AX-181167271</t>
  </si>
  <si>
    <t xml:space="preserve">891.7195</t>
  </si>
  <si>
    <t xml:space="preserve">3g229760</t>
  </si>
  <si>
    <t xml:space="preserve">AX-416768563</t>
  </si>
  <si>
    <t xml:space="preserve">3g230160</t>
  </si>
  <si>
    <t xml:space="preserve">AX-181189238</t>
  </si>
  <si>
    <t xml:space="preserve">893.1218</t>
  </si>
  <si>
    <t xml:space="preserve">3g230320</t>
  </si>
  <si>
    <t xml:space="preserve">AX-416775033</t>
  </si>
  <si>
    <t xml:space="preserve">3g231160</t>
  </si>
  <si>
    <t xml:space="preserve">AX-416825837</t>
  </si>
  <si>
    <t xml:space="preserve">893.5763</t>
  </si>
  <si>
    <t xml:space="preserve">3g229160</t>
  </si>
  <si>
    <t xml:space="preserve">AX-416758492</t>
  </si>
  <si>
    <t xml:space="preserve">894.4773</t>
  </si>
  <si>
    <t xml:space="preserve">3g229400</t>
  </si>
  <si>
    <t xml:space="preserve">AX-416801270</t>
  </si>
  <si>
    <t xml:space="preserve">3g228960</t>
  </si>
  <si>
    <t xml:space="preserve">AX-181470382</t>
  </si>
  <si>
    <t xml:space="preserve">894.9318</t>
  </si>
  <si>
    <t xml:space="preserve">3g229640</t>
  </si>
  <si>
    <t xml:space="preserve">AX-416723773</t>
  </si>
  <si>
    <t xml:space="preserve">896.3340</t>
  </si>
  <si>
    <t xml:space="preserve">3g233960</t>
  </si>
  <si>
    <t xml:space="preserve">AX-416766445</t>
  </si>
  <si>
    <t xml:space="preserve">898.2041</t>
  </si>
  <si>
    <t xml:space="preserve">AX-416754515</t>
  </si>
  <si>
    <t xml:space="preserve">899.1051</t>
  </si>
  <si>
    <t xml:space="preserve">3g232840</t>
  </si>
  <si>
    <t xml:space="preserve">AX-416815763</t>
  </si>
  <si>
    <t xml:space="preserve">899.5555</t>
  </si>
  <si>
    <t xml:space="preserve">AX-181167729</t>
  </si>
  <si>
    <t xml:space="preserve">900.0101</t>
  </si>
  <si>
    <t xml:space="preserve">3g238640</t>
  </si>
  <si>
    <t xml:space="preserve">AX-181153093</t>
  </si>
  <si>
    <t xml:space="preserve">900.4605</t>
  </si>
  <si>
    <t xml:space="preserve">3g238120</t>
  </si>
  <si>
    <t xml:space="preserve">AX-416724162</t>
  </si>
  <si>
    <t xml:space="preserve">900.9109</t>
  </si>
  <si>
    <t xml:space="preserve">3g233320</t>
  </si>
  <si>
    <t xml:space="preserve">AX-181194703</t>
  </si>
  <si>
    <t xml:space="preserve">902.3132</t>
  </si>
  <si>
    <t xml:space="preserve">3g236080</t>
  </si>
  <si>
    <t xml:space="preserve">AX-181492660</t>
  </si>
  <si>
    <t xml:space="preserve">3g235040</t>
  </si>
  <si>
    <t xml:space="preserve">AX-416821172</t>
  </si>
  <si>
    <t xml:space="preserve">902.7761</t>
  </si>
  <si>
    <t xml:space="preserve">AX-181444922</t>
  </si>
  <si>
    <t xml:space="preserve">903.7196</t>
  </si>
  <si>
    <t xml:space="preserve">3g236120</t>
  </si>
  <si>
    <t xml:space="preserve">AX-416813592</t>
  </si>
  <si>
    <t xml:space="preserve">904.6721</t>
  </si>
  <si>
    <t xml:space="preserve">3g236800</t>
  </si>
  <si>
    <t xml:space="preserve">AX-416819135</t>
  </si>
  <si>
    <t xml:space="preserve">905.1266</t>
  </si>
  <si>
    <t xml:space="preserve">Ung066640</t>
  </si>
  <si>
    <t xml:space="preserve">AX-416791295</t>
  </si>
  <si>
    <t xml:space="preserve">905.5692</t>
  </si>
  <si>
    <t xml:space="preserve">3g239160</t>
  </si>
  <si>
    <t xml:space="preserve">AX-181442906</t>
  </si>
  <si>
    <t xml:space="preserve">906.4702</t>
  </si>
  <si>
    <t xml:space="preserve">3g233280</t>
  </si>
  <si>
    <t xml:space="preserve">AX-416723192</t>
  </si>
  <si>
    <t xml:space="preserve">907.3552</t>
  </si>
  <si>
    <t xml:space="preserve">3g233080</t>
  </si>
  <si>
    <t xml:space="preserve">AX-181462108</t>
  </si>
  <si>
    <t xml:space="preserve">908.7069</t>
  </si>
  <si>
    <t xml:space="preserve">3g239120</t>
  </si>
  <si>
    <t xml:space="preserve">AX-181496540</t>
  </si>
  <si>
    <t xml:space="preserve">909.5999</t>
  </si>
  <si>
    <t xml:space="preserve">3g236880</t>
  </si>
  <si>
    <t xml:space="preserve">AX-416774087</t>
  </si>
  <si>
    <t xml:space="preserve">910.0424</t>
  </si>
  <si>
    <t xml:space="preserve">3g236400</t>
  </si>
  <si>
    <t xml:space="preserve">AX-416754106</t>
  </si>
  <si>
    <t xml:space="preserve">910.4928</t>
  </si>
  <si>
    <t xml:space="preserve">3g238080</t>
  </si>
  <si>
    <t xml:space="preserve">AX-416750120</t>
  </si>
  <si>
    <t xml:space="preserve">911.8820</t>
  </si>
  <si>
    <t xml:space="preserve">3g235760</t>
  </si>
  <si>
    <t xml:space="preserve">AX-181472385</t>
  </si>
  <si>
    <t xml:space="preserve">912.3325</t>
  </si>
  <si>
    <t xml:space="preserve">3g233920</t>
  </si>
  <si>
    <t xml:space="preserve">AX-416816197</t>
  </si>
  <si>
    <t xml:space="preserve">912.7954</t>
  </si>
  <si>
    <t xml:space="preserve">3g231880</t>
  </si>
  <si>
    <t xml:space="preserve">AX-416803998</t>
  </si>
  <si>
    <t xml:space="preserve">913.2584</t>
  </si>
  <si>
    <t xml:space="preserve">3g230920</t>
  </si>
  <si>
    <t xml:space="preserve">AX-416761490</t>
  </si>
  <si>
    <t xml:space="preserve">913.7088</t>
  </si>
  <si>
    <t xml:space="preserve">AX-416824308</t>
  </si>
  <si>
    <t xml:space="preserve">914.6348</t>
  </si>
  <si>
    <t xml:space="preserve">3g229040</t>
  </si>
  <si>
    <t xml:space="preserve">AX-181438020</t>
  </si>
  <si>
    <t xml:space="preserve">916.0240</t>
  </si>
  <si>
    <t xml:space="preserve">AX-416775077</t>
  </si>
  <si>
    <t xml:space="preserve">918.9119</t>
  </si>
  <si>
    <t xml:space="preserve">3g227960</t>
  </si>
  <si>
    <t xml:space="preserve">AX-416817629</t>
  </si>
  <si>
    <t xml:space="preserve">4g000360</t>
  </si>
  <si>
    <t xml:space="preserve">Vf4</t>
  </si>
  <si>
    <t xml:space="preserve">AX-416724937</t>
  </si>
  <si>
    <t xml:space="preserve">1.4567</t>
  </si>
  <si>
    <t xml:space="preserve">4g001920</t>
  </si>
  <si>
    <t xml:space="preserve">AX-416777110</t>
  </si>
  <si>
    <t xml:space="preserve">2.8994</t>
  </si>
  <si>
    <t xml:space="preserve">AX-181499011</t>
  </si>
  <si>
    <t xml:space="preserve">5.3767</t>
  </si>
  <si>
    <t xml:space="preserve">4g006560</t>
  </si>
  <si>
    <t xml:space="preserve">AX-416774589</t>
  </si>
  <si>
    <t xml:space="preserve">5.8397</t>
  </si>
  <si>
    <t xml:space="preserve">4g005760</t>
  </si>
  <si>
    <t xml:space="preserve">AX-416749900</t>
  </si>
  <si>
    <t xml:space="preserve">8.2688</t>
  </si>
  <si>
    <t xml:space="preserve">4g007560</t>
  </si>
  <si>
    <t xml:space="preserve">AX-181496226</t>
  </si>
  <si>
    <t xml:space="preserve">10.7217</t>
  </si>
  <si>
    <t xml:space="preserve">4g006520</t>
  </si>
  <si>
    <t xml:space="preserve">AX-416729771</t>
  </si>
  <si>
    <t xml:space="preserve">12.1507</t>
  </si>
  <si>
    <t xml:space="preserve">4g005360</t>
  </si>
  <si>
    <t xml:space="preserve">AX-416777713</t>
  </si>
  <si>
    <t xml:space="preserve">13.0854</t>
  </si>
  <si>
    <t xml:space="preserve">4g004360</t>
  </si>
  <si>
    <t xml:space="preserve">AX-181456740</t>
  </si>
  <si>
    <t xml:space="preserve">14.5008</t>
  </si>
  <si>
    <t xml:space="preserve">4g004160</t>
  </si>
  <si>
    <t xml:space="preserve">AX-181184951</t>
  </si>
  <si>
    <t xml:space="preserve">16.4249</t>
  </si>
  <si>
    <t xml:space="preserve">4g003240</t>
  </si>
  <si>
    <t xml:space="preserve">AX-181483824</t>
  </si>
  <si>
    <t xml:space="preserve">4g001600</t>
  </si>
  <si>
    <t xml:space="preserve">AX-416725970</t>
  </si>
  <si>
    <t xml:space="preserve">16.8922</t>
  </si>
  <si>
    <t xml:space="preserve">Ung101760</t>
  </si>
  <si>
    <t xml:space="preserve">AX-416798783</t>
  </si>
  <si>
    <t xml:space="preserve">4g001320</t>
  </si>
  <si>
    <t xml:space="preserve">AX-181486690</t>
  </si>
  <si>
    <t xml:space="preserve">17.3639</t>
  </si>
  <si>
    <t xml:space="preserve">4g005200</t>
  </si>
  <si>
    <t xml:space="preserve">AX-181202536</t>
  </si>
  <si>
    <t xml:space="preserve">17.8269</t>
  </si>
  <si>
    <t xml:space="preserve">4g004320</t>
  </si>
  <si>
    <t xml:space="preserve">AX-181489273</t>
  </si>
  <si>
    <t xml:space="preserve">AX-416826054</t>
  </si>
  <si>
    <t xml:space="preserve">18.7704</t>
  </si>
  <si>
    <t xml:space="preserve">4g004440</t>
  </si>
  <si>
    <t xml:space="preserve">AX-181184948</t>
  </si>
  <si>
    <t xml:space="preserve">19.2377</t>
  </si>
  <si>
    <t xml:space="preserve">AX-181198420</t>
  </si>
  <si>
    <t xml:space="preserve">4g003920</t>
  </si>
  <si>
    <t xml:space="preserve">AX-416801110</t>
  </si>
  <si>
    <t xml:space="preserve">19.7094</t>
  </si>
  <si>
    <t xml:space="preserve">4g002000</t>
  </si>
  <si>
    <t xml:space="preserve">AX-181482918</t>
  </si>
  <si>
    <t xml:space="preserve">20.6619</t>
  </si>
  <si>
    <t xml:space="preserve">4g006680</t>
  </si>
  <si>
    <t xml:space="preserve">AX-416763049</t>
  </si>
  <si>
    <t xml:space="preserve">21.6054</t>
  </si>
  <si>
    <t xml:space="preserve">4g008040</t>
  </si>
  <si>
    <t xml:space="preserve">AX-416786899</t>
  </si>
  <si>
    <t xml:space="preserve">22.0727</t>
  </si>
  <si>
    <t xml:space="preserve">AX-416822087</t>
  </si>
  <si>
    <t xml:space="preserve">22.5400</t>
  </si>
  <si>
    <t xml:space="preserve">4g008160</t>
  </si>
  <si>
    <t xml:space="preserve">AX-416775214</t>
  </si>
  <si>
    <t xml:space="preserve">23.9689</t>
  </si>
  <si>
    <t xml:space="preserve">4g007200</t>
  </si>
  <si>
    <t xml:space="preserve">AX-181484482</t>
  </si>
  <si>
    <t xml:space="preserve">26.3980</t>
  </si>
  <si>
    <t xml:space="preserve">4g008640</t>
  </si>
  <si>
    <t xml:space="preserve">AX-181492988</t>
  </si>
  <si>
    <t xml:space="preserve">26.8526</t>
  </si>
  <si>
    <t xml:space="preserve">4g008760</t>
  </si>
  <si>
    <t xml:space="preserve">AX-181442129</t>
  </si>
  <si>
    <t xml:space="preserve">28.7583</t>
  </si>
  <si>
    <t xml:space="preserve">4g009480</t>
  </si>
  <si>
    <t xml:space="preserve">AX-416789386</t>
  </si>
  <si>
    <t xml:space="preserve">29.2128</t>
  </si>
  <si>
    <t xml:space="preserve">4g009960</t>
  </si>
  <si>
    <t xml:space="preserve">AX-416740087</t>
  </si>
  <si>
    <t xml:space="preserve">30.5893</t>
  </si>
  <si>
    <t xml:space="preserve">4g009240</t>
  </si>
  <si>
    <t xml:space="preserve">AX-181192445</t>
  </si>
  <si>
    <t xml:space="preserve">32.4083</t>
  </si>
  <si>
    <t xml:space="preserve">4g010640</t>
  </si>
  <si>
    <t xml:space="preserve">AX-181442483</t>
  </si>
  <si>
    <t xml:space="preserve">36.8316</t>
  </si>
  <si>
    <t xml:space="preserve">Ung039080</t>
  </si>
  <si>
    <t xml:space="preserve">AX-416797228</t>
  </si>
  <si>
    <t xml:space="preserve">37.2903</t>
  </si>
  <si>
    <t xml:space="preserve">4g018080</t>
  </si>
  <si>
    <t xml:space="preserve">AX-416789029</t>
  </si>
  <si>
    <t xml:space="preserve">38.6796</t>
  </si>
  <si>
    <t xml:space="preserve">4g018240</t>
  </si>
  <si>
    <t xml:space="preserve">AX-416758196</t>
  </si>
  <si>
    <t xml:space="preserve">39.1341</t>
  </si>
  <si>
    <t xml:space="preserve">AX-416775278</t>
  </si>
  <si>
    <t xml:space="preserve">40.0601</t>
  </si>
  <si>
    <t xml:space="preserve">4g018840</t>
  </si>
  <si>
    <t xml:space="preserve">AX-181184769</t>
  </si>
  <si>
    <t xml:space="preserve">40.5231</t>
  </si>
  <si>
    <t xml:space="preserve">4g018720</t>
  </si>
  <si>
    <t xml:space="preserve">AX-181154168</t>
  </si>
  <si>
    <t xml:space="preserve">42.4288</t>
  </si>
  <si>
    <t xml:space="preserve">Ung045040</t>
  </si>
  <si>
    <t xml:space="preserve">AX-416822985</t>
  </si>
  <si>
    <t xml:space="preserve">4g017000</t>
  </si>
  <si>
    <t xml:space="preserve">AX-181485109</t>
  </si>
  <si>
    <t xml:space="preserve">43.3463</t>
  </si>
  <si>
    <t xml:space="preserve">4g017720</t>
  </si>
  <si>
    <t xml:space="preserve">AX-181486566</t>
  </si>
  <si>
    <t xml:space="preserve">43.8009</t>
  </si>
  <si>
    <t xml:space="preserve">4g015120</t>
  </si>
  <si>
    <t xml:space="preserve">AX-416746794</t>
  </si>
  <si>
    <t xml:space="preserve">4g016560</t>
  </si>
  <si>
    <t xml:space="preserve">AX-181500774</t>
  </si>
  <si>
    <t xml:space="preserve">44.2639</t>
  </si>
  <si>
    <t xml:space="preserve">4g015000</t>
  </si>
  <si>
    <t xml:space="preserve">AX-416822042</t>
  </si>
  <si>
    <t xml:space="preserve">4g016840</t>
  </si>
  <si>
    <t xml:space="preserve">AX-416776804</t>
  </si>
  <si>
    <t xml:space="preserve">45.6661</t>
  </si>
  <si>
    <t xml:space="preserve">4g012520</t>
  </si>
  <si>
    <t xml:space="preserve">AX-416733685</t>
  </si>
  <si>
    <t xml:space="preserve">47.5538</t>
  </si>
  <si>
    <t xml:space="preserve">4g012640</t>
  </si>
  <si>
    <t xml:space="preserve">AX-416776860</t>
  </si>
  <si>
    <t xml:space="preserve">48.4798</t>
  </si>
  <si>
    <t xml:space="preserve">4g013040</t>
  </si>
  <si>
    <t xml:space="preserve">AX-181448495</t>
  </si>
  <si>
    <t xml:space="preserve">49.4233</t>
  </si>
  <si>
    <t xml:space="preserve">4g018280</t>
  </si>
  <si>
    <t xml:space="preserve">AX-416740246</t>
  </si>
  <si>
    <t xml:space="preserve">49.8863</t>
  </si>
  <si>
    <t xml:space="preserve">AX-416803880</t>
  </si>
  <si>
    <t xml:space="preserve">50.8210</t>
  </si>
  <si>
    <t xml:space="preserve">4g014200</t>
  </si>
  <si>
    <t xml:space="preserve">AX-416739212</t>
  </si>
  <si>
    <t xml:space="preserve">51.2840</t>
  </si>
  <si>
    <t xml:space="preserve">Ung002320</t>
  </si>
  <si>
    <t xml:space="preserve">AX-416736100</t>
  </si>
  <si>
    <t xml:space="preserve">4g016680</t>
  </si>
  <si>
    <t xml:space="preserve">AX-416753006</t>
  </si>
  <si>
    <t xml:space="preserve">52.2275</t>
  </si>
  <si>
    <t xml:space="preserve">4g013000</t>
  </si>
  <si>
    <t xml:space="preserve">AX-181493801</t>
  </si>
  <si>
    <t xml:space="preserve">52.6904</t>
  </si>
  <si>
    <t xml:space="preserve">AX-416733686</t>
  </si>
  <si>
    <t xml:space="preserve">53.6165</t>
  </si>
  <si>
    <t xml:space="preserve">AX-416723793</t>
  </si>
  <si>
    <t xml:space="preserve">55.5222</t>
  </si>
  <si>
    <t xml:space="preserve">4g010440</t>
  </si>
  <si>
    <t xml:space="preserve">AX-181203840</t>
  </si>
  <si>
    <t xml:space="preserve">57.8824</t>
  </si>
  <si>
    <t xml:space="preserve">4g010920</t>
  </si>
  <si>
    <t xml:space="preserve">AX-181449201</t>
  </si>
  <si>
    <t xml:space="preserve">58.3411</t>
  </si>
  <si>
    <t xml:space="preserve">4g011080</t>
  </si>
  <si>
    <t xml:space="preserve">AX-416814650</t>
  </si>
  <si>
    <t xml:space="preserve">59.2672</t>
  </si>
  <si>
    <t xml:space="preserve">AX-416814018</t>
  </si>
  <si>
    <t xml:space="preserve">61.6729</t>
  </si>
  <si>
    <t xml:space="preserve">4g014680</t>
  </si>
  <si>
    <t xml:space="preserve">AX-181483486</t>
  </si>
  <si>
    <t xml:space="preserve">62.6164</t>
  </si>
  <si>
    <t xml:space="preserve">4g014080</t>
  </si>
  <si>
    <t xml:space="preserve">AX-181175960</t>
  </si>
  <si>
    <t xml:space="preserve">63.0794</t>
  </si>
  <si>
    <t xml:space="preserve">4g017960</t>
  </si>
  <si>
    <t xml:space="preserve">AX-181466382</t>
  </si>
  <si>
    <t xml:space="preserve">63.5423</t>
  </si>
  <si>
    <t xml:space="preserve">4g017560</t>
  </si>
  <si>
    <t xml:space="preserve">AX-181168410</t>
  </si>
  <si>
    <t xml:space="preserve">66.5161</t>
  </si>
  <si>
    <t xml:space="preserve">4g021560</t>
  </si>
  <si>
    <t xml:space="preserve">AX-181158331</t>
  </si>
  <si>
    <t xml:space="preserve">66.9791</t>
  </si>
  <si>
    <t xml:space="preserve">4g021680</t>
  </si>
  <si>
    <t xml:space="preserve">AX-181164887</t>
  </si>
  <si>
    <t xml:space="preserve">69.4082</t>
  </si>
  <si>
    <t xml:space="preserve">4g021520</t>
  </si>
  <si>
    <t xml:space="preserve">AX-181183210</t>
  </si>
  <si>
    <t xml:space="preserve">70.7974</t>
  </si>
  <si>
    <t xml:space="preserve">4g021800</t>
  </si>
  <si>
    <t xml:space="preserve">AX-416825775</t>
  </si>
  <si>
    <t xml:space="preserve">73.1356</t>
  </si>
  <si>
    <t xml:space="preserve">4g022000</t>
  </si>
  <si>
    <t xml:space="preserve">AX-416754567</t>
  </si>
  <si>
    <t xml:space="preserve">75.4737</t>
  </si>
  <si>
    <t xml:space="preserve">Ung111960</t>
  </si>
  <si>
    <t xml:space="preserve">AX-416765003</t>
  </si>
  <si>
    <t xml:space="preserve">77.8340</t>
  </si>
  <si>
    <t xml:space="preserve">4g023400</t>
  </si>
  <si>
    <t xml:space="preserve">AX-181446786</t>
  </si>
  <si>
    <t xml:space="preserve">78.3013</t>
  </si>
  <si>
    <t xml:space="preserve">4g023480</t>
  </si>
  <si>
    <t xml:space="preserve">AX-181457027</t>
  </si>
  <si>
    <t xml:space="preserve">81.7722</t>
  </si>
  <si>
    <t xml:space="preserve">4g026680</t>
  </si>
  <si>
    <t xml:space="preserve">AX-181495671</t>
  </si>
  <si>
    <t xml:space="preserve">82.6814</t>
  </si>
  <si>
    <t xml:space="preserve">AX-416821067</t>
  </si>
  <si>
    <t xml:space="preserve">85.0416</t>
  </si>
  <si>
    <t xml:space="preserve">4g027880</t>
  </si>
  <si>
    <t xml:space="preserve">AX-181192730</t>
  </si>
  <si>
    <t xml:space="preserve">85.9508</t>
  </si>
  <si>
    <t xml:space="preserve">4g027920</t>
  </si>
  <si>
    <t xml:space="preserve">AX-416802098</t>
  </si>
  <si>
    <t xml:space="preserve">88.2673</t>
  </si>
  <si>
    <t xml:space="preserve">4g027080</t>
  </si>
  <si>
    <t xml:space="preserve">AX-181459499</t>
  </si>
  <si>
    <t xml:space="preserve">90.0863</t>
  </si>
  <si>
    <t xml:space="preserve">4g027280</t>
  </si>
  <si>
    <t xml:space="preserve">AX-181487564</t>
  </si>
  <si>
    <t xml:space="preserve">92.9465</t>
  </si>
  <si>
    <t xml:space="preserve">4g030160</t>
  </si>
  <si>
    <t xml:space="preserve">AX-181489476</t>
  </si>
  <si>
    <t xml:space="preserve">93.8557</t>
  </si>
  <si>
    <t xml:space="preserve">4g031160</t>
  </si>
  <si>
    <t xml:space="preserve">AX-416723862</t>
  </si>
  <si>
    <t xml:space="preserve">94.3145</t>
  </si>
  <si>
    <t xml:space="preserve">4g031040</t>
  </si>
  <si>
    <t xml:space="preserve">AX-416746215</t>
  </si>
  <si>
    <t xml:space="preserve">94.7774</t>
  </si>
  <si>
    <t xml:space="preserve">4g031120</t>
  </si>
  <si>
    <t xml:space="preserve">AX-416816593</t>
  </si>
  <si>
    <t xml:space="preserve">95.2404</t>
  </si>
  <si>
    <t xml:space="preserve">4g031800</t>
  </si>
  <si>
    <t xml:space="preserve">AX-181190885</t>
  </si>
  <si>
    <t xml:space="preserve">96.1751</t>
  </si>
  <si>
    <t xml:space="preserve">4g032040</t>
  </si>
  <si>
    <t xml:space="preserve">AX-181147735</t>
  </si>
  <si>
    <t xml:space="preserve">98.0808</t>
  </si>
  <si>
    <t xml:space="preserve">4g032160</t>
  </si>
  <si>
    <t xml:space="preserve">AX-181491933</t>
  </si>
  <si>
    <t xml:space="preserve">103.6594</t>
  </si>
  <si>
    <t xml:space="preserve">4g033400</t>
  </si>
  <si>
    <t xml:space="preserve">AX-181151213</t>
  </si>
  <si>
    <t xml:space="preserve">108.5291</t>
  </si>
  <si>
    <t xml:space="preserve">4g029320</t>
  </si>
  <si>
    <t xml:space="preserve">AX-416742163</t>
  </si>
  <si>
    <t xml:space="preserve">109.9313</t>
  </si>
  <si>
    <t xml:space="preserve">AX-181184152</t>
  </si>
  <si>
    <t xml:space="preserve">112.3141</t>
  </si>
  <si>
    <t xml:space="preserve">4g031520</t>
  </si>
  <si>
    <t xml:space="preserve">AX-181190886</t>
  </si>
  <si>
    <t xml:space="preserve">114.2381</t>
  </si>
  <si>
    <t xml:space="preserve">AX-416803798</t>
  </si>
  <si>
    <t xml:space="preserve">117.7090</t>
  </si>
  <si>
    <t xml:space="preserve">4g032560</t>
  </si>
  <si>
    <t xml:space="preserve">AX-416743311</t>
  </si>
  <si>
    <t xml:space="preserve">120.0918</t>
  </si>
  <si>
    <t xml:space="preserve">4g033440</t>
  </si>
  <si>
    <t xml:space="preserve">AX-416776103</t>
  </si>
  <si>
    <t xml:space="preserve">121.0010</t>
  </si>
  <si>
    <t xml:space="preserve">AX-181486889</t>
  </si>
  <si>
    <t xml:space="preserve">124.3392</t>
  </si>
  <si>
    <t xml:space="preserve">4g035200</t>
  </si>
  <si>
    <t xml:space="preserve">AX-416773958</t>
  </si>
  <si>
    <t xml:space="preserve">129.7525</t>
  </si>
  <si>
    <t xml:space="preserve">4g034920</t>
  </si>
  <si>
    <t xml:space="preserve">AX-416817287</t>
  </si>
  <si>
    <t xml:space="preserve">132.0267</t>
  </si>
  <si>
    <t xml:space="preserve">AX-416731416</t>
  </si>
  <si>
    <t xml:space="preserve">132.9118</t>
  </si>
  <si>
    <t xml:space="preserve">AX-416798530</t>
  </si>
  <si>
    <t xml:space="preserve">134.7475</t>
  </si>
  <si>
    <t xml:space="preserve">4g036160</t>
  </si>
  <si>
    <t xml:space="preserve">AX-181484564</t>
  </si>
  <si>
    <t xml:space="preserve">137.0856</t>
  </si>
  <si>
    <t xml:space="preserve">4g038480</t>
  </si>
  <si>
    <t xml:space="preserve">AX-181156160</t>
  </si>
  <si>
    <t xml:space="preserve">138.9383</t>
  </si>
  <si>
    <t xml:space="preserve">4g038240</t>
  </si>
  <si>
    <t xml:space="preserve">AX-181491302</t>
  </si>
  <si>
    <t xml:space="preserve">141.7715</t>
  </si>
  <si>
    <t xml:space="preserve">4g038840</t>
  </si>
  <si>
    <t xml:space="preserve">AX-416724664</t>
  </si>
  <si>
    <t xml:space="preserve">146.7883</t>
  </si>
  <si>
    <t xml:space="preserve">4g039440</t>
  </si>
  <si>
    <t xml:space="preserve">AX-416770724</t>
  </si>
  <si>
    <t xml:space="preserve">149.1265</t>
  </si>
  <si>
    <t xml:space="preserve">Ung119920</t>
  </si>
  <si>
    <t xml:space="preserve">AX-181461040</t>
  </si>
  <si>
    <t xml:space="preserve">152.0710</t>
  </si>
  <si>
    <t xml:space="preserve">4g043080</t>
  </si>
  <si>
    <t xml:space="preserve">AX-181467498</t>
  </si>
  <si>
    <t xml:space="preserve">153.9411</t>
  </si>
  <si>
    <t xml:space="preserve">4g043440</t>
  </si>
  <si>
    <t xml:space="preserve">AX-416745557</t>
  </si>
  <si>
    <t xml:space="preserve">154.8586</t>
  </si>
  <si>
    <t xml:space="preserve">AX-181488249</t>
  </si>
  <si>
    <t xml:space="preserve">155.7846</t>
  </si>
  <si>
    <t xml:space="preserve">4g041280</t>
  </si>
  <si>
    <t xml:space="preserve">AX-416722908</t>
  </si>
  <si>
    <t xml:space="preserve">156.7106</t>
  </si>
  <si>
    <t xml:space="preserve">4g041040</t>
  </si>
  <si>
    <t xml:space="preserve">AX-181205494</t>
  </si>
  <si>
    <t xml:space="preserve">159.6552</t>
  </si>
  <si>
    <t xml:space="preserve">4g038920</t>
  </si>
  <si>
    <t xml:space="preserve">AX-416725411</t>
  </si>
  <si>
    <t xml:space="preserve">160.5562</t>
  </si>
  <si>
    <t xml:space="preserve">AX-416764183</t>
  </si>
  <si>
    <t xml:space="preserve">162.8944</t>
  </si>
  <si>
    <t xml:space="preserve">4g039240</t>
  </si>
  <si>
    <t xml:space="preserve">AX-181484038</t>
  </si>
  <si>
    <t xml:space="preserve">164.2836</t>
  </si>
  <si>
    <t xml:space="preserve">4g040400</t>
  </si>
  <si>
    <t xml:space="preserve">AX-416785612</t>
  </si>
  <si>
    <t xml:space="preserve">166.6893</t>
  </si>
  <si>
    <t xml:space="preserve">4g041200</t>
  </si>
  <si>
    <t xml:space="preserve">AX-416793113</t>
  </si>
  <si>
    <t xml:space="preserve">167.1439</t>
  </si>
  <si>
    <t xml:space="preserve">4g042680</t>
  </si>
  <si>
    <t xml:space="preserve">AX-416804362</t>
  </si>
  <si>
    <t xml:space="preserve">168.0614</t>
  </si>
  <si>
    <t xml:space="preserve">4g043400</t>
  </si>
  <si>
    <t xml:space="preserve">AX-181484012</t>
  </si>
  <si>
    <t xml:space="preserve">170.9492</t>
  </si>
  <si>
    <t xml:space="preserve">4g044520</t>
  </si>
  <si>
    <t xml:space="preserve">AX-181445189</t>
  </si>
  <si>
    <t xml:space="preserve">172.8193</t>
  </si>
  <si>
    <t xml:space="preserve">4g046040</t>
  </si>
  <si>
    <t xml:space="preserve">AX-181448313</t>
  </si>
  <si>
    <t xml:space="preserve">173.7453</t>
  </si>
  <si>
    <t xml:space="preserve">4g047680</t>
  </si>
  <si>
    <t xml:space="preserve">AX-181165979</t>
  </si>
  <si>
    <t xml:space="preserve">175.6330</t>
  </si>
  <si>
    <t xml:space="preserve">Ung112120</t>
  </si>
  <si>
    <t xml:space="preserve">AX-416734241</t>
  </si>
  <si>
    <t xml:space="preserve">176.1003</t>
  </si>
  <si>
    <t xml:space="preserve">4g049600</t>
  </si>
  <si>
    <t xml:space="preserve">AX-416765211</t>
  </si>
  <si>
    <t xml:space="preserve">176.5467</t>
  </si>
  <si>
    <t xml:space="preserve">4g049560</t>
  </si>
  <si>
    <t xml:space="preserve">AX-181485141</t>
  </si>
  <si>
    <t xml:space="preserve">178.3824</t>
  </si>
  <si>
    <t xml:space="preserve">4g050440</t>
  </si>
  <si>
    <t xml:space="preserve">AX-416757932</t>
  </si>
  <si>
    <t xml:space="preserve">181.6581</t>
  </si>
  <si>
    <t xml:space="preserve">4g050680</t>
  </si>
  <si>
    <t xml:space="preserve">AX-416775347</t>
  </si>
  <si>
    <t xml:space="preserve">184.9648</t>
  </si>
  <si>
    <t xml:space="preserve">4g050200</t>
  </si>
  <si>
    <t xml:space="preserve">AX-181483496</t>
  </si>
  <si>
    <t xml:space="preserve">187.3251</t>
  </si>
  <si>
    <t xml:space="preserve">Ung049600</t>
  </si>
  <si>
    <t xml:space="preserve">AX-181446162</t>
  </si>
  <si>
    <t xml:space="preserve">189.1608</t>
  </si>
  <si>
    <t xml:space="preserve">4g044640</t>
  </si>
  <si>
    <t xml:space="preserve">AX-181149408</t>
  </si>
  <si>
    <t xml:space="preserve">190.0868</t>
  </si>
  <si>
    <t xml:space="preserve">4g044600</t>
  </si>
  <si>
    <t xml:space="preserve">AX-416742790</t>
  </si>
  <si>
    <t xml:space="preserve">191.5023</t>
  </si>
  <si>
    <t xml:space="preserve">4g045400</t>
  </si>
  <si>
    <t xml:space="preserve">AX-181187656</t>
  </si>
  <si>
    <t xml:space="preserve">192.4033</t>
  </si>
  <si>
    <t xml:space="preserve">4g047600</t>
  </si>
  <si>
    <t xml:space="preserve">AX-416754882</t>
  </si>
  <si>
    <t xml:space="preserve">193.7798</t>
  </si>
  <si>
    <t xml:space="preserve">4g049640</t>
  </si>
  <si>
    <t xml:space="preserve">AX-416824969</t>
  </si>
  <si>
    <t xml:space="preserve">194.6808</t>
  </si>
  <si>
    <t xml:space="preserve">4g049080</t>
  </si>
  <si>
    <t xml:space="preserve">AX-416820471</t>
  </si>
  <si>
    <t xml:space="preserve">195.5818</t>
  </si>
  <si>
    <t xml:space="preserve">AX-181150013</t>
  </si>
  <si>
    <t xml:space="preserve">197.3844</t>
  </si>
  <si>
    <t xml:space="preserve">4g049680</t>
  </si>
  <si>
    <t xml:space="preserve">AX-416760594</t>
  </si>
  <si>
    <t xml:space="preserve">198.7483</t>
  </si>
  <si>
    <t xml:space="preserve">4g048000</t>
  </si>
  <si>
    <t xml:space="preserve">AX-416782918</t>
  </si>
  <si>
    <t xml:space="preserve">199.1948</t>
  </si>
  <si>
    <t xml:space="preserve">AX-181484349</t>
  </si>
  <si>
    <t xml:space="preserve">199.6452</t>
  </si>
  <si>
    <t xml:space="preserve">4g046120</t>
  </si>
  <si>
    <t xml:space="preserve">AX-416805238</t>
  </si>
  <si>
    <t xml:space="preserve">200.0917</t>
  </si>
  <si>
    <t xml:space="preserve">AX-416747501</t>
  </si>
  <si>
    <t xml:space="preserve">202.9519</t>
  </si>
  <si>
    <t xml:space="preserve">4g045600</t>
  </si>
  <si>
    <t xml:space="preserve">AX-181446894</t>
  </si>
  <si>
    <t xml:space="preserve">204.8396</t>
  </si>
  <si>
    <t xml:space="preserve">4g045520</t>
  </si>
  <si>
    <t xml:space="preserve">AX-416821259</t>
  </si>
  <si>
    <t xml:space="preserve">206.2036</t>
  </si>
  <si>
    <t xml:space="preserve">4g044440</t>
  </si>
  <si>
    <t xml:space="preserve">AX-181206793</t>
  </si>
  <si>
    <t xml:space="preserve">208.0226</t>
  </si>
  <si>
    <t xml:space="preserve">4g044200</t>
  </si>
  <si>
    <t xml:space="preserve">AX-416808657</t>
  </si>
  <si>
    <t xml:space="preserve">209.8251</t>
  </si>
  <si>
    <t xml:space="preserve">4g044000</t>
  </si>
  <si>
    <t xml:space="preserve">AX-181174815</t>
  </si>
  <si>
    <t xml:space="preserve">210.2716</t>
  </si>
  <si>
    <t xml:space="preserve">4g043240</t>
  </si>
  <si>
    <t xml:space="preserve">AX-181197702</t>
  </si>
  <si>
    <t xml:space="preserve">211.1891</t>
  </si>
  <si>
    <t xml:space="preserve">4g042400</t>
  </si>
  <si>
    <t xml:space="preserve">AX-181484318</t>
  </si>
  <si>
    <t xml:space="preserve">212.5784</t>
  </si>
  <si>
    <t xml:space="preserve">4g043120</t>
  </si>
  <si>
    <t xml:space="preserve">AX-416739138</t>
  </si>
  <si>
    <t xml:space="preserve">214.4661</t>
  </si>
  <si>
    <t xml:space="preserve">AX-416815339</t>
  </si>
  <si>
    <t xml:space="preserve">216.4279</t>
  </si>
  <si>
    <t xml:space="preserve">AX-416739137</t>
  </si>
  <si>
    <t xml:space="preserve">217.3804</t>
  </si>
  <si>
    <t xml:space="preserve">4g042360</t>
  </si>
  <si>
    <t xml:space="preserve">AX-181496510</t>
  </si>
  <si>
    <t xml:space="preserve">218.3064</t>
  </si>
  <si>
    <t xml:space="preserve">AX-181206792</t>
  </si>
  <si>
    <t xml:space="preserve">219.2239</t>
  </si>
  <si>
    <t xml:space="preserve">AX-181174816</t>
  </si>
  <si>
    <t xml:space="preserve">221.5842</t>
  </si>
  <si>
    <t xml:space="preserve">AX-416769452</t>
  </si>
  <si>
    <t xml:space="preserve">222.9996</t>
  </si>
  <si>
    <t xml:space="preserve">4g044960</t>
  </si>
  <si>
    <t xml:space="preserve">AX-181488031</t>
  </si>
  <si>
    <t xml:space="preserve">223.9007</t>
  </si>
  <si>
    <t xml:space="preserve">4g046680</t>
  </si>
  <si>
    <t xml:space="preserve">AX-181461695</t>
  </si>
  <si>
    <t xml:space="preserve">224.8182</t>
  </si>
  <si>
    <t xml:space="preserve">4g046200</t>
  </si>
  <si>
    <t xml:space="preserve">AX-181490241</t>
  </si>
  <si>
    <t xml:space="preserve">225.2769</t>
  </si>
  <si>
    <t xml:space="preserve">4g045800</t>
  </si>
  <si>
    <t xml:space="preserve">AX-416821437</t>
  </si>
  <si>
    <t xml:space="preserve">226.6662</t>
  </si>
  <si>
    <t xml:space="preserve">4g045440</t>
  </si>
  <si>
    <t xml:space="preserve">AX-416733762</t>
  </si>
  <si>
    <t xml:space="preserve">228.5538</t>
  </si>
  <si>
    <t xml:space="preserve">4g048720</t>
  </si>
  <si>
    <t xml:space="preserve">AX-416766624</t>
  </si>
  <si>
    <t xml:space="preserve">229.9561</t>
  </si>
  <si>
    <t xml:space="preserve">4g049160</t>
  </si>
  <si>
    <t xml:space="preserve">AX-181150008</t>
  </si>
  <si>
    <t xml:space="preserve">231.3326</t>
  </si>
  <si>
    <t xml:space="preserve">AX-181171234</t>
  </si>
  <si>
    <t xml:space="preserve">234.1658</t>
  </si>
  <si>
    <t xml:space="preserve">4g050280</t>
  </si>
  <si>
    <t xml:space="preserve">P2_NB_2024/25</t>
  </si>
  <si>
    <t xml:space="preserve">AX-181165553</t>
  </si>
  <si>
    <t xml:space="preserve">241.9603</t>
  </si>
  <si>
    <t xml:space="preserve">4g052040</t>
  </si>
  <si>
    <t xml:space="preserve">AX-181156417</t>
  </si>
  <si>
    <t xml:space="preserve">245.6708</t>
  </si>
  <si>
    <t xml:space="preserve">4g052920</t>
  </si>
  <si>
    <t xml:space="preserve">AX-416780920</t>
  </si>
  <si>
    <t xml:space="preserve">247.4898</t>
  </si>
  <si>
    <t xml:space="preserve">AX-416752041</t>
  </si>
  <si>
    <t xml:space="preserve">249.3255</t>
  </si>
  <si>
    <t xml:space="preserve">4g052320</t>
  </si>
  <si>
    <t xml:space="preserve">AX-416820659</t>
  </si>
  <si>
    <t xml:space="preserve">251.6857</t>
  </si>
  <si>
    <t xml:space="preserve">4g051840</t>
  </si>
  <si>
    <t xml:space="preserve">AX-181483120</t>
  </si>
  <si>
    <t xml:space="preserve">253.0622</t>
  </si>
  <si>
    <t xml:space="preserve">4g052120</t>
  </si>
  <si>
    <t xml:space="preserve">AX-181447317</t>
  </si>
  <si>
    <t xml:space="preserve">256.8791</t>
  </si>
  <si>
    <t xml:space="preserve">4g053760</t>
  </si>
  <si>
    <t xml:space="preserve">AX-416745719</t>
  </si>
  <si>
    <t xml:space="preserve">257.3256</t>
  </si>
  <si>
    <t xml:space="preserve">4g053800</t>
  </si>
  <si>
    <t xml:space="preserve">AX-181439655</t>
  </si>
  <si>
    <t xml:space="preserve">258.7148</t>
  </si>
  <si>
    <t xml:space="preserve">4g056720</t>
  </si>
  <si>
    <t xml:space="preserve">AX-181174212</t>
  </si>
  <si>
    <t xml:space="preserve">260.5848</t>
  </si>
  <si>
    <t xml:space="preserve">4g057000</t>
  </si>
  <si>
    <t xml:space="preserve">AX-416767806</t>
  </si>
  <si>
    <t xml:space="preserve">261.0394</t>
  </si>
  <si>
    <t xml:space="preserve">AX-181489605</t>
  </si>
  <si>
    <t xml:space="preserve">262.4286</t>
  </si>
  <si>
    <t xml:space="preserve">4g055880</t>
  </si>
  <si>
    <t xml:space="preserve">AX-416772204</t>
  </si>
  <si>
    <t xml:space="preserve">4g055080</t>
  </si>
  <si>
    <t xml:space="preserve">AX-181483319</t>
  </si>
  <si>
    <t xml:space="preserve">263.8051</t>
  </si>
  <si>
    <t xml:space="preserve">4g054800</t>
  </si>
  <si>
    <t xml:space="preserve">AX-181473597</t>
  </si>
  <si>
    <t xml:space="preserve">264.7143</t>
  </si>
  <si>
    <t xml:space="preserve">4g054040</t>
  </si>
  <si>
    <t xml:space="preserve">AX-181491519</t>
  </si>
  <si>
    <t xml:space="preserve">265.6235</t>
  </si>
  <si>
    <t xml:space="preserve">4g054640</t>
  </si>
  <si>
    <t xml:space="preserve">AX-181443111</t>
  </si>
  <si>
    <t xml:space="preserve">267.0000</t>
  </si>
  <si>
    <t xml:space="preserve">4g054360</t>
  </si>
  <si>
    <t xml:space="preserve">AX-416752040</t>
  </si>
  <si>
    <t xml:space="preserve">269.3165</t>
  </si>
  <si>
    <t xml:space="preserve">P2_SP_2024/25</t>
  </si>
  <si>
    <t xml:space="preserve">AX-416724237</t>
  </si>
  <si>
    <t xml:space="preserve">270.7057</t>
  </si>
  <si>
    <t xml:space="preserve">AX-416797739</t>
  </si>
  <si>
    <t xml:space="preserve">272.0574</t>
  </si>
  <si>
    <t xml:space="preserve">4g053120</t>
  </si>
  <si>
    <t xml:space="preserve">AX-416722450</t>
  </si>
  <si>
    <t xml:space="preserve">273.8439</t>
  </si>
  <si>
    <t xml:space="preserve">AX-416803488</t>
  </si>
  <si>
    <t xml:space="preserve">275.1956</t>
  </si>
  <si>
    <t xml:space="preserve">4g055160</t>
  </si>
  <si>
    <t xml:space="preserve">AX-416813006</t>
  </si>
  <si>
    <t xml:space="preserve">277.4908</t>
  </si>
  <si>
    <t xml:space="preserve">4g055600</t>
  </si>
  <si>
    <t xml:space="preserve">AX-416748860</t>
  </si>
  <si>
    <t xml:space="preserve">279.8072</t>
  </si>
  <si>
    <t xml:space="preserve">4g057600</t>
  </si>
  <si>
    <t xml:space="preserve">AX-416821493</t>
  </si>
  <si>
    <t xml:space="preserve">281.6262</t>
  </si>
  <si>
    <t xml:space="preserve">AX-416777841</t>
  </si>
  <si>
    <t xml:space="preserve">282.0687</t>
  </si>
  <si>
    <t xml:space="preserve">4g058440</t>
  </si>
  <si>
    <t xml:space="preserve">AX-416814315</t>
  </si>
  <si>
    <t xml:space="preserve">285.4070</t>
  </si>
  <si>
    <t xml:space="preserve">4g059000</t>
  </si>
  <si>
    <t xml:space="preserve">AX-416762079</t>
  </si>
  <si>
    <t xml:space="preserve">286.3080</t>
  </si>
  <si>
    <t xml:space="preserve">AX-181468838</t>
  </si>
  <si>
    <t xml:space="preserve">287.7234</t>
  </si>
  <si>
    <t xml:space="preserve">4g057040</t>
  </si>
  <si>
    <t xml:space="preserve">AX-181172339</t>
  </si>
  <si>
    <t xml:space="preserve">288.6669</t>
  </si>
  <si>
    <t xml:space="preserve">4g057240</t>
  </si>
  <si>
    <t xml:space="preserve">AX-181194350</t>
  </si>
  <si>
    <t xml:space="preserve">290.0692</t>
  </si>
  <si>
    <t xml:space="preserve">AX-416808116</t>
  </si>
  <si>
    <t xml:space="preserve">290.5197</t>
  </si>
  <si>
    <t xml:space="preserve">4g049880</t>
  </si>
  <si>
    <t xml:space="preserve">AX-181449992</t>
  </si>
  <si>
    <t xml:space="preserve">290.9742</t>
  </si>
  <si>
    <t xml:space="preserve">4g057360</t>
  </si>
  <si>
    <t xml:space="preserve">AX-416748563</t>
  </si>
  <si>
    <t xml:space="preserve">291.8918</t>
  </si>
  <si>
    <t xml:space="preserve">4g059040</t>
  </si>
  <si>
    <t xml:space="preserve">AX-416722673</t>
  </si>
  <si>
    <t xml:space="preserve">293.2557</t>
  </si>
  <si>
    <t xml:space="preserve">4g059200</t>
  </si>
  <si>
    <t xml:space="preserve">AX-416742051</t>
  </si>
  <si>
    <t xml:space="preserve">294.6197</t>
  </si>
  <si>
    <t xml:space="preserve">4g060720</t>
  </si>
  <si>
    <t xml:space="preserve">AX-416775729</t>
  </si>
  <si>
    <t xml:space="preserve">295.5207</t>
  </si>
  <si>
    <t xml:space="preserve">4g060360</t>
  </si>
  <si>
    <t xml:space="preserve">AX-181498632</t>
  </si>
  <si>
    <t xml:space="preserve">295.9672</t>
  </si>
  <si>
    <t xml:space="preserve">AX-181482493</t>
  </si>
  <si>
    <t xml:space="preserve">297.3437</t>
  </si>
  <si>
    <t xml:space="preserve">4g067720</t>
  </si>
  <si>
    <t xml:space="preserve">AX-416783207</t>
  </si>
  <si>
    <t xml:space="preserve">297.7941</t>
  </si>
  <si>
    <t xml:space="preserve">4g066920</t>
  </si>
  <si>
    <t xml:space="preserve">AX-416758975</t>
  </si>
  <si>
    <t xml:space="preserve">298.7033</t>
  </si>
  <si>
    <t xml:space="preserve">4g072720</t>
  </si>
  <si>
    <t xml:space="preserve">AX-416734903</t>
  </si>
  <si>
    <t xml:space="preserve">299.1458</t>
  </si>
  <si>
    <t xml:space="preserve">AX-181457958</t>
  </si>
  <si>
    <t xml:space="preserve">4g078080</t>
  </si>
  <si>
    <t xml:space="preserve">AX-181454039</t>
  </si>
  <si>
    <t xml:space="preserve">300.0468</t>
  </si>
  <si>
    <t xml:space="preserve">4g091520</t>
  </si>
  <si>
    <t xml:space="preserve">AX-181498021</t>
  </si>
  <si>
    <t xml:space="preserve">301.4108</t>
  </si>
  <si>
    <t xml:space="preserve">4g079040</t>
  </si>
  <si>
    <t xml:space="preserve">AX-416743958</t>
  </si>
  <si>
    <t xml:space="preserve">302.3199</t>
  </si>
  <si>
    <t xml:space="preserve">Ung026440</t>
  </si>
  <si>
    <t xml:space="preserve">AX-181178943</t>
  </si>
  <si>
    <t xml:space="preserve">302.7664</t>
  </si>
  <si>
    <t xml:space="preserve">4g094160</t>
  </si>
  <si>
    <t xml:space="preserve">AX-416733687</t>
  </si>
  <si>
    <t xml:space="preserve">303.2169</t>
  </si>
  <si>
    <t xml:space="preserve">4g069800</t>
  </si>
  <si>
    <t xml:space="preserve">AX-416751665</t>
  </si>
  <si>
    <t xml:space="preserve">4g074120</t>
  </si>
  <si>
    <t xml:space="preserve">AX-181491654</t>
  </si>
  <si>
    <t xml:space="preserve">304.1344</t>
  </si>
  <si>
    <t xml:space="preserve">4g067680</t>
  </si>
  <si>
    <t xml:space="preserve">AX-416765692</t>
  </si>
  <si>
    <t xml:space="preserve">304.5890</t>
  </si>
  <si>
    <t xml:space="preserve">4g062280</t>
  </si>
  <si>
    <t xml:space="preserve">AX-181160589</t>
  </si>
  <si>
    <t xml:space="preserve">305.0435</t>
  </si>
  <si>
    <t xml:space="preserve">4g065880</t>
  </si>
  <si>
    <t xml:space="preserve">AX-416736428</t>
  </si>
  <si>
    <t xml:space="preserve">305.5023</t>
  </si>
  <si>
    <t xml:space="preserve">4g069600</t>
  </si>
  <si>
    <t xml:space="preserve">AX-416786686</t>
  </si>
  <si>
    <t xml:space="preserve">307.3723</t>
  </si>
  <si>
    <t xml:space="preserve">4g060160</t>
  </si>
  <si>
    <t xml:space="preserve">AX-416762670</t>
  </si>
  <si>
    <t xml:space="preserve">310.3169</t>
  </si>
  <si>
    <t xml:space="preserve">4g060200</t>
  </si>
  <si>
    <t xml:space="preserve">AX-416791764</t>
  </si>
  <si>
    <t xml:space="preserve">AX-416765293</t>
  </si>
  <si>
    <t xml:space="preserve">312.1696</t>
  </si>
  <si>
    <t xml:space="preserve">AX-181174554</t>
  </si>
  <si>
    <t xml:space="preserve">313.0871</t>
  </si>
  <si>
    <t xml:space="preserve">4g095960</t>
  </si>
  <si>
    <t xml:space="preserve">AX-416760545</t>
  </si>
  <si>
    <t xml:space="preserve">4g094600</t>
  </si>
  <si>
    <t xml:space="preserve">AX-181493882</t>
  </si>
  <si>
    <t xml:space="preserve">313.5296</t>
  </si>
  <si>
    <t xml:space="preserve">4g096160</t>
  </si>
  <si>
    <t xml:space="preserve">AX-181483974</t>
  </si>
  <si>
    <t xml:space="preserve">313.9760</t>
  </si>
  <si>
    <t xml:space="preserve">4g085480</t>
  </si>
  <si>
    <t xml:space="preserve">AX-181495444</t>
  </si>
  <si>
    <t xml:space="preserve">314.8770</t>
  </si>
  <si>
    <t xml:space="preserve">4g082560</t>
  </si>
  <si>
    <t xml:space="preserve">AX-181160303</t>
  </si>
  <si>
    <t xml:space="preserve">315.7862</t>
  </si>
  <si>
    <t xml:space="preserve">4g080640</t>
  </si>
  <si>
    <t xml:space="preserve">AX-416815558</t>
  </si>
  <si>
    <t xml:space="preserve">4g082080</t>
  </si>
  <si>
    <t xml:space="preserve">AX-181178741</t>
  </si>
  <si>
    <t xml:space="preserve">316.2327</t>
  </si>
  <si>
    <t xml:space="preserve">4g092480</t>
  </si>
  <si>
    <t xml:space="preserve">AX-416776410</t>
  </si>
  <si>
    <t xml:space="preserve">4g071840</t>
  </si>
  <si>
    <t xml:space="preserve">AX-416763350</t>
  </si>
  <si>
    <t xml:space="preserve">317.1502</t>
  </si>
  <si>
    <t xml:space="preserve">4g075320</t>
  </si>
  <si>
    <t xml:space="preserve">AX-181447622</t>
  </si>
  <si>
    <t xml:space="preserve">317.6048</t>
  </si>
  <si>
    <t xml:space="preserve">4g092640</t>
  </si>
  <si>
    <t xml:space="preserve">P2_FN_2022/23</t>
  </si>
  <si>
    <t xml:space="preserve">AX-416774766</t>
  </si>
  <si>
    <t xml:space="preserve">318.0512</t>
  </si>
  <si>
    <t xml:space="preserve">4g069240</t>
  </si>
  <si>
    <t xml:space="preserve">AX-181174555</t>
  </si>
  <si>
    <t xml:space="preserve">318.4977</t>
  </si>
  <si>
    <t xml:space="preserve">AX-181448230</t>
  </si>
  <si>
    <t xml:space="preserve">4g080520</t>
  </si>
  <si>
    <t xml:space="preserve">AX-181178085</t>
  </si>
  <si>
    <t xml:space="preserve">318.9441</t>
  </si>
  <si>
    <t xml:space="preserve">4g067120</t>
  </si>
  <si>
    <t xml:space="preserve">AX-416815186</t>
  </si>
  <si>
    <t xml:space="preserve">AX-416738301</t>
  </si>
  <si>
    <t xml:space="preserve">319.3987</t>
  </si>
  <si>
    <t xml:space="preserve">4g061880</t>
  </si>
  <si>
    <t xml:space="preserve">AX-181491145</t>
  </si>
  <si>
    <t xml:space="preserve">319.8411</t>
  </si>
  <si>
    <t xml:space="preserve">4g062120</t>
  </si>
  <si>
    <t xml:space="preserve">AX-416744026</t>
  </si>
  <si>
    <t xml:space="preserve">4g064960</t>
  </si>
  <si>
    <t xml:space="preserve">AX-416798131</t>
  </si>
  <si>
    <t xml:space="preserve">320.7341</t>
  </si>
  <si>
    <t xml:space="preserve">4g063280</t>
  </si>
  <si>
    <t xml:space="preserve">AX-416814129</t>
  </si>
  <si>
    <t xml:space="preserve">321.6270</t>
  </si>
  <si>
    <t xml:space="preserve">4g073600</t>
  </si>
  <si>
    <t xml:space="preserve">AX-416816998</t>
  </si>
  <si>
    <t xml:space="preserve">322.5200</t>
  </si>
  <si>
    <t xml:space="preserve">AX-416771992</t>
  </si>
  <si>
    <t xml:space="preserve">322.9625</t>
  </si>
  <si>
    <t xml:space="preserve">4g079560</t>
  </si>
  <si>
    <t xml:space="preserve">AX-181486637</t>
  </si>
  <si>
    <t xml:space="preserve">323.4089</t>
  </si>
  <si>
    <t xml:space="preserve">AX-181453527</t>
  </si>
  <si>
    <t xml:space="preserve">323.8594</t>
  </si>
  <si>
    <t xml:space="preserve">AX-416749034</t>
  </si>
  <si>
    <t xml:space="preserve">324.7686</t>
  </si>
  <si>
    <t xml:space="preserve">AX-416818843</t>
  </si>
  <si>
    <t xml:space="preserve">4g081880</t>
  </si>
  <si>
    <t xml:space="preserve">AX-416732279</t>
  </si>
  <si>
    <t xml:space="preserve">326.1451</t>
  </si>
  <si>
    <t xml:space="preserve">4g091240</t>
  </si>
  <si>
    <t xml:space="preserve">AX-181451775</t>
  </si>
  <si>
    <t xml:space="preserve">326.5955</t>
  </si>
  <si>
    <t xml:space="preserve">4g093800</t>
  </si>
  <si>
    <t xml:space="preserve">AX-181160315</t>
  </si>
  <si>
    <t xml:space="preserve">327.0501</t>
  </si>
  <si>
    <t xml:space="preserve">4g080400</t>
  </si>
  <si>
    <t xml:space="preserve">AX-416767509</t>
  </si>
  <si>
    <t xml:space="preserve">327.9593</t>
  </si>
  <si>
    <t xml:space="preserve">4g074760</t>
  </si>
  <si>
    <t xml:space="preserve">AX-181498948</t>
  </si>
  <si>
    <t xml:space="preserve">328.4097</t>
  </si>
  <si>
    <t xml:space="preserve">Ung059000</t>
  </si>
  <si>
    <t xml:space="preserve">AX-416822504</t>
  </si>
  <si>
    <t xml:space="preserve">AX-416823422</t>
  </si>
  <si>
    <t xml:space="preserve">328.8522</t>
  </si>
  <si>
    <t xml:space="preserve">4g062200</t>
  </si>
  <si>
    <t xml:space="preserve">AX-181152121</t>
  </si>
  <si>
    <t xml:space="preserve">329.3027</t>
  </si>
  <si>
    <t xml:space="preserve">4g069480</t>
  </si>
  <si>
    <t xml:space="preserve">AX-416791271</t>
  </si>
  <si>
    <t xml:space="preserve">330.2119</t>
  </si>
  <si>
    <t xml:space="preserve">4g065000</t>
  </si>
  <si>
    <t xml:space="preserve">AX-181178080</t>
  </si>
  <si>
    <t xml:space="preserve">330.6624</t>
  </si>
  <si>
    <t xml:space="preserve">AX-416765752</t>
  </si>
  <si>
    <t xml:space="preserve">331.1128</t>
  </si>
  <si>
    <t xml:space="preserve">4g062880</t>
  </si>
  <si>
    <t xml:space="preserve">AX-416747189</t>
  </si>
  <si>
    <t xml:space="preserve">331.9979</t>
  </si>
  <si>
    <t xml:space="preserve">4g061560</t>
  </si>
  <si>
    <t xml:space="preserve">AX-181489472</t>
  </si>
  <si>
    <t xml:space="preserve">332.4365</t>
  </si>
  <si>
    <t xml:space="preserve">AX-181485139</t>
  </si>
  <si>
    <t xml:space="preserve">332.8751</t>
  </si>
  <si>
    <t xml:space="preserve">AX-416733154</t>
  </si>
  <si>
    <t xml:space="preserve">4g068760</t>
  </si>
  <si>
    <t xml:space="preserve">AX-416803481</t>
  </si>
  <si>
    <t xml:space="preserve">333.7680</t>
  </si>
  <si>
    <t xml:space="preserve">4g073840</t>
  </si>
  <si>
    <t xml:space="preserve">P2_PY_2022/23</t>
  </si>
  <si>
    <t xml:space="preserve">AX-416795219</t>
  </si>
  <si>
    <t xml:space="preserve">334.2066</t>
  </si>
  <si>
    <t xml:space="preserve">4g077160</t>
  </si>
  <si>
    <t xml:space="preserve">AX-416751661</t>
  </si>
  <si>
    <t xml:space="preserve">335.5583</t>
  </si>
  <si>
    <t xml:space="preserve">4g102960</t>
  </si>
  <si>
    <t xml:space="preserve">AX-181489363</t>
  </si>
  <si>
    <t xml:space="preserve">336.9100</t>
  </si>
  <si>
    <t xml:space="preserve">4g101160</t>
  </si>
  <si>
    <t xml:space="preserve">AX-181177510</t>
  </si>
  <si>
    <t xml:space="preserve">337.8029</t>
  </si>
  <si>
    <t xml:space="preserve">4g101000</t>
  </si>
  <si>
    <t xml:space="preserve">AX-181497676</t>
  </si>
  <si>
    <t xml:space="preserve">340.5836</t>
  </si>
  <si>
    <t xml:space="preserve">4g101040</t>
  </si>
  <si>
    <t xml:space="preserve">AX-181199348</t>
  </si>
  <si>
    <t xml:space="preserve">343.8593</t>
  </si>
  <si>
    <t xml:space="preserve">4g102240</t>
  </si>
  <si>
    <t xml:space="preserve">AX-181494835</t>
  </si>
  <si>
    <t xml:space="preserve">344.3017</t>
  </si>
  <si>
    <t xml:space="preserve">4g101920</t>
  </si>
  <si>
    <t xml:space="preserve">AX-416751114</t>
  </si>
  <si>
    <t xml:space="preserve">347.6084</t>
  </si>
  <si>
    <t xml:space="preserve">4g103000</t>
  </si>
  <si>
    <t xml:space="preserve">AX-416741304</t>
  </si>
  <si>
    <t xml:space="preserve">348.5094</t>
  </si>
  <si>
    <t xml:space="preserve">4g084920</t>
  </si>
  <si>
    <t xml:space="preserve">AX-416736976</t>
  </si>
  <si>
    <t xml:space="preserve">348.9599</t>
  </si>
  <si>
    <t xml:space="preserve">Ung029360</t>
  </si>
  <si>
    <t xml:space="preserve">AX-416793124</t>
  </si>
  <si>
    <t xml:space="preserve">350.3364</t>
  </si>
  <si>
    <t xml:space="preserve">4g091560</t>
  </si>
  <si>
    <t xml:space="preserve">AX-416769907</t>
  </si>
  <si>
    <t xml:space="preserve">350.7994</t>
  </si>
  <si>
    <t xml:space="preserve">4g068720</t>
  </si>
  <si>
    <t xml:space="preserve">AX-181154641</t>
  </si>
  <si>
    <t xml:space="preserve">351.2581</t>
  </si>
  <si>
    <t xml:space="preserve">AX-181467359</t>
  </si>
  <si>
    <t xml:space="preserve">352.6474</t>
  </si>
  <si>
    <t xml:space="preserve">4g085240</t>
  </si>
  <si>
    <t xml:space="preserve">AX-181496472</t>
  </si>
  <si>
    <t xml:space="preserve">353.0938</t>
  </si>
  <si>
    <t xml:space="preserve">Ung016320</t>
  </si>
  <si>
    <t xml:space="preserve">AX-416768458</t>
  </si>
  <si>
    <t xml:space="preserve">353.5443</t>
  </si>
  <si>
    <t xml:space="preserve">4g077480</t>
  </si>
  <si>
    <t xml:space="preserve">AX-181491973</t>
  </si>
  <si>
    <t xml:space="preserve">353.9948</t>
  </si>
  <si>
    <t xml:space="preserve">4g074920</t>
  </si>
  <si>
    <t xml:space="preserve">AX-181176066</t>
  </si>
  <si>
    <t xml:space="preserve">354.4452</t>
  </si>
  <si>
    <t xml:space="preserve">Ung109720</t>
  </si>
  <si>
    <t xml:space="preserve">AX-181484959</t>
  </si>
  <si>
    <t xml:space="preserve">354.8957</t>
  </si>
  <si>
    <t xml:space="preserve">Ung013080</t>
  </si>
  <si>
    <t xml:space="preserve">AX-181473685</t>
  </si>
  <si>
    <t xml:space="preserve">355.3462</t>
  </si>
  <si>
    <t xml:space="preserve">4g064920</t>
  </si>
  <si>
    <t xml:space="preserve">AX-181484042</t>
  </si>
  <si>
    <t xml:space="preserve">356.7227</t>
  </si>
  <si>
    <t xml:space="preserve">4g063240</t>
  </si>
  <si>
    <t xml:space="preserve">AX-416824518</t>
  </si>
  <si>
    <t xml:space="preserve">357.1856</t>
  </si>
  <si>
    <t xml:space="preserve">4g067840</t>
  </si>
  <si>
    <t xml:space="preserve">AX-416774799</t>
  </si>
  <si>
    <t xml:space="preserve">357.6486</t>
  </si>
  <si>
    <t xml:space="preserve">4g061200</t>
  </si>
  <si>
    <t xml:space="preserve">AX-416778535</t>
  </si>
  <si>
    <t xml:space="preserve">358.6011</t>
  </si>
  <si>
    <t xml:space="preserve">AX-416820199</t>
  </si>
  <si>
    <t xml:space="preserve">359.0684</t>
  </si>
  <si>
    <t xml:space="preserve">Ung057640</t>
  </si>
  <si>
    <t xml:space="preserve">AX-181177052</t>
  </si>
  <si>
    <t xml:space="preserve">359.5149</t>
  </si>
  <si>
    <t xml:space="preserve">AX-181499079</t>
  </si>
  <si>
    <t xml:space="preserve">359.9574</t>
  </si>
  <si>
    <t xml:space="preserve">4g096400</t>
  </si>
  <si>
    <t xml:space="preserve">AX-181182125</t>
  </si>
  <si>
    <t xml:space="preserve">360.3999</t>
  </si>
  <si>
    <t xml:space="preserve">Ung109680</t>
  </si>
  <si>
    <t xml:space="preserve">AX-416802820</t>
  </si>
  <si>
    <t xml:space="preserve">Ung109640</t>
  </si>
  <si>
    <t xml:space="preserve">AX-416765001</t>
  </si>
  <si>
    <t xml:space="preserve">360.8463</t>
  </si>
  <si>
    <t xml:space="preserve">AX-416798627</t>
  </si>
  <si>
    <t xml:space="preserve">361.3009</t>
  </si>
  <si>
    <t xml:space="preserve">4g073920</t>
  </si>
  <si>
    <t xml:space="preserve">AX-416764720</t>
  </si>
  <si>
    <t xml:space="preserve">361.7554</t>
  </si>
  <si>
    <t xml:space="preserve">Ung088800</t>
  </si>
  <si>
    <t xml:space="preserve">AX-123491498</t>
  </si>
  <si>
    <t xml:space="preserve">362.2019</t>
  </si>
  <si>
    <t xml:space="preserve">4g074880</t>
  </si>
  <si>
    <t xml:space="preserve">AX-181168286</t>
  </si>
  <si>
    <t xml:space="preserve">362.6444</t>
  </si>
  <si>
    <t xml:space="preserve">4g094320</t>
  </si>
  <si>
    <t xml:space="preserve">AX-416817789</t>
  </si>
  <si>
    <t xml:space="preserve">AX-416777153</t>
  </si>
  <si>
    <t xml:space="preserve">363.0948</t>
  </si>
  <si>
    <t xml:space="preserve">4g094080</t>
  </si>
  <si>
    <t xml:space="preserve">AX-416819361</t>
  </si>
  <si>
    <t xml:space="preserve">363.9958</t>
  </si>
  <si>
    <t xml:space="preserve">4g092560</t>
  </si>
  <si>
    <t xml:space="preserve">AX-416772457</t>
  </si>
  <si>
    <t xml:space="preserve">367.8872</t>
  </si>
  <si>
    <t xml:space="preserve">4g099960</t>
  </si>
  <si>
    <t xml:space="preserve">AX-416751538</t>
  </si>
  <si>
    <t xml:space="preserve">369.8112</t>
  </si>
  <si>
    <t xml:space="preserve">4g099840</t>
  </si>
  <si>
    <t xml:space="preserve">AX-416739460</t>
  </si>
  <si>
    <t xml:space="preserve">371.2539</t>
  </si>
  <si>
    <t xml:space="preserve">4g098520</t>
  </si>
  <si>
    <t xml:space="preserve">AX-181161274</t>
  </si>
  <si>
    <t xml:space="preserve">373.6596</t>
  </si>
  <si>
    <t xml:space="preserve">Ung033280</t>
  </si>
  <si>
    <t xml:space="preserve">AX-416812713</t>
  </si>
  <si>
    <t xml:space="preserve">376.0653</t>
  </si>
  <si>
    <t xml:space="preserve">4g098080</t>
  </si>
  <si>
    <t xml:space="preserve">AX-416817917</t>
  </si>
  <si>
    <t xml:space="preserve">377.9710</t>
  </si>
  <si>
    <t xml:space="preserve">4g097560</t>
  </si>
  <si>
    <t xml:space="preserve">AX-416723001</t>
  </si>
  <si>
    <t xml:space="preserve">379.3865</t>
  </si>
  <si>
    <t xml:space="preserve">4g097400</t>
  </si>
  <si>
    <t xml:space="preserve">AX-416757879</t>
  </si>
  <si>
    <t xml:space="preserve">382.8574</t>
  </si>
  <si>
    <t xml:space="preserve">AX-181453310</t>
  </si>
  <si>
    <t xml:space="preserve">385.2865</t>
  </si>
  <si>
    <t xml:space="preserve">4g097720</t>
  </si>
  <si>
    <t xml:space="preserve">AX-416749910</t>
  </si>
  <si>
    <t xml:space="preserve">387.7156</t>
  </si>
  <si>
    <t xml:space="preserve">4g097880</t>
  </si>
  <si>
    <t xml:space="preserve">AX-181184721</t>
  </si>
  <si>
    <t xml:space="preserve">388.1829</t>
  </si>
  <si>
    <t xml:space="preserve">4g104080</t>
  </si>
  <si>
    <t xml:space="preserve">AX-416730246</t>
  </si>
  <si>
    <t xml:space="preserve">388.6502</t>
  </si>
  <si>
    <t xml:space="preserve">4g097080</t>
  </si>
  <si>
    <t xml:space="preserve">AX-416777177</t>
  </si>
  <si>
    <t xml:space="preserve">389.5938</t>
  </si>
  <si>
    <t xml:space="preserve">4g105240</t>
  </si>
  <si>
    <t xml:space="preserve">AX-181438836</t>
  </si>
  <si>
    <t xml:space="preserve">390.0567</t>
  </si>
  <si>
    <t xml:space="preserve">Ung037880</t>
  </si>
  <si>
    <t xml:space="preserve">AX-416786026</t>
  </si>
  <si>
    <t xml:space="preserve">390.5197</t>
  </si>
  <si>
    <t xml:space="preserve">4g105040</t>
  </si>
  <si>
    <t xml:space="preserve">AX-181189167</t>
  </si>
  <si>
    <t xml:space="preserve">391.9487</t>
  </si>
  <si>
    <t xml:space="preserve">4g099240</t>
  </si>
  <si>
    <t xml:space="preserve">AX-181454284</t>
  </si>
  <si>
    <t xml:space="preserve">393.3509</t>
  </si>
  <si>
    <t xml:space="preserve">4g099800</t>
  </si>
  <si>
    <t xml:space="preserve">AX-181495029</t>
  </si>
  <si>
    <t xml:space="preserve">396.8218</t>
  </si>
  <si>
    <t xml:space="preserve">4g106000</t>
  </si>
  <si>
    <t xml:space="preserve">AX-181489168</t>
  </si>
  <si>
    <t xml:space="preserve">403.7813</t>
  </si>
  <si>
    <t xml:space="preserve">4g107720</t>
  </si>
  <si>
    <t xml:space="preserve">AX-416825829</t>
  </si>
  <si>
    <t xml:space="preserve">405.7054</t>
  </si>
  <si>
    <t xml:space="preserve">4g107600</t>
  </si>
  <si>
    <t xml:space="preserve">AX-181473076</t>
  </si>
  <si>
    <t xml:space="preserve">408.1583</t>
  </si>
  <si>
    <t xml:space="preserve">4g108480</t>
  </si>
  <si>
    <t xml:space="preserve">AX-416743756</t>
  </si>
  <si>
    <t xml:space="preserve">409.6010</t>
  </si>
  <si>
    <t xml:space="preserve">4g109320</t>
  </si>
  <si>
    <t xml:space="preserve">AX-181487238</t>
  </si>
  <si>
    <t xml:space="preserve">414.2058</t>
  </si>
  <si>
    <t xml:space="preserve">4g109440</t>
  </si>
  <si>
    <t xml:space="preserve">AX-181153379</t>
  </si>
  <si>
    <t xml:space="preserve">419.4331</t>
  </si>
  <si>
    <t xml:space="preserve">Ung028240</t>
  </si>
  <si>
    <t xml:space="preserve">AX-416752604</t>
  </si>
  <si>
    <t xml:space="preserve">420.3856</t>
  </si>
  <si>
    <t xml:space="preserve">4g113160</t>
  </si>
  <si>
    <t xml:space="preserve">AX-181157467</t>
  </si>
  <si>
    <t xml:space="preserve">422.8386</t>
  </si>
  <si>
    <t xml:space="preserve">4g112800</t>
  </si>
  <si>
    <t xml:space="preserve">AX-181157470</t>
  </si>
  <si>
    <t xml:space="preserve">423.7821</t>
  </si>
  <si>
    <t xml:space="preserve">AX-416759987</t>
  </si>
  <si>
    <t xml:space="preserve">424.7081</t>
  </si>
  <si>
    <t xml:space="preserve">4g111880</t>
  </si>
  <si>
    <t xml:space="preserve">AX-416729987</t>
  </si>
  <si>
    <t xml:space="preserve">425.1754</t>
  </si>
  <si>
    <t xml:space="preserve">4g111400</t>
  </si>
  <si>
    <t xml:space="preserve">AX-416792033</t>
  </si>
  <si>
    <t xml:space="preserve">426.1279</t>
  </si>
  <si>
    <t xml:space="preserve">AX-416750800</t>
  </si>
  <si>
    <t xml:space="preserve">428.0706</t>
  </si>
  <si>
    <t xml:space="preserve">4g113440</t>
  </si>
  <si>
    <t xml:space="preserve">AX-416818157</t>
  </si>
  <si>
    <t xml:space="preserve">428.5379</t>
  </si>
  <si>
    <t xml:space="preserve">4g113880</t>
  </si>
  <si>
    <t xml:space="preserve">AX-181187021</t>
  </si>
  <si>
    <t xml:space="preserve">430.9909</t>
  </si>
  <si>
    <t xml:space="preserve">4g115400</t>
  </si>
  <si>
    <t xml:space="preserve">AX-416802398</t>
  </si>
  <si>
    <t xml:space="preserve">431.4582</t>
  </si>
  <si>
    <t xml:space="preserve">4g115760</t>
  </si>
  <si>
    <t xml:space="preserve">AX-181194555</t>
  </si>
  <si>
    <t xml:space="preserve">434.4320</t>
  </si>
  <si>
    <t xml:space="preserve">4g115520</t>
  </si>
  <si>
    <t xml:space="preserve">AX-416773872</t>
  </si>
  <si>
    <t xml:space="preserve">435.8747</t>
  </si>
  <si>
    <t xml:space="preserve">4g116040</t>
  </si>
  <si>
    <t xml:space="preserve">AX-181458182</t>
  </si>
  <si>
    <t xml:space="preserve">440.4327</t>
  </si>
  <si>
    <t xml:space="preserve">4g116480</t>
  </si>
  <si>
    <t xml:space="preserve">AX-181147771</t>
  </si>
  <si>
    <t xml:space="preserve">440.9001</t>
  </si>
  <si>
    <t xml:space="preserve">4g116280</t>
  </si>
  <si>
    <t xml:space="preserve">AX-181183311</t>
  </si>
  <si>
    <t xml:space="preserve">443.8738</t>
  </si>
  <si>
    <t xml:space="preserve">4g117560</t>
  </si>
  <si>
    <t xml:space="preserve">AX-181488794</t>
  </si>
  <si>
    <t xml:space="preserve">445.3028</t>
  </si>
  <si>
    <t xml:space="preserve">4g117600</t>
  </si>
  <si>
    <t xml:space="preserve">AX-416749684</t>
  </si>
  <si>
    <t xml:space="preserve">446.2463</t>
  </si>
  <si>
    <t xml:space="preserve">4g118480</t>
  </si>
  <si>
    <t xml:space="preserve">AX-416784220</t>
  </si>
  <si>
    <t xml:space="preserve">448.6754</t>
  </si>
  <si>
    <t xml:space="preserve">4g119960</t>
  </si>
  <si>
    <t xml:space="preserve">AX-181151593</t>
  </si>
  <si>
    <t xml:space="preserve">451.6492</t>
  </si>
  <si>
    <t xml:space="preserve">4g121280</t>
  </si>
  <si>
    <t xml:space="preserve">AX-181487212</t>
  </si>
  <si>
    <t xml:space="preserve">453.5369</t>
  </si>
  <si>
    <t xml:space="preserve">4g120880</t>
  </si>
  <si>
    <t xml:space="preserve">AX-416739792</t>
  </si>
  <si>
    <t xml:space="preserve">456.0142</t>
  </si>
  <si>
    <t xml:space="preserve">4g120840</t>
  </si>
  <si>
    <t xml:space="preserve">AX-416769127</t>
  </si>
  <si>
    <t xml:space="preserve">456.9577</t>
  </si>
  <si>
    <t xml:space="preserve">4g120560</t>
  </si>
  <si>
    <t xml:space="preserve">AX-416790824</t>
  </si>
  <si>
    <t xml:space="preserve">457.9012</t>
  </si>
  <si>
    <t xml:space="preserve">AX-181491788</t>
  </si>
  <si>
    <t xml:space="preserve">461.9919</t>
  </si>
  <si>
    <t xml:space="preserve">4g120920</t>
  </si>
  <si>
    <t xml:space="preserve">AX-416824285</t>
  </si>
  <si>
    <t xml:space="preserve">463.9160</t>
  </si>
  <si>
    <t xml:space="preserve">4g120200</t>
  </si>
  <si>
    <t xml:space="preserve">AX-416740886</t>
  </si>
  <si>
    <t xml:space="preserve">469.6106</t>
  </si>
  <si>
    <t xml:space="preserve">AX-181199849</t>
  </si>
  <si>
    <t xml:space="preserve">471.0395</t>
  </si>
  <si>
    <t xml:space="preserve">4g119760</t>
  </si>
  <si>
    <t xml:space="preserve">AX-181486023</t>
  </si>
  <si>
    <t xml:space="preserve">473.4925</t>
  </si>
  <si>
    <t xml:space="preserve">4g120400</t>
  </si>
  <si>
    <t xml:space="preserve">AX-181484831</t>
  </si>
  <si>
    <t xml:space="preserve">473.9598</t>
  </si>
  <si>
    <t xml:space="preserve">Ung093800</t>
  </si>
  <si>
    <t xml:space="preserve">AX-181202205</t>
  </si>
  <si>
    <t xml:space="preserve">476.9044</t>
  </si>
  <si>
    <t xml:space="preserve">4g121120</t>
  </si>
  <si>
    <t xml:space="preserve">AX-416722118</t>
  </si>
  <si>
    <t xml:space="preserve">483.2541</t>
  </si>
  <si>
    <t xml:space="preserve">4g126400</t>
  </si>
  <si>
    <t xml:space="preserve">AX-416742452</t>
  </si>
  <si>
    <t xml:space="preserve">486.1700</t>
  </si>
  <si>
    <t xml:space="preserve">AX-181169607</t>
  </si>
  <si>
    <t xml:space="preserve">487.5722</t>
  </si>
  <si>
    <t xml:space="preserve">4g125960</t>
  </si>
  <si>
    <t xml:space="preserve">AX-416765199</t>
  </si>
  <si>
    <t xml:space="preserve">488.4982</t>
  </si>
  <si>
    <t xml:space="preserve">4g125240</t>
  </si>
  <si>
    <t xml:space="preserve">AX-416762600</t>
  </si>
  <si>
    <t xml:space="preserve">489.9137</t>
  </si>
  <si>
    <t xml:space="preserve">4g125000</t>
  </si>
  <si>
    <t xml:space="preserve">AX-416822279</t>
  </si>
  <si>
    <t xml:space="preserve">492.3428</t>
  </si>
  <si>
    <t xml:space="preserve">4g124640</t>
  </si>
  <si>
    <t xml:space="preserve">AX-181203141</t>
  </si>
  <si>
    <t xml:space="preserve">495.6811</t>
  </si>
  <si>
    <t xml:space="preserve">4g124920</t>
  </si>
  <si>
    <t xml:space="preserve">AX-181203139</t>
  </si>
  <si>
    <t xml:space="preserve">496.1275</t>
  </si>
  <si>
    <t xml:space="preserve">AX-181168169</t>
  </si>
  <si>
    <t xml:space="preserve">497.9976</t>
  </si>
  <si>
    <t xml:space="preserve">4g125520</t>
  </si>
  <si>
    <t xml:space="preserve">AX-416724674</t>
  </si>
  <si>
    <t xml:space="preserve">498.9151</t>
  </si>
  <si>
    <t xml:space="preserve">4g125640</t>
  </si>
  <si>
    <t xml:space="preserve">AX-416808269</t>
  </si>
  <si>
    <t xml:space="preserve">499.8411</t>
  </si>
  <si>
    <t xml:space="preserve">4g126120</t>
  </si>
  <si>
    <t xml:space="preserve">AX-416753009</t>
  </si>
  <si>
    <t xml:space="preserve">502.2468</t>
  </si>
  <si>
    <t xml:space="preserve">AX-181489971</t>
  </si>
  <si>
    <t xml:space="preserve">504.6296</t>
  </si>
  <si>
    <t xml:space="preserve">4g124560</t>
  </si>
  <si>
    <t xml:space="preserve">AX-416816472</t>
  </si>
  <si>
    <t xml:space="preserve">506.1300</t>
  </si>
  <si>
    <t xml:space="preserve">AX-416798866</t>
  </si>
  <si>
    <t xml:space="preserve">507.6156</t>
  </si>
  <si>
    <t xml:space="preserve">AX-416802930</t>
  </si>
  <si>
    <t xml:space="preserve">508.0661</t>
  </si>
  <si>
    <t xml:space="preserve">4g125040</t>
  </si>
  <si>
    <t xml:space="preserve">AX-416750502</t>
  </si>
  <si>
    <t xml:space="preserve">509.9718</t>
  </si>
  <si>
    <t xml:space="preserve">4g126160</t>
  </si>
  <si>
    <t xml:space="preserve">AX-416777102</t>
  </si>
  <si>
    <t xml:space="preserve">512.4009</t>
  </si>
  <si>
    <t xml:space="preserve">4g127640</t>
  </si>
  <si>
    <t xml:space="preserve">AX-181181406</t>
  </si>
  <si>
    <t xml:space="preserve">514.2536</t>
  </si>
  <si>
    <t xml:space="preserve">4g127560</t>
  </si>
  <si>
    <t xml:space="preserve">AX-416767176</t>
  </si>
  <si>
    <t xml:space="preserve">516.1413</t>
  </si>
  <si>
    <t xml:space="preserve">4g127800</t>
  </si>
  <si>
    <t xml:space="preserve">AX-416819513</t>
  </si>
  <si>
    <t xml:space="preserve">519.0015</t>
  </si>
  <si>
    <t xml:space="preserve">4g127400</t>
  </si>
  <si>
    <t xml:space="preserve">AX-416812839</t>
  </si>
  <si>
    <t xml:space="preserve">520.4037</t>
  </si>
  <si>
    <t xml:space="preserve">4g127240</t>
  </si>
  <si>
    <t xml:space="preserve">AX-181163727</t>
  </si>
  <si>
    <t xml:space="preserve">520.8625</t>
  </si>
  <si>
    <t xml:space="preserve">AX-416767177</t>
  </si>
  <si>
    <t xml:space="preserve">521.7717</t>
  </si>
  <si>
    <t xml:space="preserve">4g127880</t>
  </si>
  <si>
    <t xml:space="preserve">AX-416737040</t>
  </si>
  <si>
    <t xml:space="preserve">523.6417</t>
  </si>
  <si>
    <t xml:space="preserve">4g129240</t>
  </si>
  <si>
    <t xml:space="preserve">AX-416822361</t>
  </si>
  <si>
    <t xml:space="preserve">526.5020</t>
  </si>
  <si>
    <t xml:space="preserve">4g129920</t>
  </si>
  <si>
    <t xml:space="preserve">AX-416812767</t>
  </si>
  <si>
    <t xml:space="preserve">529.9053</t>
  </si>
  <si>
    <t xml:space="preserve">4g129720</t>
  </si>
  <si>
    <t xml:space="preserve">AX-416803954</t>
  </si>
  <si>
    <t xml:space="preserve">530.3598</t>
  </si>
  <si>
    <t xml:space="preserve">4g130520</t>
  </si>
  <si>
    <t xml:space="preserve">AX-181465416</t>
  </si>
  <si>
    <t xml:space="preserve">531.7620</t>
  </si>
  <si>
    <t xml:space="preserve">4g128400</t>
  </si>
  <si>
    <t xml:space="preserve">AX-416807166</t>
  </si>
  <si>
    <t xml:space="preserve">532.6630</t>
  </si>
  <si>
    <t xml:space="preserve">4g128480</t>
  </si>
  <si>
    <t xml:space="preserve">AX-181455295</t>
  </si>
  <si>
    <t xml:space="preserve">533.5560</t>
  </si>
  <si>
    <t xml:space="preserve">4g128560</t>
  </si>
  <si>
    <t xml:space="preserve">AX-416781865</t>
  </si>
  <si>
    <t xml:space="preserve">534.0024</t>
  </si>
  <si>
    <t xml:space="preserve">AX-416775739</t>
  </si>
  <si>
    <t xml:space="preserve">535.3788</t>
  </si>
  <si>
    <t xml:space="preserve">Ung012960</t>
  </si>
  <si>
    <t xml:space="preserve">AX-416722810</t>
  </si>
  <si>
    <t xml:space="preserve">537.7170</t>
  </si>
  <si>
    <t xml:space="preserve">4g127760</t>
  </si>
  <si>
    <t xml:space="preserve">AX-181473367</t>
  </si>
  <si>
    <t xml:space="preserve">539.5870</t>
  </si>
  <si>
    <t xml:space="preserve">4g129640</t>
  </si>
  <si>
    <t xml:space="preserve">AX-181484775</t>
  </si>
  <si>
    <t xml:space="preserve">542.9904</t>
  </si>
  <si>
    <t xml:space="preserve">Ung109920</t>
  </si>
  <si>
    <t xml:space="preserve">AX-416817786</t>
  </si>
  <si>
    <t xml:space="preserve">546.8817</t>
  </si>
  <si>
    <t xml:space="preserve">4g132360</t>
  </si>
  <si>
    <t xml:space="preserve">AX-181157184</t>
  </si>
  <si>
    <t xml:space="preserve">548.7344</t>
  </si>
  <si>
    <t xml:space="preserve">4g135480</t>
  </si>
  <si>
    <t xml:space="preserve">AX-181164881</t>
  </si>
  <si>
    <t xml:space="preserve">549.1808</t>
  </si>
  <si>
    <t xml:space="preserve">4g135000</t>
  </si>
  <si>
    <t xml:space="preserve">P2_SP_2022/23</t>
  </si>
  <si>
    <t xml:space="preserve">AX-181198736</t>
  </si>
  <si>
    <t xml:space="preserve">550.0818</t>
  </si>
  <si>
    <t xml:space="preserve">4g134760</t>
  </si>
  <si>
    <t xml:space="preserve">AX-416765143</t>
  </si>
  <si>
    <t xml:space="preserve">AX-416803702</t>
  </si>
  <si>
    <t xml:space="preserve">552.3770</t>
  </si>
  <si>
    <t xml:space="preserve">4g134440</t>
  </si>
  <si>
    <t xml:space="preserve">AX-181485476</t>
  </si>
  <si>
    <t xml:space="preserve">552.8195</t>
  </si>
  <si>
    <t xml:space="preserve">4g134240</t>
  </si>
  <si>
    <t xml:space="preserve">AX-416759344</t>
  </si>
  <si>
    <t xml:space="preserve">553.7287</t>
  </si>
  <si>
    <t xml:space="preserve">4g135120</t>
  </si>
  <si>
    <t xml:space="preserve">AX-416819243</t>
  </si>
  <si>
    <t xml:space="preserve">555.0927</t>
  </si>
  <si>
    <t xml:space="preserve">4g135080</t>
  </si>
  <si>
    <t xml:space="preserve">AX-416768162</t>
  </si>
  <si>
    <t xml:space="preserve">555.9699</t>
  </si>
  <si>
    <t xml:space="preserve">4g133520</t>
  </si>
  <si>
    <t xml:space="preserve">AX-181204392</t>
  </si>
  <si>
    <t xml:space="preserve">557.7725</t>
  </si>
  <si>
    <t xml:space="preserve">4g136360</t>
  </si>
  <si>
    <t xml:space="preserve">AX-416788211</t>
  </si>
  <si>
    <t xml:space="preserve">560.5531</t>
  </si>
  <si>
    <t xml:space="preserve">4g140160</t>
  </si>
  <si>
    <t xml:space="preserve">AX-181460799</t>
  </si>
  <si>
    <t xml:space="preserve">561.4460</t>
  </si>
  <si>
    <t xml:space="preserve">4g138520</t>
  </si>
  <si>
    <t xml:space="preserve">AX-416815184</t>
  </si>
  <si>
    <t xml:space="preserve">562.3470</t>
  </si>
  <si>
    <t xml:space="preserve">Ung084400</t>
  </si>
  <si>
    <t xml:space="preserve">AX-416737996</t>
  </si>
  <si>
    <t xml:space="preserve">563.7110</t>
  </si>
  <si>
    <t xml:space="preserve">4g138040</t>
  </si>
  <si>
    <t xml:space="preserve">AX-181488810</t>
  </si>
  <si>
    <t xml:space="preserve">564.5961</t>
  </si>
  <si>
    <t xml:space="preserve">4g137080</t>
  </si>
  <si>
    <t xml:space="preserve">AX-416756424</t>
  </si>
  <si>
    <t xml:space="preserve">565.4811</t>
  </si>
  <si>
    <t xml:space="preserve">4g139720</t>
  </si>
  <si>
    <t xml:space="preserve">AX-181464626</t>
  </si>
  <si>
    <t xml:space="preserve">566.8207</t>
  </si>
  <si>
    <t xml:space="preserve">4g137640</t>
  </si>
  <si>
    <t xml:space="preserve">AX-416811671</t>
  </si>
  <si>
    <t xml:space="preserve">570.0362</t>
  </si>
  <si>
    <t xml:space="preserve">4g140520</t>
  </si>
  <si>
    <t xml:space="preserve">AX-181469606</t>
  </si>
  <si>
    <t xml:space="preserve">572.3105</t>
  </si>
  <si>
    <t xml:space="preserve">4g140800</t>
  </si>
  <si>
    <t xml:space="preserve">AX-181182282</t>
  </si>
  <si>
    <t xml:space="preserve">575.0911</t>
  </si>
  <si>
    <t xml:space="preserve">4g141320</t>
  </si>
  <si>
    <t xml:space="preserve">AX-416819324</t>
  </si>
  <si>
    <t xml:space="preserve">576.4551</t>
  </si>
  <si>
    <t xml:space="preserve">4g141800</t>
  </si>
  <si>
    <t xml:space="preserve">AX-416751822</t>
  </si>
  <si>
    <t xml:space="preserve">577.8315</t>
  </si>
  <si>
    <t xml:space="preserve">4g142840</t>
  </si>
  <si>
    <t xml:space="preserve">AX-181447521</t>
  </si>
  <si>
    <t xml:space="preserve">578.2861</t>
  </si>
  <si>
    <t xml:space="preserve">Ung068000</t>
  </si>
  <si>
    <t xml:space="preserve">AX-181193116</t>
  </si>
  <si>
    <t xml:space="preserve">580.1388</t>
  </si>
  <si>
    <t xml:space="preserve">4g144280</t>
  </si>
  <si>
    <t xml:space="preserve">AX-416798070</t>
  </si>
  <si>
    <t xml:space="preserve">581.4784</t>
  </si>
  <si>
    <t xml:space="preserve">AX-416733480</t>
  </si>
  <si>
    <t xml:space="preserve">581.9209</t>
  </si>
  <si>
    <t xml:space="preserve">4g143240</t>
  </si>
  <si>
    <t xml:space="preserve">AX-416764492</t>
  </si>
  <si>
    <t xml:space="preserve">582.8060</t>
  </si>
  <si>
    <t xml:space="preserve">4g143040</t>
  </si>
  <si>
    <t xml:space="preserve">AX-181439962</t>
  </si>
  <si>
    <t xml:space="preserve">586.6973</t>
  </si>
  <si>
    <t xml:space="preserve">4g144320</t>
  </si>
  <si>
    <t xml:space="preserve">AX-181191656</t>
  </si>
  <si>
    <t xml:space="preserve">589.0355</t>
  </si>
  <si>
    <t xml:space="preserve">AX-181193059</t>
  </si>
  <si>
    <t xml:space="preserve">590.3994</t>
  </si>
  <si>
    <t xml:space="preserve">4g145120</t>
  </si>
  <si>
    <t xml:space="preserve">AX-181469917</t>
  </si>
  <si>
    <t xml:space="preserve">593.7061</t>
  </si>
  <si>
    <t xml:space="preserve">4g147280</t>
  </si>
  <si>
    <t xml:space="preserve">AX-416730845</t>
  </si>
  <si>
    <t xml:space="preserve">595.0578</t>
  </si>
  <si>
    <t xml:space="preserve">4g146360</t>
  </si>
  <si>
    <t xml:space="preserve">AX-416776609</t>
  </si>
  <si>
    <t xml:space="preserve">596.3974</t>
  </si>
  <si>
    <t xml:space="preserve">4g146880</t>
  </si>
  <si>
    <t xml:space="preserve">AX-416793513</t>
  </si>
  <si>
    <t xml:space="preserve">598.7576</t>
  </si>
  <si>
    <t xml:space="preserve">AX-181481716</t>
  </si>
  <si>
    <t xml:space="preserve">600.1216</t>
  </si>
  <si>
    <t xml:space="preserve">4g150920</t>
  </si>
  <si>
    <t xml:space="preserve">AX-181178171</t>
  </si>
  <si>
    <t xml:space="preserve">600.5641</t>
  </si>
  <si>
    <t xml:space="preserve">4g149880</t>
  </si>
  <si>
    <t xml:space="preserve">AX-181152992</t>
  </si>
  <si>
    <t xml:space="preserve">601.0186</t>
  </si>
  <si>
    <t xml:space="preserve">4g148960</t>
  </si>
  <si>
    <t xml:space="preserve">AX-416740704</t>
  </si>
  <si>
    <t xml:space="preserve">602.4078</t>
  </si>
  <si>
    <t xml:space="preserve">4g148160</t>
  </si>
  <si>
    <t xml:space="preserve">P2_LS_2024/25*</t>
  </si>
  <si>
    <t xml:space="preserve">AX-416783017</t>
  </si>
  <si>
    <t xml:space="preserve">604.2435</t>
  </si>
  <si>
    <t xml:space="preserve">AX-416822683</t>
  </si>
  <si>
    <t xml:space="preserve">4g148400</t>
  </si>
  <si>
    <t xml:space="preserve">AX-416774338</t>
  </si>
  <si>
    <t xml:space="preserve">605.1445</t>
  </si>
  <si>
    <t xml:space="preserve">4g148280</t>
  </si>
  <si>
    <t xml:space="preserve">AX-181189799</t>
  </si>
  <si>
    <t xml:space="preserve">606.0455</t>
  </si>
  <si>
    <t xml:space="preserve">4g148480</t>
  </si>
  <si>
    <t xml:space="preserve">AX-181442095</t>
  </si>
  <si>
    <t xml:space="preserve">606.9228</t>
  </si>
  <si>
    <t xml:space="preserve">AX-416799043</t>
  </si>
  <si>
    <t xml:space="preserve">609.2180</t>
  </si>
  <si>
    <t xml:space="preserve">4g150200</t>
  </si>
  <si>
    <t xml:space="preserve">AX-181204798</t>
  </si>
  <si>
    <t xml:space="preserve">611.0707</t>
  </si>
  <si>
    <t xml:space="preserve">4g149640</t>
  </si>
  <si>
    <t xml:space="preserve">AX-416822185</t>
  </si>
  <si>
    <t xml:space="preserve">612.4599</t>
  </si>
  <si>
    <t xml:space="preserve">4g151360</t>
  </si>
  <si>
    <t xml:space="preserve">AX-416803007</t>
  </si>
  <si>
    <t xml:space="preserve">613.8491</t>
  </si>
  <si>
    <t xml:space="preserve">4g151560</t>
  </si>
  <si>
    <t xml:space="preserve">AX-416804325</t>
  </si>
  <si>
    <t xml:space="preserve">614.2955</t>
  </si>
  <si>
    <t xml:space="preserve">4g151880</t>
  </si>
  <si>
    <t xml:space="preserve">AX-181184740</t>
  </si>
  <si>
    <t xml:space="preserve">614.7543</t>
  </si>
  <si>
    <t xml:space="preserve">AX-181488811</t>
  </si>
  <si>
    <t xml:space="preserve">615.2172</t>
  </si>
  <si>
    <t xml:space="preserve">4g151640</t>
  </si>
  <si>
    <t xml:space="preserve">AX-416783090</t>
  </si>
  <si>
    <t xml:space="preserve">615.6760</t>
  </si>
  <si>
    <t xml:space="preserve">4g153880</t>
  </si>
  <si>
    <t xml:space="preserve">AX-416796965</t>
  </si>
  <si>
    <t xml:space="preserve">4g153680</t>
  </si>
  <si>
    <t xml:space="preserve">AX-181179847</t>
  </si>
  <si>
    <t xml:space="preserve">617.6000</t>
  </si>
  <si>
    <t xml:space="preserve">4g153320</t>
  </si>
  <si>
    <t xml:space="preserve">AX-181492617</t>
  </si>
  <si>
    <t xml:space="preserve">619.0022</t>
  </si>
  <si>
    <t xml:space="preserve">4g153520</t>
  </si>
  <si>
    <t xml:space="preserve">AX-416748350</t>
  </si>
  <si>
    <t xml:space="preserve">619.9282</t>
  </si>
  <si>
    <t xml:space="preserve">4g154040</t>
  </si>
  <si>
    <t xml:space="preserve">AX-181484866</t>
  </si>
  <si>
    <t xml:space="preserve">620.8542</t>
  </si>
  <si>
    <t xml:space="preserve">AX-416774047</t>
  </si>
  <si>
    <t xml:space="preserve">622.2435</t>
  </si>
  <si>
    <t xml:space="preserve">4g154000</t>
  </si>
  <si>
    <t xml:space="preserve">AX-416821809</t>
  </si>
  <si>
    <t xml:space="preserve">623.1782</t>
  </si>
  <si>
    <t xml:space="preserve">4g154960</t>
  </si>
  <si>
    <t xml:space="preserve">AX-416733433</t>
  </si>
  <si>
    <t xml:space="preserve">625.5609</t>
  </si>
  <si>
    <t xml:space="preserve">4g155920</t>
  </si>
  <si>
    <t xml:space="preserve">AX-416731470</t>
  </si>
  <si>
    <t xml:space="preserve">627.4666</t>
  </si>
  <si>
    <t xml:space="preserve">4g155560</t>
  </si>
  <si>
    <t xml:space="preserve">AX-416741123</t>
  </si>
  <si>
    <t xml:space="preserve">4g155880</t>
  </si>
  <si>
    <t xml:space="preserve">AX-416782332</t>
  </si>
  <si>
    <t xml:space="preserve">627.9130</t>
  </si>
  <si>
    <t xml:space="preserve">4g156400</t>
  </si>
  <si>
    <t xml:space="preserve">AX-416792624</t>
  </si>
  <si>
    <t xml:space="preserve">628.8222</t>
  </si>
  <si>
    <t xml:space="preserve">4g156480</t>
  </si>
  <si>
    <t xml:space="preserve">AX-181195553</t>
  </si>
  <si>
    <t xml:space="preserve">629.7314</t>
  </si>
  <si>
    <t xml:space="preserve">4g156560</t>
  </si>
  <si>
    <t xml:space="preserve">AX-416803949</t>
  </si>
  <si>
    <t xml:space="preserve">630.1818</t>
  </si>
  <si>
    <t xml:space="preserve">4g156800</t>
  </si>
  <si>
    <t xml:space="preserve">AX-181487561</t>
  </si>
  <si>
    <t xml:space="preserve">631.5710</t>
  </si>
  <si>
    <t xml:space="preserve">AX-416787344</t>
  </si>
  <si>
    <t xml:space="preserve">632.9475</t>
  </si>
  <si>
    <t xml:space="preserve">4g157480</t>
  </si>
  <si>
    <t xml:space="preserve">AX-181494307</t>
  </si>
  <si>
    <t xml:space="preserve">634.3240</t>
  </si>
  <si>
    <t xml:space="preserve">4g158520</t>
  </si>
  <si>
    <t xml:space="preserve">AX-181487503</t>
  </si>
  <si>
    <t xml:space="preserve">635.2250</t>
  </si>
  <si>
    <t xml:space="preserve">4g159640</t>
  </si>
  <si>
    <t xml:space="preserve">AX-416804584</t>
  </si>
  <si>
    <t xml:space="preserve">637.1127</t>
  </si>
  <si>
    <t xml:space="preserve">4g157840</t>
  </si>
  <si>
    <t xml:space="preserve">AX-181152179</t>
  </si>
  <si>
    <t xml:space="preserve">638.5149</t>
  </si>
  <si>
    <t xml:space="preserve">4g157680</t>
  </si>
  <si>
    <t xml:space="preserve">AX-416817859</t>
  </si>
  <si>
    <t xml:space="preserve">639.8914</t>
  </si>
  <si>
    <t xml:space="preserve">AX-416772839</t>
  </si>
  <si>
    <t xml:space="preserve">642.2516</t>
  </si>
  <si>
    <t xml:space="preserve">4g159760</t>
  </si>
  <si>
    <t xml:space="preserve">AX-416777339</t>
  </si>
  <si>
    <t xml:space="preserve">642.7020</t>
  </si>
  <si>
    <t xml:space="preserve">AX-416809725</t>
  </si>
  <si>
    <t xml:space="preserve">644.0785</t>
  </si>
  <si>
    <t xml:space="preserve">AX-416760324</t>
  </si>
  <si>
    <t xml:space="preserve">645.4550</t>
  </si>
  <si>
    <t xml:space="preserve">4g162160</t>
  </si>
  <si>
    <t xml:space="preserve">AX-416742361</t>
  </si>
  <si>
    <t xml:space="preserve">645.9179</t>
  </si>
  <si>
    <t xml:space="preserve">4g163960</t>
  </si>
  <si>
    <t xml:space="preserve">AX-416772679</t>
  </si>
  <si>
    <t xml:space="preserve">646.3809</t>
  </si>
  <si>
    <t xml:space="preserve">4g162440</t>
  </si>
  <si>
    <t xml:space="preserve">AX-181468570</t>
  </si>
  <si>
    <t xml:space="preserve">646.8354</t>
  </si>
  <si>
    <t xml:space="preserve">Ung076480</t>
  </si>
  <si>
    <t xml:space="preserve">AX-416724299</t>
  </si>
  <si>
    <t xml:space="preserve">647.2858</t>
  </si>
  <si>
    <t xml:space="preserve">Ung028080</t>
  </si>
  <si>
    <t xml:space="preserve">AX-416775331</t>
  </si>
  <si>
    <t xml:space="preserve">647.7488</t>
  </si>
  <si>
    <t xml:space="preserve">Ung028160</t>
  </si>
  <si>
    <t xml:space="preserve">AX-416752448</t>
  </si>
  <si>
    <t xml:space="preserve">649.1777</t>
  </si>
  <si>
    <t xml:space="preserve">4g160880</t>
  </si>
  <si>
    <t xml:space="preserve">AX-416820192</t>
  </si>
  <si>
    <t xml:space="preserve">649.6365</t>
  </si>
  <si>
    <t xml:space="preserve">4g161960</t>
  </si>
  <si>
    <t xml:space="preserve">AX-416740958</t>
  </si>
  <si>
    <t xml:space="preserve">650.5625</t>
  </si>
  <si>
    <t xml:space="preserve">4g164040</t>
  </si>
  <si>
    <t xml:space="preserve">AX-416802199</t>
  </si>
  <si>
    <t xml:space="preserve">4g163920</t>
  </si>
  <si>
    <t xml:space="preserve">AX-181496154</t>
  </si>
  <si>
    <t xml:space="preserve">651.0170</t>
  </si>
  <si>
    <t xml:space="preserve">4g166240</t>
  </si>
  <si>
    <t xml:space="preserve">AX-181492731</t>
  </si>
  <si>
    <t xml:space="preserve">651.4758</t>
  </si>
  <si>
    <t xml:space="preserve">4g164600</t>
  </si>
  <si>
    <t xml:space="preserve">AX-181484325</t>
  </si>
  <si>
    <t xml:space="preserve">651.9431</t>
  </si>
  <si>
    <t xml:space="preserve">4g163200</t>
  </si>
  <si>
    <t xml:space="preserve">AX-416745907</t>
  </si>
  <si>
    <t xml:space="preserve">652.8691</t>
  </si>
  <si>
    <t xml:space="preserve">4g164840</t>
  </si>
  <si>
    <t xml:space="preserve">AX-416734930</t>
  </si>
  <si>
    <t xml:space="preserve">653.3278</t>
  </si>
  <si>
    <t xml:space="preserve">4g161880</t>
  </si>
  <si>
    <t xml:space="preserve">AX-181457061</t>
  </si>
  <si>
    <t xml:space="preserve">654.7170</t>
  </si>
  <si>
    <t xml:space="preserve">4g167800</t>
  </si>
  <si>
    <t xml:space="preserve">P2_HSW_2022/23*</t>
  </si>
  <si>
    <t xml:space="preserve">AX-416779074</t>
  </si>
  <si>
    <t xml:space="preserve">655.6346</t>
  </si>
  <si>
    <t xml:space="preserve">Ung091800</t>
  </si>
  <si>
    <t xml:space="preserve">AX-416722136</t>
  </si>
  <si>
    <t xml:space="preserve">656.0891</t>
  </si>
  <si>
    <t xml:space="preserve">Ung091760</t>
  </si>
  <si>
    <t xml:space="preserve">AX-416768013</t>
  </si>
  <si>
    <t xml:space="preserve">656.5436</t>
  </si>
  <si>
    <t xml:space="preserve">4g163520</t>
  </si>
  <si>
    <t xml:space="preserve">AX-416776216</t>
  </si>
  <si>
    <t xml:space="preserve">658.4864</t>
  </si>
  <si>
    <t xml:space="preserve">4g166600</t>
  </si>
  <si>
    <t xml:space="preserve">AX-181455118</t>
  </si>
  <si>
    <t xml:space="preserve">658.9537</t>
  </si>
  <si>
    <t xml:space="preserve">4g163680</t>
  </si>
  <si>
    <t xml:space="preserve">AX-416725847</t>
  </si>
  <si>
    <t xml:space="preserve">659.8712</t>
  </si>
  <si>
    <t xml:space="preserve">4g163360</t>
  </si>
  <si>
    <t xml:space="preserve">AX-416768935</t>
  </si>
  <si>
    <t xml:space="preserve">661.2734</t>
  </si>
  <si>
    <t xml:space="preserve">4g161120</t>
  </si>
  <si>
    <t xml:space="preserve">AX-181486528</t>
  </si>
  <si>
    <t xml:space="preserve">662.6499</t>
  </si>
  <si>
    <t xml:space="preserve">AX-416740959</t>
  </si>
  <si>
    <t xml:space="preserve">663.5509</t>
  </si>
  <si>
    <t xml:space="preserve">AX-181443152</t>
  </si>
  <si>
    <t xml:space="preserve">663.9973</t>
  </si>
  <si>
    <t xml:space="preserve">4g163000</t>
  </si>
  <si>
    <t xml:space="preserve">AX-181459267</t>
  </si>
  <si>
    <t xml:space="preserve">664.9149</t>
  </si>
  <si>
    <t xml:space="preserve">4g161640</t>
  </si>
  <si>
    <t xml:space="preserve">AX-416783011</t>
  </si>
  <si>
    <t xml:space="preserve">666.3041</t>
  </si>
  <si>
    <t xml:space="preserve">4g163120</t>
  </si>
  <si>
    <t xml:space="preserve">AX-416747452</t>
  </si>
  <si>
    <t xml:space="preserve">667.2216</t>
  </si>
  <si>
    <t xml:space="preserve">4g164720</t>
  </si>
  <si>
    <t xml:space="preserve">AX-416727522</t>
  </si>
  <si>
    <t xml:space="preserve">668.1392</t>
  </si>
  <si>
    <t xml:space="preserve">4g166800</t>
  </si>
  <si>
    <t xml:space="preserve">AX-416758859</t>
  </si>
  <si>
    <t xml:space="preserve">668.5896</t>
  </si>
  <si>
    <t xml:space="preserve">4g163320</t>
  </si>
  <si>
    <t xml:space="preserve">AX-416811039</t>
  </si>
  <si>
    <t xml:space="preserve">AX-181465592</t>
  </si>
  <si>
    <t xml:space="preserve">669.5243</t>
  </si>
  <si>
    <t xml:space="preserve">4g165880</t>
  </si>
  <si>
    <t xml:space="preserve">AX-181168526</t>
  </si>
  <si>
    <t xml:space="preserve">670.4253</t>
  </si>
  <si>
    <t xml:space="preserve">4g167880</t>
  </si>
  <si>
    <t xml:space="preserve">AX-181488632</t>
  </si>
  <si>
    <t xml:space="preserve">670.8717</t>
  </si>
  <si>
    <t xml:space="preserve">4g167760</t>
  </si>
  <si>
    <t xml:space="preserve">AX-181160792</t>
  </si>
  <si>
    <t xml:space="preserve">671.7892</t>
  </si>
  <si>
    <t xml:space="preserve">4g167120</t>
  </si>
  <si>
    <t xml:space="preserve">AX-181165449</t>
  </si>
  <si>
    <t xml:space="preserve">673.6769</t>
  </si>
  <si>
    <t xml:space="preserve">4g177520</t>
  </si>
  <si>
    <t xml:space="preserve">AX-416728932</t>
  </si>
  <si>
    <t xml:space="preserve">674.1315</t>
  </si>
  <si>
    <t xml:space="preserve">4g196680</t>
  </si>
  <si>
    <t xml:space="preserve">AX-416744283</t>
  </si>
  <si>
    <t xml:space="preserve">4g205400</t>
  </si>
  <si>
    <t xml:space="preserve">AX-416737723</t>
  </si>
  <si>
    <t xml:space="preserve">675.0575</t>
  </si>
  <si>
    <t xml:space="preserve">4g181160</t>
  </si>
  <si>
    <t xml:space="preserve">AX-416791413</t>
  </si>
  <si>
    <t xml:space="preserve">4g202120</t>
  </si>
  <si>
    <t xml:space="preserve">AX-416825692</t>
  </si>
  <si>
    <t xml:space="preserve">4g174560</t>
  </si>
  <si>
    <t xml:space="preserve">AX-416793944</t>
  </si>
  <si>
    <t xml:space="preserve">675.5079</t>
  </si>
  <si>
    <t xml:space="preserve">AX-181169523</t>
  </si>
  <si>
    <t xml:space="preserve">675.9667</t>
  </si>
  <si>
    <t xml:space="preserve">4g197120</t>
  </si>
  <si>
    <t xml:space="preserve">AX-181454538</t>
  </si>
  <si>
    <t xml:space="preserve">4g186400</t>
  </si>
  <si>
    <t xml:space="preserve">AX-416726833</t>
  </si>
  <si>
    <t xml:space="preserve">676.4296</t>
  </si>
  <si>
    <t xml:space="preserve">4g192600</t>
  </si>
  <si>
    <t xml:space="preserve">AX-416726498</t>
  </si>
  <si>
    <t xml:space="preserve">676.8969</t>
  </si>
  <si>
    <t xml:space="preserve">4g208480</t>
  </si>
  <si>
    <t xml:space="preserve">AX-181457930</t>
  </si>
  <si>
    <t xml:space="preserve">677.8316</t>
  </si>
  <si>
    <t xml:space="preserve">4g202080</t>
  </si>
  <si>
    <t xml:space="preserve">AX-181445910</t>
  </si>
  <si>
    <t xml:space="preserve">678.2946</t>
  </si>
  <si>
    <t xml:space="preserve">AX-416805326</t>
  </si>
  <si>
    <t xml:space="preserve">AX-416765668</t>
  </si>
  <si>
    <t xml:space="preserve">678.7618</t>
  </si>
  <si>
    <t xml:space="preserve">AX-181179728</t>
  </si>
  <si>
    <t xml:space="preserve">679.2336</t>
  </si>
  <si>
    <t xml:space="preserve">4g176560</t>
  </si>
  <si>
    <t xml:space="preserve">AX-416731197</t>
  </si>
  <si>
    <t xml:space="preserve">679.6965</t>
  </si>
  <si>
    <t xml:space="preserve">4g201280</t>
  </si>
  <si>
    <t xml:space="preserve">AX-416817440</t>
  </si>
  <si>
    <t xml:space="preserve">680.6675</t>
  </si>
  <si>
    <t xml:space="preserve">4g195040</t>
  </si>
  <si>
    <t xml:space="preserve">AX-416748273</t>
  </si>
  <si>
    <t xml:space="preserve">681.1393</t>
  </si>
  <si>
    <t xml:space="preserve">4g173360</t>
  </si>
  <si>
    <t xml:space="preserve">AX-416804491</t>
  </si>
  <si>
    <t xml:space="preserve">682.0653</t>
  </si>
  <si>
    <t xml:space="preserve">4g175000</t>
  </si>
  <si>
    <t xml:space="preserve">AX-181491085</t>
  </si>
  <si>
    <t xml:space="preserve">683.4808</t>
  </si>
  <si>
    <t xml:space="preserve">4g173280</t>
  </si>
  <si>
    <t xml:space="preserve">AX-181490801</t>
  </si>
  <si>
    <t xml:space="preserve">684.4068</t>
  </si>
  <si>
    <t xml:space="preserve">4g176640</t>
  </si>
  <si>
    <t xml:space="preserve">AX-416738486</t>
  </si>
  <si>
    <t xml:space="preserve">4g174080</t>
  </si>
  <si>
    <t xml:space="preserve">AX-416821100</t>
  </si>
  <si>
    <t xml:space="preserve">685.8223</t>
  </si>
  <si>
    <t xml:space="preserve">4g172680</t>
  </si>
  <si>
    <t xml:space="preserve">AX-416765525</t>
  </si>
  <si>
    <t xml:space="preserve">687.2377</t>
  </si>
  <si>
    <t xml:space="preserve">Ung075840</t>
  </si>
  <si>
    <t xml:space="preserve">AX-181179397</t>
  </si>
  <si>
    <t xml:space="preserve">687.6965</t>
  </si>
  <si>
    <t xml:space="preserve">4g192360</t>
  </si>
  <si>
    <t xml:space="preserve">AX-181484833</t>
  </si>
  <si>
    <t xml:space="preserve">688.1469</t>
  </si>
  <si>
    <t xml:space="preserve">4g180840</t>
  </si>
  <si>
    <t xml:space="preserve">AX-416824226</t>
  </si>
  <si>
    <t xml:space="preserve">688.6014</t>
  </si>
  <si>
    <t xml:space="preserve">4g200040</t>
  </si>
  <si>
    <t xml:space="preserve">AX-181492111</t>
  </si>
  <si>
    <t xml:space="preserve">689.0519</t>
  </si>
  <si>
    <t xml:space="preserve">4g196200</t>
  </si>
  <si>
    <t xml:space="preserve">AX-181487738</t>
  </si>
  <si>
    <t xml:space="preserve">689.5064</t>
  </si>
  <si>
    <t xml:space="preserve">4g208040</t>
  </si>
  <si>
    <t xml:space="preserve">AX-181161945</t>
  </si>
  <si>
    <t xml:space="preserve">690.4499</t>
  </si>
  <si>
    <t xml:space="preserve">4g210120</t>
  </si>
  <si>
    <t xml:space="preserve">AX-416776153</t>
  </si>
  <si>
    <t xml:space="preserve">691.3846</t>
  </si>
  <si>
    <t xml:space="preserve">4g209240</t>
  </si>
  <si>
    <t xml:space="preserve">AX-416800918</t>
  </si>
  <si>
    <t xml:space="preserve">691.8475</t>
  </si>
  <si>
    <t xml:space="preserve">4g209200</t>
  </si>
  <si>
    <t xml:space="preserve">AX-181175526</t>
  </si>
  <si>
    <t xml:space="preserve">692.7910</t>
  </si>
  <si>
    <t xml:space="preserve">4g211800</t>
  </si>
  <si>
    <t xml:space="preserve">AX-416738454</t>
  </si>
  <si>
    <t xml:space="preserve">4g211720</t>
  </si>
  <si>
    <t xml:space="preserve">AX-416735762</t>
  </si>
  <si>
    <t xml:space="preserve">695.2440</t>
  </si>
  <si>
    <t xml:space="preserve">4g213200</t>
  </si>
  <si>
    <t xml:space="preserve">AX-416777657</t>
  </si>
  <si>
    <t xml:space="preserve">697.2057</t>
  </si>
  <si>
    <t xml:space="preserve">AX-416748885</t>
  </si>
  <si>
    <t xml:space="preserve">699.1675</t>
  </si>
  <si>
    <t xml:space="preserve">4g209840</t>
  </si>
  <si>
    <t xml:space="preserve">AX-181199648</t>
  </si>
  <si>
    <t xml:space="preserve">699.6437</t>
  </si>
  <si>
    <t xml:space="preserve">4g204200</t>
  </si>
  <si>
    <t xml:space="preserve">AX-416812034</t>
  </si>
  <si>
    <t xml:space="preserve">700.1025</t>
  </si>
  <si>
    <t xml:space="preserve">4g195520</t>
  </si>
  <si>
    <t xml:space="preserve">AX-181492944</t>
  </si>
  <si>
    <t xml:space="preserve">700.5570</t>
  </si>
  <si>
    <t xml:space="preserve">4g190280</t>
  </si>
  <si>
    <t xml:space="preserve">AX-416825502</t>
  </si>
  <si>
    <t xml:space="preserve">701.0115</t>
  </si>
  <si>
    <t xml:space="preserve">4g181640</t>
  </si>
  <si>
    <t xml:space="preserve">AX-416745131</t>
  </si>
  <si>
    <t xml:space="preserve">701.4661</t>
  </si>
  <si>
    <t xml:space="preserve">4g189120</t>
  </si>
  <si>
    <t xml:space="preserve">AX-181482401</t>
  </si>
  <si>
    <t xml:space="preserve">701.9248</t>
  </si>
  <si>
    <t xml:space="preserve">AX-181195776</t>
  </si>
  <si>
    <t xml:space="preserve">702.3878</t>
  </si>
  <si>
    <t xml:space="preserve">4g180360</t>
  </si>
  <si>
    <t xml:space="preserve">AX-416813420</t>
  </si>
  <si>
    <t xml:space="preserve">703.7900</t>
  </si>
  <si>
    <t xml:space="preserve">4g173720</t>
  </si>
  <si>
    <t xml:space="preserve">AX-416772997</t>
  </si>
  <si>
    <t xml:space="preserve">704.2487</t>
  </si>
  <si>
    <t xml:space="preserve">4g178160</t>
  </si>
  <si>
    <t xml:space="preserve">AX-416800335</t>
  </si>
  <si>
    <t xml:space="preserve">4g176000</t>
  </si>
  <si>
    <t xml:space="preserve">AX-181485259</t>
  </si>
  <si>
    <t xml:space="preserve">704.7032</t>
  </si>
  <si>
    <t xml:space="preserve">4g177320</t>
  </si>
  <si>
    <t xml:space="preserve">AX-416733143</t>
  </si>
  <si>
    <t xml:space="preserve">4g178280</t>
  </si>
  <si>
    <t xml:space="preserve">AX-181439940</t>
  </si>
  <si>
    <t xml:space="preserve">705.1662</t>
  </si>
  <si>
    <t xml:space="preserve">4g172720</t>
  </si>
  <si>
    <t xml:space="preserve">AX-181482920</t>
  </si>
  <si>
    <t xml:space="preserve">705.6292</t>
  </si>
  <si>
    <t xml:space="preserve">4g171240</t>
  </si>
  <si>
    <t xml:space="preserve">AX-181164482</t>
  </si>
  <si>
    <t xml:space="preserve">706.0964</t>
  </si>
  <si>
    <t xml:space="preserve">Ung070480</t>
  </si>
  <si>
    <t xml:space="preserve">AX-416748186</t>
  </si>
  <si>
    <t xml:space="preserve">706.5552</t>
  </si>
  <si>
    <t xml:space="preserve">AX-416812220</t>
  </si>
  <si>
    <t xml:space="preserve">4g171840</t>
  </si>
  <si>
    <t xml:space="preserve">AX-181472862</t>
  </si>
  <si>
    <t xml:space="preserve">707.4727</t>
  </si>
  <si>
    <t xml:space="preserve">4g176720</t>
  </si>
  <si>
    <t xml:space="preserve">AX-181488705</t>
  </si>
  <si>
    <t xml:space="preserve">708.3903</t>
  </si>
  <si>
    <t xml:space="preserve">4g172160</t>
  </si>
  <si>
    <t xml:space="preserve">AX-416813172</t>
  </si>
  <si>
    <t xml:space="preserve">709.7925</t>
  </si>
  <si>
    <t xml:space="preserve">AX-416823994</t>
  </si>
  <si>
    <t xml:space="preserve">711.1947</t>
  </si>
  <si>
    <t xml:space="preserve">4g169440</t>
  </si>
  <si>
    <t xml:space="preserve">AX-416813503</t>
  </si>
  <si>
    <t xml:space="preserve">713.1004</t>
  </si>
  <si>
    <t xml:space="preserve">4g208680</t>
  </si>
  <si>
    <t xml:space="preserve">AX-416806344</t>
  </si>
  <si>
    <t xml:space="preserve">713.5549</t>
  </si>
  <si>
    <t xml:space="preserve">4g209480</t>
  </si>
  <si>
    <t xml:space="preserve">AX-181470287</t>
  </si>
  <si>
    <t xml:space="preserve">714.0137</t>
  </si>
  <si>
    <t xml:space="preserve">4g209040</t>
  </si>
  <si>
    <t xml:space="preserve">AX-416733355</t>
  </si>
  <si>
    <t xml:space="preserve">714.9572</t>
  </si>
  <si>
    <t xml:space="preserve">4g208520</t>
  </si>
  <si>
    <t xml:space="preserve">AX-416825743</t>
  </si>
  <si>
    <t xml:space="preserve">716.3861</t>
  </si>
  <si>
    <t xml:space="preserve">4g208240</t>
  </si>
  <si>
    <t xml:space="preserve">AX-181455994</t>
  </si>
  <si>
    <t xml:space="preserve">717.3296</t>
  </si>
  <si>
    <t xml:space="preserve">4g209800</t>
  </si>
  <si>
    <t xml:space="preserve">AX-416783223</t>
  </si>
  <si>
    <t xml:space="preserve">717.7925</t>
  </si>
  <si>
    <t xml:space="preserve">AX-416813344</t>
  </si>
  <si>
    <t xml:space="preserve">719.6802</t>
  </si>
  <si>
    <t xml:space="preserve">4g210520</t>
  </si>
  <si>
    <t xml:space="preserve">AX-416801635</t>
  </si>
  <si>
    <t xml:space="preserve">721.5859</t>
  </si>
  <si>
    <t xml:space="preserve">4g209280</t>
  </si>
  <si>
    <t xml:space="preserve">AX-416800919</t>
  </si>
  <si>
    <t xml:space="preserve">722.0532</t>
  </si>
  <si>
    <t xml:space="preserve">AX-416792667</t>
  </si>
  <si>
    <t xml:space="preserve">722.9624</t>
  </si>
  <si>
    <t xml:space="preserve">4g208760</t>
  </si>
  <si>
    <t xml:space="preserve">AX-416772277</t>
  </si>
  <si>
    <t xml:space="preserve">724.3779</t>
  </si>
  <si>
    <t xml:space="preserve">4g169600</t>
  </si>
  <si>
    <t xml:space="preserve">AX-416796536</t>
  </si>
  <si>
    <t xml:space="preserve">725.3039</t>
  </si>
  <si>
    <t xml:space="preserve">Ung070320</t>
  </si>
  <si>
    <t xml:space="preserve">AX-181197383</t>
  </si>
  <si>
    <t xml:space="preserve">4g170120</t>
  </si>
  <si>
    <t xml:space="preserve">AX-416818974</t>
  </si>
  <si>
    <t xml:space="preserve">725.7584</t>
  </si>
  <si>
    <t xml:space="preserve">4g170160</t>
  </si>
  <si>
    <t xml:space="preserve">AX-416726579</t>
  </si>
  <si>
    <t xml:space="preserve">726.6760</t>
  </si>
  <si>
    <t xml:space="preserve">4g170640</t>
  </si>
  <si>
    <t xml:space="preserve">AX-416773880</t>
  </si>
  <si>
    <t xml:space="preserve">727.1389</t>
  </si>
  <si>
    <t xml:space="preserve">4g170920</t>
  </si>
  <si>
    <t xml:space="preserve">AX-416773881</t>
  </si>
  <si>
    <t xml:space="preserve">727.6062</t>
  </si>
  <si>
    <t xml:space="preserve">AX-416820762</t>
  </si>
  <si>
    <t xml:space="preserve">729.5119</t>
  </si>
  <si>
    <t xml:space="preserve">4g211320</t>
  </si>
  <si>
    <t xml:space="preserve">AX-181448296</t>
  </si>
  <si>
    <t xml:space="preserve">731.9410</t>
  </si>
  <si>
    <t xml:space="preserve">4g212520</t>
  </si>
  <si>
    <t xml:space="preserve">AX-181196051</t>
  </si>
  <si>
    <t xml:space="preserve">733.3564</t>
  </si>
  <si>
    <t xml:space="preserve">4g215800</t>
  </si>
  <si>
    <t xml:space="preserve">AX-416730449</t>
  </si>
  <si>
    <t xml:space="preserve">733.8282</t>
  </si>
  <si>
    <t xml:space="preserve">4g216920</t>
  </si>
  <si>
    <t xml:space="preserve">AX-416772979</t>
  </si>
  <si>
    <t xml:space="preserve">734.7807</t>
  </si>
  <si>
    <t xml:space="preserve">4g216440</t>
  </si>
  <si>
    <t xml:space="preserve">AX-181486521</t>
  </si>
  <si>
    <t xml:space="preserve">735.2524</t>
  </si>
  <si>
    <t xml:space="preserve">4g215240</t>
  </si>
  <si>
    <t xml:space="preserve">AX-416817484</t>
  </si>
  <si>
    <t xml:space="preserve">735.7154</t>
  </si>
  <si>
    <t xml:space="preserve">4g213880</t>
  </si>
  <si>
    <t xml:space="preserve">AX-181487093</t>
  </si>
  <si>
    <t xml:space="preserve">736.1783</t>
  </si>
  <si>
    <t xml:space="preserve">4g214440</t>
  </si>
  <si>
    <t xml:space="preserve">AX-181486116</t>
  </si>
  <si>
    <t xml:space="preserve">738.1401</t>
  </si>
  <si>
    <t xml:space="preserve">4g213080</t>
  </si>
  <si>
    <t xml:space="preserve">AX-181151474</t>
  </si>
  <si>
    <t xml:space="preserve">739.5828</t>
  </si>
  <si>
    <t xml:space="preserve">4g214160</t>
  </si>
  <si>
    <t xml:space="preserve">AX-416809254</t>
  </si>
  <si>
    <t xml:space="preserve">740.5263</t>
  </si>
  <si>
    <t xml:space="preserve">4g213800</t>
  </si>
  <si>
    <t xml:space="preserve">AX-181198415</t>
  </si>
  <si>
    <t xml:space="preserve">741.9285</t>
  </si>
  <si>
    <t xml:space="preserve">4g214080</t>
  </si>
  <si>
    <t xml:space="preserve">AX-416819738</t>
  </si>
  <si>
    <t xml:space="preserve">4g214680</t>
  </si>
  <si>
    <t xml:space="preserve">AX-416758295</t>
  </si>
  <si>
    <t xml:space="preserve">743.3050</t>
  </si>
  <si>
    <t xml:space="preserve">4g212880</t>
  </si>
  <si>
    <t xml:space="preserve">AX-416785416</t>
  </si>
  <si>
    <t xml:space="preserve">746.1928</t>
  </si>
  <si>
    <t xml:space="preserve">4g213120</t>
  </si>
  <si>
    <t xml:space="preserve">AX-181447003</t>
  </si>
  <si>
    <t xml:space="preserve">748.1356</t>
  </si>
  <si>
    <t xml:space="preserve">4g218080</t>
  </si>
  <si>
    <t xml:space="preserve">AX-181443201</t>
  </si>
  <si>
    <t xml:space="preserve">750.0596</t>
  </si>
  <si>
    <t xml:space="preserve">4g220280</t>
  </si>
  <si>
    <t xml:space="preserve">AX-181198688</t>
  </si>
  <si>
    <t xml:space="preserve">752.0023</t>
  </si>
  <si>
    <t xml:space="preserve">4g221480</t>
  </si>
  <si>
    <t xml:space="preserve">AX-416777548</t>
  </si>
  <si>
    <t xml:space="preserve">754.9469</t>
  </si>
  <si>
    <t xml:space="preserve">4g221840</t>
  </si>
  <si>
    <t xml:space="preserve">AX-416821316</t>
  </si>
  <si>
    <t xml:space="preserve">756.8346</t>
  </si>
  <si>
    <t xml:space="preserve">4g221960</t>
  </si>
  <si>
    <t xml:space="preserve">AX-181473835</t>
  </si>
  <si>
    <t xml:space="preserve">758.7223</t>
  </si>
  <si>
    <t xml:space="preserve">AX-181172270</t>
  </si>
  <si>
    <t xml:space="preserve">760.1115</t>
  </si>
  <si>
    <t xml:space="preserve">4g223360</t>
  </si>
  <si>
    <t xml:space="preserve">AX-416739901</t>
  </si>
  <si>
    <t xml:space="preserve">760.5660</t>
  </si>
  <si>
    <t xml:space="preserve">4g223760</t>
  </si>
  <si>
    <t xml:space="preserve">AX-181180481</t>
  </si>
  <si>
    <t xml:space="preserve">761.4752</t>
  </si>
  <si>
    <t xml:space="preserve">4g224400</t>
  </si>
  <si>
    <t xml:space="preserve">AX-181180482</t>
  </si>
  <si>
    <t xml:space="preserve">762.3844</t>
  </si>
  <si>
    <t xml:space="preserve">AX-416722248</t>
  </si>
  <si>
    <t xml:space="preserve">764.2721</t>
  </si>
  <si>
    <t xml:space="preserve">4g224040</t>
  </si>
  <si>
    <t xml:space="preserve">AX-416816745</t>
  </si>
  <si>
    <t xml:space="preserve">765.2246</t>
  </si>
  <si>
    <t xml:space="preserve">4g224160</t>
  </si>
  <si>
    <t xml:space="preserve">AX-181199308</t>
  </si>
  <si>
    <t xml:space="preserve">765.6964</t>
  </si>
  <si>
    <t xml:space="preserve">4g226160</t>
  </si>
  <si>
    <t xml:space="preserve">AX-181152277</t>
  </si>
  <si>
    <t xml:space="preserve">766.6580</t>
  </si>
  <si>
    <t xml:space="preserve">4g225560</t>
  </si>
  <si>
    <t xml:space="preserve">AX-416765564</t>
  </si>
  <si>
    <t xml:space="preserve">767.1253</t>
  </si>
  <si>
    <t xml:space="preserve">Ung107520</t>
  </si>
  <si>
    <t xml:space="preserve">AX-181187145</t>
  </si>
  <si>
    <t xml:space="preserve">767.5926</t>
  </si>
  <si>
    <t xml:space="preserve">4g227400</t>
  </si>
  <si>
    <t xml:space="preserve">AX-416820483</t>
  </si>
  <si>
    <t xml:space="preserve">769.0215</t>
  </si>
  <si>
    <t xml:space="preserve">4g226000</t>
  </si>
  <si>
    <t xml:space="preserve">AX-181157601</t>
  </si>
  <si>
    <t xml:space="preserve">769.4888</t>
  </si>
  <si>
    <t xml:space="preserve">4g225720</t>
  </si>
  <si>
    <t xml:space="preserve">AX-181470647</t>
  </si>
  <si>
    <t xml:space="preserve">770.4149</t>
  </si>
  <si>
    <t xml:space="preserve">4g225280</t>
  </si>
  <si>
    <t xml:space="preserve">AX-181446057</t>
  </si>
  <si>
    <t xml:space="preserve">771.3324</t>
  </si>
  <si>
    <t xml:space="preserve">4g225000</t>
  </si>
  <si>
    <t xml:space="preserve">AX-181166759</t>
  </si>
  <si>
    <t xml:space="preserve">773.6926</t>
  </si>
  <si>
    <t xml:space="preserve">4g226480</t>
  </si>
  <si>
    <t xml:space="preserve">AX-416764607</t>
  </si>
  <si>
    <t xml:space="preserve">775.1216</t>
  </si>
  <si>
    <t xml:space="preserve">4g227440</t>
  </si>
  <si>
    <t xml:space="preserve">AX-181181999</t>
  </si>
  <si>
    <t xml:space="preserve">775.5845</t>
  </si>
  <si>
    <t xml:space="preserve">4g227560</t>
  </si>
  <si>
    <t xml:space="preserve">AX-181455048</t>
  </si>
  <si>
    <t xml:space="preserve">776.4855</t>
  </si>
  <si>
    <t xml:space="preserve">4g229120</t>
  </si>
  <si>
    <t xml:space="preserve">AX-416723966</t>
  </si>
  <si>
    <t xml:space="preserve">778.3556</t>
  </si>
  <si>
    <t xml:space="preserve">4g231120</t>
  </si>
  <si>
    <t xml:space="preserve">AX-416802843</t>
  </si>
  <si>
    <t xml:space="preserve">779.7448</t>
  </si>
  <si>
    <t xml:space="preserve">AX-181498494</t>
  </si>
  <si>
    <t xml:space="preserve">4g230920</t>
  </si>
  <si>
    <t xml:space="preserve">AX-181149088</t>
  </si>
  <si>
    <t xml:space="preserve">781.1603</t>
  </si>
  <si>
    <t xml:space="preserve">4g231080</t>
  </si>
  <si>
    <t xml:space="preserve">AX-181490306</t>
  </si>
  <si>
    <t xml:space="preserve">784.5636</t>
  </si>
  <si>
    <t xml:space="preserve">4g231760</t>
  </si>
  <si>
    <t xml:space="preserve">AX-181189857</t>
  </si>
  <si>
    <t xml:space="preserve">785.0100</t>
  </si>
  <si>
    <t xml:space="preserve">4g231800</t>
  </si>
  <si>
    <t xml:space="preserve">AX-181492371</t>
  </si>
  <si>
    <t xml:space="preserve">785.4604</t>
  </si>
  <si>
    <t xml:space="preserve">4g231600</t>
  </si>
  <si>
    <t xml:space="preserve">AX-181150196</t>
  </si>
  <si>
    <t xml:space="preserve">786.3696</t>
  </si>
  <si>
    <t xml:space="preserve">4g231680</t>
  </si>
  <si>
    <t xml:space="preserve">AX-181452726</t>
  </si>
  <si>
    <t xml:space="preserve">786.8082</t>
  </si>
  <si>
    <t xml:space="preserve">4g231480</t>
  </si>
  <si>
    <t xml:space="preserve">AX-416730371</t>
  </si>
  <si>
    <t xml:space="preserve">788.1974</t>
  </si>
  <si>
    <t xml:space="preserve">4g231640</t>
  </si>
  <si>
    <t xml:space="preserve">AX-416735506</t>
  </si>
  <si>
    <t xml:space="preserve">788.6647</t>
  </si>
  <si>
    <t xml:space="preserve">4g242760</t>
  </si>
  <si>
    <t xml:space="preserve">AX-416793153</t>
  </si>
  <si>
    <t xml:space="preserve">790.0670</t>
  </si>
  <si>
    <t xml:space="preserve">4g243120</t>
  </si>
  <si>
    <t xml:space="preserve">AX-181482839</t>
  </si>
  <si>
    <t xml:space="preserve">790.5387</t>
  </si>
  <si>
    <t xml:space="preserve">4g243280</t>
  </si>
  <si>
    <t xml:space="preserve">AX-416783142</t>
  </si>
  <si>
    <t xml:space="preserve">4g242640</t>
  </si>
  <si>
    <t xml:space="preserve">AX-416813040</t>
  </si>
  <si>
    <t xml:space="preserve">791.9677</t>
  </si>
  <si>
    <t xml:space="preserve">4g241000</t>
  </si>
  <si>
    <t xml:space="preserve">AX-181483431</t>
  </si>
  <si>
    <t xml:space="preserve">792.9111</t>
  </si>
  <si>
    <t xml:space="preserve">4g242320</t>
  </si>
  <si>
    <t xml:space="preserve">AX-181484702</t>
  </si>
  <si>
    <t xml:space="preserve">793.3784</t>
  </si>
  <si>
    <t xml:space="preserve">AX-416823532</t>
  </si>
  <si>
    <t xml:space="preserve">793.8457</t>
  </si>
  <si>
    <t xml:space="preserve">4g241840</t>
  </si>
  <si>
    <t xml:space="preserve">AX-416819925</t>
  </si>
  <si>
    <t xml:space="preserve">795.2747</t>
  </si>
  <si>
    <t xml:space="preserve">4g242200</t>
  </si>
  <si>
    <t xml:space="preserve">AX-181486533</t>
  </si>
  <si>
    <t xml:space="preserve">795.7292</t>
  </si>
  <si>
    <t xml:space="preserve">4g240680</t>
  </si>
  <si>
    <t xml:space="preserve">AX-416751234</t>
  </si>
  <si>
    <t xml:space="preserve">796.6384</t>
  </si>
  <si>
    <t xml:space="preserve">AX-416776721</t>
  </si>
  <si>
    <t xml:space="preserve">798.0538</t>
  </si>
  <si>
    <t xml:space="preserve">4g240320</t>
  </si>
  <si>
    <t xml:space="preserve">AX-416750170</t>
  </si>
  <si>
    <t xml:space="preserve">800.5311</t>
  </si>
  <si>
    <t xml:space="preserve">4g237280</t>
  </si>
  <si>
    <t xml:space="preserve">AX-181458222</t>
  </si>
  <si>
    <t xml:space="preserve">801.4836</t>
  </si>
  <si>
    <t xml:space="preserve">AX-181490639</t>
  </si>
  <si>
    <t xml:space="preserve">802.4271</t>
  </si>
  <si>
    <t xml:space="preserve">4g236880</t>
  </si>
  <si>
    <t xml:space="preserve">AX-416723829</t>
  </si>
  <si>
    <t xml:space="preserve">802.8859</t>
  </si>
  <si>
    <t xml:space="preserve">4g236920</t>
  </si>
  <si>
    <t xml:space="preserve">AX-416813359</t>
  </si>
  <si>
    <t xml:space="preserve">806.9351</t>
  </si>
  <si>
    <t xml:space="preserve">4g138440</t>
  </si>
  <si>
    <t xml:space="preserve">AX-416752175</t>
  </si>
  <si>
    <t xml:space="preserve">807.3981</t>
  </si>
  <si>
    <t xml:space="preserve">4g236080</t>
  </si>
  <si>
    <t xml:space="preserve">AX-181148366</t>
  </si>
  <si>
    <t xml:space="preserve">808.3241</t>
  </si>
  <si>
    <t xml:space="preserve">4g235560</t>
  </si>
  <si>
    <t xml:space="preserve">AX-416771732</t>
  </si>
  <si>
    <t xml:space="preserve">809.7263</t>
  </si>
  <si>
    <t xml:space="preserve">4g239240</t>
  </si>
  <si>
    <t xml:space="preserve">AX-416788185</t>
  </si>
  <si>
    <t xml:space="preserve">812.1320</t>
  </si>
  <si>
    <t xml:space="preserve">4g232240</t>
  </si>
  <si>
    <t xml:space="preserve">AX-181164913</t>
  </si>
  <si>
    <t xml:space="preserve">814.0560</t>
  </si>
  <si>
    <t xml:space="preserve">4g232840</t>
  </si>
  <si>
    <t xml:space="preserve">AX-181148516</t>
  </si>
  <si>
    <t xml:space="preserve">816.4851</t>
  </si>
  <si>
    <t xml:space="preserve">4g233280</t>
  </si>
  <si>
    <t xml:space="preserve">AX-416806275</t>
  </si>
  <si>
    <t xml:space="preserve">5g002200</t>
  </si>
  <si>
    <t xml:space="preserve">Vf5</t>
  </si>
  <si>
    <t xml:space="preserve">AX-416800623</t>
  </si>
  <si>
    <t xml:space="preserve">0.4762</t>
  </si>
  <si>
    <t xml:space="preserve">AX-416804811</t>
  </si>
  <si>
    <t xml:space="preserve">0.9479</t>
  </si>
  <si>
    <t xml:space="preserve">AX-181190373</t>
  </si>
  <si>
    <t xml:space="preserve">1.4241</t>
  </si>
  <si>
    <t xml:space="preserve">5g004640</t>
  </si>
  <si>
    <t xml:space="preserve">AX-416802607</t>
  </si>
  <si>
    <t xml:space="preserve">1.8914</t>
  </si>
  <si>
    <t xml:space="preserve">5g005040</t>
  </si>
  <si>
    <t xml:space="preserve">AX-181472234</t>
  </si>
  <si>
    <t xml:space="preserve">2.3587</t>
  </si>
  <si>
    <t xml:space="preserve">5g004920</t>
  </si>
  <si>
    <t xml:space="preserve">AX-416752599</t>
  </si>
  <si>
    <t xml:space="preserve">5g004240</t>
  </si>
  <si>
    <t xml:space="preserve">AX-181181394</t>
  </si>
  <si>
    <t xml:space="preserve">3.3204</t>
  </si>
  <si>
    <t xml:space="preserve">5g001840</t>
  </si>
  <si>
    <t xml:space="preserve">AX-416800076</t>
  </si>
  <si>
    <t xml:space="preserve">4.7771</t>
  </si>
  <si>
    <t xml:space="preserve">5g002080</t>
  </si>
  <si>
    <t xml:space="preserve">AX-416801575</t>
  </si>
  <si>
    <t xml:space="preserve">5g001680</t>
  </si>
  <si>
    <t xml:space="preserve">AX-181445090</t>
  </si>
  <si>
    <t xml:space="preserve">5.2401</t>
  </si>
  <si>
    <t xml:space="preserve">5g002360</t>
  </si>
  <si>
    <t xml:space="preserve">AX-416726582</t>
  </si>
  <si>
    <t xml:space="preserve">6.1926</t>
  </si>
  <si>
    <t xml:space="preserve">5g003160</t>
  </si>
  <si>
    <t xml:space="preserve">AX-416771295</t>
  </si>
  <si>
    <t xml:space="preserve">6.6734</t>
  </si>
  <si>
    <t xml:space="preserve">5g001080</t>
  </si>
  <si>
    <t xml:space="preserve">AX-416721510</t>
  </si>
  <si>
    <t xml:space="preserve">7.1496</t>
  </si>
  <si>
    <t xml:space="preserve">AX-181198723</t>
  </si>
  <si>
    <t xml:space="preserve">7.6258</t>
  </si>
  <si>
    <t xml:space="preserve">5g004440</t>
  </si>
  <si>
    <t xml:space="preserve">AX-181488611</t>
  </si>
  <si>
    <t xml:space="preserve">5g004280</t>
  </si>
  <si>
    <t xml:space="preserve">AX-181161755</t>
  </si>
  <si>
    <t xml:space="preserve">8.0931</t>
  </si>
  <si>
    <t xml:space="preserve">5g004600</t>
  </si>
  <si>
    <t xml:space="preserve">AX-416786560</t>
  </si>
  <si>
    <t xml:space="preserve">5g004720</t>
  </si>
  <si>
    <t xml:space="preserve">AX-416824362</t>
  </si>
  <si>
    <t xml:space="preserve">8.5561</t>
  </si>
  <si>
    <t xml:space="preserve">5g000520</t>
  </si>
  <si>
    <t xml:space="preserve">AX-416724347</t>
  </si>
  <si>
    <t xml:space="preserve">9.9850</t>
  </si>
  <si>
    <t xml:space="preserve">5g006200</t>
  </si>
  <si>
    <t xml:space="preserve">AX-416759727</t>
  </si>
  <si>
    <t xml:space="preserve">10.4523</t>
  </si>
  <si>
    <t xml:space="preserve">5g006480</t>
  </si>
  <si>
    <t xml:space="preserve">AX-181204556</t>
  </si>
  <si>
    <t xml:space="preserve">11.9090</t>
  </si>
  <si>
    <t xml:space="preserve">5g010400</t>
  </si>
  <si>
    <t xml:space="preserve">AX-181483164</t>
  </si>
  <si>
    <t xml:space="preserve">13.3801</t>
  </si>
  <si>
    <t xml:space="preserve">Ung061040</t>
  </si>
  <si>
    <t xml:space="preserve">AX-181151639</t>
  </si>
  <si>
    <t xml:space="preserve">13.8474</t>
  </si>
  <si>
    <t xml:space="preserve">Ung061160</t>
  </si>
  <si>
    <t xml:space="preserve">AX-416770030</t>
  </si>
  <si>
    <t xml:space="preserve">5g012240</t>
  </si>
  <si>
    <t xml:space="preserve">AX-416745958</t>
  </si>
  <si>
    <t xml:space="preserve">15.3041</t>
  </si>
  <si>
    <t xml:space="preserve">5g012840</t>
  </si>
  <si>
    <t xml:space="preserve">AX-416822629</t>
  </si>
  <si>
    <t xml:space="preserve">15.7803</t>
  </si>
  <si>
    <t xml:space="preserve">Ung060960</t>
  </si>
  <si>
    <t xml:space="preserve">AX-181195598</t>
  </si>
  <si>
    <t xml:space="preserve">16.2476</t>
  </si>
  <si>
    <t xml:space="preserve">5g013040</t>
  </si>
  <si>
    <t xml:space="preserve">AX-181481815</t>
  </si>
  <si>
    <t xml:space="preserve">17.1911</t>
  </si>
  <si>
    <t xml:space="preserve">Ung037120</t>
  </si>
  <si>
    <t xml:space="preserve">AX-181182809</t>
  </si>
  <si>
    <t xml:space="preserve">18.1527</t>
  </si>
  <si>
    <t xml:space="preserve">5g007720</t>
  </si>
  <si>
    <t xml:space="preserve">AX-181182802</t>
  </si>
  <si>
    <t xml:space="preserve">18.6290</t>
  </si>
  <si>
    <t xml:space="preserve">AX-416744828</t>
  </si>
  <si>
    <t xml:space="preserve">19.1007</t>
  </si>
  <si>
    <t xml:space="preserve">5g009720</t>
  </si>
  <si>
    <t xml:space="preserve">AX-416806490</t>
  </si>
  <si>
    <t xml:space="preserve">19.5769</t>
  </si>
  <si>
    <t xml:space="preserve">5g009040</t>
  </si>
  <si>
    <t xml:space="preserve">AX-416763748</t>
  </si>
  <si>
    <t xml:space="preserve">20.0486</t>
  </si>
  <si>
    <t xml:space="preserve">AX-416765767</t>
  </si>
  <si>
    <t xml:space="preserve">20.5159</t>
  </si>
  <si>
    <t xml:space="preserve">AX-416816099</t>
  </si>
  <si>
    <t xml:space="preserve">AX-181203047</t>
  </si>
  <si>
    <t xml:space="preserve">25.1684</t>
  </si>
  <si>
    <t xml:space="preserve">5g015000</t>
  </si>
  <si>
    <t xml:space="preserve">AX-416821128</t>
  </si>
  <si>
    <t xml:space="preserve">26.5974</t>
  </si>
  <si>
    <t xml:space="preserve">5g016040</t>
  </si>
  <si>
    <t xml:space="preserve">AX-416721806</t>
  </si>
  <si>
    <t xml:space="preserve">27.0691</t>
  </si>
  <si>
    <t xml:space="preserve">5g016160</t>
  </si>
  <si>
    <t xml:space="preserve">AX-416822475</t>
  </si>
  <si>
    <t xml:space="preserve">27.5321</t>
  </si>
  <si>
    <t xml:space="preserve">5g018800</t>
  </si>
  <si>
    <t xml:space="preserve">AX-181181768</t>
  </si>
  <si>
    <t xml:space="preserve">27.9866</t>
  </si>
  <si>
    <t xml:space="preserve">5g023760</t>
  </si>
  <si>
    <t xml:space="preserve">AX-416756953</t>
  </si>
  <si>
    <t xml:space="preserve">28.4412</t>
  </si>
  <si>
    <t xml:space="preserve">5g019920</t>
  </si>
  <si>
    <t xml:space="preserve">AX-416757035</t>
  </si>
  <si>
    <t xml:space="preserve">28.9042</t>
  </si>
  <si>
    <t xml:space="preserve">AX-181162180</t>
  </si>
  <si>
    <t xml:space="preserve">5g016520</t>
  </si>
  <si>
    <t xml:space="preserve">AX-416799786</t>
  </si>
  <si>
    <t xml:space="preserve">29.3587</t>
  </si>
  <si>
    <t xml:space="preserve">AX-181155530</t>
  </si>
  <si>
    <t xml:space="preserve">30.2763</t>
  </si>
  <si>
    <t xml:space="preserve">5g025240</t>
  </si>
  <si>
    <t xml:space="preserve">AX-181461875</t>
  </si>
  <si>
    <t xml:space="preserve">31.2198</t>
  </si>
  <si>
    <t xml:space="preserve">5g020600</t>
  </si>
  <si>
    <t xml:space="preserve">AX-416774453</t>
  </si>
  <si>
    <t xml:space="preserve">5g025000</t>
  </si>
  <si>
    <t xml:space="preserve">AX-181491193</t>
  </si>
  <si>
    <t xml:space="preserve">31.6828</t>
  </si>
  <si>
    <t xml:space="preserve">5g026720</t>
  </si>
  <si>
    <t xml:space="preserve">AX-181494368</t>
  </si>
  <si>
    <t xml:space="preserve">32.1415</t>
  </si>
  <si>
    <t xml:space="preserve">5g026680</t>
  </si>
  <si>
    <t xml:space="preserve">AX-181203233</t>
  </si>
  <si>
    <t xml:space="preserve">33.9942</t>
  </si>
  <si>
    <t xml:space="preserve">5g027360</t>
  </si>
  <si>
    <t xml:space="preserve">AX-416781969</t>
  </si>
  <si>
    <t xml:space="preserve">5g026920</t>
  </si>
  <si>
    <t xml:space="preserve">AX-416733073</t>
  </si>
  <si>
    <t xml:space="preserve">35.9369</t>
  </si>
  <si>
    <t xml:space="preserve">5g027080</t>
  </si>
  <si>
    <t xml:space="preserve">AX-416811974</t>
  </si>
  <si>
    <t xml:space="preserve">5g026800</t>
  </si>
  <si>
    <t xml:space="preserve">AX-416722955</t>
  </si>
  <si>
    <t xml:space="preserve">36.3915</t>
  </si>
  <si>
    <t xml:space="preserve">5g027400</t>
  </si>
  <si>
    <t xml:space="preserve">AX-416768325</t>
  </si>
  <si>
    <t xml:space="preserve">AX-416816457</t>
  </si>
  <si>
    <t xml:space="preserve">36.8502</t>
  </si>
  <si>
    <t xml:space="preserve">5g028400</t>
  </si>
  <si>
    <t xml:space="preserve">AX-416732524</t>
  </si>
  <si>
    <t xml:space="preserve">37.3089</t>
  </si>
  <si>
    <t xml:space="preserve">5g028600</t>
  </si>
  <si>
    <t xml:space="preserve">AX-416803185</t>
  </si>
  <si>
    <t xml:space="preserve">5g028680</t>
  </si>
  <si>
    <t xml:space="preserve">AX-416762875</t>
  </si>
  <si>
    <t xml:space="preserve">37.7554</t>
  </si>
  <si>
    <t xml:space="preserve">5g028720</t>
  </si>
  <si>
    <t xml:space="preserve">AX-181487275</t>
  </si>
  <si>
    <t xml:space="preserve">38.6564</t>
  </si>
  <si>
    <t xml:space="preserve">5g033320</t>
  </si>
  <si>
    <t xml:space="preserve">AX-181205820</t>
  </si>
  <si>
    <t xml:space="preserve">40.9728</t>
  </si>
  <si>
    <t xml:space="preserve">5g021320</t>
  </si>
  <si>
    <t xml:space="preserve">AX-181453945</t>
  </si>
  <si>
    <t xml:space="preserve">43.7535</t>
  </si>
  <si>
    <t xml:space="preserve">Ung087440</t>
  </si>
  <si>
    <t xml:space="preserve">AX-181497786</t>
  </si>
  <si>
    <t xml:space="preserve">44.6464</t>
  </si>
  <si>
    <t xml:space="preserve">5g029880</t>
  </si>
  <si>
    <t xml:space="preserve">AX-181449016</t>
  </si>
  <si>
    <t xml:space="preserve">45.5237</t>
  </si>
  <si>
    <t xml:space="preserve">5g030000</t>
  </si>
  <si>
    <t xml:space="preserve">AX-416733780</t>
  </si>
  <si>
    <t xml:space="preserve">45.9623</t>
  </si>
  <si>
    <t xml:space="preserve">5g039200</t>
  </si>
  <si>
    <t xml:space="preserve">AX-416741507</t>
  </si>
  <si>
    <t xml:space="preserve">5g032080</t>
  </si>
  <si>
    <t xml:space="preserve">AX-416742433</t>
  </si>
  <si>
    <t xml:space="preserve">46.4048</t>
  </si>
  <si>
    <t xml:space="preserve">Ung009600</t>
  </si>
  <si>
    <t xml:space="preserve">AX-416800909</t>
  </si>
  <si>
    <t xml:space="preserve">46.8513</t>
  </si>
  <si>
    <t xml:space="preserve">5g030360</t>
  </si>
  <si>
    <t xml:space="preserve">AX-181205709</t>
  </si>
  <si>
    <t xml:space="preserve">48.2405</t>
  </si>
  <si>
    <t xml:space="preserve">Ung055120</t>
  </si>
  <si>
    <t xml:space="preserve">AX-416765915</t>
  </si>
  <si>
    <t xml:space="preserve">5g038120</t>
  </si>
  <si>
    <t xml:space="preserve">AX-181205702</t>
  </si>
  <si>
    <t xml:space="preserve">48.6869</t>
  </si>
  <si>
    <t xml:space="preserve">AX-416823388</t>
  </si>
  <si>
    <t xml:space="preserve">49.1374</t>
  </si>
  <si>
    <t xml:space="preserve">5g038840</t>
  </si>
  <si>
    <t xml:space="preserve">AX-416823442</t>
  </si>
  <si>
    <t xml:space="preserve">50.0721</t>
  </si>
  <si>
    <t xml:space="preserve">5g034800</t>
  </si>
  <si>
    <t xml:space="preserve">AX-181488752</t>
  </si>
  <si>
    <t xml:space="preserve">51.0246</t>
  </si>
  <si>
    <t xml:space="preserve">AX-181485480</t>
  </si>
  <si>
    <t xml:space="preserve">Ung087880</t>
  </si>
  <si>
    <t xml:space="preserve">AX-181464412</t>
  </si>
  <si>
    <t xml:space="preserve">51.9681</t>
  </si>
  <si>
    <t xml:space="preserve">5g034920</t>
  </si>
  <si>
    <t xml:space="preserve">AX-181447376</t>
  </si>
  <si>
    <t xml:space="preserve">53.4248</t>
  </si>
  <si>
    <t xml:space="preserve">5g035240</t>
  </si>
  <si>
    <t xml:space="preserve">AX-416784768</t>
  </si>
  <si>
    <t xml:space="preserve">58.7642</t>
  </si>
  <si>
    <t xml:space="preserve">AX-416775306</t>
  </si>
  <si>
    <t xml:space="preserve">69.3862</t>
  </si>
  <si>
    <t xml:space="preserve">5g021200</t>
  </si>
  <si>
    <t xml:space="preserve">AX-181197647</t>
  </si>
  <si>
    <t xml:space="preserve">70.3038</t>
  </si>
  <si>
    <t xml:space="preserve">5g028320</t>
  </si>
  <si>
    <t xml:space="preserve">AX-181481585</t>
  </si>
  <si>
    <t xml:space="preserve">5g028200</t>
  </si>
  <si>
    <t xml:space="preserve">AX-181481369</t>
  </si>
  <si>
    <t xml:space="preserve">70.7583</t>
  </si>
  <si>
    <t xml:space="preserve">AX-416818096</t>
  </si>
  <si>
    <t xml:space="preserve">71.6675</t>
  </si>
  <si>
    <t xml:space="preserve">5g021480</t>
  </si>
  <si>
    <t xml:space="preserve">AX-416799818</t>
  </si>
  <si>
    <t xml:space="preserve">72.1263</t>
  </si>
  <si>
    <t xml:space="preserve">5g021240</t>
  </si>
  <si>
    <t xml:space="preserve">AX-181203551</t>
  </si>
  <si>
    <t xml:space="preserve">73.9790</t>
  </si>
  <si>
    <t xml:space="preserve">5g032920</t>
  </si>
  <si>
    <t xml:space="preserve">AX-416803851</t>
  </si>
  <si>
    <t xml:space="preserve">75.8146</t>
  </si>
  <si>
    <t xml:space="preserve">5g028960</t>
  </si>
  <si>
    <t xml:space="preserve">AX-181156076</t>
  </si>
  <si>
    <t xml:space="preserve">76.2734</t>
  </si>
  <si>
    <t xml:space="preserve">5g030600</t>
  </si>
  <si>
    <t xml:space="preserve">AX-416728590</t>
  </si>
  <si>
    <t xml:space="preserve">5g039360</t>
  </si>
  <si>
    <t xml:space="preserve">AX-181204201</t>
  </si>
  <si>
    <t xml:space="preserve">76.7159</t>
  </si>
  <si>
    <t xml:space="preserve">5g030080</t>
  </si>
  <si>
    <t xml:space="preserve">AX-181152214</t>
  </si>
  <si>
    <t xml:space="preserve">77.1584</t>
  </si>
  <si>
    <t xml:space="preserve">5g030240</t>
  </si>
  <si>
    <t xml:space="preserve">AX-181455746</t>
  </si>
  <si>
    <t xml:space="preserve">78.0513</t>
  </si>
  <si>
    <t xml:space="preserve">5g030320</t>
  </si>
  <si>
    <t xml:space="preserve">AX-416757368</t>
  </si>
  <si>
    <t xml:space="preserve">79.4030</t>
  </si>
  <si>
    <t xml:space="preserve">AX-416816595</t>
  </si>
  <si>
    <t xml:space="preserve">5g033000</t>
  </si>
  <si>
    <t xml:space="preserve">AX-181180164</t>
  </si>
  <si>
    <t xml:space="preserve">81.3087</t>
  </si>
  <si>
    <t xml:space="preserve">5g038440</t>
  </si>
  <si>
    <t xml:space="preserve">AX-181202365</t>
  </si>
  <si>
    <t xml:space="preserve">81.7804</t>
  </si>
  <si>
    <t xml:space="preserve">5g037520</t>
  </si>
  <si>
    <t xml:space="preserve">AX-181487246</t>
  </si>
  <si>
    <t xml:space="preserve">82.2391</t>
  </si>
  <si>
    <t xml:space="preserve">5g037440</t>
  </si>
  <si>
    <t xml:space="preserve">AX-181494938</t>
  </si>
  <si>
    <t xml:space="preserve">83.6413</t>
  </si>
  <si>
    <t xml:space="preserve">Ung033520</t>
  </si>
  <si>
    <t xml:space="preserve">AX-416796209</t>
  </si>
  <si>
    <t xml:space="preserve">Ung033720</t>
  </si>
  <si>
    <t xml:space="preserve">AX-181485210</t>
  </si>
  <si>
    <t xml:space="preserve">84.0878</t>
  </si>
  <si>
    <t xml:space="preserve">5g036920</t>
  </si>
  <si>
    <t xml:space="preserve">AX-181481992</t>
  </si>
  <si>
    <t xml:space="preserve">84.5465</t>
  </si>
  <si>
    <t xml:space="preserve">5g037120</t>
  </si>
  <si>
    <t xml:space="preserve">AX-181500750</t>
  </si>
  <si>
    <t xml:space="preserve">86.4706</t>
  </si>
  <si>
    <t xml:space="preserve">5g035560</t>
  </si>
  <si>
    <t xml:space="preserve">AX-416765333</t>
  </si>
  <si>
    <t xml:space="preserve">87.4230</t>
  </si>
  <si>
    <t xml:space="preserve">AX-181500378</t>
  </si>
  <si>
    <t xml:space="preserve">88.8520</t>
  </si>
  <si>
    <t xml:space="preserve">5g035120</t>
  </si>
  <si>
    <t xml:space="preserve">AX-181159512</t>
  </si>
  <si>
    <t xml:space="preserve">89.3282</t>
  </si>
  <si>
    <t xml:space="preserve">5g034840</t>
  </si>
  <si>
    <t xml:space="preserve">AX-181168441</t>
  </si>
  <si>
    <t xml:space="preserve">5g034880</t>
  </si>
  <si>
    <t xml:space="preserve">AX-181441997</t>
  </si>
  <si>
    <t xml:space="preserve">89.7999</t>
  </si>
  <si>
    <t xml:space="preserve">5g034280</t>
  </si>
  <si>
    <t xml:space="preserve">AX-416746889</t>
  </si>
  <si>
    <t xml:space="preserve">90.2672</t>
  </si>
  <si>
    <t xml:space="preserve">5g033760</t>
  </si>
  <si>
    <t xml:space="preserve">AX-416802461</t>
  </si>
  <si>
    <t xml:space="preserve">5g034360</t>
  </si>
  <si>
    <t xml:space="preserve">AX-181197090</t>
  </si>
  <si>
    <t xml:space="preserve">90.7389</t>
  </si>
  <si>
    <t xml:space="preserve">AX-181449904</t>
  </si>
  <si>
    <t xml:space="preserve">92.7007</t>
  </si>
  <si>
    <t xml:space="preserve">5g033560</t>
  </si>
  <si>
    <t xml:space="preserve">AX-181189204</t>
  </si>
  <si>
    <t xml:space="preserve">94.1574</t>
  </si>
  <si>
    <t xml:space="preserve">5g039760</t>
  </si>
  <si>
    <t xml:space="preserve">AX-416794384</t>
  </si>
  <si>
    <t xml:space="preserve">96.5865</t>
  </si>
  <si>
    <t xml:space="preserve">5g047280</t>
  </si>
  <si>
    <t xml:space="preserve">AX-416731205</t>
  </si>
  <si>
    <t xml:space="preserve">98.9693</t>
  </si>
  <si>
    <t xml:space="preserve">5g040080</t>
  </si>
  <si>
    <t xml:space="preserve">AX-416797875</t>
  </si>
  <si>
    <t xml:space="preserve">5g040120</t>
  </si>
  <si>
    <t xml:space="preserve">AX-416758698</t>
  </si>
  <si>
    <t xml:space="preserve">100.8570</t>
  </si>
  <si>
    <t xml:space="preserve">5g041440</t>
  </si>
  <si>
    <t xml:space="preserve">AX-416747491</t>
  </si>
  <si>
    <t xml:space="preserve">101.7917</t>
  </si>
  <si>
    <t xml:space="preserve">AX-416825085</t>
  </si>
  <si>
    <t xml:space="preserve">102.7442</t>
  </si>
  <si>
    <t xml:space="preserve">5g042920</t>
  </si>
  <si>
    <t xml:space="preserve">AX-181495435</t>
  </si>
  <si>
    <t xml:space="preserve">103.6702</t>
  </si>
  <si>
    <t xml:space="preserve">5g042560</t>
  </si>
  <si>
    <t xml:space="preserve">AX-181444846</t>
  </si>
  <si>
    <t xml:space="preserve">105.6129</t>
  </si>
  <si>
    <t xml:space="preserve">5g042200</t>
  </si>
  <si>
    <t xml:space="preserve">AX-416770042</t>
  </si>
  <si>
    <t xml:space="preserve">5g041480</t>
  </si>
  <si>
    <t xml:space="preserve">AX-181482215</t>
  </si>
  <si>
    <t xml:space="preserve">106.0717</t>
  </si>
  <si>
    <t xml:space="preserve">5g042080</t>
  </si>
  <si>
    <t xml:space="preserve">AX-181498786</t>
  </si>
  <si>
    <t xml:space="preserve">107.4739</t>
  </si>
  <si>
    <t xml:space="preserve">AX-416728423</t>
  </si>
  <si>
    <t xml:space="preserve">108.4264</t>
  </si>
  <si>
    <t xml:space="preserve">5g043560</t>
  </si>
  <si>
    <t xml:space="preserve">AX-416757991</t>
  </si>
  <si>
    <t xml:space="preserve">5g043400</t>
  </si>
  <si>
    <t xml:space="preserve">AX-181484488</t>
  </si>
  <si>
    <t xml:space="preserve">110.3504</t>
  </si>
  <si>
    <t xml:space="preserve">5g044280</t>
  </si>
  <si>
    <t xml:space="preserve">AX-181484616</t>
  </si>
  <si>
    <t xml:space="preserve">AX-181484523</t>
  </si>
  <si>
    <t xml:space="preserve">111.7659</t>
  </si>
  <si>
    <t xml:space="preserve">Ung059200</t>
  </si>
  <si>
    <t xml:space="preserve">AX-181173003</t>
  </si>
  <si>
    <t xml:space="preserve">112.2246</t>
  </si>
  <si>
    <t xml:space="preserve">5g045200</t>
  </si>
  <si>
    <t xml:space="preserve">AX-181481767</t>
  </si>
  <si>
    <t xml:space="preserve">115.7659</t>
  </si>
  <si>
    <t xml:space="preserve">5g045560</t>
  </si>
  <si>
    <t xml:space="preserve">AX-181206272</t>
  </si>
  <si>
    <t xml:space="preserve">117.2226</t>
  </si>
  <si>
    <t xml:space="preserve">5g046840</t>
  </si>
  <si>
    <t xml:space="preserve">AX-416732450</t>
  </si>
  <si>
    <t xml:space="preserve">119.6517</t>
  </si>
  <si>
    <t xml:space="preserve">5g046080</t>
  </si>
  <si>
    <t xml:space="preserve">AX-181449694</t>
  </si>
  <si>
    <t xml:space="preserve">122.5395</t>
  </si>
  <si>
    <t xml:space="preserve">5g046440</t>
  </si>
  <si>
    <t xml:space="preserve">AX-416722799</t>
  </si>
  <si>
    <t xml:space="preserve">123.0068</t>
  </si>
  <si>
    <t xml:space="preserve">5g046360</t>
  </si>
  <si>
    <t xml:space="preserve">AX-416748340</t>
  </si>
  <si>
    <t xml:space="preserve">123.4785</t>
  </si>
  <si>
    <t xml:space="preserve">AX-181485577</t>
  </si>
  <si>
    <t xml:space="preserve">124.9075</t>
  </si>
  <si>
    <t xml:space="preserve">5g046400</t>
  </si>
  <si>
    <t xml:space="preserve">AX-416728469</t>
  </si>
  <si>
    <t xml:space="preserve">126.3365</t>
  </si>
  <si>
    <t xml:space="preserve">5g047880</t>
  </si>
  <si>
    <t xml:space="preserve">AX-416815437</t>
  </si>
  <si>
    <t xml:space="preserve">127.3366</t>
  </si>
  <si>
    <t xml:space="preserve">5g048440</t>
  </si>
  <si>
    <t xml:space="preserve">AX-416787429</t>
  </si>
  <si>
    <t xml:space="preserve">127.8317</t>
  </si>
  <si>
    <t xml:space="preserve">AX-416782185</t>
  </si>
  <si>
    <t xml:space="preserve">5g052280</t>
  </si>
  <si>
    <t xml:space="preserve">AX-416754720</t>
  </si>
  <si>
    <t xml:space="preserve">128.7842</t>
  </si>
  <si>
    <t xml:space="preserve">5g052920</t>
  </si>
  <si>
    <t xml:space="preserve">AX-416800084</t>
  </si>
  <si>
    <t xml:space="preserve">5g052840</t>
  </si>
  <si>
    <t xml:space="preserve">AX-416751551</t>
  </si>
  <si>
    <t xml:space="preserve">129.2387</t>
  </si>
  <si>
    <t xml:space="preserve">Ung073440</t>
  </si>
  <si>
    <t xml:space="preserve">AX-416766989</t>
  </si>
  <si>
    <t xml:space="preserve">5g051920</t>
  </si>
  <si>
    <t xml:space="preserve">AX-181491939</t>
  </si>
  <si>
    <t xml:space="preserve">130.1734</t>
  </si>
  <si>
    <t xml:space="preserve">Ung068960</t>
  </si>
  <si>
    <t xml:space="preserve">AX-416742480</t>
  </si>
  <si>
    <t xml:space="preserve">131.5374</t>
  </si>
  <si>
    <t xml:space="preserve">AX-416797457</t>
  </si>
  <si>
    <t xml:space="preserve">5g050200</t>
  </si>
  <si>
    <t xml:space="preserve">AX-181490229</t>
  </si>
  <si>
    <t xml:space="preserve">131.9919</t>
  </si>
  <si>
    <t xml:space="preserve">Ung011960</t>
  </si>
  <si>
    <t xml:space="preserve">AX-416747012</t>
  </si>
  <si>
    <t xml:space="preserve">Ung004360</t>
  </si>
  <si>
    <t xml:space="preserve">AX-416792196</t>
  </si>
  <si>
    <t xml:space="preserve">133.4209</t>
  </si>
  <si>
    <t xml:space="preserve">5g116560</t>
  </si>
  <si>
    <t xml:space="preserve">AX-416774591</t>
  </si>
  <si>
    <t xml:space="preserve">135.3086</t>
  </si>
  <si>
    <t xml:space="preserve">5g051680</t>
  </si>
  <si>
    <t xml:space="preserve">AX-181148527</t>
  </si>
  <si>
    <t xml:space="preserve">136.6851</t>
  </si>
  <si>
    <t xml:space="preserve">Ung009800</t>
  </si>
  <si>
    <t xml:space="preserve">AX-416784590</t>
  </si>
  <si>
    <t xml:space="preserve">AX-416751062</t>
  </si>
  <si>
    <t xml:space="preserve">139.0908</t>
  </si>
  <si>
    <t xml:space="preserve">5g050720</t>
  </si>
  <si>
    <t xml:space="preserve">AX-416806183</t>
  </si>
  <si>
    <t xml:space="preserve">140.0255</t>
  </si>
  <si>
    <t xml:space="preserve">5g053640</t>
  </si>
  <si>
    <t xml:space="preserve">AX-416798401</t>
  </si>
  <si>
    <t xml:space="preserve">140.4801</t>
  </si>
  <si>
    <t xml:space="preserve">5g053560</t>
  </si>
  <si>
    <t xml:space="preserve">AX-181472740</t>
  </si>
  <si>
    <t xml:space="preserve">140.9225</t>
  </si>
  <si>
    <t xml:space="preserve">AX-416757308</t>
  </si>
  <si>
    <t xml:space="preserve">141.3690</t>
  </si>
  <si>
    <t xml:space="preserve">AX-181152060</t>
  </si>
  <si>
    <t xml:space="preserve">5g053800</t>
  </si>
  <si>
    <t xml:space="preserve">AX-416783147</t>
  </si>
  <si>
    <t xml:space="preserve">141.8154</t>
  </si>
  <si>
    <t xml:space="preserve">5g053720</t>
  </si>
  <si>
    <t xml:space="preserve">AX-181153939</t>
  </si>
  <si>
    <t xml:space="preserve">142.7164</t>
  </si>
  <si>
    <t xml:space="preserve">5g054520</t>
  </si>
  <si>
    <t xml:space="preserve">AX-416744310</t>
  </si>
  <si>
    <t xml:space="preserve">145.0992</t>
  </si>
  <si>
    <t xml:space="preserve">Ung016560</t>
  </si>
  <si>
    <t xml:space="preserve">AX-416740165</t>
  </si>
  <si>
    <t xml:space="preserve">146.0252</t>
  </si>
  <si>
    <t xml:space="preserve">5g055280</t>
  </si>
  <si>
    <t xml:space="preserve">AX-181462572</t>
  </si>
  <si>
    <t xml:space="preserve">146.9513</t>
  </si>
  <si>
    <t xml:space="preserve">Ung107760</t>
  </si>
  <si>
    <t xml:space="preserve">AX-416815003</t>
  </si>
  <si>
    <t xml:space="preserve">148.8569</t>
  </si>
  <si>
    <t xml:space="preserve">5g055160</t>
  </si>
  <si>
    <t xml:space="preserve">AX-181482947</t>
  </si>
  <si>
    <t xml:space="preserve">150.7096</t>
  </si>
  <si>
    <t xml:space="preserve">5g055640</t>
  </si>
  <si>
    <t xml:space="preserve">AX-181487685</t>
  </si>
  <si>
    <t xml:space="preserve">152.5973</t>
  </si>
  <si>
    <t xml:space="preserve">Ung039680</t>
  </si>
  <si>
    <t xml:space="preserve">AX-181170353</t>
  </si>
  <si>
    <t xml:space="preserve">155.5711</t>
  </si>
  <si>
    <t xml:space="preserve">5g056160</t>
  </si>
  <si>
    <t xml:space="preserve">AX-416733058</t>
  </si>
  <si>
    <t xml:space="preserve">157.0138</t>
  </si>
  <si>
    <t xml:space="preserve">5g056680</t>
  </si>
  <si>
    <t xml:space="preserve">AX-181468590</t>
  </si>
  <si>
    <t xml:space="preserve">158.4293</t>
  </si>
  <si>
    <t xml:space="preserve">5g057080</t>
  </si>
  <si>
    <t xml:space="preserve">AX-416791048</t>
  </si>
  <si>
    <t xml:space="preserve">159.3640</t>
  </si>
  <si>
    <t xml:space="preserve">5g058360</t>
  </si>
  <si>
    <t xml:space="preserve">AX-416817850</t>
  </si>
  <si>
    <t xml:space="preserve">159.8357</t>
  </si>
  <si>
    <t xml:space="preserve">5g058000</t>
  </si>
  <si>
    <t xml:space="preserve">AX-416817640</t>
  </si>
  <si>
    <t xml:space="preserve">160.7882</t>
  </si>
  <si>
    <t xml:space="preserve">5g057760</t>
  </si>
  <si>
    <t xml:space="preserve">AX-416762506</t>
  </si>
  <si>
    <t xml:space="preserve">161.2555</t>
  </si>
  <si>
    <t xml:space="preserve">Ung002680</t>
  </si>
  <si>
    <t xml:space="preserve">AX-416803129</t>
  </si>
  <si>
    <t xml:space="preserve">161.7185</t>
  </si>
  <si>
    <t xml:space="preserve">5g058920</t>
  </si>
  <si>
    <t xml:space="preserve">AX-181182358</t>
  </si>
  <si>
    <t xml:space="preserve">162.1858</t>
  </si>
  <si>
    <t xml:space="preserve">5g059840</t>
  </si>
  <si>
    <t xml:space="preserve">AX-416768142</t>
  </si>
  <si>
    <t xml:space="preserve">5g059720</t>
  </si>
  <si>
    <t xml:space="preserve">AX-416767603</t>
  </si>
  <si>
    <t xml:space="preserve">163.6147</t>
  </si>
  <si>
    <t xml:space="preserve">Ung036200</t>
  </si>
  <si>
    <t xml:space="preserve">AX-181169792</t>
  </si>
  <si>
    <t xml:space="preserve">165.0170</t>
  </si>
  <si>
    <t xml:space="preserve">AX-181165704</t>
  </si>
  <si>
    <t xml:space="preserve">165.4800</t>
  </si>
  <si>
    <t xml:space="preserve">Ung049040</t>
  </si>
  <si>
    <t xml:space="preserve">AX-181175953</t>
  </si>
  <si>
    <t xml:space="preserve">165.9429</t>
  </si>
  <si>
    <t xml:space="preserve">5g059000</t>
  </si>
  <si>
    <t xml:space="preserve">AX-181163010</t>
  </si>
  <si>
    <t xml:space="preserve">166.8865</t>
  </si>
  <si>
    <t xml:space="preserve">5g056920</t>
  </si>
  <si>
    <t xml:space="preserve">AX-181439292</t>
  </si>
  <si>
    <t xml:space="preserve">5g057600</t>
  </si>
  <si>
    <t xml:space="preserve">AX-416767753</t>
  </si>
  <si>
    <t xml:space="preserve">167.8212</t>
  </si>
  <si>
    <t xml:space="preserve">Ung002480</t>
  </si>
  <si>
    <t xml:space="preserve">AX-181446922</t>
  </si>
  <si>
    <t xml:space="preserve">169.2366</t>
  </si>
  <si>
    <t xml:space="preserve">Ung036280</t>
  </si>
  <si>
    <t xml:space="preserve">AX-181170791</t>
  </si>
  <si>
    <t xml:space="preserve">169.6996</t>
  </si>
  <si>
    <t xml:space="preserve">5g059520</t>
  </si>
  <si>
    <t xml:space="preserve">AX-416734708</t>
  </si>
  <si>
    <t xml:space="preserve">170.6343</t>
  </si>
  <si>
    <t xml:space="preserve">5g064080</t>
  </si>
  <si>
    <t xml:space="preserve">AX-416806893</t>
  </si>
  <si>
    <t xml:space="preserve">5g071800</t>
  </si>
  <si>
    <t xml:space="preserve">AX-416775799</t>
  </si>
  <si>
    <t xml:space="preserve">171.5690</t>
  </si>
  <si>
    <t xml:space="preserve">5g062320</t>
  </si>
  <si>
    <t xml:space="preserve">AX-416786284</t>
  </si>
  <si>
    <t xml:space="preserve">172.0363</t>
  </si>
  <si>
    <t xml:space="preserve">AX-181153608</t>
  </si>
  <si>
    <t xml:space="preserve">172.5080</t>
  </si>
  <si>
    <t xml:space="preserve">5g063280</t>
  </si>
  <si>
    <t xml:space="preserve">AX-181193297</t>
  </si>
  <si>
    <t xml:space="preserve">5g061960</t>
  </si>
  <si>
    <t xml:space="preserve">AX-416776749</t>
  </si>
  <si>
    <t xml:space="preserve">172.9753</t>
  </si>
  <si>
    <t xml:space="preserve">5g062840</t>
  </si>
  <si>
    <t xml:space="preserve">AX-416808405</t>
  </si>
  <si>
    <t xml:space="preserve">5g062560</t>
  </si>
  <si>
    <t xml:space="preserve">AX-181448251</t>
  </si>
  <si>
    <t xml:space="preserve">173.4426</t>
  </si>
  <si>
    <t xml:space="preserve">5g069720</t>
  </si>
  <si>
    <t xml:space="preserve">AX-181169349</t>
  </si>
  <si>
    <t xml:space="preserve">173.9099</t>
  </si>
  <si>
    <t xml:space="preserve">5g062000</t>
  </si>
  <si>
    <t xml:space="preserve">AX-181457142</t>
  </si>
  <si>
    <t xml:space="preserve">174.3772</t>
  </si>
  <si>
    <t xml:space="preserve">5g069000</t>
  </si>
  <si>
    <t xml:space="preserve">AX-416746307</t>
  </si>
  <si>
    <t xml:space="preserve">174.8580</t>
  </si>
  <si>
    <t xml:space="preserve">Ung085000</t>
  </si>
  <si>
    <t xml:space="preserve">AX-416803689</t>
  </si>
  <si>
    <t xml:space="preserve">175.3434</t>
  </si>
  <si>
    <t xml:space="preserve">5g077240</t>
  </si>
  <si>
    <t xml:space="preserve">AX-416752568</t>
  </si>
  <si>
    <t xml:space="preserve">176.3051</t>
  </si>
  <si>
    <t xml:space="preserve">5g063320</t>
  </si>
  <si>
    <t xml:space="preserve">AX-416805925</t>
  </si>
  <si>
    <t xml:space="preserve">176.7768</t>
  </si>
  <si>
    <t xml:space="preserve">5g068800</t>
  </si>
  <si>
    <t xml:space="preserve">AX-416797033</t>
  </si>
  <si>
    <t xml:space="preserve">177.2530</t>
  </si>
  <si>
    <t xml:space="preserve">5g073880</t>
  </si>
  <si>
    <t xml:space="preserve">AX-181488594</t>
  </si>
  <si>
    <t xml:space="preserve">178.7097</t>
  </si>
  <si>
    <t xml:space="preserve">5g079280</t>
  </si>
  <si>
    <t xml:space="preserve">AX-181498944</t>
  </si>
  <si>
    <t xml:space="preserve">180.6525</t>
  </si>
  <si>
    <t xml:space="preserve">5g082720</t>
  </si>
  <si>
    <t xml:space="preserve">AX-416764901</t>
  </si>
  <si>
    <t xml:space="preserve">182.5765</t>
  </si>
  <si>
    <t xml:space="preserve">5g089200</t>
  </si>
  <si>
    <t xml:space="preserve">AX-181195246</t>
  </si>
  <si>
    <t xml:space="preserve">183.5025</t>
  </si>
  <si>
    <t xml:space="preserve">5g091200</t>
  </si>
  <si>
    <t xml:space="preserve">AX-181483294</t>
  </si>
  <si>
    <t xml:space="preserve">183.9490</t>
  </si>
  <si>
    <t xml:space="preserve">5g091280</t>
  </si>
  <si>
    <t xml:space="preserve">AX-416754732</t>
  </si>
  <si>
    <t xml:space="preserve">184.8582</t>
  </si>
  <si>
    <t xml:space="preserve">AX-416755984</t>
  </si>
  <si>
    <t xml:space="preserve">5g091400</t>
  </si>
  <si>
    <t xml:space="preserve">AX-181167194</t>
  </si>
  <si>
    <t xml:space="preserve">185.3086</t>
  </si>
  <si>
    <t xml:space="preserve">5g091160</t>
  </si>
  <si>
    <t xml:space="preserve">AX-416727854</t>
  </si>
  <si>
    <t xml:space="preserve">185.7632</t>
  </si>
  <si>
    <t xml:space="preserve">5g091120</t>
  </si>
  <si>
    <t xml:space="preserve">AX-181500060</t>
  </si>
  <si>
    <t xml:space="preserve">187.1921</t>
  </si>
  <si>
    <t xml:space="preserve">Ung082080</t>
  </si>
  <si>
    <t xml:space="preserve">AX-416734715</t>
  </si>
  <si>
    <t xml:space="preserve">AX-181148741</t>
  </si>
  <si>
    <t xml:space="preserve">188.1268</t>
  </si>
  <si>
    <t xml:space="preserve">5g090400</t>
  </si>
  <si>
    <t xml:space="preserve">AX-181148725</t>
  </si>
  <si>
    <t xml:space="preserve">190.0695</t>
  </si>
  <si>
    <t xml:space="preserve">5g086520</t>
  </si>
  <si>
    <t xml:space="preserve">AX-416723349</t>
  </si>
  <si>
    <t xml:space="preserve">191.0220</t>
  </si>
  <si>
    <t xml:space="preserve">5g080400</t>
  </si>
  <si>
    <t xml:space="preserve">AX-181159671</t>
  </si>
  <si>
    <t xml:space="preserve">192.4510</t>
  </si>
  <si>
    <t xml:space="preserve">5g084880</t>
  </si>
  <si>
    <t xml:space="preserve">AX-416745160</t>
  </si>
  <si>
    <t xml:space="preserve">5g082040</t>
  </si>
  <si>
    <t xml:space="preserve">AX-181159673</t>
  </si>
  <si>
    <t xml:space="preserve">192.9183</t>
  </si>
  <si>
    <t xml:space="preserve">AX-416806795</t>
  </si>
  <si>
    <t xml:space="preserve">193.3856</t>
  </si>
  <si>
    <t xml:space="preserve">5g084040</t>
  </si>
  <si>
    <t xml:space="preserve">AX-416794045</t>
  </si>
  <si>
    <t xml:space="preserve">193.8618</t>
  </si>
  <si>
    <t xml:space="preserve">5g089480</t>
  </si>
  <si>
    <t xml:space="preserve">AX-181157747</t>
  </si>
  <si>
    <t xml:space="preserve">194.3248</t>
  </si>
  <si>
    <t xml:space="preserve">5g089440</t>
  </si>
  <si>
    <t xml:space="preserve">AX-416817831</t>
  </si>
  <si>
    <t xml:space="preserve">AX-181157099</t>
  </si>
  <si>
    <t xml:space="preserve">194.8103</t>
  </si>
  <si>
    <t xml:space="preserve">AX-181500513</t>
  </si>
  <si>
    <t xml:space="preserve">AX-416759833</t>
  </si>
  <si>
    <t xml:space="preserve">5g082120</t>
  </si>
  <si>
    <t xml:space="preserve">AX-181451796</t>
  </si>
  <si>
    <t xml:space="preserve">196.8113</t>
  </si>
  <si>
    <t xml:space="preserve">5g061880</t>
  </si>
  <si>
    <t xml:space="preserve">AX-416783057</t>
  </si>
  <si>
    <t xml:space="preserve">198.2540</t>
  </si>
  <si>
    <t xml:space="preserve">5g072320</t>
  </si>
  <si>
    <t xml:space="preserve">AX-416804212</t>
  </si>
  <si>
    <t xml:space="preserve">5g072280</t>
  </si>
  <si>
    <t xml:space="preserve">AX-416812045</t>
  </si>
  <si>
    <t xml:space="preserve">198.7257</t>
  </si>
  <si>
    <t xml:space="preserve">AX-416772433</t>
  </si>
  <si>
    <t xml:space="preserve">199.6693</t>
  </si>
  <si>
    <t xml:space="preserve">5g067920</t>
  </si>
  <si>
    <t xml:space="preserve">AX-416793429</t>
  </si>
  <si>
    <t xml:space="preserve">200.1500</t>
  </si>
  <si>
    <t xml:space="preserve">5g076680</t>
  </si>
  <si>
    <t xml:space="preserve">AX-181471418</t>
  </si>
  <si>
    <t xml:space="preserve">200.6217</t>
  </si>
  <si>
    <t xml:space="preserve">5g077400</t>
  </si>
  <si>
    <t xml:space="preserve">AX-416761046</t>
  </si>
  <si>
    <t xml:space="preserve">201.5742</t>
  </si>
  <si>
    <t xml:space="preserve">5g081320</t>
  </si>
  <si>
    <t xml:space="preserve">AX-181445954</t>
  </si>
  <si>
    <t xml:space="preserve">202.0415</t>
  </si>
  <si>
    <t xml:space="preserve">5g083600</t>
  </si>
  <si>
    <t xml:space="preserve">AX-416727900</t>
  </si>
  <si>
    <t xml:space="preserve">202.5045</t>
  </si>
  <si>
    <t xml:space="preserve">5g083760</t>
  </si>
  <si>
    <t xml:space="preserve">AX-181151106</t>
  </si>
  <si>
    <t xml:space="preserve">202.9675</t>
  </si>
  <si>
    <t xml:space="preserve">5g088800</t>
  </si>
  <si>
    <t xml:space="preserve">AX-181203720</t>
  </si>
  <si>
    <t xml:space="preserve">203.4305</t>
  </si>
  <si>
    <t xml:space="preserve">5g088840</t>
  </si>
  <si>
    <t xml:space="preserve">P2_PH_2024/25</t>
  </si>
  <si>
    <t xml:space="preserve">AX-416765587</t>
  </si>
  <si>
    <t xml:space="preserve">5g088760</t>
  </si>
  <si>
    <t xml:space="preserve">AX-416794840</t>
  </si>
  <si>
    <t xml:space="preserve">203.9067</t>
  </si>
  <si>
    <t xml:space="preserve">AX-416823885</t>
  </si>
  <si>
    <t xml:space="preserve">204.3784</t>
  </si>
  <si>
    <t xml:space="preserve">5g088280</t>
  </si>
  <si>
    <t xml:space="preserve">AX-416781902</t>
  </si>
  <si>
    <t xml:space="preserve">205.3309</t>
  </si>
  <si>
    <t xml:space="preserve">5g089520</t>
  </si>
  <si>
    <t xml:space="preserve">AX-181170809</t>
  </si>
  <si>
    <t xml:space="preserve">207.2736</t>
  </si>
  <si>
    <t xml:space="preserve">5g092080</t>
  </si>
  <si>
    <t xml:space="preserve">AX-416739295</t>
  </si>
  <si>
    <t xml:space="preserve">211.1650</t>
  </si>
  <si>
    <t xml:space="preserve">5g093920</t>
  </si>
  <si>
    <t xml:space="preserve">AX-181167692</t>
  </si>
  <si>
    <t xml:space="preserve">212.5542</t>
  </si>
  <si>
    <t xml:space="preserve">5g093840</t>
  </si>
  <si>
    <t xml:space="preserve">AX-181490369</t>
  </si>
  <si>
    <t xml:space="preserve">213.4889</t>
  </si>
  <si>
    <t xml:space="preserve">Ung081200</t>
  </si>
  <si>
    <t xml:space="preserve">AX-181486612</t>
  </si>
  <si>
    <t xml:space="preserve">213.9476</t>
  </si>
  <si>
    <t xml:space="preserve">AX-181481508</t>
  </si>
  <si>
    <t xml:space="preserve">215.9094</t>
  </si>
  <si>
    <t xml:space="preserve">5g095360</t>
  </si>
  <si>
    <t xml:space="preserve">AX-181490550</t>
  </si>
  <si>
    <t xml:space="preserve">216.3767</t>
  </si>
  <si>
    <t xml:space="preserve">5g096240</t>
  </si>
  <si>
    <t xml:space="preserve">AX-416776488</t>
  </si>
  <si>
    <t xml:space="preserve">216.8397</t>
  </si>
  <si>
    <t xml:space="preserve">5g095320</t>
  </si>
  <si>
    <t xml:space="preserve">AX-416769596</t>
  </si>
  <si>
    <t xml:space="preserve">217.7657</t>
  </si>
  <si>
    <t xml:space="preserve">AX-416775559</t>
  </si>
  <si>
    <t xml:space="preserve">218.7093</t>
  </si>
  <si>
    <t xml:space="preserve">5g097400</t>
  </si>
  <si>
    <t xml:space="preserve">AX-416785010</t>
  </si>
  <si>
    <t xml:space="preserve">219.6618</t>
  </si>
  <si>
    <t xml:space="preserve">AX-181166657</t>
  </si>
  <si>
    <t xml:space="preserve">220.1425</t>
  </si>
  <si>
    <t xml:space="preserve">5g097480</t>
  </si>
  <si>
    <t xml:space="preserve">AX-181166654</t>
  </si>
  <si>
    <t xml:space="preserve">221.1135</t>
  </si>
  <si>
    <t xml:space="preserve">AX-416817949</t>
  </si>
  <si>
    <t xml:space="preserve">225.8148</t>
  </si>
  <si>
    <t xml:space="preserve">5g100080</t>
  </si>
  <si>
    <t xml:space="preserve">AX-181194325</t>
  </si>
  <si>
    <t xml:space="preserve">226.2911</t>
  </si>
  <si>
    <t xml:space="preserve">5g100280</t>
  </si>
  <si>
    <t xml:space="preserve">AX-181487996</t>
  </si>
  <si>
    <t xml:space="preserve">226.7584</t>
  </si>
  <si>
    <t xml:space="preserve">AX-416772193</t>
  </si>
  <si>
    <t xml:space="preserve">227.6931</t>
  </si>
  <si>
    <t xml:space="preserve">5g100200</t>
  </si>
  <si>
    <t xml:space="preserve">AX-416774176</t>
  </si>
  <si>
    <t xml:space="preserve">AX-416817434</t>
  </si>
  <si>
    <t xml:space="preserve">228.1604</t>
  </si>
  <si>
    <t xml:space="preserve">5g100960</t>
  </si>
  <si>
    <t xml:space="preserve">AX-416764975</t>
  </si>
  <si>
    <t xml:space="preserve">232.9623</t>
  </si>
  <si>
    <t xml:space="preserve">5g107920</t>
  </si>
  <si>
    <t xml:space="preserve">AX-416753808</t>
  </si>
  <si>
    <t xml:space="preserve">233.4385</t>
  </si>
  <si>
    <t xml:space="preserve">5g108360</t>
  </si>
  <si>
    <t xml:space="preserve">AX-181183664</t>
  </si>
  <si>
    <t xml:space="preserve">240.4738</t>
  </si>
  <si>
    <t xml:space="preserve">5g110760</t>
  </si>
  <si>
    <t xml:space="preserve">AX-181156025</t>
  </si>
  <si>
    <t xml:space="preserve">242.9268</t>
  </si>
  <si>
    <t xml:space="preserve">5g112280</t>
  </si>
  <si>
    <t xml:space="preserve">AX-416811780</t>
  </si>
  <si>
    <t xml:space="preserve">244.8695</t>
  </si>
  <si>
    <t xml:space="preserve">AX-416759918</t>
  </si>
  <si>
    <t xml:space="preserve">246.2984</t>
  </si>
  <si>
    <t xml:space="preserve">AX-181498733</t>
  </si>
  <si>
    <t xml:space="preserve">246.7657</t>
  </si>
  <si>
    <t xml:space="preserve">5g114640</t>
  </si>
  <si>
    <t xml:space="preserve">AX-416757602</t>
  </si>
  <si>
    <t xml:space="preserve">5g114080</t>
  </si>
  <si>
    <t xml:space="preserve">AX-181185125</t>
  </si>
  <si>
    <t xml:space="preserve">247.7182</t>
  </si>
  <si>
    <t xml:space="preserve">5g116400</t>
  </si>
  <si>
    <t xml:space="preserve">AX-416815286</t>
  </si>
  <si>
    <t xml:space="preserve">249.1893</t>
  </si>
  <si>
    <t xml:space="preserve">5g115280</t>
  </si>
  <si>
    <t xml:space="preserve">AX-416722179</t>
  </si>
  <si>
    <t xml:space="preserve">250.6603</t>
  </si>
  <si>
    <t xml:space="preserve">AX-416765923</t>
  </si>
  <si>
    <t xml:space="preserve">251.6313</t>
  </si>
  <si>
    <t xml:space="preserve">5g116320</t>
  </si>
  <si>
    <t xml:space="preserve">AX-416799219</t>
  </si>
  <si>
    <t xml:space="preserve">253.0880</t>
  </si>
  <si>
    <t xml:space="preserve">AX-181196926</t>
  </si>
  <si>
    <t xml:space="preserve">256.5937</t>
  </si>
  <si>
    <t xml:space="preserve">5g119640</t>
  </si>
  <si>
    <t xml:space="preserve">AX-416788159</t>
  </si>
  <si>
    <t xml:space="preserve">259.5675</t>
  </si>
  <si>
    <t xml:space="preserve">5g120280</t>
  </si>
  <si>
    <t xml:space="preserve">AX-416753302</t>
  </si>
  <si>
    <t xml:space="preserve">263.6582</t>
  </si>
  <si>
    <t xml:space="preserve">5g121080</t>
  </si>
  <si>
    <t xml:space="preserve">AX-416780737</t>
  </si>
  <si>
    <t xml:space="preserve">266.6320</t>
  </si>
  <si>
    <t xml:space="preserve">5g122600</t>
  </si>
  <si>
    <t xml:space="preserve">AX-181179779</t>
  </si>
  <si>
    <t xml:space="preserve">268.0747</t>
  </si>
  <si>
    <t xml:space="preserve">5g121560</t>
  </si>
  <si>
    <t xml:space="preserve">AX-416765150</t>
  </si>
  <si>
    <t xml:space="preserve">271.1088</t>
  </si>
  <si>
    <t xml:space="preserve">AX-416722435</t>
  </si>
  <si>
    <t xml:space="preserve">272.0523</t>
  </si>
  <si>
    <t xml:space="preserve">AX-416972674</t>
  </si>
  <si>
    <t xml:space="preserve">273.4812</t>
  </si>
  <si>
    <t xml:space="preserve">AX-181161859</t>
  </si>
  <si>
    <t xml:space="preserve">274.9102</t>
  </si>
  <si>
    <t xml:space="preserve">5g125440</t>
  </si>
  <si>
    <t xml:space="preserve">AX-181472122</t>
  </si>
  <si>
    <t xml:space="preserve">275.8812</t>
  </si>
  <si>
    <t xml:space="preserve">5g127960</t>
  </si>
  <si>
    <t xml:space="preserve">AX-181500467</t>
  </si>
  <si>
    <t xml:space="preserve">277.3102</t>
  </si>
  <si>
    <t xml:space="preserve">5g127760</t>
  </si>
  <si>
    <t xml:space="preserve">AX-416741668</t>
  </si>
  <si>
    <t xml:space="preserve">278.2537</t>
  </si>
  <si>
    <t xml:space="preserve">5g128000</t>
  </si>
  <si>
    <t xml:space="preserve">AX-416793832</t>
  </si>
  <si>
    <t xml:space="preserve">279.1972</t>
  </si>
  <si>
    <t xml:space="preserve">AX-416781622</t>
  </si>
  <si>
    <t xml:space="preserve">280.1319</t>
  </si>
  <si>
    <t xml:space="preserve">5g128080</t>
  </si>
  <si>
    <t xml:space="preserve">AX-416736560</t>
  </si>
  <si>
    <t xml:space="preserve">282.5376</t>
  </si>
  <si>
    <t xml:space="preserve">5g129560</t>
  </si>
  <si>
    <t xml:space="preserve">AX-416815652</t>
  </si>
  <si>
    <t xml:space="preserve">284.9203</t>
  </si>
  <si>
    <t xml:space="preserve">AX-416814549</t>
  </si>
  <si>
    <t xml:space="preserve">286.8080</t>
  </si>
  <si>
    <t xml:space="preserve">5g128680</t>
  </si>
  <si>
    <t xml:space="preserve">AX-181175898</t>
  </si>
  <si>
    <t xml:space="preserve">288.2103</t>
  </si>
  <si>
    <t xml:space="preserve">5g126680</t>
  </si>
  <si>
    <t xml:space="preserve">AX-416742989</t>
  </si>
  <si>
    <t xml:space="preserve">289.6257</t>
  </si>
  <si>
    <t xml:space="preserve">5g126160</t>
  </si>
  <si>
    <t xml:space="preserve">AX-181489976</t>
  </si>
  <si>
    <t xml:space="preserve">290.5692</t>
  </si>
  <si>
    <t xml:space="preserve">5g126280</t>
  </si>
  <si>
    <t xml:space="preserve">AX-416814676</t>
  </si>
  <si>
    <t xml:space="preserve">293.0222</t>
  </si>
  <si>
    <t xml:space="preserve">AX-416780286</t>
  </si>
  <si>
    <t xml:space="preserve">293.9569</t>
  </si>
  <si>
    <t xml:space="preserve">5g128840</t>
  </si>
  <si>
    <t xml:space="preserve">AX-416736108</t>
  </si>
  <si>
    <t xml:space="preserve">294.9004</t>
  </si>
  <si>
    <t xml:space="preserve">5g129480</t>
  </si>
  <si>
    <t xml:space="preserve">AX-416745710</t>
  </si>
  <si>
    <t xml:space="preserve">5g129440</t>
  </si>
  <si>
    <t xml:space="preserve">AX-416740842</t>
  </si>
  <si>
    <t xml:space="preserve">297.3777</t>
  </si>
  <si>
    <t xml:space="preserve">5g128640</t>
  </si>
  <si>
    <t xml:space="preserve">AX-416972764</t>
  </si>
  <si>
    <t xml:space="preserve">300.9189</t>
  </si>
  <si>
    <t xml:space="preserve">AX-181491834</t>
  </si>
  <si>
    <t xml:space="preserve">302.8616</t>
  </si>
  <si>
    <t xml:space="preserve">5g125400</t>
  </si>
  <si>
    <t xml:space="preserve">AX-181498086</t>
  </si>
  <si>
    <t xml:space="preserve">306.9109</t>
  </si>
  <si>
    <t xml:space="preserve">5g129600</t>
  </si>
  <si>
    <t xml:space="preserve">AX-181455879</t>
  </si>
  <si>
    <t xml:space="preserve">312.1382</t>
  </si>
  <si>
    <t xml:space="preserve">Ung081640</t>
  </si>
  <si>
    <t xml:space="preserve">AX-181154954</t>
  </si>
  <si>
    <t xml:space="preserve">315.1119</t>
  </si>
  <si>
    <t xml:space="preserve">5g130760</t>
  </si>
  <si>
    <t xml:space="preserve">AX-416732188</t>
  </si>
  <si>
    <t xml:space="preserve">316.9996</t>
  </si>
  <si>
    <t xml:space="preserve">AX-416761166</t>
  </si>
  <si>
    <t xml:space="preserve">317.4626</t>
  </si>
  <si>
    <t xml:space="preserve">5g133840</t>
  </si>
  <si>
    <t xml:space="preserve">AX-416760619</t>
  </si>
  <si>
    <t xml:space="preserve">318.3973</t>
  </si>
  <si>
    <t xml:space="preserve">5g133440</t>
  </si>
  <si>
    <t xml:space="preserve">AX-416754387</t>
  </si>
  <si>
    <t xml:space="preserve">318.8603</t>
  </si>
  <si>
    <t xml:space="preserve">5g134680</t>
  </si>
  <si>
    <t xml:space="preserve">AX-416770296</t>
  </si>
  <si>
    <t xml:space="preserve">5g135000</t>
  </si>
  <si>
    <t xml:space="preserve">AX-181190969</t>
  </si>
  <si>
    <t xml:space="preserve">319.8038</t>
  </si>
  <si>
    <t xml:space="preserve">5g135880</t>
  </si>
  <si>
    <t xml:space="preserve">AX-181182210</t>
  </si>
  <si>
    <t xml:space="preserve">322.2329</t>
  </si>
  <si>
    <t xml:space="preserve">5g137000</t>
  </si>
  <si>
    <t xml:space="preserve">AX-181469374</t>
  </si>
  <si>
    <t xml:space="preserve">326.8855</t>
  </si>
  <si>
    <t xml:space="preserve">5g141760</t>
  </si>
  <si>
    <t xml:space="preserve">AX-416786158</t>
  </si>
  <si>
    <t xml:space="preserve">329.8891</t>
  </si>
  <si>
    <t xml:space="preserve">5g144640</t>
  </si>
  <si>
    <t xml:space="preserve">AX-181487223</t>
  </si>
  <si>
    <t xml:space="preserve">331.3458</t>
  </si>
  <si>
    <t xml:space="preserve">5g146080</t>
  </si>
  <si>
    <t xml:space="preserve">AX-181152933</t>
  </si>
  <si>
    <t xml:space="preserve">334.3494</t>
  </si>
  <si>
    <t xml:space="preserve">5g141880</t>
  </si>
  <si>
    <t xml:space="preserve">AX-416741081</t>
  </si>
  <si>
    <t xml:space="preserve">335.2754</t>
  </si>
  <si>
    <t xml:space="preserve">5g141480</t>
  </si>
  <si>
    <t xml:space="preserve">AX-416825349</t>
  </si>
  <si>
    <t xml:space="preserve">337.1811</t>
  </si>
  <si>
    <t xml:space="preserve">AX-181185080</t>
  </si>
  <si>
    <t xml:space="preserve">339.5868</t>
  </si>
  <si>
    <t xml:space="preserve">5g137560</t>
  </si>
  <si>
    <t xml:space="preserve">AX-416808459</t>
  </si>
  <si>
    <t xml:space="preserve">341.0023</t>
  </si>
  <si>
    <t xml:space="preserve">5g136720</t>
  </si>
  <si>
    <t xml:space="preserve">AX-416790554</t>
  </si>
  <si>
    <t xml:space="preserve">342.4177</t>
  </si>
  <si>
    <t xml:space="preserve">AX-416734156</t>
  </si>
  <si>
    <t xml:space="preserve">343.3702</t>
  </si>
  <si>
    <t xml:space="preserve">5g133360</t>
  </si>
  <si>
    <t xml:space="preserve">AX-416746538</t>
  </si>
  <si>
    <t xml:space="preserve">5g133160</t>
  </si>
  <si>
    <t xml:space="preserve">AX-416783662</t>
  </si>
  <si>
    <t xml:space="preserve">343.8248</t>
  </si>
  <si>
    <t xml:space="preserve">5g133600</t>
  </si>
  <si>
    <t xml:space="preserve">AX-416756963</t>
  </si>
  <si>
    <t xml:space="preserve">345.7675</t>
  </si>
  <si>
    <t xml:space="preserve">5g131560</t>
  </si>
  <si>
    <t xml:space="preserve">AX-181450033</t>
  </si>
  <si>
    <t xml:space="preserve">346.7200</t>
  </si>
  <si>
    <t xml:space="preserve">5g130840</t>
  </si>
  <si>
    <t xml:space="preserve">AX-181465646</t>
  </si>
  <si>
    <t xml:space="preserve">348.1489</t>
  </si>
  <si>
    <t xml:space="preserve">5g131520</t>
  </si>
  <si>
    <t xml:space="preserve">AX-181496865</t>
  </si>
  <si>
    <t xml:space="preserve">349.0924</t>
  </si>
  <si>
    <t xml:space="preserve">5g135680</t>
  </si>
  <si>
    <t xml:space="preserve">AX-416804122</t>
  </si>
  <si>
    <t xml:space="preserve">350.9981</t>
  </si>
  <si>
    <t xml:space="preserve">AX-181482844</t>
  </si>
  <si>
    <t xml:space="preserve">352.9221</t>
  </si>
  <si>
    <t xml:space="preserve">5g136680</t>
  </si>
  <si>
    <t xml:space="preserve">AX-416777766</t>
  </si>
  <si>
    <t xml:space="preserve">354.3376</t>
  </si>
  <si>
    <t xml:space="preserve">5g136920</t>
  </si>
  <si>
    <t xml:space="preserve">AX-416765554</t>
  </si>
  <si>
    <t xml:space="preserve">356.8149</t>
  </si>
  <si>
    <t xml:space="preserve">5g138720</t>
  </si>
  <si>
    <t xml:space="preserve">AX-416759331</t>
  </si>
  <si>
    <t xml:space="preserve">359.2678</t>
  </si>
  <si>
    <t xml:space="preserve">AX-416795480</t>
  </si>
  <si>
    <t xml:space="preserve">360.7245</t>
  </si>
  <si>
    <t xml:space="preserve">Ung066400</t>
  </si>
  <si>
    <t xml:space="preserve">AX-181171962</t>
  </si>
  <si>
    <t xml:space="preserve">361.6592</t>
  </si>
  <si>
    <t xml:space="preserve">5g141680</t>
  </si>
  <si>
    <t xml:space="preserve">AX-181498329</t>
  </si>
  <si>
    <t xml:space="preserve">362.1266</t>
  </si>
  <si>
    <t xml:space="preserve">5g142480</t>
  </si>
  <si>
    <t xml:space="preserve">AX-416723738</t>
  </si>
  <si>
    <t xml:space="preserve">5g142520</t>
  </si>
  <si>
    <t xml:space="preserve">AX-416782254</t>
  </si>
  <si>
    <t xml:space="preserve">363.0882</t>
  </si>
  <si>
    <t xml:space="preserve">5g144360</t>
  </si>
  <si>
    <t xml:space="preserve">AX-181500759</t>
  </si>
  <si>
    <t xml:space="preserve">365.0500</t>
  </si>
  <si>
    <t xml:space="preserve">5g147680</t>
  </si>
  <si>
    <t xml:space="preserve">AX-181166084</t>
  </si>
  <si>
    <t xml:space="preserve">368.0238</t>
  </si>
  <si>
    <t xml:space="preserve">5g148040</t>
  </si>
  <si>
    <t xml:space="preserve">AX-416782376</t>
  </si>
  <si>
    <t xml:space="preserve">371.5295</t>
  </si>
  <si>
    <t xml:space="preserve">5g149720</t>
  </si>
  <si>
    <t xml:space="preserve">AX-416806660</t>
  </si>
  <si>
    <t xml:space="preserve">374.0068</t>
  </si>
  <si>
    <t xml:space="preserve">5g149480</t>
  </si>
  <si>
    <t xml:space="preserve">AX-416769972</t>
  </si>
  <si>
    <t xml:space="preserve">375.9686</t>
  </si>
  <si>
    <t xml:space="preserve">5g150640</t>
  </si>
  <si>
    <t xml:space="preserve">AX-181204291</t>
  </si>
  <si>
    <t xml:space="preserve">377.4396</t>
  </si>
  <si>
    <t xml:space="preserve">AX-181204296</t>
  </si>
  <si>
    <t xml:space="preserve">5g153960</t>
  </si>
  <si>
    <t xml:space="preserve">AX-416740617</t>
  </si>
  <si>
    <t xml:space="preserve">379.9417</t>
  </si>
  <si>
    <t xml:space="preserve">5g151000</t>
  </si>
  <si>
    <t xml:space="preserve">AX-416766000</t>
  </si>
  <si>
    <t xml:space="preserve">381.3844</t>
  </si>
  <si>
    <t xml:space="preserve">5g150960</t>
  </si>
  <si>
    <t xml:space="preserve">AX-181174836</t>
  </si>
  <si>
    <t xml:space="preserve">383.8373</t>
  </si>
  <si>
    <t xml:space="preserve">5g150080</t>
  </si>
  <si>
    <t xml:space="preserve">AX-181487227</t>
  </si>
  <si>
    <t xml:space="preserve">389.2936</t>
  </si>
  <si>
    <t xml:space="preserve">5g155320</t>
  </si>
  <si>
    <t xml:space="preserve">AX-416785433</t>
  </si>
  <si>
    <t xml:space="preserve">392.9082</t>
  </si>
  <si>
    <t xml:space="preserve">AX-181194354</t>
  </si>
  <si>
    <t xml:space="preserve">398.9152</t>
  </si>
  <si>
    <t xml:space="preserve">5g159960</t>
  </si>
  <si>
    <t xml:space="preserve">AX-181174640</t>
  </si>
  <si>
    <t xml:space="preserve">401.8889</t>
  </si>
  <si>
    <t xml:space="preserve">5g160040</t>
  </si>
  <si>
    <t xml:space="preserve">AX-181167083</t>
  </si>
  <si>
    <t xml:space="preserve">405.3257</t>
  </si>
  <si>
    <t xml:space="preserve">5g160360</t>
  </si>
  <si>
    <t xml:space="preserve">AX-416761858</t>
  </si>
  <si>
    <t xml:space="preserve">407.7314</t>
  </si>
  <si>
    <t xml:space="preserve">5g162440</t>
  </si>
  <si>
    <t xml:space="preserve">AX-416723088</t>
  </si>
  <si>
    <t xml:space="preserve">410.1605</t>
  </si>
  <si>
    <t xml:space="preserve">AX-181487474</t>
  </si>
  <si>
    <t xml:space="preserve">412.5896</t>
  </si>
  <si>
    <t xml:space="preserve">5g162200</t>
  </si>
  <si>
    <t xml:space="preserve">AX-416776445</t>
  </si>
  <si>
    <t xml:space="preserve">415.0426</t>
  </si>
  <si>
    <t xml:space="preserve">5g162640</t>
  </si>
  <si>
    <t xml:space="preserve">AX-181484018</t>
  </si>
  <si>
    <t xml:space="preserve">415.5099</t>
  </si>
  <si>
    <t xml:space="preserve">5g161720</t>
  </si>
  <si>
    <t xml:space="preserve">AX-416790923</t>
  </si>
  <si>
    <t xml:space="preserve">5g178800</t>
  </si>
  <si>
    <t xml:space="preserve">AX-181469351</t>
  </si>
  <si>
    <t xml:space="preserve">418.5439</t>
  </si>
  <si>
    <t xml:space="preserve">5g169400</t>
  </si>
  <si>
    <t xml:space="preserve">AX-181500088</t>
  </si>
  <si>
    <t xml:space="preserve">420.4680</t>
  </si>
  <si>
    <t xml:space="preserve">5g169520</t>
  </si>
  <si>
    <t xml:space="preserve">AX-181163241</t>
  </si>
  <si>
    <t xml:space="preserve">422.4107</t>
  </si>
  <si>
    <t xml:space="preserve">5g169440</t>
  </si>
  <si>
    <t xml:space="preserve">AX-416784397</t>
  </si>
  <si>
    <t xml:space="preserve">423.3632</t>
  </si>
  <si>
    <t xml:space="preserve">5g170240</t>
  </si>
  <si>
    <t xml:space="preserve">AX-181194666</t>
  </si>
  <si>
    <t xml:space="preserve">424.3067</t>
  </si>
  <si>
    <t xml:space="preserve">5g170360</t>
  </si>
  <si>
    <t xml:space="preserve">AX-416775853</t>
  </si>
  <si>
    <t xml:space="preserve">5g170200</t>
  </si>
  <si>
    <t xml:space="preserve">AX-181166740</t>
  </si>
  <si>
    <t xml:space="preserve">425.7777</t>
  </si>
  <si>
    <t xml:space="preserve">5g172400</t>
  </si>
  <si>
    <t xml:space="preserve">AX-181191179</t>
  </si>
  <si>
    <t xml:space="preserve">426.7037</t>
  </si>
  <si>
    <t xml:space="preserve">5g173360</t>
  </si>
  <si>
    <t xml:space="preserve">AX-416820895</t>
  </si>
  <si>
    <t xml:space="preserve">427.1667</t>
  </si>
  <si>
    <t xml:space="preserve">5g173960</t>
  </si>
  <si>
    <t xml:space="preserve">AX-416778865</t>
  </si>
  <si>
    <t xml:space="preserve">429.1285</t>
  </si>
  <si>
    <t xml:space="preserve">5g171440</t>
  </si>
  <si>
    <t xml:space="preserve">AX-181470588</t>
  </si>
  <si>
    <t xml:space="preserve">432.0444</t>
  </si>
  <si>
    <t xml:space="preserve">5g171920</t>
  </si>
  <si>
    <t xml:space="preserve">AX-416765780</t>
  </si>
  <si>
    <t xml:space="preserve">433.4337</t>
  </si>
  <si>
    <t xml:space="preserve">AX-416750134</t>
  </si>
  <si>
    <t xml:space="preserve">433.8882</t>
  </si>
  <si>
    <t xml:space="preserve">5g172160</t>
  </si>
  <si>
    <t xml:space="preserve">AX-416776643</t>
  </si>
  <si>
    <t xml:space="preserve">436.2710</t>
  </si>
  <si>
    <t xml:space="preserve">5g171800</t>
  </si>
  <si>
    <t xml:space="preserve">AX-416796871</t>
  </si>
  <si>
    <t xml:space="preserve">438.1950</t>
  </si>
  <si>
    <t xml:space="preserve">5g171320</t>
  </si>
  <si>
    <t xml:space="preserve">AX-416750363</t>
  </si>
  <si>
    <t xml:space="preserve">439.6377</t>
  </si>
  <si>
    <t xml:space="preserve">5g173200</t>
  </si>
  <si>
    <t xml:space="preserve">AX-416814947</t>
  </si>
  <si>
    <t xml:space="preserve">441.5078</t>
  </si>
  <si>
    <t xml:space="preserve">AX-416750924</t>
  </si>
  <si>
    <t xml:space="preserve">442.4338</t>
  </si>
  <si>
    <t xml:space="preserve">5g173240</t>
  </si>
  <si>
    <t xml:space="preserve">AX-181185728</t>
  </si>
  <si>
    <t xml:space="preserve">445.3216</t>
  </si>
  <si>
    <t xml:space="preserve">5g174600</t>
  </si>
  <si>
    <t xml:space="preserve">AX-416795547</t>
  </si>
  <si>
    <t xml:space="preserve">454.8808</t>
  </si>
  <si>
    <t xml:space="preserve">5g176560</t>
  </si>
  <si>
    <t xml:space="preserve">AX-416721656</t>
  </si>
  <si>
    <t xml:space="preserve">456.8049</t>
  </si>
  <si>
    <t xml:space="preserve">5g175960</t>
  </si>
  <si>
    <t xml:space="preserve">AX-181204228</t>
  </si>
  <si>
    <t xml:space="preserve">457.2722</t>
  </si>
  <si>
    <t xml:space="preserve">5g176880</t>
  </si>
  <si>
    <t xml:space="preserve">AX-416806292</t>
  </si>
  <si>
    <t xml:space="preserve">457.7309</t>
  </si>
  <si>
    <t xml:space="preserve">5g177120</t>
  </si>
  <si>
    <t xml:space="preserve">AX-416800860</t>
  </si>
  <si>
    <t xml:space="preserve">459.1464</t>
  </si>
  <si>
    <t xml:space="preserve">5g176040</t>
  </si>
  <si>
    <t xml:space="preserve">AX-416734739</t>
  </si>
  <si>
    <t xml:space="preserve">459.6051</t>
  </si>
  <si>
    <t xml:space="preserve">5g176680</t>
  </si>
  <si>
    <t xml:space="preserve">AX-181152182</t>
  </si>
  <si>
    <t xml:space="preserve">461.9433</t>
  </si>
  <si>
    <t xml:space="preserve">5g179000</t>
  </si>
  <si>
    <t xml:space="preserve">AX-416763198</t>
  </si>
  <si>
    <t xml:space="preserve">462.8443</t>
  </si>
  <si>
    <t xml:space="preserve">5g179680</t>
  </si>
  <si>
    <t xml:space="preserve">AX-181204728</t>
  </si>
  <si>
    <t xml:space="preserve">463.7618</t>
  </si>
  <si>
    <t xml:space="preserve">5g177400</t>
  </si>
  <si>
    <t xml:space="preserve">AX-181455389</t>
  </si>
  <si>
    <t xml:space="preserve">464.2123</t>
  </si>
  <si>
    <t xml:space="preserve">5g179880</t>
  </si>
  <si>
    <t xml:space="preserve">AX-416755328</t>
  </si>
  <si>
    <t xml:space="preserve">5g179720</t>
  </si>
  <si>
    <t xml:space="preserve">AX-416744791</t>
  </si>
  <si>
    <t xml:space="preserve">465.9988</t>
  </si>
  <si>
    <t xml:space="preserve">5g180000</t>
  </si>
  <si>
    <t xml:space="preserve">AX-181462812</t>
  </si>
  <si>
    <t xml:space="preserve">466.4374</t>
  </si>
  <si>
    <t xml:space="preserve">AX-416753078</t>
  </si>
  <si>
    <t xml:space="preserve">467.3549</t>
  </si>
  <si>
    <t xml:space="preserve">5g177360</t>
  </si>
  <si>
    <t xml:space="preserve">AX-416818064</t>
  </si>
  <si>
    <t xml:space="preserve">468.7442</t>
  </si>
  <si>
    <t xml:space="preserve">5g177280</t>
  </si>
  <si>
    <t xml:space="preserve">AX-181187591</t>
  </si>
  <si>
    <t xml:space="preserve">469.6292</t>
  </si>
  <si>
    <t xml:space="preserve">5g178680</t>
  </si>
  <si>
    <t xml:space="preserve">AX-181187587</t>
  </si>
  <si>
    <t xml:space="preserve">470.5222</t>
  </si>
  <si>
    <t xml:space="preserve">AX-416775687</t>
  </si>
  <si>
    <t xml:space="preserve">470.9686</t>
  </si>
  <si>
    <t xml:space="preserve">AX-416773325</t>
  </si>
  <si>
    <t xml:space="preserve">471.4072</t>
  </si>
  <si>
    <t xml:space="preserve">5g178960</t>
  </si>
  <si>
    <t xml:space="preserve">AX-181495388</t>
  </si>
  <si>
    <t xml:space="preserve">471.8420</t>
  </si>
  <si>
    <t xml:space="preserve">AX-416741269</t>
  </si>
  <si>
    <t xml:space="preserve">472.2845</t>
  </si>
  <si>
    <t xml:space="preserve">5g180160</t>
  </si>
  <si>
    <t xml:space="preserve">AX-416724366</t>
  </si>
  <si>
    <t xml:space="preserve">472.7309</t>
  </si>
  <si>
    <t xml:space="preserve">5g180240</t>
  </si>
  <si>
    <t xml:space="preserve">AX-181165879</t>
  </si>
  <si>
    <t xml:space="preserve">473.1814</t>
  </si>
  <si>
    <t xml:space="preserve">5g180040</t>
  </si>
  <si>
    <t xml:space="preserve">AX-181169301</t>
  </si>
  <si>
    <t xml:space="preserve">474.5454</t>
  </si>
  <si>
    <t xml:space="preserve">5g181880</t>
  </si>
  <si>
    <t xml:space="preserve">AX-416802140</t>
  </si>
  <si>
    <t xml:space="preserve">474.9840</t>
  </si>
  <si>
    <t xml:space="preserve">Ung072360</t>
  </si>
  <si>
    <t xml:space="preserve">AX-181466820</t>
  </si>
  <si>
    <t xml:space="preserve">475.8690</t>
  </si>
  <si>
    <t xml:space="preserve">Ung072440</t>
  </si>
  <si>
    <t xml:space="preserve">AX-416773393</t>
  </si>
  <si>
    <t xml:space="preserve">476.3001</t>
  </si>
  <si>
    <t xml:space="preserve">5g181320</t>
  </si>
  <si>
    <t xml:space="preserve">AX-416816211</t>
  </si>
  <si>
    <t xml:space="preserve">5g181520</t>
  </si>
  <si>
    <t xml:space="preserve">AX-416729283</t>
  </si>
  <si>
    <t xml:space="preserve">478.0707</t>
  </si>
  <si>
    <t xml:space="preserve">5g182040</t>
  </si>
  <si>
    <t xml:space="preserve">AX-416775567</t>
  </si>
  <si>
    <t xml:space="preserve">478.9404</t>
  </si>
  <si>
    <t xml:space="preserve">AX-416754575</t>
  </si>
  <si>
    <t xml:space="preserve">479.8177</t>
  </si>
  <si>
    <t xml:space="preserve">5g181400</t>
  </si>
  <si>
    <t xml:space="preserve">AX-181498102</t>
  </si>
  <si>
    <t xml:space="preserve">482.5230</t>
  </si>
  <si>
    <t xml:space="preserve">AX-416722151</t>
  </si>
  <si>
    <t xml:space="preserve">483.4003</t>
  </si>
  <si>
    <t xml:space="preserve">5g180720</t>
  </si>
  <si>
    <t xml:space="preserve">AX-181499431</t>
  </si>
  <si>
    <t xml:space="preserve">483.8314</t>
  </si>
  <si>
    <t xml:space="preserve">5g180880</t>
  </si>
  <si>
    <t xml:space="preserve">AX-181183285</t>
  </si>
  <si>
    <t xml:space="preserve">485.1591</t>
  </si>
  <si>
    <t xml:space="preserve">5g182360</t>
  </si>
  <si>
    <t xml:space="preserve">AX-416797005</t>
  </si>
  <si>
    <t xml:space="preserve">486.5108</t>
  </si>
  <si>
    <t xml:space="preserve">5g183880</t>
  </si>
  <si>
    <t xml:space="preserve">AX-181195120</t>
  </si>
  <si>
    <t xml:space="preserve">487.3958</t>
  </si>
  <si>
    <t xml:space="preserve">AX-416732774</t>
  </si>
  <si>
    <t xml:space="preserve">489.1984</t>
  </si>
  <si>
    <t xml:space="preserve">5g184400</t>
  </si>
  <si>
    <t xml:space="preserve">AX-181485612</t>
  </si>
  <si>
    <t xml:space="preserve">490.0835</t>
  </si>
  <si>
    <t xml:space="preserve">5g184160</t>
  </si>
  <si>
    <t xml:space="preserve">AX-416759738</t>
  </si>
  <si>
    <t xml:space="preserve">491.4474</t>
  </si>
  <si>
    <t xml:space="preserve">Ung106760</t>
  </si>
  <si>
    <t xml:space="preserve">AX-181175837</t>
  </si>
  <si>
    <t xml:space="preserve">5g187680</t>
  </si>
  <si>
    <t xml:space="preserve">AX-181452079</t>
  </si>
  <si>
    <t xml:space="preserve">491.8939</t>
  </si>
  <si>
    <t xml:space="preserve">5g187480</t>
  </si>
  <si>
    <t xml:space="preserve">AX-181492700</t>
  </si>
  <si>
    <t xml:space="preserve">492.3364</t>
  </si>
  <si>
    <t xml:space="preserve">5g186600</t>
  </si>
  <si>
    <t xml:space="preserve">AX-181147660</t>
  </si>
  <si>
    <t xml:space="preserve">493.6880</t>
  </si>
  <si>
    <t xml:space="preserve">Ung016160</t>
  </si>
  <si>
    <t xml:space="preserve">AX-416721611</t>
  </si>
  <si>
    <t xml:space="preserve">494.1306</t>
  </si>
  <si>
    <t xml:space="preserve">5g185800</t>
  </si>
  <si>
    <t xml:space="preserve">AX-181148679</t>
  </si>
  <si>
    <t xml:space="preserve">494.5616</t>
  </si>
  <si>
    <t xml:space="preserve">AX-416740614</t>
  </si>
  <si>
    <t xml:space="preserve">495.8777</t>
  </si>
  <si>
    <t xml:space="preserve">5g185760</t>
  </si>
  <si>
    <t xml:space="preserve">AX-181168469</t>
  </si>
  <si>
    <t xml:space="preserve">496.3088</t>
  </si>
  <si>
    <t xml:space="preserve">5g185400</t>
  </si>
  <si>
    <t xml:space="preserve">AX-416804327</t>
  </si>
  <si>
    <t xml:space="preserve">496.7436</t>
  </si>
  <si>
    <t xml:space="preserve">5g185120</t>
  </si>
  <si>
    <t xml:space="preserve">AX-416746442</t>
  </si>
  <si>
    <t xml:space="preserve">498.0713</t>
  </si>
  <si>
    <t xml:space="preserve">5g185240</t>
  </si>
  <si>
    <t xml:space="preserve">AX-181470826</t>
  </si>
  <si>
    <t xml:space="preserve">498.5061</t>
  </si>
  <si>
    <t xml:space="preserve">5g185600</t>
  </si>
  <si>
    <t xml:space="preserve">AX-181470995</t>
  </si>
  <si>
    <t xml:space="preserve">498.9409</t>
  </si>
  <si>
    <t xml:space="preserve">AX-181488008</t>
  </si>
  <si>
    <t xml:space="preserve">499.3834</t>
  </si>
  <si>
    <t xml:space="preserve">5g186960</t>
  </si>
  <si>
    <t xml:space="preserve">AX-181191331</t>
  </si>
  <si>
    <t xml:space="preserve">500.2763</t>
  </si>
  <si>
    <t xml:space="preserve">5g186000</t>
  </si>
  <si>
    <t xml:space="preserve">AX-416734319</t>
  </si>
  <si>
    <t xml:space="preserve">500.7228</t>
  </si>
  <si>
    <t xml:space="preserve">5g187160</t>
  </si>
  <si>
    <t xml:space="preserve">AX-416783305</t>
  </si>
  <si>
    <t xml:space="preserve">502.1120</t>
  </si>
  <si>
    <t xml:space="preserve">5g190000</t>
  </si>
  <si>
    <t xml:space="preserve">AX-181168164</t>
  </si>
  <si>
    <t xml:space="preserve">503.0296</t>
  </si>
  <si>
    <t xml:space="preserve">5g188280</t>
  </si>
  <si>
    <t xml:space="preserve">AX-416816810</t>
  </si>
  <si>
    <t xml:space="preserve">503.4800</t>
  </si>
  <si>
    <t xml:space="preserve">Ung079920</t>
  </si>
  <si>
    <t xml:space="preserve">AX-416743203</t>
  </si>
  <si>
    <t xml:space="preserve">504.8955</t>
  </si>
  <si>
    <t xml:space="preserve">AX-416787449</t>
  </si>
  <si>
    <t xml:space="preserve">505.8390</t>
  </si>
  <si>
    <t xml:space="preserve">5g196280</t>
  </si>
  <si>
    <t xml:space="preserve">AX-416814513</t>
  </si>
  <si>
    <t xml:space="preserve">506.2895</t>
  </si>
  <si>
    <t xml:space="preserve">AX-416774801</t>
  </si>
  <si>
    <t xml:space="preserve">5g196480</t>
  </si>
  <si>
    <t xml:space="preserve">AX-416821930</t>
  </si>
  <si>
    <t xml:space="preserve">506.7440</t>
  </si>
  <si>
    <t xml:space="preserve">5g198160</t>
  </si>
  <si>
    <t xml:space="preserve">AX-181156500</t>
  </si>
  <si>
    <t xml:space="preserve">507.2028</t>
  </si>
  <si>
    <t xml:space="preserve">5g197880</t>
  </si>
  <si>
    <t xml:space="preserve">AX-416781202</t>
  </si>
  <si>
    <t xml:space="preserve">507.6533</t>
  </si>
  <si>
    <t xml:space="preserve">AX-416797850</t>
  </si>
  <si>
    <t xml:space="preserve">508.1078</t>
  </si>
  <si>
    <t xml:space="preserve">5g197480</t>
  </si>
  <si>
    <t xml:space="preserve">AX-416741370</t>
  </si>
  <si>
    <t xml:space="preserve">508.5795</t>
  </si>
  <si>
    <t xml:space="preserve">AX-416769944</t>
  </si>
  <si>
    <t xml:space="preserve">509.0468</t>
  </si>
  <si>
    <t xml:space="preserve">5g194280</t>
  </si>
  <si>
    <t xml:space="preserve">AX-181183450</t>
  </si>
  <si>
    <t xml:space="preserve">509.4973</t>
  </si>
  <si>
    <t xml:space="preserve">5g195920</t>
  </si>
  <si>
    <t xml:space="preserve">AX-416773397</t>
  </si>
  <si>
    <t xml:space="preserve">509.9519</t>
  </si>
  <si>
    <t xml:space="preserve">5g192680</t>
  </si>
  <si>
    <t xml:space="preserve">AX-181464441</t>
  </si>
  <si>
    <t xml:space="preserve">510.8694</t>
  </si>
  <si>
    <t xml:space="preserve">5g194200</t>
  </si>
  <si>
    <t xml:space="preserve">AX-181491468</t>
  </si>
  <si>
    <t xml:space="preserve">511.3240</t>
  </si>
  <si>
    <t xml:space="preserve">AX-181490458</t>
  </si>
  <si>
    <t xml:space="preserve">511.7870</t>
  </si>
  <si>
    <t xml:space="preserve">5g198520</t>
  </si>
  <si>
    <t xml:space="preserve">AX-416755616</t>
  </si>
  <si>
    <t xml:space="preserve">512.2457</t>
  </si>
  <si>
    <t xml:space="preserve">5g197120</t>
  </si>
  <si>
    <t xml:space="preserve">AX-181158438</t>
  </si>
  <si>
    <t xml:space="preserve">512.6961</t>
  </si>
  <si>
    <t xml:space="preserve">5g195320</t>
  </si>
  <si>
    <t xml:space="preserve">AX-181181188</t>
  </si>
  <si>
    <t xml:space="preserve">513.1465</t>
  </si>
  <si>
    <t xml:space="preserve">5g196960</t>
  </si>
  <si>
    <t xml:space="preserve">AX-181456675</t>
  </si>
  <si>
    <t xml:space="preserve">513.5970</t>
  </si>
  <si>
    <t xml:space="preserve">5g196800</t>
  </si>
  <si>
    <t xml:space="preserve">AX-181465229</t>
  </si>
  <si>
    <t xml:space="preserve">514.0515</t>
  </si>
  <si>
    <t xml:space="preserve">5g194160</t>
  </si>
  <si>
    <t xml:space="preserve">AX-181189911</t>
  </si>
  <si>
    <t xml:space="preserve">514.5020</t>
  </si>
  <si>
    <t xml:space="preserve">5g193240</t>
  </si>
  <si>
    <t xml:space="preserve">AX-416780246</t>
  </si>
  <si>
    <t xml:space="preserve">514.9565</t>
  </si>
  <si>
    <t xml:space="preserve">5g192920</t>
  </si>
  <si>
    <t xml:space="preserve">AX-416728068</t>
  </si>
  <si>
    <t xml:space="preserve">515.4110</t>
  </si>
  <si>
    <t xml:space="preserve">AX-416775232</t>
  </si>
  <si>
    <t xml:space="preserve">515.8615</t>
  </si>
  <si>
    <t xml:space="preserve">5g191600</t>
  </si>
  <si>
    <t xml:space="preserve">AX-181487141</t>
  </si>
  <si>
    <t xml:space="preserve">516.3119</t>
  </si>
  <si>
    <t xml:space="preserve">5g192000</t>
  </si>
  <si>
    <t xml:space="preserve">AX-416746279</t>
  </si>
  <si>
    <t xml:space="preserve">516.7623</t>
  </si>
  <si>
    <t xml:space="preserve">AX-181172833</t>
  </si>
  <si>
    <t xml:space="preserve">517.6633</t>
  </si>
  <si>
    <t xml:space="preserve">5g193160</t>
  </si>
  <si>
    <t xml:space="preserve">AX-416798151</t>
  </si>
  <si>
    <t xml:space="preserve">5g191040</t>
  </si>
  <si>
    <t xml:space="preserve">AX-181189910</t>
  </si>
  <si>
    <t xml:space="preserve">518.5643</t>
  </si>
  <si>
    <t xml:space="preserve">AX-181200513</t>
  </si>
  <si>
    <t xml:space="preserve">519.4735</t>
  </si>
  <si>
    <t xml:space="preserve">5g192480</t>
  </si>
  <si>
    <t xml:space="preserve">AX-416808030</t>
  </si>
  <si>
    <t xml:space="preserve">520.4170</t>
  </si>
  <si>
    <t xml:space="preserve">AX-416734400</t>
  </si>
  <si>
    <t xml:space="preserve">522.3410</t>
  </si>
  <si>
    <t xml:space="preserve">5g190040</t>
  </si>
  <si>
    <t xml:space="preserve">AX-181487881</t>
  </si>
  <si>
    <t xml:space="preserve">523.2585</t>
  </si>
  <si>
    <t xml:space="preserve">5g190720</t>
  </si>
  <si>
    <t xml:space="preserve">AX-416767254</t>
  </si>
  <si>
    <t xml:space="preserve">525.5967</t>
  </si>
  <si>
    <t xml:space="preserve">5g184680</t>
  </si>
  <si>
    <t xml:space="preserve">AX-416804744</t>
  </si>
  <si>
    <t xml:space="preserve">526.9363</t>
  </si>
  <si>
    <t xml:space="preserve">5g183160</t>
  </si>
  <si>
    <t xml:space="preserve">AX-416758708</t>
  </si>
  <si>
    <t xml:space="preserve">528.2759</t>
  </si>
  <si>
    <t xml:space="preserve">5g183280</t>
  </si>
  <si>
    <t xml:space="preserve">AX-416732812</t>
  </si>
  <si>
    <t xml:space="preserve">530.0784</t>
  </si>
  <si>
    <t xml:space="preserve">5g183200</t>
  </si>
  <si>
    <t xml:space="preserve">AX-416740536</t>
  </si>
  <si>
    <t xml:space="preserve">530.9557</t>
  </si>
  <si>
    <t xml:space="preserve">5g183360</t>
  </si>
  <si>
    <t xml:space="preserve">AX-181202907</t>
  </si>
  <si>
    <t xml:space="preserve">532.3074</t>
  </si>
  <si>
    <t xml:space="preserve">5g183920</t>
  </si>
  <si>
    <t xml:space="preserve">AX-416723376</t>
  </si>
  <si>
    <t xml:space="preserve">6g091440</t>
  </si>
  <si>
    <t xml:space="preserve">Vf6</t>
  </si>
  <si>
    <t xml:space="preserve">AX-181202313</t>
  </si>
  <si>
    <t xml:space="preserve">3.0036</t>
  </si>
  <si>
    <t xml:space="preserve">AX-416723593</t>
  </si>
  <si>
    <t xml:space="preserve">3.4798</t>
  </si>
  <si>
    <t xml:space="preserve">Ung053560</t>
  </si>
  <si>
    <t xml:space="preserve">AX-181161871</t>
  </si>
  <si>
    <t xml:space="preserve">4.4323</t>
  </si>
  <si>
    <t xml:space="preserve">6g097560</t>
  </si>
  <si>
    <t xml:space="preserve">AX-416795107</t>
  </si>
  <si>
    <t xml:space="preserve">5.8750</t>
  </si>
  <si>
    <t xml:space="preserve">6g097160</t>
  </si>
  <si>
    <t xml:space="preserve">AX-416742338</t>
  </si>
  <si>
    <t xml:space="preserve">6.8460</t>
  </si>
  <si>
    <t xml:space="preserve">Ung053640</t>
  </si>
  <si>
    <t xml:space="preserve">AX-416733775</t>
  </si>
  <si>
    <t xml:space="preserve">7.3315</t>
  </si>
  <si>
    <t xml:space="preserve">6g098440</t>
  </si>
  <si>
    <t xml:space="preserve">AX-181448781</t>
  </si>
  <si>
    <t xml:space="preserve">9.3528</t>
  </si>
  <si>
    <t xml:space="preserve">6g102120</t>
  </si>
  <si>
    <t xml:space="preserve">AX-416768561</t>
  </si>
  <si>
    <t xml:space="preserve">10.2963</t>
  </si>
  <si>
    <t xml:space="preserve">6g101000</t>
  </si>
  <si>
    <t xml:space="preserve">AX-181488071</t>
  </si>
  <si>
    <t xml:space="preserve">11.2488</t>
  </si>
  <si>
    <t xml:space="preserve">6g100960</t>
  </si>
  <si>
    <t xml:space="preserve">AX-181149099</t>
  </si>
  <si>
    <t xml:space="preserve">12.1923</t>
  </si>
  <si>
    <t xml:space="preserve">AX-416750041</t>
  </si>
  <si>
    <t xml:space="preserve">12.6596</t>
  </si>
  <si>
    <t xml:space="preserve">6g100520</t>
  </si>
  <si>
    <t xml:space="preserve">AX-416746407</t>
  </si>
  <si>
    <t xml:space="preserve">14.6214</t>
  </si>
  <si>
    <t xml:space="preserve">6g102800</t>
  </si>
  <si>
    <t xml:space="preserve">AX-181172732</t>
  </si>
  <si>
    <t xml:space="preserve">17.5660</t>
  </si>
  <si>
    <t xml:space="preserve">6g103840</t>
  </si>
  <si>
    <t xml:space="preserve">AX-416722284</t>
  </si>
  <si>
    <t xml:space="preserve">18.4920</t>
  </si>
  <si>
    <t xml:space="preserve">6g104040</t>
  </si>
  <si>
    <t xml:space="preserve">AX-416729334</t>
  </si>
  <si>
    <t xml:space="preserve">19.4180</t>
  </si>
  <si>
    <t xml:space="preserve">6g105720</t>
  </si>
  <si>
    <t xml:space="preserve">AX-416781498</t>
  </si>
  <si>
    <t xml:space="preserve">19.8685</t>
  </si>
  <si>
    <t xml:space="preserve">AX-416812753</t>
  </si>
  <si>
    <t xml:space="preserve">20.3230</t>
  </si>
  <si>
    <t xml:space="preserve">6g105680</t>
  </si>
  <si>
    <t xml:space="preserve">AX-181491004</t>
  </si>
  <si>
    <t xml:space="preserve">21.2491</t>
  </si>
  <si>
    <t xml:space="preserve">6g105880</t>
  </si>
  <si>
    <t xml:space="preserve">AX-181487310</t>
  </si>
  <si>
    <t xml:space="preserve">21.7078</t>
  </si>
  <si>
    <t xml:space="preserve">AX-181164525</t>
  </si>
  <si>
    <t xml:space="preserve">22.6425</t>
  </si>
  <si>
    <t xml:space="preserve">6g106120</t>
  </si>
  <si>
    <t xml:space="preserve">AX-181186266</t>
  </si>
  <si>
    <t xml:space="preserve">23.1012</t>
  </si>
  <si>
    <t xml:space="preserve">6g106320</t>
  </si>
  <si>
    <t xml:space="preserve">AX-181186267</t>
  </si>
  <si>
    <t xml:space="preserve">AX-181148222</t>
  </si>
  <si>
    <t xml:space="preserve">24.5167</t>
  </si>
  <si>
    <t xml:space="preserve">6g106960</t>
  </si>
  <si>
    <t xml:space="preserve">AX-416737589</t>
  </si>
  <si>
    <t xml:space="preserve">25.4692</t>
  </si>
  <si>
    <t xml:space="preserve">6g106720</t>
  </si>
  <si>
    <t xml:space="preserve">AX-416745686</t>
  </si>
  <si>
    <t xml:space="preserve">26.4217</t>
  </si>
  <si>
    <t xml:space="preserve">6g107080</t>
  </si>
  <si>
    <t xml:space="preserve">AX-181191009</t>
  </si>
  <si>
    <t xml:space="preserve">26.8890</t>
  </si>
  <si>
    <t xml:space="preserve">6g107680</t>
  </si>
  <si>
    <t xml:space="preserve">AX-416778411</t>
  </si>
  <si>
    <t xml:space="preserve">6g106840</t>
  </si>
  <si>
    <t xml:space="preserve">AX-181497682</t>
  </si>
  <si>
    <t xml:space="preserve">27.8506</t>
  </si>
  <si>
    <t xml:space="preserve">6g106640</t>
  </si>
  <si>
    <t xml:space="preserve">AX-416825535</t>
  </si>
  <si>
    <t xml:space="preserve">29.2934</t>
  </si>
  <si>
    <t xml:space="preserve">6g107120</t>
  </si>
  <si>
    <t xml:space="preserve">AX-181155397</t>
  </si>
  <si>
    <t xml:space="preserve">33.9459</t>
  </si>
  <si>
    <t xml:space="preserve">6g109320</t>
  </si>
  <si>
    <t xml:space="preserve">AX-416732373</t>
  </si>
  <si>
    <t xml:space="preserve">35.3886</t>
  </si>
  <si>
    <t xml:space="preserve">AX-416737249</t>
  </si>
  <si>
    <t xml:space="preserve">37.8659</t>
  </si>
  <si>
    <t xml:space="preserve">6g110320</t>
  </si>
  <si>
    <t xml:space="preserve">AX-416737553</t>
  </si>
  <si>
    <t xml:space="preserve">40.3188</t>
  </si>
  <si>
    <t xml:space="preserve">6g112200</t>
  </si>
  <si>
    <t xml:space="preserve">AX-181188758</t>
  </si>
  <si>
    <t xml:space="preserve">41.2805</t>
  </si>
  <si>
    <t xml:space="preserve">6g112240</t>
  </si>
  <si>
    <t xml:space="preserve">AX-416799243</t>
  </si>
  <si>
    <t xml:space="preserve">AX-181152291</t>
  </si>
  <si>
    <t xml:space="preserve">41.7435</t>
  </si>
  <si>
    <t xml:space="preserve">6g112400</t>
  </si>
  <si>
    <t xml:space="preserve">AX-181152294</t>
  </si>
  <si>
    <t xml:space="preserve">AX-181164227</t>
  </si>
  <si>
    <t xml:space="preserve">42.2064</t>
  </si>
  <si>
    <t xml:space="preserve">6g111840</t>
  </si>
  <si>
    <t xml:space="preserve">AX-416803061</t>
  </si>
  <si>
    <t xml:space="preserve">6g111640</t>
  </si>
  <si>
    <t xml:space="preserve">AX-416767562</t>
  </si>
  <si>
    <t xml:space="preserve">42.6826</t>
  </si>
  <si>
    <t xml:space="preserve">6g112000</t>
  </si>
  <si>
    <t xml:space="preserve">AX-416758798</t>
  </si>
  <si>
    <t xml:space="preserve">43.1499</t>
  </si>
  <si>
    <t xml:space="preserve">6g112480</t>
  </si>
  <si>
    <t xml:space="preserve">AX-181465664</t>
  </si>
  <si>
    <t xml:space="preserve">44.0846</t>
  </si>
  <si>
    <t xml:space="preserve">6g114520</t>
  </si>
  <si>
    <t xml:space="preserve">AX-416757025</t>
  </si>
  <si>
    <t xml:space="preserve">44.5351</t>
  </si>
  <si>
    <t xml:space="preserve">AX-181486898</t>
  </si>
  <si>
    <t xml:space="preserve">46.4408</t>
  </si>
  <si>
    <t xml:space="preserve">6g115520</t>
  </si>
  <si>
    <t xml:space="preserve">AX-416776776</t>
  </si>
  <si>
    <t xml:space="preserve">47.3668</t>
  </si>
  <si>
    <t xml:space="preserve">AX-416748918</t>
  </si>
  <si>
    <t xml:space="preserve">48.3015</t>
  </si>
  <si>
    <t xml:space="preserve">6g116680</t>
  </si>
  <si>
    <t xml:space="preserve">AX-181158608</t>
  </si>
  <si>
    <t xml:space="preserve">49.2450</t>
  </si>
  <si>
    <t xml:space="preserve">6g115480</t>
  </si>
  <si>
    <t xml:space="preserve">AX-416783191</t>
  </si>
  <si>
    <t xml:space="preserve">50.6605</t>
  </si>
  <si>
    <t xml:space="preserve">6g118720</t>
  </si>
  <si>
    <t xml:space="preserve">AX-416808439</t>
  </si>
  <si>
    <t xml:space="preserve">51.5952</t>
  </si>
  <si>
    <t xml:space="preserve">6g118640</t>
  </si>
  <si>
    <t xml:space="preserve">AX-181170519</t>
  </si>
  <si>
    <t xml:space="preserve">52.0669</t>
  </si>
  <si>
    <t xml:space="preserve">6g118840</t>
  </si>
  <si>
    <t xml:space="preserve">AX-416781536</t>
  </si>
  <si>
    <t xml:space="preserve">53.0016</t>
  </si>
  <si>
    <t xml:space="preserve">6g118880</t>
  </si>
  <si>
    <t xml:space="preserve">AX-416824448</t>
  </si>
  <si>
    <t xml:space="preserve">53.9541</t>
  </si>
  <si>
    <t xml:space="preserve">6g119200</t>
  </si>
  <si>
    <t xml:space="preserve">AX-416802144</t>
  </si>
  <si>
    <t xml:space="preserve">54.4170</t>
  </si>
  <si>
    <t xml:space="preserve">AX-181486274</t>
  </si>
  <si>
    <t xml:space="preserve">56.3411</t>
  </si>
  <si>
    <t xml:space="preserve">6g119320</t>
  </si>
  <si>
    <t xml:space="preserve">AX-416817012</t>
  </si>
  <si>
    <t xml:space="preserve">56.8219</t>
  </si>
  <si>
    <t xml:space="preserve">6g119280</t>
  </si>
  <si>
    <t xml:space="preserve">AX-181466543</t>
  </si>
  <si>
    <t xml:space="preserve">57.7743</t>
  </si>
  <si>
    <t xml:space="preserve">6g118200</t>
  </si>
  <si>
    <t xml:space="preserve">AX-181465338</t>
  </si>
  <si>
    <t xml:space="preserve">59.2033</t>
  </si>
  <si>
    <t xml:space="preserve">6g117960</t>
  </si>
  <si>
    <t xml:space="preserve">AX-416762617</t>
  </si>
  <si>
    <t xml:space="preserve">60.1380</t>
  </si>
  <si>
    <t xml:space="preserve">AX-416747868</t>
  </si>
  <si>
    <t xml:space="preserve">60.6010</t>
  </si>
  <si>
    <t xml:space="preserve">AX-181455123</t>
  </si>
  <si>
    <t xml:space="preserve">61.0639</t>
  </si>
  <si>
    <t xml:space="preserve">AX-416799838</t>
  </si>
  <si>
    <t xml:space="preserve">61.5312</t>
  </si>
  <si>
    <t xml:space="preserve">6g120080</t>
  </si>
  <si>
    <t xml:space="preserve">AX-416740169</t>
  </si>
  <si>
    <t xml:space="preserve">62.0075</t>
  </si>
  <si>
    <t xml:space="preserve">6g120160</t>
  </si>
  <si>
    <t xml:space="preserve">AX-416807975</t>
  </si>
  <si>
    <t xml:space="preserve">63.9502</t>
  </si>
  <si>
    <t xml:space="preserve">6g120720</t>
  </si>
  <si>
    <t xml:space="preserve">AX-181486340</t>
  </si>
  <si>
    <t xml:space="preserve">67.5277</t>
  </si>
  <si>
    <t xml:space="preserve">AX-181485785</t>
  </si>
  <si>
    <t xml:space="preserve">68.4712</t>
  </si>
  <si>
    <t xml:space="preserve">6g124440</t>
  </si>
  <si>
    <t xml:space="preserve">AX-416758429</t>
  </si>
  <si>
    <t xml:space="preserve">69.4147</t>
  </si>
  <si>
    <t xml:space="preserve">6g125920</t>
  </si>
  <si>
    <t xml:space="preserve">AX-416800901</t>
  </si>
  <si>
    <t xml:space="preserve">69.8909</t>
  </si>
  <si>
    <t xml:space="preserve">AX-416758130</t>
  </si>
  <si>
    <t xml:space="preserve">70.3582</t>
  </si>
  <si>
    <t xml:space="preserve">6g127360</t>
  </si>
  <si>
    <t xml:space="preserve">AX-181483116</t>
  </si>
  <si>
    <t xml:space="preserve">70.8255</t>
  </si>
  <si>
    <t xml:space="preserve">Ung035240</t>
  </si>
  <si>
    <t xml:space="preserve">AX-181467031</t>
  </si>
  <si>
    <t xml:space="preserve">6g126880</t>
  </si>
  <si>
    <t xml:space="preserve">AX-181179002</t>
  </si>
  <si>
    <t xml:space="preserve">71.7690</t>
  </si>
  <si>
    <t xml:space="preserve">6g127400</t>
  </si>
  <si>
    <t xml:space="preserve">AX-416816195</t>
  </si>
  <si>
    <t xml:space="preserve">6g127480</t>
  </si>
  <si>
    <t xml:space="preserve">AX-416791376</t>
  </si>
  <si>
    <t xml:space="preserve">72.2407</t>
  </si>
  <si>
    <t xml:space="preserve">6g126080</t>
  </si>
  <si>
    <t xml:space="preserve">AX-416789028</t>
  </si>
  <si>
    <t xml:space="preserve">73.2024</t>
  </si>
  <si>
    <t xml:space="preserve">AX-181440928</t>
  </si>
  <si>
    <t xml:space="preserve">75.1642</t>
  </si>
  <si>
    <t xml:space="preserve">6g130680</t>
  </si>
  <si>
    <t xml:space="preserve">AX-181483823</t>
  </si>
  <si>
    <t xml:space="preserve">76.1077</t>
  </si>
  <si>
    <t xml:space="preserve">6g130560</t>
  </si>
  <si>
    <t xml:space="preserve">AX-416760371</t>
  </si>
  <si>
    <t xml:space="preserve">76.5794</t>
  </si>
  <si>
    <t xml:space="preserve">6g130440</t>
  </si>
  <si>
    <t xml:space="preserve">AX-416814772</t>
  </si>
  <si>
    <t xml:space="preserve">78.5607</t>
  </si>
  <si>
    <t xml:space="preserve">6g129200</t>
  </si>
  <si>
    <t xml:space="preserve">AX-416796036</t>
  </si>
  <si>
    <t xml:space="preserve">79.5223</t>
  </si>
  <si>
    <t xml:space="preserve">6g130040</t>
  </si>
  <si>
    <t xml:space="preserve">AX-181174364</t>
  </si>
  <si>
    <t xml:space="preserve">80.0125</t>
  </si>
  <si>
    <t xml:space="preserve">6g132880</t>
  </si>
  <si>
    <t xml:space="preserve">AX-416753244</t>
  </si>
  <si>
    <t xml:space="preserve">80.9835</t>
  </si>
  <si>
    <t xml:space="preserve">6g133720</t>
  </si>
  <si>
    <t xml:space="preserve">AX-416776925</t>
  </si>
  <si>
    <t xml:space="preserve">82.8892</t>
  </si>
  <si>
    <t xml:space="preserve">6g134120</t>
  </si>
  <si>
    <t xml:space="preserve">AX-416791293</t>
  </si>
  <si>
    <t xml:space="preserve">6g134160</t>
  </si>
  <si>
    <t xml:space="preserve">AX-416821903</t>
  </si>
  <si>
    <t xml:space="preserve">83.8509</t>
  </si>
  <si>
    <t xml:space="preserve">AX-181195414</t>
  </si>
  <si>
    <t xml:space="preserve">84.8314</t>
  </si>
  <si>
    <t xml:space="preserve">6g132200</t>
  </si>
  <si>
    <t xml:space="preserve">AX-416764196</t>
  </si>
  <si>
    <t xml:space="preserve">85.2987</t>
  </si>
  <si>
    <t xml:space="preserve">6g130160</t>
  </si>
  <si>
    <t xml:space="preserve">AX-416764935</t>
  </si>
  <si>
    <t xml:space="preserve">85.7704</t>
  </si>
  <si>
    <t xml:space="preserve">6g127880</t>
  </si>
  <si>
    <t xml:space="preserve">AX-416783221</t>
  </si>
  <si>
    <t xml:space="preserve">86.2512</t>
  </si>
  <si>
    <t xml:space="preserve">6g128160</t>
  </si>
  <si>
    <t xml:space="preserve">AX-416759171</t>
  </si>
  <si>
    <t xml:space="preserve">87.7668</t>
  </si>
  <si>
    <t xml:space="preserve">6g129320</t>
  </si>
  <si>
    <t xml:space="preserve">AX-181182642</t>
  </si>
  <si>
    <t xml:space="preserve">89.2235</t>
  </si>
  <si>
    <t xml:space="preserve">6g132280</t>
  </si>
  <si>
    <t xml:space="preserve">AX-181481452</t>
  </si>
  <si>
    <t xml:space="preserve">95.9301</t>
  </si>
  <si>
    <t xml:space="preserve">6g145000</t>
  </si>
  <si>
    <t xml:space="preserve">AX-416805418</t>
  </si>
  <si>
    <t xml:space="preserve">98.4074</t>
  </si>
  <si>
    <t xml:space="preserve">6g144200</t>
  </si>
  <si>
    <t xml:space="preserve">AX-181470437</t>
  </si>
  <si>
    <t xml:space="preserve">99.8501</t>
  </si>
  <si>
    <t xml:space="preserve">6g144960</t>
  </si>
  <si>
    <t xml:space="preserve">AX-416764402</t>
  </si>
  <si>
    <t xml:space="preserve">101.2928</t>
  </si>
  <si>
    <t xml:space="preserve">6g145360</t>
  </si>
  <si>
    <t xml:space="preserve">AX-416804728</t>
  </si>
  <si>
    <t xml:space="preserve">102.7495</t>
  </si>
  <si>
    <t xml:space="preserve">6g146800</t>
  </si>
  <si>
    <t xml:space="preserve">AX-181152446</t>
  </si>
  <si>
    <t xml:space="preserve">103.7020</t>
  </si>
  <si>
    <t xml:space="preserve">6g147600</t>
  </si>
  <si>
    <t xml:space="preserve">AX-416764176</t>
  </si>
  <si>
    <t xml:space="preserve">104.1693</t>
  </si>
  <si>
    <t xml:space="preserve">6g147240</t>
  </si>
  <si>
    <t xml:space="preserve">AX-416762554</t>
  </si>
  <si>
    <t xml:space="preserve">106.1311</t>
  </si>
  <si>
    <t xml:space="preserve">6g148360</t>
  </si>
  <si>
    <t xml:space="preserve">AX-181179488</t>
  </si>
  <si>
    <t xml:space="preserve">107.5466</t>
  </si>
  <si>
    <t xml:space="preserve">6g149080</t>
  </si>
  <si>
    <t xml:space="preserve">AX-416825515</t>
  </si>
  <si>
    <t xml:space="preserve">108.9620</t>
  </si>
  <si>
    <t xml:space="preserve">6g149240</t>
  </si>
  <si>
    <t xml:space="preserve">AX-416773092</t>
  </si>
  <si>
    <t xml:space="preserve">109.9055</t>
  </si>
  <si>
    <t xml:space="preserve">AX-416768395</t>
  </si>
  <si>
    <t xml:space="preserve">113.4113</t>
  </si>
  <si>
    <t xml:space="preserve">6g150400</t>
  </si>
  <si>
    <t xml:space="preserve">AX-416721640</t>
  </si>
  <si>
    <t xml:space="preserve">118.2132</t>
  </si>
  <si>
    <t xml:space="preserve">6g153240</t>
  </si>
  <si>
    <t xml:space="preserve">AX-416763666</t>
  </si>
  <si>
    <t xml:space="preserve">119.6422</t>
  </si>
  <si>
    <t xml:space="preserve">6g153360</t>
  </si>
  <si>
    <t xml:space="preserve">AX-416794597</t>
  </si>
  <si>
    <t xml:space="preserve">123.1479</t>
  </si>
  <si>
    <t xml:space="preserve">6g154640</t>
  </si>
  <si>
    <t xml:space="preserve">AX-416744627</t>
  </si>
  <si>
    <t xml:space="preserve">125.6009</t>
  </si>
  <si>
    <t xml:space="preserve">6g155440</t>
  </si>
  <si>
    <t xml:space="preserve">AX-416815834</t>
  </si>
  <si>
    <t xml:space="preserve">127.5066</t>
  </si>
  <si>
    <t xml:space="preserve">6g156520</t>
  </si>
  <si>
    <t xml:space="preserve">AX-181441636</t>
  </si>
  <si>
    <t xml:space="preserve">127.9695</t>
  </si>
  <si>
    <t xml:space="preserve">6g157320</t>
  </si>
  <si>
    <t xml:space="preserve">AX-181201148</t>
  </si>
  <si>
    <t xml:space="preserve">128.9220</t>
  </si>
  <si>
    <t xml:space="preserve">6g157440</t>
  </si>
  <si>
    <t xml:space="preserve">AX-416819121</t>
  </si>
  <si>
    <t xml:space="preserve">129.8745</t>
  </si>
  <si>
    <t xml:space="preserve">6g156680</t>
  </si>
  <si>
    <t xml:space="preserve">AX-416765866</t>
  </si>
  <si>
    <t xml:space="preserve">131.8172</t>
  </si>
  <si>
    <t xml:space="preserve">6g155720</t>
  </si>
  <si>
    <t xml:space="preserve">AX-181482964</t>
  </si>
  <si>
    <t xml:space="preserve">132.2845</t>
  </si>
  <si>
    <t xml:space="preserve">6g156360</t>
  </si>
  <si>
    <t xml:space="preserve">AX-416753363</t>
  </si>
  <si>
    <t xml:space="preserve">AX-181497281</t>
  </si>
  <si>
    <t xml:space="preserve">133.7413</t>
  </si>
  <si>
    <t xml:space="preserve">6g157480</t>
  </si>
  <si>
    <t xml:space="preserve">AX-181178220</t>
  </si>
  <si>
    <t xml:space="preserve">136.6859</t>
  </si>
  <si>
    <t xml:space="preserve">6g157560</t>
  </si>
  <si>
    <t xml:space="preserve">AX-416750076</t>
  </si>
  <si>
    <t xml:space="preserve">139.6304</t>
  </si>
  <si>
    <t xml:space="preserve">6g158640</t>
  </si>
  <si>
    <t xml:space="preserve">AX-416779894</t>
  </si>
  <si>
    <t xml:space="preserve">6g158920</t>
  </si>
  <si>
    <t xml:space="preserve">AX-181446533</t>
  </si>
  <si>
    <t xml:space="preserve">141.0327</t>
  </si>
  <si>
    <t xml:space="preserve">6g158680</t>
  </si>
  <si>
    <t xml:space="preserve">AX-416826002</t>
  </si>
  <si>
    <t xml:space="preserve">141.9762</t>
  </si>
  <si>
    <t xml:space="preserve">6g159960</t>
  </si>
  <si>
    <t xml:space="preserve">AX-181486518</t>
  </si>
  <si>
    <t xml:space="preserve">143.8819</t>
  </si>
  <si>
    <t xml:space="preserve">6g160400</t>
  </si>
  <si>
    <t xml:space="preserve">AX-181186393</t>
  </si>
  <si>
    <t xml:space="preserve">145.2973</t>
  </si>
  <si>
    <t xml:space="preserve">6g161280</t>
  </si>
  <si>
    <t xml:space="preserve">AX-416776044</t>
  </si>
  <si>
    <t xml:space="preserve">148.1852</t>
  </si>
  <si>
    <t xml:space="preserve">6g161360</t>
  </si>
  <si>
    <t xml:space="preserve">AX-416734404</t>
  </si>
  <si>
    <t xml:space="preserve">150.0908</t>
  </si>
  <si>
    <t xml:space="preserve">6g162000</t>
  </si>
  <si>
    <t xml:space="preserve">AX-416807436</t>
  </si>
  <si>
    <t xml:space="preserve">150.5496</t>
  </si>
  <si>
    <t xml:space="preserve">6g163160</t>
  </si>
  <si>
    <t xml:space="preserve">AX-416774778</t>
  </si>
  <si>
    <t xml:space="preserve">151.0041</t>
  </si>
  <si>
    <t xml:space="preserve">6g162080</t>
  </si>
  <si>
    <t xml:space="preserve">AX-416816616</t>
  </si>
  <si>
    <t xml:space="preserve">151.4628</t>
  </si>
  <si>
    <t xml:space="preserve">6g162160</t>
  </si>
  <si>
    <t xml:space="preserve">AX-416768911</t>
  </si>
  <si>
    <t xml:space="preserve">152.8521</t>
  </si>
  <si>
    <t xml:space="preserve">6g163320</t>
  </si>
  <si>
    <t xml:space="preserve">AX-181482861</t>
  </si>
  <si>
    <t xml:space="preserve">154.2543</t>
  </si>
  <si>
    <t xml:space="preserve">6g164240</t>
  </si>
  <si>
    <t xml:space="preserve">AX-416729971</t>
  </si>
  <si>
    <t xml:space="preserve">155.1804</t>
  </si>
  <si>
    <t xml:space="preserve">6g164960</t>
  </si>
  <si>
    <t xml:space="preserve">AX-181484674</t>
  </si>
  <si>
    <t xml:space="preserve">156.1064</t>
  </si>
  <si>
    <t xml:space="preserve">6g164400</t>
  </si>
  <si>
    <t xml:space="preserve">P2_LS_2022/23*</t>
  </si>
  <si>
    <t xml:space="preserve">AX-181189694</t>
  </si>
  <si>
    <t xml:space="preserve">157.5086</t>
  </si>
  <si>
    <t xml:space="preserve">6g166480</t>
  </si>
  <si>
    <t xml:space="preserve">AX-416776966</t>
  </si>
  <si>
    <t xml:space="preserve">158.4347</t>
  </si>
  <si>
    <t xml:space="preserve">6g116880</t>
  </si>
  <si>
    <t xml:space="preserve">AX-416755884</t>
  </si>
  <si>
    <t xml:space="preserve">159.3694</t>
  </si>
  <si>
    <t xml:space="preserve">6g166560</t>
  </si>
  <si>
    <t xml:space="preserve">AX-181455724</t>
  </si>
  <si>
    <t xml:space="preserve">160.7716</t>
  </si>
  <si>
    <t xml:space="preserve">6g168360</t>
  </si>
  <si>
    <t xml:space="preserve">AX-416821887</t>
  </si>
  <si>
    <t xml:space="preserve">161.2303</t>
  </si>
  <si>
    <t xml:space="preserve">6g168240</t>
  </si>
  <si>
    <t xml:space="preserve">AX-416772312</t>
  </si>
  <si>
    <t xml:space="preserve">163.1730</t>
  </si>
  <si>
    <t xml:space="preserve">6g166800</t>
  </si>
  <si>
    <t xml:space="preserve">AX-416722413</t>
  </si>
  <si>
    <t xml:space="preserve">163.6404</t>
  </si>
  <si>
    <t xml:space="preserve">6g166920</t>
  </si>
  <si>
    <t xml:space="preserve">AX-416724402</t>
  </si>
  <si>
    <t xml:space="preserve">164.0991</t>
  </si>
  <si>
    <t xml:space="preserve">AX-416769595</t>
  </si>
  <si>
    <t xml:space="preserve">165.4883</t>
  </si>
  <si>
    <t xml:space="preserve">6g163560</t>
  </si>
  <si>
    <t xml:space="preserve">AX-416734405</t>
  </si>
  <si>
    <t xml:space="preserve">166.9038</t>
  </si>
  <si>
    <t xml:space="preserve">AX-416752492</t>
  </si>
  <si>
    <t xml:space="preserve">169.3567</t>
  </si>
  <si>
    <t xml:space="preserve">6g164600</t>
  </si>
  <si>
    <t xml:space="preserve">AX-416755798</t>
  </si>
  <si>
    <t xml:space="preserve">171.2624</t>
  </si>
  <si>
    <t xml:space="preserve">6g168600</t>
  </si>
  <si>
    <t xml:space="preserve">AX-181177941</t>
  </si>
  <si>
    <t xml:space="preserve">172.6647</t>
  </si>
  <si>
    <t xml:space="preserve">6g168880</t>
  </si>
  <si>
    <t xml:space="preserve">AX-181177098</t>
  </si>
  <si>
    <t xml:space="preserve">174.5703</t>
  </si>
  <si>
    <t xml:space="preserve">6g170480</t>
  </si>
  <si>
    <t xml:space="preserve">AX-181150947</t>
  </si>
  <si>
    <t xml:space="preserve">175.0333</t>
  </si>
  <si>
    <t xml:space="preserve">6g169440</t>
  </si>
  <si>
    <t xml:space="preserve">AX-416808696</t>
  </si>
  <si>
    <t xml:space="preserve">6g169480</t>
  </si>
  <si>
    <t xml:space="preserve">AX-416792883</t>
  </si>
  <si>
    <t xml:space="preserve">175.9858</t>
  </si>
  <si>
    <t xml:space="preserve">6g172480</t>
  </si>
  <si>
    <t xml:space="preserve">AX-181453592</t>
  </si>
  <si>
    <t xml:space="preserve">176.4575</t>
  </si>
  <si>
    <t xml:space="preserve">6g173720</t>
  </si>
  <si>
    <t xml:space="preserve">AX-181159632</t>
  </si>
  <si>
    <t xml:space="preserve">177.3922</t>
  </si>
  <si>
    <t xml:space="preserve">6g170120</t>
  </si>
  <si>
    <t xml:space="preserve">AX-181159636</t>
  </si>
  <si>
    <t xml:space="preserve">178.3183</t>
  </si>
  <si>
    <t xml:space="preserve">AX-181493353</t>
  </si>
  <si>
    <t xml:space="preserve">178.7770</t>
  </si>
  <si>
    <t xml:space="preserve">6g170840</t>
  </si>
  <si>
    <t xml:space="preserve">AX-416803694</t>
  </si>
  <si>
    <t xml:space="preserve">6g171120</t>
  </si>
  <si>
    <t xml:space="preserve">AX-181173368</t>
  </si>
  <si>
    <t xml:space="preserve">181.2299</t>
  </si>
  <si>
    <t xml:space="preserve">6g174440</t>
  </si>
  <si>
    <t xml:space="preserve">AX-181206474</t>
  </si>
  <si>
    <t xml:space="preserve">182.1734</t>
  </si>
  <si>
    <t xml:space="preserve">6g173600</t>
  </si>
  <si>
    <t xml:space="preserve">AX-181484350</t>
  </si>
  <si>
    <t xml:space="preserve">6g173360</t>
  </si>
  <si>
    <t xml:space="preserve">AX-181167750</t>
  </si>
  <si>
    <t xml:space="preserve">183.1081</t>
  </si>
  <si>
    <t xml:space="preserve">6g171520</t>
  </si>
  <si>
    <t xml:space="preserve">AX-416752723</t>
  </si>
  <si>
    <t xml:space="preserve">184.0516</t>
  </si>
  <si>
    <t xml:space="preserve">6g174560</t>
  </si>
  <si>
    <t xml:space="preserve">AX-181173699</t>
  </si>
  <si>
    <t xml:space="preserve">184.5146</t>
  </si>
  <si>
    <t xml:space="preserve">6g174920</t>
  </si>
  <si>
    <t xml:space="preserve">AX-181483107</t>
  </si>
  <si>
    <t xml:space="preserve">187.4024</t>
  </si>
  <si>
    <t xml:space="preserve">6g175200</t>
  </si>
  <si>
    <t xml:space="preserve">AX-181484170</t>
  </si>
  <si>
    <t xml:space="preserve">187.8612</t>
  </si>
  <si>
    <t xml:space="preserve">AX-416772786</t>
  </si>
  <si>
    <t xml:space="preserve">188.7959</t>
  </si>
  <si>
    <t xml:space="preserve">6g175080</t>
  </si>
  <si>
    <t xml:space="preserve">AX-181450148</t>
  </si>
  <si>
    <t xml:space="preserve">190.2248</t>
  </si>
  <si>
    <t xml:space="preserve">6g177160</t>
  </si>
  <si>
    <t xml:space="preserve">AX-416781661</t>
  </si>
  <si>
    <t xml:space="preserve">190.6921</t>
  </si>
  <si>
    <t xml:space="preserve">6g175760</t>
  </si>
  <si>
    <t xml:space="preserve">AX-416772071</t>
  </si>
  <si>
    <t xml:space="preserve">191.6446</t>
  </si>
  <si>
    <t xml:space="preserve">6g176960</t>
  </si>
  <si>
    <t xml:space="preserve">AX-181205138</t>
  </si>
  <si>
    <t xml:space="preserve">192.1119</t>
  </si>
  <si>
    <t xml:space="preserve">6g177000</t>
  </si>
  <si>
    <t xml:space="preserve">AX-181469999</t>
  </si>
  <si>
    <t xml:space="preserve">193.5409</t>
  </si>
  <si>
    <t xml:space="preserve">6g178520</t>
  </si>
  <si>
    <t xml:space="preserve">AX-416726104</t>
  </si>
  <si>
    <t xml:space="preserve">194.9698</t>
  </si>
  <si>
    <t xml:space="preserve">6g179040</t>
  </si>
  <si>
    <t xml:space="preserve">AX-416721647</t>
  </si>
  <si>
    <t xml:space="preserve">195.9045</t>
  </si>
  <si>
    <t xml:space="preserve">6g179320</t>
  </si>
  <si>
    <t xml:space="preserve">AX-416800198</t>
  </si>
  <si>
    <t xml:space="preserve">196.3718</t>
  </si>
  <si>
    <t xml:space="preserve">6g179920</t>
  </si>
  <si>
    <t xml:space="preserve">AX-416811347</t>
  </si>
  <si>
    <t xml:space="preserve">197.3065</t>
  </si>
  <si>
    <t xml:space="preserve">6g179720</t>
  </si>
  <si>
    <t xml:space="preserve">AX-416821315</t>
  </si>
  <si>
    <t xml:space="preserve">6g179800</t>
  </si>
  <si>
    <t xml:space="preserve">AX-416740066</t>
  </si>
  <si>
    <t xml:space="preserve">198.2412</t>
  </si>
  <si>
    <t xml:space="preserve">AX-416730902</t>
  </si>
  <si>
    <t xml:space="preserve">199.6702</t>
  </si>
  <si>
    <t xml:space="preserve">AX-416795252</t>
  </si>
  <si>
    <t xml:space="preserve">200.6319</t>
  </si>
  <si>
    <t xml:space="preserve">6g179280</t>
  </si>
  <si>
    <t xml:space="preserve">AX-181206749</t>
  </si>
  <si>
    <t xml:space="preserve">201.5665</t>
  </si>
  <si>
    <t xml:space="preserve">AX-181500082</t>
  </si>
  <si>
    <t xml:space="preserve">206.0788</t>
  </si>
  <si>
    <t xml:space="preserve">6g181200</t>
  </si>
  <si>
    <t xml:space="preserve">AX-416771478</t>
  </si>
  <si>
    <t xml:space="preserve">6g181280</t>
  </si>
  <si>
    <t xml:space="preserve">AX-416740127</t>
  </si>
  <si>
    <t xml:space="preserve">207.0312</t>
  </si>
  <si>
    <t xml:space="preserve">6g181520</t>
  </si>
  <si>
    <t xml:space="preserve">AX-181485081</t>
  </si>
  <si>
    <t xml:space="preserve">207.4942</t>
  </si>
  <si>
    <t xml:space="preserve">6g181640</t>
  </si>
  <si>
    <t xml:space="preserve">AX-416822823</t>
  </si>
  <si>
    <t xml:space="preserve">209.8999</t>
  </si>
  <si>
    <t xml:space="preserve">6g182240</t>
  </si>
  <si>
    <t xml:space="preserve">AX-181147777</t>
  </si>
  <si>
    <t xml:space="preserve">210.3545</t>
  </si>
  <si>
    <t xml:space="preserve">6g182200</t>
  </si>
  <si>
    <t xml:space="preserve">AX-181449983</t>
  </si>
  <si>
    <t xml:space="preserve">AX-416745406</t>
  </si>
  <si>
    <t xml:space="preserve">211.2980</t>
  </si>
  <si>
    <t xml:space="preserve">6g182160</t>
  </si>
  <si>
    <t xml:space="preserve">AX-181174538</t>
  </si>
  <si>
    <t xml:space="preserve">212.7407</t>
  </si>
  <si>
    <t xml:space="preserve">Ung068760</t>
  </si>
  <si>
    <t xml:space="preserve">AX-416775073</t>
  </si>
  <si>
    <t xml:space="preserve">214.7025</t>
  </si>
  <si>
    <t xml:space="preserve">AX-416770235</t>
  </si>
  <si>
    <t xml:space="preserve">215.1787</t>
  </si>
  <si>
    <t xml:space="preserve">6g184920</t>
  </si>
  <si>
    <t xml:space="preserve">AX-416724242</t>
  </si>
  <si>
    <t xml:space="preserve">215.6460</t>
  </si>
  <si>
    <t xml:space="preserve">6g183640</t>
  </si>
  <si>
    <t xml:space="preserve">AX-181500024</t>
  </si>
  <si>
    <t xml:space="preserve">216.1047</t>
  </si>
  <si>
    <t xml:space="preserve">6g183960</t>
  </si>
  <si>
    <t xml:space="preserve">AX-416793221</t>
  </si>
  <si>
    <t xml:space="preserve">217.0394</t>
  </si>
  <si>
    <t xml:space="preserve">6g183800</t>
  </si>
  <si>
    <t xml:space="preserve">AX-181148956</t>
  </si>
  <si>
    <t xml:space="preserve">217.9829</t>
  </si>
  <si>
    <t xml:space="preserve">6g184320</t>
  </si>
  <si>
    <t xml:space="preserve">AX-416734147</t>
  </si>
  <si>
    <t xml:space="preserve">218.9446</t>
  </si>
  <si>
    <t xml:space="preserve">6g186080</t>
  </si>
  <si>
    <t xml:space="preserve">AX-416764150</t>
  </si>
  <si>
    <t xml:space="preserve">6g185120</t>
  </si>
  <si>
    <t xml:space="preserve">AX-416732204</t>
  </si>
  <si>
    <t xml:space="preserve">219.4301</t>
  </si>
  <si>
    <t xml:space="preserve">6g186360</t>
  </si>
  <si>
    <t xml:space="preserve">AX-181450579</t>
  </si>
  <si>
    <t xml:space="preserve">221.9073</t>
  </si>
  <si>
    <t xml:space="preserve">6g186880</t>
  </si>
  <si>
    <t xml:space="preserve">AX-416775953</t>
  </si>
  <si>
    <t xml:space="preserve">222.8508</t>
  </si>
  <si>
    <t xml:space="preserve">6g186960</t>
  </si>
  <si>
    <t xml:space="preserve">AX-416785801</t>
  </si>
  <si>
    <t xml:space="preserve">223.7769</t>
  </si>
  <si>
    <t xml:space="preserve">AX-416777240</t>
  </si>
  <si>
    <t xml:space="preserve">224.2399</t>
  </si>
  <si>
    <t xml:space="preserve">6g187920</t>
  </si>
  <si>
    <t xml:space="preserve">AX-416821659</t>
  </si>
  <si>
    <t xml:space="preserve">225.1746</t>
  </si>
  <si>
    <t xml:space="preserve">6g188600</t>
  </si>
  <si>
    <t xml:space="preserve">AX-416778945</t>
  </si>
  <si>
    <t xml:space="preserve">225.6463</t>
  </si>
  <si>
    <t xml:space="preserve">6g187840</t>
  </si>
  <si>
    <t xml:space="preserve">AX-181174680</t>
  </si>
  <si>
    <t xml:space="preserve">226.5988</t>
  </si>
  <si>
    <t xml:space="preserve">6g188880</t>
  </si>
  <si>
    <t xml:space="preserve">AX-181184125</t>
  </si>
  <si>
    <t xml:space="preserve">227.5335</t>
  </si>
  <si>
    <t xml:space="preserve">6g189120</t>
  </si>
  <si>
    <t xml:space="preserve">AX-416783735</t>
  </si>
  <si>
    <t xml:space="preserve">228.4595</t>
  </si>
  <si>
    <t xml:space="preserve">AX-416764597</t>
  </si>
  <si>
    <t xml:space="preserve">229.4030</t>
  </si>
  <si>
    <t xml:space="preserve">6g189400</t>
  </si>
  <si>
    <t xml:space="preserve">AX-416749740</t>
  </si>
  <si>
    <t xml:space="preserve">230.8457</t>
  </si>
  <si>
    <t xml:space="preserve">6g189560</t>
  </si>
  <si>
    <t xml:space="preserve">AX-181442568</t>
  </si>
  <si>
    <t xml:space="preserve">232.2884</t>
  </si>
  <si>
    <t xml:space="preserve">6g189480</t>
  </si>
  <si>
    <t xml:space="preserve">AX-181167166</t>
  </si>
  <si>
    <t xml:space="preserve">232.7646</t>
  </si>
  <si>
    <t xml:space="preserve">6g190480</t>
  </si>
  <si>
    <t xml:space="preserve">AX-181167167</t>
  </si>
  <si>
    <t xml:space="preserve">AX-416722360</t>
  </si>
  <si>
    <t xml:space="preserve">233.2276</t>
  </si>
  <si>
    <t xml:space="preserve">6g190320</t>
  </si>
  <si>
    <t xml:space="preserve">AX-416764825</t>
  </si>
  <si>
    <t xml:space="preserve">234.1711</t>
  </si>
  <si>
    <t xml:space="preserve">6g190720</t>
  </si>
  <si>
    <t xml:space="preserve">AX-416771341</t>
  </si>
  <si>
    <t xml:space="preserve">234.6428</t>
  </si>
  <si>
    <t xml:space="preserve">AX-181457404</t>
  </si>
  <si>
    <t xml:space="preserve">235.5863</t>
  </si>
  <si>
    <t xml:space="preserve">6g191160</t>
  </si>
  <si>
    <t xml:space="preserve">AX-181168391</t>
  </si>
  <si>
    <t xml:space="preserve">236.0536</t>
  </si>
  <si>
    <t xml:space="preserve">6g191960</t>
  </si>
  <si>
    <t xml:space="preserve">AX-181458762</t>
  </si>
  <si>
    <t xml:space="preserve">237.0061</t>
  </si>
  <si>
    <t xml:space="preserve">Ung025360</t>
  </si>
  <si>
    <t xml:space="preserve">AX-416760673</t>
  </si>
  <si>
    <t xml:space="preserve">237.9496</t>
  </si>
  <si>
    <t xml:space="preserve">6g191280</t>
  </si>
  <si>
    <t xml:space="preserve">AX-416779709</t>
  </si>
  <si>
    <t xml:space="preserve">6g190880</t>
  </si>
  <si>
    <t xml:space="preserve">AX-181448316</t>
  </si>
  <si>
    <t xml:space="preserve">238.4126</t>
  </si>
  <si>
    <t xml:space="preserve">6g190840</t>
  </si>
  <si>
    <t xml:space="preserve">AX-416779708</t>
  </si>
  <si>
    <t xml:space="preserve">239.3473</t>
  </si>
  <si>
    <t xml:space="preserve">AX-181148093</t>
  </si>
  <si>
    <t xml:space="preserve">240.7628</t>
  </si>
  <si>
    <t xml:space="preserve">6g191640</t>
  </si>
  <si>
    <t xml:space="preserve">AX-416722183</t>
  </si>
  <si>
    <t xml:space="preserve">241.2215</t>
  </si>
  <si>
    <t xml:space="preserve">AX-181153124</t>
  </si>
  <si>
    <t xml:space="preserve">243.1455</t>
  </si>
  <si>
    <t xml:space="preserve">6g192560</t>
  </si>
  <si>
    <t xml:space="preserve">AX-181178905</t>
  </si>
  <si>
    <t xml:space="preserve">244.0891</t>
  </si>
  <si>
    <t xml:space="preserve">6g192960</t>
  </si>
  <si>
    <t xml:space="preserve">AX-416759980</t>
  </si>
  <si>
    <t xml:space="preserve">245.0151</t>
  </si>
  <si>
    <t xml:space="preserve">6g196880</t>
  </si>
  <si>
    <t xml:space="preserve">AX-181448721</t>
  </si>
  <si>
    <t xml:space="preserve">245.4615</t>
  </si>
  <si>
    <t xml:space="preserve">AX-181486018</t>
  </si>
  <si>
    <t xml:space="preserve">245.9040</t>
  </si>
  <si>
    <t xml:space="preserve">6g198360</t>
  </si>
  <si>
    <t xml:space="preserve">AX-416820864</t>
  </si>
  <si>
    <t xml:space="preserve">246.3426</t>
  </si>
  <si>
    <t xml:space="preserve">6g199480</t>
  </si>
  <si>
    <t xml:space="preserve">AX-416740459</t>
  </si>
  <si>
    <t xml:space="preserve">247.2277</t>
  </si>
  <si>
    <t xml:space="preserve">6g200280</t>
  </si>
  <si>
    <t xml:space="preserve">AX-181194595</t>
  </si>
  <si>
    <t xml:space="preserve">248.1127</t>
  </si>
  <si>
    <t xml:space="preserve">6g198480</t>
  </si>
  <si>
    <t xml:space="preserve">AX-181194598</t>
  </si>
  <si>
    <t xml:space="preserve">AX-416760615</t>
  </si>
  <si>
    <t xml:space="preserve">249.0137</t>
  </si>
  <si>
    <t xml:space="preserve">6g195520</t>
  </si>
  <si>
    <t xml:space="preserve">AX-416791262</t>
  </si>
  <si>
    <t xml:space="preserve">6g196960</t>
  </si>
  <si>
    <t xml:space="preserve">AX-181455567</t>
  </si>
  <si>
    <t xml:space="preserve">249.4562</t>
  </si>
  <si>
    <t xml:space="preserve">6g197280</t>
  </si>
  <si>
    <t xml:space="preserve">AX-181188854</t>
  </si>
  <si>
    <t xml:space="preserve">249.9026</t>
  </si>
  <si>
    <t xml:space="preserve">AX-181489791</t>
  </si>
  <si>
    <t xml:space="preserve">6g196280</t>
  </si>
  <si>
    <t xml:space="preserve">AX-181200128</t>
  </si>
  <si>
    <t xml:space="preserve">250.8373</t>
  </si>
  <si>
    <t xml:space="preserve">6g192640</t>
  </si>
  <si>
    <t xml:space="preserve">AX-181178914</t>
  </si>
  <si>
    <t xml:space="preserve">252.2941</t>
  </si>
  <si>
    <t xml:space="preserve">AX-416779113</t>
  </si>
  <si>
    <t xml:space="preserve">252.7570</t>
  </si>
  <si>
    <t xml:space="preserve">6g193040</t>
  </si>
  <si>
    <t xml:space="preserve">AX-181147584</t>
  </si>
  <si>
    <t xml:space="preserve">254.1725</t>
  </si>
  <si>
    <t xml:space="preserve">6g193760</t>
  </si>
  <si>
    <t xml:space="preserve">AX-416761141</t>
  </si>
  <si>
    <t xml:space="preserve">6g195720</t>
  </si>
  <si>
    <t xml:space="preserve">AX-181167096</t>
  </si>
  <si>
    <t xml:space="preserve">254.6271</t>
  </si>
  <si>
    <t xml:space="preserve">6g196120</t>
  </si>
  <si>
    <t xml:space="preserve">AX-416725536</t>
  </si>
  <si>
    <t xml:space="preserve">256.4798</t>
  </si>
  <si>
    <t xml:space="preserve">6g200320</t>
  </si>
  <si>
    <t xml:space="preserve">AX-416739459</t>
  </si>
  <si>
    <t xml:space="preserve">257.3808</t>
  </si>
  <si>
    <t xml:space="preserve">6g200120</t>
  </si>
  <si>
    <t xml:space="preserve">AX-416771874</t>
  </si>
  <si>
    <t xml:space="preserve">257.8312</t>
  </si>
  <si>
    <t xml:space="preserve">6g200760</t>
  </si>
  <si>
    <t xml:space="preserve">AX-416765993</t>
  </si>
  <si>
    <t xml:space="preserve">259.2077</t>
  </si>
  <si>
    <t xml:space="preserve">6g198520</t>
  </si>
  <si>
    <t xml:space="preserve">AX-416730201</t>
  </si>
  <si>
    <t xml:space="preserve">260.1087</t>
  </si>
  <si>
    <t xml:space="preserve">AX-416757222</t>
  </si>
  <si>
    <t xml:space="preserve">AX-181463060</t>
  </si>
  <si>
    <t xml:space="preserve">261.0434</t>
  </si>
  <si>
    <t xml:space="preserve">6g193120</t>
  </si>
  <si>
    <t xml:space="preserve">AX-181494247</t>
  </si>
  <si>
    <t xml:space="preserve">264.0172</t>
  </si>
  <si>
    <t xml:space="preserve">6g190160</t>
  </si>
</sst>
</file>

<file path=xl/styles.xml><?xml version="1.0" encoding="utf-8"?>
<styleSheet xmlns="http://schemas.openxmlformats.org/spreadsheetml/2006/main">
  <numFmts count="2">
    <numFmt numFmtId="164" formatCode="General"/>
    <numFmt numFmtId="165" formatCode="0.00"/>
  </numFmts>
  <fonts count="16">
    <font>
      <sz val="11"/>
      <color theme="1"/>
      <name val="Aptos Narrow"/>
      <family val="2"/>
      <charset val="1"/>
    </font>
    <font>
      <sz val="10"/>
      <name val="Arial"/>
      <family val="0"/>
    </font>
    <font>
      <sz val="10"/>
      <name val="Arial"/>
      <family val="0"/>
    </font>
    <font>
      <sz val="10"/>
      <name val="Arial"/>
      <family val="0"/>
    </font>
    <font>
      <sz val="8"/>
      <color theme="1"/>
      <name val="Arial"/>
      <family val="2"/>
      <charset val="1"/>
    </font>
    <font>
      <b val="true"/>
      <sz val="10"/>
      <name val="Times New Roman"/>
      <family val="1"/>
      <charset val="1"/>
    </font>
    <font>
      <sz val="10"/>
      <name val="Times New Roman"/>
      <family val="1"/>
      <charset val="1"/>
    </font>
    <font>
      <b val="true"/>
      <sz val="8"/>
      <name val="Arial"/>
      <family val="2"/>
      <charset val="1"/>
    </font>
    <font>
      <sz val="8"/>
      <name val="Arial"/>
      <family val="2"/>
      <charset val="1"/>
    </font>
    <font>
      <b val="true"/>
      <u val="single"/>
      <sz val="8"/>
      <name val="Arial"/>
      <family val="2"/>
      <charset val="1"/>
    </font>
    <font>
      <sz val="8"/>
      <color rgb="FF000000"/>
      <name val="Arial"/>
      <family val="2"/>
      <charset val="1"/>
    </font>
    <font>
      <b val="true"/>
      <u val="single"/>
      <sz val="8"/>
      <color rgb="FF000000"/>
      <name val="Arial"/>
      <family val="2"/>
      <charset val="1"/>
    </font>
    <font>
      <sz val="8"/>
      <color rgb="FF000000"/>
      <name val="Times New Roman"/>
      <family val="1"/>
      <charset val="1"/>
    </font>
    <font>
      <b val="true"/>
      <u val="single"/>
      <sz val="8"/>
      <color rgb="FF000000"/>
      <name val="Times New Roman"/>
      <family val="1"/>
      <charset val="1"/>
    </font>
    <font>
      <sz val="8"/>
      <name val="Times New Roman"/>
      <family val="1"/>
      <charset val="1"/>
    </font>
    <font>
      <b val="true"/>
      <u val="single"/>
      <sz val="8"/>
      <name val="Times New Roman"/>
      <family val="1"/>
      <charset val="1"/>
    </font>
  </fonts>
  <fills count="9">
    <fill>
      <patternFill patternType="none"/>
    </fill>
    <fill>
      <patternFill patternType="gray125"/>
    </fill>
    <fill>
      <patternFill patternType="solid">
        <fgColor rgb="FFAFD095"/>
        <bgColor rgb="FFE0C2CD"/>
      </patternFill>
    </fill>
    <fill>
      <patternFill patternType="solid">
        <fgColor rgb="FFFFDBB6"/>
        <bgColor rgb="FFFFCCCC"/>
      </patternFill>
    </fill>
    <fill>
      <patternFill patternType="solid">
        <fgColor rgb="FFFFB66C"/>
        <bgColor rgb="FFFFCCCC"/>
      </patternFill>
    </fill>
    <fill>
      <patternFill patternType="solid">
        <fgColor rgb="FFDDE8CB"/>
        <bgColor rgb="FFFFDBB6"/>
      </patternFill>
    </fill>
    <fill>
      <patternFill patternType="solid">
        <fgColor rgb="FFE0C2CD"/>
        <bgColor rgb="FFFFCCCC"/>
      </patternFill>
    </fill>
    <fill>
      <patternFill patternType="solid">
        <fgColor rgb="FFBF819E"/>
        <bgColor rgb="FF808080"/>
      </patternFill>
    </fill>
    <fill>
      <patternFill patternType="solid">
        <fgColor rgb="FF77BC65"/>
        <bgColor rgb="FFAFD095"/>
      </patternFill>
    </fill>
  </fills>
  <borders count="2">
    <border diagonalUp="false" diagonalDown="false">
      <left/>
      <right/>
      <top/>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left" vertical="center" textRotation="0" wrapText="true" indent="0" shrinkToFit="false"/>
      <protection locked="true" hidden="false"/>
    </xf>
    <xf numFmtId="164" fontId="7" fillId="0" borderId="0" xfId="0" applyFont="true" applyBorder="false" applyAlignment="true" applyProtection="true">
      <alignment horizontal="center" vertical="center" textRotation="0" wrapText="false" indent="0" shrinkToFit="false"/>
      <protection locked="true" hidden="false"/>
    </xf>
    <xf numFmtId="164" fontId="4" fillId="0" borderId="0" xfId="0" applyFont="true" applyBorder="false" applyAlignment="true" applyProtection="true">
      <alignment horizontal="center" vertical="center" textRotation="0" wrapText="false" indent="0" shrinkToFit="false"/>
      <protection locked="true" hidden="false"/>
    </xf>
    <xf numFmtId="164" fontId="4" fillId="0" borderId="0" xfId="0" applyFont="true" applyBorder="false" applyAlignment="true" applyProtection="true">
      <alignment horizontal="center" vertical="bottom" textRotation="0" wrapText="false" indent="0" shrinkToFit="false"/>
      <protection locked="true" hidden="false"/>
    </xf>
    <xf numFmtId="164" fontId="8" fillId="0" borderId="0" xfId="0" applyFont="true" applyBorder="false" applyAlignment="true" applyProtection="true">
      <alignment horizontal="center" vertical="bottom" textRotation="0" wrapText="false" indent="0" shrinkToFit="false"/>
      <protection locked="true" hidden="false"/>
    </xf>
    <xf numFmtId="165" fontId="8" fillId="2" borderId="0" xfId="0" applyFont="true" applyBorder="false" applyAlignment="true" applyProtection="true">
      <alignment horizontal="center" vertical="center" textRotation="0" wrapText="false" indent="0" shrinkToFit="false"/>
      <protection locked="true" hidden="false"/>
    </xf>
    <xf numFmtId="165" fontId="9" fillId="2" borderId="0" xfId="0" applyFont="true" applyBorder="false" applyAlignment="true" applyProtection="true">
      <alignment horizontal="center" vertical="center" textRotation="0" wrapText="false" indent="0" shrinkToFit="false"/>
      <protection locked="true" hidden="false"/>
    </xf>
    <xf numFmtId="164" fontId="8" fillId="3" borderId="0" xfId="0" applyFont="true" applyBorder="false" applyAlignment="true" applyProtection="true">
      <alignment horizontal="center" vertical="center" textRotation="0" wrapText="false" indent="0" shrinkToFit="false"/>
      <protection locked="true" hidden="false"/>
    </xf>
    <xf numFmtId="164" fontId="9" fillId="4" borderId="0" xfId="0" applyFont="true" applyBorder="false" applyAlignment="true" applyProtection="true">
      <alignment horizontal="center" vertical="center" textRotation="0" wrapText="false" indent="0" shrinkToFit="false"/>
      <protection locked="true" hidden="false"/>
    </xf>
    <xf numFmtId="164" fontId="8" fillId="4" borderId="0" xfId="0" applyFont="true" applyBorder="false" applyAlignment="true" applyProtection="true">
      <alignment horizontal="center" vertical="center" textRotation="0" wrapText="false" indent="0" shrinkToFit="false"/>
      <protection locked="true" hidden="false"/>
    </xf>
    <xf numFmtId="165" fontId="8" fillId="5" borderId="0" xfId="0" applyFont="true" applyBorder="false" applyAlignment="true" applyProtection="true">
      <alignment horizontal="center" vertical="center" textRotation="0" wrapText="false" indent="0" shrinkToFit="false"/>
      <protection locked="true" hidden="false"/>
    </xf>
    <xf numFmtId="165" fontId="8" fillId="6" borderId="0" xfId="0" applyFont="true" applyBorder="false" applyAlignment="true" applyProtection="true">
      <alignment horizontal="center" vertical="center" textRotation="0" wrapText="false" indent="0" shrinkToFit="false"/>
      <protection locked="true" hidden="false"/>
    </xf>
    <xf numFmtId="165" fontId="10" fillId="7" borderId="0" xfId="0" applyFont="true" applyBorder="false" applyAlignment="true" applyProtection="true">
      <alignment horizontal="center" vertical="center" textRotation="0" wrapText="false" indent="0" shrinkToFit="false"/>
      <protection locked="true" hidden="false"/>
    </xf>
    <xf numFmtId="165" fontId="11" fillId="7" borderId="0" xfId="0" applyFont="true" applyBorder="false" applyAlignment="true" applyProtection="true">
      <alignment horizontal="center" vertical="center" textRotation="0" wrapText="false" indent="0" shrinkToFit="false"/>
      <protection locked="true" hidden="false"/>
    </xf>
    <xf numFmtId="164" fontId="11" fillId="7" borderId="0" xfId="0" applyFont="true" applyBorder="false" applyAlignment="true" applyProtection="true">
      <alignment horizontal="center" vertical="center" textRotation="0" wrapText="false" indent="0" shrinkToFit="false"/>
      <protection locked="true" hidden="false"/>
    </xf>
    <xf numFmtId="164" fontId="10" fillId="7" borderId="0" xfId="0" applyFont="true" applyBorder="false" applyAlignment="true" applyProtection="true">
      <alignment horizontal="center" vertical="center" textRotation="0" wrapText="false" indent="0" shrinkToFit="false"/>
      <protection locked="true" hidden="false"/>
    </xf>
    <xf numFmtId="164" fontId="11" fillId="4" borderId="0" xfId="0" applyFont="true" applyBorder="false" applyAlignment="true" applyProtection="true">
      <alignment horizontal="center" vertical="center" textRotation="0" wrapText="false" indent="0" shrinkToFit="false"/>
      <protection locked="true" hidden="false"/>
    </xf>
    <xf numFmtId="165" fontId="9" fillId="6" borderId="0" xfId="0" applyFont="true" applyBorder="false" applyAlignment="true" applyProtection="true">
      <alignment horizontal="center" vertical="center" textRotation="0" wrapText="false" indent="0" shrinkToFit="false"/>
      <protection locked="true" hidden="false"/>
    </xf>
    <xf numFmtId="165" fontId="12" fillId="2" borderId="0" xfId="0" applyFont="true" applyBorder="false" applyAlignment="true" applyProtection="true">
      <alignment horizontal="center" vertical="center" textRotation="0" wrapText="false" indent="0" shrinkToFit="false"/>
      <protection locked="true" hidden="false"/>
    </xf>
    <xf numFmtId="165" fontId="13" fillId="2" borderId="0" xfId="0" applyFont="true" applyBorder="false" applyAlignment="true" applyProtection="true">
      <alignment horizontal="center" vertical="center" textRotation="0" wrapText="false" indent="0" shrinkToFit="false"/>
      <protection locked="true" hidden="false"/>
    </xf>
    <xf numFmtId="164" fontId="12" fillId="7" borderId="0" xfId="0" applyFont="true" applyBorder="false" applyAlignment="true" applyProtection="true">
      <alignment horizontal="center" vertical="center" textRotation="0" wrapText="false" indent="0" shrinkToFit="false"/>
      <protection locked="true" hidden="false"/>
    </xf>
    <xf numFmtId="164" fontId="13" fillId="7" borderId="0" xfId="0" applyFont="true" applyBorder="false" applyAlignment="true" applyProtection="true">
      <alignment horizontal="center" vertical="center" textRotation="0" wrapText="false" indent="0" shrinkToFit="false"/>
      <protection locked="true" hidden="false"/>
    </xf>
    <xf numFmtId="165" fontId="8" fillId="8" borderId="1" xfId="0" applyFont="true" applyBorder="true" applyAlignment="true" applyProtection="true">
      <alignment horizontal="center" vertical="center" textRotation="0" wrapText="false" indent="0" shrinkToFit="false"/>
      <protection locked="true" hidden="false"/>
    </xf>
    <xf numFmtId="165" fontId="9" fillId="8" borderId="1" xfId="0" applyFont="true" applyBorder="true" applyAlignment="true" applyProtection="true">
      <alignment horizontal="center" vertical="center" textRotation="0" wrapText="false" indent="0" shrinkToFit="false"/>
      <protection locked="true" hidden="false"/>
    </xf>
    <xf numFmtId="165" fontId="8" fillId="5" borderId="1" xfId="0" applyFont="true" applyBorder="true" applyAlignment="true" applyProtection="true">
      <alignment horizontal="center" vertical="center" textRotation="0" wrapText="false" indent="0" shrinkToFit="false"/>
      <protection locked="true" hidden="false"/>
    </xf>
    <xf numFmtId="165" fontId="14" fillId="2" borderId="0" xfId="0" applyFont="true" applyBorder="true" applyAlignment="true" applyProtection="true">
      <alignment horizontal="center" vertical="center" textRotation="0" wrapText="false" indent="0" shrinkToFit="false"/>
      <protection locked="true" hidden="false"/>
    </xf>
    <xf numFmtId="165" fontId="15" fillId="2" borderId="0" xfId="0" applyFont="true" applyBorder="true" applyAlignment="true" applyProtection="tru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Arial"/>
        <charset val="1"/>
        <family val="2"/>
      </font>
      <fill>
        <patternFill>
          <bgColor theme="8"/>
        </patternFill>
      </fill>
    </dxf>
    <dxf>
      <font>
        <name val="Arial"/>
        <charset val="1"/>
        <family val="2"/>
        <color rgb="FFCC0000"/>
        <sz val="11"/>
      </font>
      <fill>
        <patternFill>
          <bgColor rgb="FFFFCCCC"/>
        </patternFill>
      </fill>
    </dxf>
    <dxf>
      <font>
        <name val="Aptos Narrow"/>
        <charset val="1"/>
        <family val="2"/>
        <color rgb="FFCC0000"/>
        <sz val="11"/>
      </font>
      <fill>
        <patternFill>
          <bgColor rgb="FFFFCCCC"/>
        </patternFill>
      </fill>
    </dxf>
  </dxfs>
  <colors>
    <indexedColors>
      <rgbColor rgb="FF000000"/>
      <rgbColor rgb="FFFFFFFF"/>
      <rgbColor rgb="FFCC0000"/>
      <rgbColor rgb="FF00FF00"/>
      <rgbColor rgb="FF0000FF"/>
      <rgbColor rgb="FFFFFF00"/>
      <rgbColor rgb="FFFF00FF"/>
      <rgbColor rgb="FF00FFFF"/>
      <rgbColor rgb="FF800000"/>
      <rgbColor rgb="FF008000"/>
      <rgbColor rgb="FF000080"/>
      <rgbColor rgb="FF808000"/>
      <rgbColor rgb="FF800080"/>
      <rgbColor rgb="FF008080"/>
      <rgbColor rgb="FFE0C2CD"/>
      <rgbColor rgb="FF808080"/>
      <rgbColor rgb="FF9999FF"/>
      <rgbColor rgb="FFA02B93"/>
      <rgbColor rgb="FFFFFFCC"/>
      <rgbColor rgb="FFCCFFFF"/>
      <rgbColor rgb="FF660066"/>
      <rgbColor rgb="FFFF8080"/>
      <rgbColor rgb="FF0066CC"/>
      <rgbColor rgb="FFFFCCCC"/>
      <rgbColor rgb="FF000080"/>
      <rgbColor rgb="FFFF00FF"/>
      <rgbColor rgb="FFFFFF00"/>
      <rgbColor rgb="FF00FFFF"/>
      <rgbColor rgb="FF800080"/>
      <rgbColor rgb="FF800000"/>
      <rgbColor rgb="FF008080"/>
      <rgbColor rgb="FF0000FF"/>
      <rgbColor rgb="FF00CCFF"/>
      <rgbColor rgb="FFCCFFFF"/>
      <rgbColor rgb="FFDDE8CB"/>
      <rgbColor rgb="FFFFFF99"/>
      <rgbColor rgb="FFAFD095"/>
      <rgbColor rgb="FFFFB66C"/>
      <rgbColor rgb="FFCC99FF"/>
      <rgbColor rgb="FFFFDBB6"/>
      <rgbColor rgb="FF3366FF"/>
      <rgbColor rgb="FF33CCCC"/>
      <rgbColor rgb="FF77BC65"/>
      <rgbColor rgb="FFFFCC00"/>
      <rgbColor rgb="FFFF9900"/>
      <rgbColor rgb="FFFF6600"/>
      <rgbColor rgb="FF666699"/>
      <rgbColor rgb="FFBF819E"/>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Tema de Office">
  <a:themeElements>
    <a:clrScheme name="Office">
      <a:dk1>
        <a:srgbClr val="000000"/>
      </a:dk1>
      <a:lt1>
        <a:srgbClr val="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pitchFamily="0" charset="1"/>
        <a:ea typeface=""/>
        <a:cs typeface=""/>
      </a:majorFont>
      <a:minorFont>
        <a:latin typeface="Aptos Narrow" panose="02110004020202020204" pitchFamily="0" charset="1"/>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12700" cap="flat" cmpd="sng" algn="ctr">
          <a:prstDash val="solid"/>
          <a:miter lim="800000"/>
        </a:ln>
        <a:ln w="19050" cap="flat" cmpd="sng" algn="ctr">
          <a:prstDash val="solid"/>
          <a:miter lim="800000"/>
        </a:ln>
        <a:ln w="2540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905"/>
  <sheetViews>
    <sheetView showFormulas="false" showGridLines="true" showRowColHeaders="true" showZeros="true" rightToLeft="false" tabSelected="true" showOutlineSymbols="true" defaultGridColor="true" view="normal" topLeftCell="A1" colorId="64" zoomScale="95" zoomScaleNormal="95" zoomScalePageLayoutView="100" workbookViewId="0">
      <selection pane="topLeft" activeCell="A1" activeCellId="0" sqref="A1"/>
    </sheetView>
  </sheetViews>
  <sheetFormatPr defaultColWidth="12.86328125" defaultRowHeight="11.25" customHeight="true" zeroHeight="false" outlineLevelRow="0" outlineLevelCol="0"/>
  <cols>
    <col collapsed="false" customWidth="true" hidden="false" outlineLevel="0" max="1" min="1" style="1" width="13.29"/>
    <col collapsed="false" customWidth="true" hidden="false" outlineLevel="0" max="2" min="2" style="1" width="7.29"/>
    <col collapsed="false" customWidth="true" hidden="false" outlineLevel="0" max="3" min="3" style="1" width="12"/>
    <col collapsed="false" customWidth="true" hidden="false" outlineLevel="0" max="4" min="4" style="1" width="10.71"/>
    <col collapsed="false" customWidth="true" hidden="false" outlineLevel="0" max="5" min="5" style="1" width="11.86"/>
    <col collapsed="false" customWidth="true" hidden="false" outlineLevel="0" max="6" min="6" style="1" width="16.86"/>
    <col collapsed="false" customWidth="true" hidden="false" outlineLevel="0" max="7" min="7" style="1" width="18.71"/>
    <col collapsed="false" customWidth="true" hidden="false" outlineLevel="0" max="8" min="8" style="1" width="16.86"/>
    <col collapsed="false" customWidth="false" hidden="false" outlineLevel="0" max="16384" min="9" style="1" width="12.86"/>
  </cols>
  <sheetData>
    <row r="1" customFormat="false" ht="36.75" hidden="false" customHeight="true" outlineLevel="0" collapsed="false">
      <c r="A1" s="2" t="s">
        <v>0</v>
      </c>
      <c r="B1" s="2"/>
      <c r="C1" s="2"/>
      <c r="D1" s="2"/>
      <c r="E1" s="2"/>
      <c r="F1" s="2"/>
      <c r="G1" s="2"/>
      <c r="H1" s="2"/>
      <c r="I1" s="2"/>
      <c r="J1" s="2"/>
      <c r="K1" s="2"/>
      <c r="L1" s="2"/>
      <c r="M1" s="2"/>
      <c r="N1" s="2"/>
      <c r="O1" s="2"/>
      <c r="P1" s="2"/>
      <c r="Q1" s="2"/>
    </row>
    <row r="2" customFormat="false" ht="11.25" hidden="false" customHeight="false" outlineLevel="0" collapsed="false">
      <c r="A2" s="3" t="s">
        <v>1</v>
      </c>
      <c r="B2" s="3" t="s">
        <v>2</v>
      </c>
      <c r="C2" s="3" t="s">
        <v>3</v>
      </c>
      <c r="D2" s="3" t="s">
        <v>4</v>
      </c>
      <c r="E2" s="3" t="s">
        <v>5</v>
      </c>
      <c r="F2" s="4"/>
      <c r="G2" s="4"/>
      <c r="H2" s="4"/>
      <c r="I2" s="4"/>
      <c r="J2" s="4"/>
      <c r="K2" s="4"/>
      <c r="L2" s="4"/>
      <c r="M2" s="4"/>
      <c r="N2" s="4"/>
      <c r="O2" s="4"/>
      <c r="P2" s="4"/>
      <c r="Q2" s="4"/>
    </row>
    <row r="3" customFormat="false" ht="11.25" hidden="false" customHeight="false" outlineLevel="0" collapsed="false">
      <c r="A3" s="5" t="s">
        <v>6</v>
      </c>
      <c r="B3" s="5" t="n">
        <v>1.1</v>
      </c>
      <c r="C3" s="5" t="s">
        <v>7</v>
      </c>
      <c r="D3" s="5" t="s">
        <v>8</v>
      </c>
      <c r="E3" s="5" t="s">
        <v>9</v>
      </c>
    </row>
    <row r="4" customFormat="false" ht="11.25" hidden="false" customHeight="false" outlineLevel="0" collapsed="false">
      <c r="A4" s="5" t="s">
        <v>10</v>
      </c>
      <c r="B4" s="5" t="n">
        <v>1.1</v>
      </c>
      <c r="C4" s="5" t="s">
        <v>7</v>
      </c>
      <c r="D4" s="5" t="s">
        <v>11</v>
      </c>
      <c r="E4" s="5" t="s">
        <v>9</v>
      </c>
    </row>
    <row r="5" customFormat="false" ht="11.25" hidden="false" customHeight="false" outlineLevel="0" collapsed="false">
      <c r="A5" s="5" t="s">
        <v>12</v>
      </c>
      <c r="B5" s="5" t="n">
        <v>1.1</v>
      </c>
      <c r="C5" s="5" t="s">
        <v>13</v>
      </c>
      <c r="D5" s="5" t="s">
        <v>14</v>
      </c>
      <c r="E5" s="5" t="s">
        <v>9</v>
      </c>
    </row>
    <row r="6" customFormat="false" ht="11.25" hidden="false" customHeight="false" outlineLevel="0" collapsed="false">
      <c r="A6" s="5" t="s">
        <v>15</v>
      </c>
      <c r="B6" s="5" t="n">
        <v>1.1</v>
      </c>
      <c r="C6" s="5" t="s">
        <v>16</v>
      </c>
      <c r="D6" s="5" t="s">
        <v>17</v>
      </c>
      <c r="E6" s="5" t="s">
        <v>9</v>
      </c>
    </row>
    <row r="7" customFormat="false" ht="11.25" hidden="false" customHeight="false" outlineLevel="0" collapsed="false">
      <c r="A7" s="5" t="s">
        <v>18</v>
      </c>
      <c r="B7" s="5" t="n">
        <v>1.1</v>
      </c>
      <c r="C7" s="5" t="s">
        <v>19</v>
      </c>
      <c r="D7" s="5" t="s">
        <v>20</v>
      </c>
      <c r="E7" s="5" t="s">
        <v>21</v>
      </c>
    </row>
    <row r="8" customFormat="false" ht="11.25" hidden="false" customHeight="false" outlineLevel="0" collapsed="false">
      <c r="A8" s="5" t="s">
        <v>22</v>
      </c>
      <c r="B8" s="5" t="n">
        <v>1.1</v>
      </c>
      <c r="C8" s="5" t="s">
        <v>23</v>
      </c>
      <c r="D8" s="5" t="s">
        <v>24</v>
      </c>
      <c r="E8" s="5" t="s">
        <v>9</v>
      </c>
    </row>
    <row r="9" customFormat="false" ht="11.25" hidden="false" customHeight="false" outlineLevel="0" collapsed="false">
      <c r="A9" s="5" t="s">
        <v>25</v>
      </c>
      <c r="B9" s="5" t="n">
        <v>1.1</v>
      </c>
      <c r="C9" s="5" t="s">
        <v>26</v>
      </c>
      <c r="D9" s="5" t="s">
        <v>27</v>
      </c>
      <c r="E9" s="5" t="s">
        <v>9</v>
      </c>
    </row>
    <row r="10" customFormat="false" ht="11.25" hidden="false" customHeight="false" outlineLevel="0" collapsed="false">
      <c r="A10" s="5" t="s">
        <v>28</v>
      </c>
      <c r="B10" s="5" t="n">
        <v>1.1</v>
      </c>
      <c r="C10" s="5" t="s">
        <v>29</v>
      </c>
      <c r="D10" s="5" t="s">
        <v>30</v>
      </c>
      <c r="E10" s="5" t="s">
        <v>9</v>
      </c>
    </row>
    <row r="11" customFormat="false" ht="11.25" hidden="false" customHeight="false" outlineLevel="0" collapsed="false">
      <c r="A11" s="5" t="s">
        <v>31</v>
      </c>
      <c r="B11" s="5" t="n">
        <v>1.1</v>
      </c>
      <c r="C11" s="5" t="s">
        <v>32</v>
      </c>
      <c r="D11" s="5" t="s">
        <v>33</v>
      </c>
      <c r="E11" s="5" t="s">
        <v>9</v>
      </c>
    </row>
    <row r="12" customFormat="false" ht="11.25" hidden="false" customHeight="false" outlineLevel="0" collapsed="false">
      <c r="A12" s="5" t="s">
        <v>34</v>
      </c>
      <c r="B12" s="5" t="n">
        <v>1.1</v>
      </c>
      <c r="C12" s="5" t="s">
        <v>32</v>
      </c>
      <c r="D12" s="5" t="s">
        <v>35</v>
      </c>
      <c r="E12" s="5" t="s">
        <v>9</v>
      </c>
    </row>
    <row r="13" customFormat="false" ht="11.25" hidden="false" customHeight="false" outlineLevel="0" collapsed="false">
      <c r="A13" s="5" t="s">
        <v>36</v>
      </c>
      <c r="B13" s="5" t="n">
        <v>1.1</v>
      </c>
      <c r="C13" s="5" t="s">
        <v>37</v>
      </c>
      <c r="D13" s="5" t="s">
        <v>38</v>
      </c>
      <c r="E13" s="5" t="s">
        <v>9</v>
      </c>
    </row>
    <row r="14" customFormat="false" ht="11.25" hidden="false" customHeight="false" outlineLevel="0" collapsed="false">
      <c r="A14" s="5" t="s">
        <v>39</v>
      </c>
      <c r="B14" s="5" t="n">
        <v>1.1</v>
      </c>
      <c r="C14" s="5" t="s">
        <v>40</v>
      </c>
      <c r="D14" s="5" t="s">
        <v>41</v>
      </c>
      <c r="E14" s="5" t="s">
        <v>9</v>
      </c>
    </row>
    <row r="15" customFormat="false" ht="11.25" hidden="false" customHeight="false" outlineLevel="0" collapsed="false">
      <c r="A15" s="5" t="s">
        <v>42</v>
      </c>
      <c r="B15" s="5" t="n">
        <v>1.1</v>
      </c>
      <c r="C15" s="5" t="s">
        <v>43</v>
      </c>
      <c r="D15" s="5" t="s">
        <v>44</v>
      </c>
      <c r="E15" s="5" t="s">
        <v>9</v>
      </c>
    </row>
    <row r="16" customFormat="false" ht="11.25" hidden="false" customHeight="false" outlineLevel="0" collapsed="false">
      <c r="A16" s="5" t="s">
        <v>45</v>
      </c>
      <c r="B16" s="5" t="n">
        <v>1.1</v>
      </c>
      <c r="C16" s="5" t="s">
        <v>46</v>
      </c>
      <c r="D16" s="5" t="s">
        <v>47</v>
      </c>
      <c r="E16" s="5" t="s">
        <v>9</v>
      </c>
    </row>
    <row r="17" customFormat="false" ht="11.25" hidden="false" customHeight="false" outlineLevel="0" collapsed="false">
      <c r="A17" s="5" t="s">
        <v>48</v>
      </c>
      <c r="B17" s="5" t="n">
        <v>1.1</v>
      </c>
      <c r="C17" s="5" t="s">
        <v>49</v>
      </c>
      <c r="D17" s="5" t="s">
        <v>44</v>
      </c>
      <c r="E17" s="5" t="s">
        <v>9</v>
      </c>
    </row>
    <row r="18" customFormat="false" ht="11.25" hidden="false" customHeight="false" outlineLevel="0" collapsed="false">
      <c r="A18" s="5" t="s">
        <v>50</v>
      </c>
      <c r="B18" s="5" t="n">
        <v>1.1</v>
      </c>
      <c r="C18" s="5" t="s">
        <v>51</v>
      </c>
      <c r="D18" s="5" t="s">
        <v>52</v>
      </c>
      <c r="E18" s="5" t="s">
        <v>9</v>
      </c>
    </row>
    <row r="19" customFormat="false" ht="11.25" hidden="false" customHeight="false" outlineLevel="0" collapsed="false">
      <c r="A19" s="5" t="s">
        <v>53</v>
      </c>
      <c r="B19" s="5" t="n">
        <v>1.1</v>
      </c>
      <c r="C19" s="5" t="s">
        <v>54</v>
      </c>
      <c r="D19" s="5" t="s">
        <v>55</v>
      </c>
      <c r="E19" s="5" t="s">
        <v>9</v>
      </c>
    </row>
    <row r="20" customFormat="false" ht="11.25" hidden="false" customHeight="false" outlineLevel="0" collapsed="false">
      <c r="A20" s="5" t="s">
        <v>56</v>
      </c>
      <c r="B20" s="5" t="n">
        <v>1.1</v>
      </c>
      <c r="C20" s="5" t="s">
        <v>57</v>
      </c>
      <c r="D20" s="5" t="s">
        <v>58</v>
      </c>
      <c r="E20" s="5" t="s">
        <v>9</v>
      </c>
    </row>
    <row r="21" customFormat="false" ht="11.25" hidden="false" customHeight="false" outlineLevel="0" collapsed="false">
      <c r="A21" s="5" t="s">
        <v>59</v>
      </c>
      <c r="B21" s="5" t="n">
        <v>1.1</v>
      </c>
      <c r="C21" s="5" t="s">
        <v>60</v>
      </c>
      <c r="D21" s="5" t="s">
        <v>61</v>
      </c>
      <c r="E21" s="5" t="s">
        <v>9</v>
      </c>
    </row>
    <row r="22" customFormat="false" ht="11.25" hidden="false" customHeight="false" outlineLevel="0" collapsed="false">
      <c r="A22" s="5" t="s">
        <v>62</v>
      </c>
      <c r="B22" s="5" t="n">
        <v>1.1</v>
      </c>
      <c r="C22" s="5" t="s">
        <v>63</v>
      </c>
      <c r="D22" s="5" t="s">
        <v>64</v>
      </c>
      <c r="E22" s="5" t="s">
        <v>9</v>
      </c>
    </row>
    <row r="23" customFormat="false" ht="11.25" hidden="false" customHeight="false" outlineLevel="0" collapsed="false">
      <c r="A23" s="5" t="s">
        <v>65</v>
      </c>
      <c r="B23" s="5" t="n">
        <v>1.1</v>
      </c>
      <c r="C23" s="5" t="s">
        <v>66</v>
      </c>
      <c r="D23" s="5" t="s">
        <v>67</v>
      </c>
      <c r="E23" s="5" t="s">
        <v>9</v>
      </c>
    </row>
    <row r="24" customFormat="false" ht="11.25" hidden="false" customHeight="false" outlineLevel="0" collapsed="false">
      <c r="A24" s="5" t="s">
        <v>68</v>
      </c>
      <c r="B24" s="5" t="n">
        <v>1.1</v>
      </c>
      <c r="C24" s="5" t="s">
        <v>69</v>
      </c>
      <c r="D24" s="5" t="s">
        <v>70</v>
      </c>
      <c r="E24" s="5" t="s">
        <v>9</v>
      </c>
    </row>
    <row r="25" customFormat="false" ht="11.25" hidden="false" customHeight="false" outlineLevel="0" collapsed="false">
      <c r="A25" s="5" t="s">
        <v>71</v>
      </c>
      <c r="B25" s="5" t="n">
        <v>1.1</v>
      </c>
      <c r="C25" s="5" t="s">
        <v>72</v>
      </c>
      <c r="D25" s="5" t="s">
        <v>67</v>
      </c>
      <c r="E25" s="5" t="s">
        <v>9</v>
      </c>
    </row>
    <row r="26" customFormat="false" ht="11.25" hidden="false" customHeight="false" outlineLevel="0" collapsed="false">
      <c r="A26" s="5" t="s">
        <v>73</v>
      </c>
      <c r="B26" s="5" t="n">
        <v>1.1</v>
      </c>
      <c r="C26" s="5" t="s">
        <v>74</v>
      </c>
      <c r="D26" s="5" t="s">
        <v>75</v>
      </c>
      <c r="E26" s="5" t="s">
        <v>9</v>
      </c>
    </row>
    <row r="27" customFormat="false" ht="11.25" hidden="false" customHeight="false" outlineLevel="0" collapsed="false">
      <c r="A27" s="5" t="s">
        <v>76</v>
      </c>
      <c r="B27" s="5" t="n">
        <v>1.1</v>
      </c>
      <c r="C27" s="5" t="s">
        <v>77</v>
      </c>
      <c r="D27" s="5" t="s">
        <v>78</v>
      </c>
      <c r="E27" s="5" t="s">
        <v>9</v>
      </c>
    </row>
    <row r="28" customFormat="false" ht="11.25" hidden="false" customHeight="false" outlineLevel="0" collapsed="false">
      <c r="A28" s="5" t="s">
        <v>79</v>
      </c>
      <c r="B28" s="5" t="n">
        <v>1.1</v>
      </c>
      <c r="C28" s="5" t="s">
        <v>80</v>
      </c>
      <c r="D28" s="5" t="s">
        <v>78</v>
      </c>
      <c r="E28" s="5" t="s">
        <v>9</v>
      </c>
    </row>
    <row r="29" customFormat="false" ht="11.25" hidden="false" customHeight="false" outlineLevel="0" collapsed="false">
      <c r="A29" s="5" t="s">
        <v>81</v>
      </c>
      <c r="B29" s="5" t="n">
        <v>1.1</v>
      </c>
      <c r="C29" s="5" t="s">
        <v>82</v>
      </c>
      <c r="D29" s="5" t="s">
        <v>83</v>
      </c>
      <c r="E29" s="5" t="s">
        <v>9</v>
      </c>
    </row>
    <row r="30" customFormat="false" ht="11.25" hidden="false" customHeight="false" outlineLevel="0" collapsed="false">
      <c r="A30" s="5" t="s">
        <v>84</v>
      </c>
      <c r="B30" s="5" t="n">
        <v>1.1</v>
      </c>
      <c r="C30" s="5" t="s">
        <v>85</v>
      </c>
      <c r="D30" s="5" t="s">
        <v>83</v>
      </c>
      <c r="E30" s="5" t="s">
        <v>9</v>
      </c>
    </row>
    <row r="31" customFormat="false" ht="11.25" hidden="false" customHeight="false" outlineLevel="0" collapsed="false">
      <c r="A31" s="5" t="s">
        <v>86</v>
      </c>
      <c r="B31" s="5" t="n">
        <v>1.1</v>
      </c>
      <c r="C31" s="5" t="s">
        <v>87</v>
      </c>
      <c r="D31" s="5" t="s">
        <v>88</v>
      </c>
      <c r="E31" s="5" t="s">
        <v>9</v>
      </c>
    </row>
    <row r="32" customFormat="false" ht="11.25" hidden="false" customHeight="false" outlineLevel="0" collapsed="false">
      <c r="A32" s="5" t="s">
        <v>89</v>
      </c>
      <c r="B32" s="5" t="n">
        <v>1.1</v>
      </c>
      <c r="C32" s="5" t="s">
        <v>90</v>
      </c>
      <c r="D32" s="5" t="s">
        <v>91</v>
      </c>
      <c r="E32" s="5" t="s">
        <v>9</v>
      </c>
    </row>
    <row r="33" customFormat="false" ht="11.25" hidden="false" customHeight="false" outlineLevel="0" collapsed="false">
      <c r="A33" s="5" t="s">
        <v>92</v>
      </c>
      <c r="B33" s="5" t="n">
        <v>1.1</v>
      </c>
      <c r="C33" s="5" t="s">
        <v>93</v>
      </c>
      <c r="D33" s="5" t="s">
        <v>94</v>
      </c>
      <c r="E33" s="5" t="s">
        <v>9</v>
      </c>
    </row>
    <row r="34" customFormat="false" ht="11.25" hidden="false" customHeight="false" outlineLevel="0" collapsed="false">
      <c r="A34" s="5" t="s">
        <v>95</v>
      </c>
      <c r="B34" s="5" t="n">
        <v>1.1</v>
      </c>
      <c r="C34" s="5" t="s">
        <v>96</v>
      </c>
      <c r="D34" s="5" t="s">
        <v>97</v>
      </c>
      <c r="E34" s="5" t="s">
        <v>97</v>
      </c>
    </row>
    <row r="35" customFormat="false" ht="11.25" hidden="false" customHeight="false" outlineLevel="0" collapsed="false">
      <c r="A35" s="5" t="s">
        <v>98</v>
      </c>
      <c r="B35" s="5" t="n">
        <v>1.1</v>
      </c>
      <c r="C35" s="5" t="s">
        <v>99</v>
      </c>
      <c r="D35" s="5" t="s">
        <v>100</v>
      </c>
      <c r="E35" s="5" t="s">
        <v>9</v>
      </c>
    </row>
    <row r="36" customFormat="false" ht="11.25" hidden="false" customHeight="false" outlineLevel="0" collapsed="false">
      <c r="A36" s="5" t="s">
        <v>101</v>
      </c>
      <c r="B36" s="5" t="n">
        <v>1.1</v>
      </c>
      <c r="C36" s="5" t="s">
        <v>102</v>
      </c>
      <c r="D36" s="5" t="s">
        <v>103</v>
      </c>
      <c r="E36" s="5" t="s">
        <v>9</v>
      </c>
    </row>
    <row r="37" customFormat="false" ht="11.25" hidden="false" customHeight="false" outlineLevel="0" collapsed="false">
      <c r="A37" s="5" t="s">
        <v>104</v>
      </c>
      <c r="B37" s="5" t="n">
        <v>1.1</v>
      </c>
      <c r="C37" s="5" t="s">
        <v>105</v>
      </c>
      <c r="D37" s="5" t="s">
        <v>106</v>
      </c>
      <c r="E37" s="5" t="s">
        <v>9</v>
      </c>
    </row>
    <row r="38" customFormat="false" ht="11.25" hidden="false" customHeight="false" outlineLevel="0" collapsed="false">
      <c r="A38" s="5" t="s">
        <v>107</v>
      </c>
      <c r="B38" s="5" t="n">
        <v>1.1</v>
      </c>
      <c r="C38" s="5" t="s">
        <v>108</v>
      </c>
      <c r="D38" s="5" t="s">
        <v>109</v>
      </c>
      <c r="E38" s="5" t="s">
        <v>9</v>
      </c>
    </row>
    <row r="39" customFormat="false" ht="11.25" hidden="false" customHeight="false" outlineLevel="0" collapsed="false">
      <c r="A39" s="5" t="s">
        <v>110</v>
      </c>
      <c r="B39" s="5" t="n">
        <v>1.1</v>
      </c>
      <c r="C39" s="5" t="s">
        <v>111</v>
      </c>
      <c r="D39" s="5" t="s">
        <v>97</v>
      </c>
      <c r="E39" s="5" t="s">
        <v>97</v>
      </c>
    </row>
    <row r="40" customFormat="false" ht="11.25" hidden="false" customHeight="false" outlineLevel="0" collapsed="false">
      <c r="A40" s="5" t="s">
        <v>112</v>
      </c>
      <c r="B40" s="5" t="n">
        <v>1.1</v>
      </c>
      <c r="C40" s="5" t="s">
        <v>113</v>
      </c>
      <c r="D40" s="5" t="s">
        <v>114</v>
      </c>
      <c r="E40" s="5" t="s">
        <v>21</v>
      </c>
    </row>
    <row r="41" customFormat="false" ht="11.25" hidden="false" customHeight="false" outlineLevel="0" collapsed="false">
      <c r="A41" s="5" t="s">
        <v>115</v>
      </c>
      <c r="B41" s="5" t="n">
        <v>1.1</v>
      </c>
      <c r="C41" s="5" t="s">
        <v>116</v>
      </c>
      <c r="D41" s="5" t="s">
        <v>117</v>
      </c>
      <c r="E41" s="5" t="s">
        <v>9</v>
      </c>
    </row>
    <row r="42" customFormat="false" ht="11.25" hidden="false" customHeight="false" outlineLevel="0" collapsed="false">
      <c r="A42" s="5" t="s">
        <v>118</v>
      </c>
      <c r="B42" s="5" t="n">
        <v>1.1</v>
      </c>
      <c r="C42" s="5" t="s">
        <v>119</v>
      </c>
      <c r="D42" s="5" t="s">
        <v>120</v>
      </c>
      <c r="E42" s="5" t="s">
        <v>9</v>
      </c>
    </row>
    <row r="43" customFormat="false" ht="11.25" hidden="false" customHeight="false" outlineLevel="0" collapsed="false">
      <c r="A43" s="5" t="s">
        <v>121</v>
      </c>
      <c r="B43" s="5" t="n">
        <v>1.1</v>
      </c>
      <c r="C43" s="5" t="s">
        <v>122</v>
      </c>
      <c r="D43" s="5" t="s">
        <v>123</v>
      </c>
      <c r="E43" s="5" t="s">
        <v>9</v>
      </c>
    </row>
    <row r="44" customFormat="false" ht="11.25" hidden="false" customHeight="false" outlineLevel="0" collapsed="false">
      <c r="A44" s="5" t="s">
        <v>124</v>
      </c>
      <c r="B44" s="5" t="n">
        <v>1.1</v>
      </c>
      <c r="C44" s="5" t="s">
        <v>125</v>
      </c>
      <c r="D44" s="5" t="s">
        <v>126</v>
      </c>
      <c r="E44" s="5" t="s">
        <v>9</v>
      </c>
    </row>
    <row r="45" customFormat="false" ht="11.25" hidden="false" customHeight="false" outlineLevel="0" collapsed="false">
      <c r="A45" s="5" t="s">
        <v>127</v>
      </c>
      <c r="B45" s="5" t="n">
        <v>1.1</v>
      </c>
      <c r="C45" s="5" t="s">
        <v>128</v>
      </c>
      <c r="D45" s="5" t="s">
        <v>129</v>
      </c>
      <c r="E45" s="5" t="s">
        <v>9</v>
      </c>
    </row>
    <row r="46" customFormat="false" ht="11.25" hidden="false" customHeight="false" outlineLevel="0" collapsed="false">
      <c r="A46" s="5" t="s">
        <v>130</v>
      </c>
      <c r="B46" s="5" t="n">
        <v>1.1</v>
      </c>
      <c r="C46" s="5" t="s">
        <v>131</v>
      </c>
      <c r="D46" s="5" t="s">
        <v>132</v>
      </c>
      <c r="E46" s="5" t="s">
        <v>21</v>
      </c>
    </row>
    <row r="47" customFormat="false" ht="11.25" hidden="false" customHeight="false" outlineLevel="0" collapsed="false">
      <c r="A47" s="5" t="s">
        <v>133</v>
      </c>
      <c r="B47" s="5" t="n">
        <v>1.1</v>
      </c>
      <c r="C47" s="5" t="s">
        <v>134</v>
      </c>
      <c r="D47" s="5" t="s">
        <v>132</v>
      </c>
      <c r="E47" s="5" t="s">
        <v>21</v>
      </c>
    </row>
    <row r="48" customFormat="false" ht="11.25" hidden="false" customHeight="false" outlineLevel="0" collapsed="false">
      <c r="A48" s="5" t="s">
        <v>135</v>
      </c>
      <c r="B48" s="5" t="n">
        <v>1.1</v>
      </c>
      <c r="C48" s="5" t="s">
        <v>136</v>
      </c>
      <c r="D48" s="5" t="s">
        <v>137</v>
      </c>
      <c r="E48" s="5" t="s">
        <v>9</v>
      </c>
    </row>
    <row r="49" customFormat="false" ht="11.25" hidden="false" customHeight="false" outlineLevel="0" collapsed="false">
      <c r="A49" s="5" t="s">
        <v>138</v>
      </c>
      <c r="B49" s="5" t="n">
        <v>1.1</v>
      </c>
      <c r="C49" s="5" t="s">
        <v>139</v>
      </c>
      <c r="D49" s="5" t="s">
        <v>137</v>
      </c>
      <c r="E49" s="5" t="s">
        <v>9</v>
      </c>
    </row>
    <row r="50" customFormat="false" ht="11.25" hidden="false" customHeight="false" outlineLevel="0" collapsed="false">
      <c r="A50" s="5" t="s">
        <v>140</v>
      </c>
      <c r="B50" s="5" t="n">
        <v>1.1</v>
      </c>
      <c r="C50" s="5" t="s">
        <v>141</v>
      </c>
      <c r="D50" s="5" t="s">
        <v>142</v>
      </c>
      <c r="E50" s="5" t="s">
        <v>9</v>
      </c>
    </row>
    <row r="51" customFormat="false" ht="11.25" hidden="false" customHeight="false" outlineLevel="0" collapsed="false">
      <c r="A51" s="5" t="s">
        <v>143</v>
      </c>
      <c r="B51" s="5" t="n">
        <v>1.1</v>
      </c>
      <c r="C51" s="5" t="s">
        <v>144</v>
      </c>
      <c r="D51" s="5" t="s">
        <v>142</v>
      </c>
      <c r="E51" s="5" t="s">
        <v>9</v>
      </c>
    </row>
    <row r="52" customFormat="false" ht="11.25" hidden="false" customHeight="false" outlineLevel="0" collapsed="false">
      <c r="A52" s="5" t="s">
        <v>145</v>
      </c>
      <c r="B52" s="5" t="n">
        <v>1.1</v>
      </c>
      <c r="C52" s="5" t="s">
        <v>146</v>
      </c>
      <c r="D52" s="5" t="s">
        <v>147</v>
      </c>
      <c r="E52" s="5" t="s">
        <v>9</v>
      </c>
    </row>
    <row r="53" customFormat="false" ht="11.25" hidden="false" customHeight="false" outlineLevel="0" collapsed="false">
      <c r="A53" s="5" t="s">
        <v>148</v>
      </c>
      <c r="B53" s="5" t="n">
        <v>1.1</v>
      </c>
      <c r="C53" s="5" t="s">
        <v>149</v>
      </c>
      <c r="D53" s="5" t="s">
        <v>150</v>
      </c>
      <c r="E53" s="5" t="s">
        <v>9</v>
      </c>
    </row>
    <row r="54" customFormat="false" ht="11.25" hidden="false" customHeight="false" outlineLevel="0" collapsed="false">
      <c r="A54" s="5" t="s">
        <v>151</v>
      </c>
      <c r="B54" s="5" t="n">
        <v>1.1</v>
      </c>
      <c r="C54" s="5" t="s">
        <v>152</v>
      </c>
      <c r="D54" s="5" t="s">
        <v>150</v>
      </c>
      <c r="E54" s="5" t="s">
        <v>9</v>
      </c>
    </row>
    <row r="55" customFormat="false" ht="11.25" hidden="false" customHeight="false" outlineLevel="0" collapsed="false">
      <c r="A55" s="5" t="s">
        <v>153</v>
      </c>
      <c r="B55" s="5" t="n">
        <v>1.1</v>
      </c>
      <c r="C55" s="5" t="s">
        <v>154</v>
      </c>
      <c r="D55" s="5" t="s">
        <v>155</v>
      </c>
      <c r="E55" s="5" t="s">
        <v>9</v>
      </c>
    </row>
    <row r="56" customFormat="false" ht="11.25" hidden="false" customHeight="false" outlineLevel="0" collapsed="false">
      <c r="A56" s="5" t="s">
        <v>156</v>
      </c>
      <c r="B56" s="5" t="n">
        <v>1.1</v>
      </c>
      <c r="C56" s="5" t="s">
        <v>157</v>
      </c>
      <c r="D56" s="5" t="s">
        <v>158</v>
      </c>
      <c r="E56" s="5" t="s">
        <v>9</v>
      </c>
    </row>
    <row r="57" customFormat="false" ht="11.25" hidden="false" customHeight="false" outlineLevel="0" collapsed="false">
      <c r="A57" s="5" t="s">
        <v>159</v>
      </c>
      <c r="B57" s="5" t="n">
        <v>1.1</v>
      </c>
      <c r="C57" s="5" t="s">
        <v>160</v>
      </c>
      <c r="D57" s="5" t="s">
        <v>161</v>
      </c>
      <c r="E57" s="5" t="s">
        <v>9</v>
      </c>
    </row>
    <row r="58" customFormat="false" ht="11.25" hidden="false" customHeight="false" outlineLevel="0" collapsed="false">
      <c r="A58" s="5" t="s">
        <v>162</v>
      </c>
      <c r="B58" s="5" t="n">
        <v>1.1</v>
      </c>
      <c r="C58" s="5" t="s">
        <v>163</v>
      </c>
      <c r="D58" s="5" t="s">
        <v>164</v>
      </c>
      <c r="E58" s="5" t="s">
        <v>9</v>
      </c>
    </row>
    <row r="59" customFormat="false" ht="11.25" hidden="false" customHeight="false" outlineLevel="0" collapsed="false">
      <c r="A59" s="5" t="s">
        <v>165</v>
      </c>
      <c r="B59" s="5" t="n">
        <v>1.1</v>
      </c>
      <c r="C59" s="5" t="s">
        <v>166</v>
      </c>
      <c r="D59" s="5" t="s">
        <v>167</v>
      </c>
      <c r="E59" s="5" t="s">
        <v>9</v>
      </c>
    </row>
    <row r="60" customFormat="false" ht="11.25" hidden="false" customHeight="false" outlineLevel="0" collapsed="false">
      <c r="A60" s="5" t="s">
        <v>168</v>
      </c>
      <c r="B60" s="5" t="n">
        <v>1.1</v>
      </c>
      <c r="C60" s="5" t="s">
        <v>169</v>
      </c>
      <c r="D60" s="5" t="s">
        <v>170</v>
      </c>
      <c r="E60" s="5" t="s">
        <v>9</v>
      </c>
    </row>
    <row r="61" customFormat="false" ht="11.25" hidden="false" customHeight="false" outlineLevel="0" collapsed="false">
      <c r="A61" s="5" t="s">
        <v>171</v>
      </c>
      <c r="B61" s="5" t="n">
        <v>1.1</v>
      </c>
      <c r="C61" s="5" t="s">
        <v>172</v>
      </c>
      <c r="D61" s="5" t="s">
        <v>173</v>
      </c>
      <c r="E61" s="5" t="s">
        <v>9</v>
      </c>
    </row>
    <row r="62" customFormat="false" ht="11.25" hidden="false" customHeight="false" outlineLevel="0" collapsed="false">
      <c r="A62" s="5" t="s">
        <v>174</v>
      </c>
      <c r="B62" s="5" t="n">
        <v>1.1</v>
      </c>
      <c r="C62" s="5" t="s">
        <v>175</v>
      </c>
      <c r="D62" s="5" t="s">
        <v>173</v>
      </c>
      <c r="E62" s="5" t="s">
        <v>9</v>
      </c>
    </row>
    <row r="63" customFormat="false" ht="11.25" hidden="false" customHeight="false" outlineLevel="0" collapsed="false">
      <c r="A63" s="5" t="s">
        <v>176</v>
      </c>
      <c r="B63" s="5" t="n">
        <v>1.1</v>
      </c>
      <c r="C63" s="5" t="s">
        <v>177</v>
      </c>
      <c r="D63" s="5" t="s">
        <v>178</v>
      </c>
      <c r="E63" s="5" t="s">
        <v>9</v>
      </c>
    </row>
    <row r="64" customFormat="false" ht="11.25" hidden="false" customHeight="false" outlineLevel="0" collapsed="false">
      <c r="A64" s="5" t="s">
        <v>179</v>
      </c>
      <c r="B64" s="5" t="n">
        <v>1.1</v>
      </c>
      <c r="C64" s="5" t="s">
        <v>180</v>
      </c>
      <c r="D64" s="5" t="s">
        <v>181</v>
      </c>
      <c r="E64" s="5" t="s">
        <v>9</v>
      </c>
    </row>
    <row r="65" customFormat="false" ht="11.25" hidden="false" customHeight="false" outlineLevel="0" collapsed="false">
      <c r="A65" s="5" t="s">
        <v>182</v>
      </c>
      <c r="B65" s="5" t="n">
        <v>1.1</v>
      </c>
      <c r="C65" s="5" t="s">
        <v>183</v>
      </c>
      <c r="D65" s="5" t="s">
        <v>184</v>
      </c>
      <c r="E65" s="5" t="s">
        <v>9</v>
      </c>
    </row>
    <row r="66" customFormat="false" ht="11.25" hidden="false" customHeight="false" outlineLevel="0" collapsed="false">
      <c r="A66" s="5" t="s">
        <v>185</v>
      </c>
      <c r="B66" s="5" t="n">
        <v>1.1</v>
      </c>
      <c r="C66" s="5" t="s">
        <v>186</v>
      </c>
      <c r="D66" s="5" t="s">
        <v>187</v>
      </c>
      <c r="E66" s="5" t="s">
        <v>9</v>
      </c>
    </row>
    <row r="67" customFormat="false" ht="11.25" hidden="false" customHeight="false" outlineLevel="0" collapsed="false">
      <c r="A67" s="5" t="s">
        <v>188</v>
      </c>
      <c r="B67" s="5" t="n">
        <v>1.1</v>
      </c>
      <c r="C67" s="5" t="s">
        <v>189</v>
      </c>
      <c r="D67" s="5" t="s">
        <v>187</v>
      </c>
      <c r="E67" s="5" t="s">
        <v>9</v>
      </c>
    </row>
    <row r="68" customFormat="false" ht="11.25" hidden="false" customHeight="false" outlineLevel="0" collapsed="false">
      <c r="A68" s="5" t="s">
        <v>190</v>
      </c>
      <c r="B68" s="5" t="n">
        <v>1.1</v>
      </c>
      <c r="C68" s="5" t="s">
        <v>191</v>
      </c>
      <c r="D68" s="5" t="s">
        <v>192</v>
      </c>
      <c r="E68" s="5" t="s">
        <v>9</v>
      </c>
    </row>
    <row r="69" customFormat="false" ht="11.25" hidden="false" customHeight="false" outlineLevel="0" collapsed="false">
      <c r="A69" s="5" t="s">
        <v>193</v>
      </c>
      <c r="B69" s="5" t="n">
        <v>1.1</v>
      </c>
      <c r="C69" s="5" t="s">
        <v>194</v>
      </c>
      <c r="D69" s="5" t="s">
        <v>158</v>
      </c>
      <c r="E69" s="5" t="s">
        <v>9</v>
      </c>
    </row>
    <row r="70" customFormat="false" ht="11.25" hidden="false" customHeight="false" outlineLevel="0" collapsed="false">
      <c r="A70" s="5" t="s">
        <v>195</v>
      </c>
      <c r="B70" s="5" t="n">
        <v>1.1</v>
      </c>
      <c r="C70" s="5" t="s">
        <v>196</v>
      </c>
      <c r="D70" s="5" t="s">
        <v>97</v>
      </c>
      <c r="E70" s="5" t="s">
        <v>97</v>
      </c>
    </row>
    <row r="71" customFormat="false" ht="11.25" hidden="false" customHeight="false" outlineLevel="0" collapsed="false">
      <c r="A71" s="5" t="s">
        <v>197</v>
      </c>
      <c r="B71" s="5" t="n">
        <v>1.1</v>
      </c>
      <c r="C71" s="5" t="s">
        <v>198</v>
      </c>
      <c r="D71" s="5" t="s">
        <v>199</v>
      </c>
      <c r="E71" s="5" t="s">
        <v>9</v>
      </c>
    </row>
    <row r="72" customFormat="false" ht="11.25" hidden="false" customHeight="false" outlineLevel="0" collapsed="false">
      <c r="A72" s="5" t="s">
        <v>200</v>
      </c>
      <c r="B72" s="5" t="n">
        <v>1.1</v>
      </c>
      <c r="C72" s="5" t="s">
        <v>201</v>
      </c>
      <c r="D72" s="5" t="s">
        <v>202</v>
      </c>
      <c r="E72" s="5" t="s">
        <v>9</v>
      </c>
    </row>
    <row r="73" customFormat="false" ht="11.25" hidden="false" customHeight="false" outlineLevel="0" collapsed="false">
      <c r="A73" s="5" t="s">
        <v>203</v>
      </c>
      <c r="B73" s="5" t="n">
        <v>1.1</v>
      </c>
      <c r="C73" s="5" t="s">
        <v>204</v>
      </c>
      <c r="D73" s="5" t="s">
        <v>205</v>
      </c>
      <c r="E73" s="5" t="s">
        <v>9</v>
      </c>
    </row>
    <row r="74" customFormat="false" ht="11.25" hidden="false" customHeight="false" outlineLevel="0" collapsed="false">
      <c r="A74" s="5" t="s">
        <v>206</v>
      </c>
      <c r="B74" s="5" t="n">
        <v>1.1</v>
      </c>
      <c r="C74" s="5" t="s">
        <v>207</v>
      </c>
      <c r="D74" s="5" t="s">
        <v>208</v>
      </c>
      <c r="E74" s="5" t="s">
        <v>9</v>
      </c>
    </row>
    <row r="75" customFormat="false" ht="11.25" hidden="false" customHeight="false" outlineLevel="0" collapsed="false">
      <c r="A75" s="5" t="s">
        <v>209</v>
      </c>
      <c r="B75" s="5" t="n">
        <v>1.1</v>
      </c>
      <c r="C75" s="5" t="s">
        <v>210</v>
      </c>
      <c r="D75" s="5" t="s">
        <v>211</v>
      </c>
      <c r="E75" s="5" t="s">
        <v>21</v>
      </c>
    </row>
    <row r="76" customFormat="false" ht="11.25" hidden="false" customHeight="false" outlineLevel="0" collapsed="false">
      <c r="A76" s="5" t="s">
        <v>212</v>
      </c>
      <c r="B76" s="5" t="n">
        <v>1.1</v>
      </c>
      <c r="C76" s="5" t="s">
        <v>213</v>
      </c>
      <c r="D76" s="5" t="s">
        <v>97</v>
      </c>
      <c r="E76" s="5" t="s">
        <v>97</v>
      </c>
    </row>
    <row r="77" customFormat="false" ht="11.25" hidden="false" customHeight="false" outlineLevel="0" collapsed="false">
      <c r="A77" s="5" t="s">
        <v>214</v>
      </c>
      <c r="B77" s="5" t="n">
        <v>1.1</v>
      </c>
      <c r="C77" s="5" t="s">
        <v>215</v>
      </c>
      <c r="D77" s="5" t="s">
        <v>216</v>
      </c>
      <c r="E77" s="5" t="s">
        <v>9</v>
      </c>
    </row>
    <row r="78" customFormat="false" ht="11.25" hidden="false" customHeight="false" outlineLevel="0" collapsed="false">
      <c r="A78" s="5" t="s">
        <v>217</v>
      </c>
      <c r="B78" s="5" t="n">
        <v>1.1</v>
      </c>
      <c r="C78" s="5" t="s">
        <v>218</v>
      </c>
      <c r="D78" s="5" t="s">
        <v>219</v>
      </c>
      <c r="E78" s="5" t="s">
        <v>9</v>
      </c>
    </row>
    <row r="79" customFormat="false" ht="11.25" hidden="false" customHeight="false" outlineLevel="0" collapsed="false">
      <c r="A79" s="5" t="s">
        <v>220</v>
      </c>
      <c r="B79" s="5" t="n">
        <v>1.1</v>
      </c>
      <c r="C79" s="5" t="s">
        <v>221</v>
      </c>
      <c r="D79" s="5" t="s">
        <v>222</v>
      </c>
      <c r="E79" s="5" t="s">
        <v>9</v>
      </c>
    </row>
    <row r="80" customFormat="false" ht="11.25" hidden="false" customHeight="false" outlineLevel="0" collapsed="false">
      <c r="A80" s="5" t="s">
        <v>223</v>
      </c>
      <c r="B80" s="5" t="n">
        <v>1.1</v>
      </c>
      <c r="C80" s="5" t="s">
        <v>224</v>
      </c>
      <c r="D80" s="5" t="s">
        <v>225</v>
      </c>
      <c r="E80" s="5" t="s">
        <v>9</v>
      </c>
    </row>
    <row r="81" customFormat="false" ht="11.25" hidden="false" customHeight="false" outlineLevel="0" collapsed="false">
      <c r="A81" s="5" t="s">
        <v>226</v>
      </c>
      <c r="B81" s="5" t="n">
        <v>1.1</v>
      </c>
      <c r="C81" s="5" t="s">
        <v>227</v>
      </c>
      <c r="D81" s="5" t="s">
        <v>228</v>
      </c>
      <c r="E81" s="5" t="s">
        <v>9</v>
      </c>
    </row>
    <row r="82" customFormat="false" ht="11.25" hidden="false" customHeight="false" outlineLevel="0" collapsed="false">
      <c r="A82" s="5" t="s">
        <v>229</v>
      </c>
      <c r="B82" s="5" t="n">
        <v>1.1</v>
      </c>
      <c r="C82" s="5" t="s">
        <v>230</v>
      </c>
      <c r="D82" s="5" t="s">
        <v>97</v>
      </c>
      <c r="E82" s="5" t="s">
        <v>97</v>
      </c>
    </row>
    <row r="83" customFormat="false" ht="11.25" hidden="false" customHeight="false" outlineLevel="0" collapsed="false">
      <c r="A83" s="5" t="s">
        <v>231</v>
      </c>
      <c r="B83" s="5" t="n">
        <v>1.1</v>
      </c>
      <c r="C83" s="5" t="s">
        <v>232</v>
      </c>
      <c r="D83" s="5" t="s">
        <v>233</v>
      </c>
      <c r="E83" s="5" t="s">
        <v>21</v>
      </c>
    </row>
    <row r="84" customFormat="false" ht="11.25" hidden="false" customHeight="false" outlineLevel="0" collapsed="false">
      <c r="A84" s="5" t="s">
        <v>234</v>
      </c>
      <c r="B84" s="5" t="n">
        <v>1.1</v>
      </c>
      <c r="C84" s="5" t="s">
        <v>235</v>
      </c>
      <c r="D84" s="5" t="s">
        <v>236</v>
      </c>
      <c r="E84" s="5" t="s">
        <v>9</v>
      </c>
    </row>
    <row r="85" customFormat="false" ht="11.25" hidden="false" customHeight="false" outlineLevel="0" collapsed="false">
      <c r="A85" s="5" t="s">
        <v>237</v>
      </c>
      <c r="B85" s="5" t="n">
        <v>1.1</v>
      </c>
      <c r="C85" s="5" t="s">
        <v>238</v>
      </c>
      <c r="D85" s="5" t="s">
        <v>239</v>
      </c>
      <c r="E85" s="5" t="s">
        <v>9</v>
      </c>
    </row>
    <row r="86" customFormat="false" ht="11.25" hidden="false" customHeight="false" outlineLevel="0" collapsed="false">
      <c r="A86" s="5" t="s">
        <v>240</v>
      </c>
      <c r="B86" s="5" t="n">
        <v>1.1</v>
      </c>
      <c r="C86" s="5" t="s">
        <v>238</v>
      </c>
      <c r="D86" s="5" t="s">
        <v>241</v>
      </c>
      <c r="E86" s="5" t="s">
        <v>9</v>
      </c>
    </row>
    <row r="87" customFormat="false" ht="11.25" hidden="false" customHeight="false" outlineLevel="0" collapsed="false">
      <c r="A87" s="5" t="s">
        <v>242</v>
      </c>
      <c r="B87" s="5" t="n">
        <v>1.1</v>
      </c>
      <c r="C87" s="5" t="s">
        <v>243</v>
      </c>
      <c r="D87" s="5" t="s">
        <v>244</v>
      </c>
      <c r="E87" s="5" t="s">
        <v>9</v>
      </c>
    </row>
    <row r="88" customFormat="false" ht="11.25" hidden="false" customHeight="false" outlineLevel="0" collapsed="false">
      <c r="A88" s="5" t="s">
        <v>245</v>
      </c>
      <c r="B88" s="5" t="n">
        <v>1.1</v>
      </c>
      <c r="C88" s="5" t="s">
        <v>246</v>
      </c>
      <c r="D88" s="5" t="s">
        <v>247</v>
      </c>
      <c r="E88" s="5" t="s">
        <v>9</v>
      </c>
    </row>
    <row r="89" customFormat="false" ht="11.25" hidden="false" customHeight="false" outlineLevel="0" collapsed="false">
      <c r="A89" s="5" t="s">
        <v>248</v>
      </c>
      <c r="B89" s="5" t="n">
        <v>1.1</v>
      </c>
      <c r="C89" s="5" t="s">
        <v>249</v>
      </c>
      <c r="D89" s="5" t="s">
        <v>250</v>
      </c>
      <c r="E89" s="5" t="s">
        <v>9</v>
      </c>
    </row>
    <row r="90" customFormat="false" ht="11.25" hidden="false" customHeight="false" outlineLevel="0" collapsed="false">
      <c r="A90" s="5" t="s">
        <v>251</v>
      </c>
      <c r="B90" s="5" t="n">
        <v>1.1</v>
      </c>
      <c r="C90" s="5" t="s">
        <v>249</v>
      </c>
      <c r="D90" s="5" t="s">
        <v>252</v>
      </c>
      <c r="E90" s="5" t="s">
        <v>9</v>
      </c>
    </row>
    <row r="91" customFormat="false" ht="11.25" hidden="false" customHeight="false" outlineLevel="0" collapsed="false">
      <c r="A91" s="5" t="s">
        <v>253</v>
      </c>
      <c r="B91" s="5" t="n">
        <v>1.1</v>
      </c>
      <c r="C91" s="5" t="s">
        <v>254</v>
      </c>
      <c r="D91" s="5" t="s">
        <v>97</v>
      </c>
      <c r="E91" s="5" t="s">
        <v>97</v>
      </c>
    </row>
    <row r="92" customFormat="false" ht="11.25" hidden="false" customHeight="false" outlineLevel="0" collapsed="false">
      <c r="A92" s="5" t="s">
        <v>255</v>
      </c>
      <c r="B92" s="5" t="n">
        <v>1.1</v>
      </c>
      <c r="C92" s="5" t="s">
        <v>256</v>
      </c>
      <c r="D92" s="5" t="s">
        <v>257</v>
      </c>
      <c r="E92" s="5" t="s">
        <v>9</v>
      </c>
    </row>
    <row r="93" customFormat="false" ht="11.25" hidden="false" customHeight="false" outlineLevel="0" collapsed="false">
      <c r="A93" s="5" t="s">
        <v>258</v>
      </c>
      <c r="B93" s="5" t="n">
        <v>1.1</v>
      </c>
      <c r="C93" s="5" t="s">
        <v>259</v>
      </c>
      <c r="D93" s="5" t="s">
        <v>260</v>
      </c>
      <c r="E93" s="5" t="s">
        <v>9</v>
      </c>
    </row>
    <row r="94" customFormat="false" ht="11.25" hidden="false" customHeight="false" outlineLevel="0" collapsed="false">
      <c r="A94" s="5" t="s">
        <v>261</v>
      </c>
      <c r="B94" s="5" t="n">
        <v>1.1</v>
      </c>
      <c r="C94" s="5" t="s">
        <v>262</v>
      </c>
      <c r="D94" s="5" t="s">
        <v>263</v>
      </c>
      <c r="E94" s="5" t="s">
        <v>9</v>
      </c>
    </row>
    <row r="95" customFormat="false" ht="11.25" hidden="false" customHeight="false" outlineLevel="0" collapsed="false">
      <c r="A95" s="5" t="s">
        <v>264</v>
      </c>
      <c r="B95" s="5" t="n">
        <v>1.1</v>
      </c>
      <c r="C95" s="5" t="s">
        <v>265</v>
      </c>
      <c r="D95" s="5" t="s">
        <v>266</v>
      </c>
      <c r="E95" s="5" t="s">
        <v>9</v>
      </c>
    </row>
    <row r="96" customFormat="false" ht="11.25" hidden="false" customHeight="false" outlineLevel="0" collapsed="false">
      <c r="A96" s="5" t="s">
        <v>267</v>
      </c>
      <c r="B96" s="5" t="n">
        <v>1.1</v>
      </c>
      <c r="C96" s="5" t="s">
        <v>268</v>
      </c>
      <c r="D96" s="5" t="s">
        <v>269</v>
      </c>
      <c r="E96" s="5" t="s">
        <v>9</v>
      </c>
    </row>
    <row r="97" customFormat="false" ht="11.25" hidden="false" customHeight="false" outlineLevel="0" collapsed="false">
      <c r="A97" s="5" t="s">
        <v>270</v>
      </c>
      <c r="B97" s="5" t="n">
        <v>1.1</v>
      </c>
      <c r="C97" s="5" t="s">
        <v>271</v>
      </c>
      <c r="D97" s="5" t="s">
        <v>272</v>
      </c>
      <c r="E97" s="5" t="s">
        <v>21</v>
      </c>
    </row>
    <row r="98" customFormat="false" ht="11.25" hidden="false" customHeight="false" outlineLevel="0" collapsed="false">
      <c r="A98" s="5" t="s">
        <v>273</v>
      </c>
      <c r="B98" s="5" t="n">
        <v>1.1</v>
      </c>
      <c r="C98" s="5" t="s">
        <v>274</v>
      </c>
      <c r="D98" s="5" t="s">
        <v>97</v>
      </c>
      <c r="E98" s="5" t="s">
        <v>97</v>
      </c>
    </row>
    <row r="99" customFormat="false" ht="11.25" hidden="false" customHeight="false" outlineLevel="0" collapsed="false">
      <c r="A99" s="5" t="s">
        <v>275</v>
      </c>
      <c r="B99" s="5" t="n">
        <v>1.1</v>
      </c>
      <c r="C99" s="5" t="s">
        <v>276</v>
      </c>
      <c r="D99" s="5" t="s">
        <v>277</v>
      </c>
      <c r="E99" s="5" t="s">
        <v>9</v>
      </c>
    </row>
    <row r="100" customFormat="false" ht="11.25" hidden="false" customHeight="false" outlineLevel="0" collapsed="false">
      <c r="A100" s="5" t="s">
        <v>278</v>
      </c>
      <c r="B100" s="5" t="n">
        <v>1.1</v>
      </c>
      <c r="C100" s="5" t="s">
        <v>279</v>
      </c>
      <c r="D100" s="5" t="s">
        <v>280</v>
      </c>
      <c r="E100" s="5" t="s">
        <v>9</v>
      </c>
    </row>
    <row r="101" customFormat="false" ht="11.25" hidden="false" customHeight="false" outlineLevel="0" collapsed="false">
      <c r="A101" s="5" t="s">
        <v>281</v>
      </c>
      <c r="B101" s="5" t="n">
        <v>1.1</v>
      </c>
      <c r="C101" s="5" t="s">
        <v>282</v>
      </c>
      <c r="D101" s="5" t="s">
        <v>283</v>
      </c>
      <c r="E101" s="5" t="s">
        <v>9</v>
      </c>
    </row>
    <row r="102" customFormat="false" ht="11.25" hidden="false" customHeight="false" outlineLevel="0" collapsed="false">
      <c r="A102" s="5" t="s">
        <v>284</v>
      </c>
      <c r="B102" s="5" t="n">
        <v>1.1</v>
      </c>
      <c r="C102" s="5" t="s">
        <v>285</v>
      </c>
      <c r="D102" s="5" t="s">
        <v>97</v>
      </c>
      <c r="E102" s="5" t="s">
        <v>97</v>
      </c>
    </row>
    <row r="103" customFormat="false" ht="11.25" hidden="false" customHeight="false" outlineLevel="0" collapsed="false">
      <c r="A103" s="5" t="s">
        <v>286</v>
      </c>
      <c r="B103" s="5" t="n">
        <v>1.1</v>
      </c>
      <c r="C103" s="5" t="s">
        <v>287</v>
      </c>
      <c r="D103" s="5" t="s">
        <v>288</v>
      </c>
      <c r="E103" s="5" t="s">
        <v>9</v>
      </c>
    </row>
    <row r="104" customFormat="false" ht="11.25" hidden="false" customHeight="false" outlineLevel="0" collapsed="false">
      <c r="A104" s="5" t="s">
        <v>289</v>
      </c>
      <c r="B104" s="5" t="n">
        <v>1.1</v>
      </c>
      <c r="C104" s="5" t="s">
        <v>290</v>
      </c>
      <c r="D104" s="5" t="s">
        <v>288</v>
      </c>
      <c r="E104" s="5" t="s">
        <v>9</v>
      </c>
    </row>
    <row r="105" customFormat="false" ht="11.25" hidden="false" customHeight="false" outlineLevel="0" collapsed="false">
      <c r="A105" s="5" t="s">
        <v>291</v>
      </c>
      <c r="B105" s="5" t="n">
        <v>1.1</v>
      </c>
      <c r="C105" s="5" t="s">
        <v>292</v>
      </c>
      <c r="D105" s="5" t="s">
        <v>293</v>
      </c>
      <c r="E105" s="5" t="s">
        <v>9</v>
      </c>
    </row>
    <row r="106" customFormat="false" ht="11.25" hidden="false" customHeight="false" outlineLevel="0" collapsed="false">
      <c r="A106" s="5" t="s">
        <v>294</v>
      </c>
      <c r="B106" s="5" t="n">
        <v>1.1</v>
      </c>
      <c r="C106" s="5" t="s">
        <v>295</v>
      </c>
      <c r="D106" s="5" t="s">
        <v>296</v>
      </c>
      <c r="E106" s="5" t="s">
        <v>9</v>
      </c>
    </row>
    <row r="107" customFormat="false" ht="11.25" hidden="false" customHeight="false" outlineLevel="0" collapsed="false">
      <c r="A107" s="5" t="s">
        <v>297</v>
      </c>
      <c r="B107" s="5" t="n">
        <v>1.1</v>
      </c>
      <c r="C107" s="5" t="s">
        <v>298</v>
      </c>
      <c r="D107" s="5" t="s">
        <v>299</v>
      </c>
      <c r="E107" s="5" t="s">
        <v>9</v>
      </c>
    </row>
    <row r="108" customFormat="false" ht="11.25" hidden="false" customHeight="false" outlineLevel="0" collapsed="false">
      <c r="A108" s="5" t="s">
        <v>300</v>
      </c>
      <c r="B108" s="5" t="n">
        <v>1.1</v>
      </c>
      <c r="C108" s="5" t="s">
        <v>301</v>
      </c>
      <c r="D108" s="5" t="s">
        <v>302</v>
      </c>
      <c r="E108" s="5" t="s">
        <v>9</v>
      </c>
    </row>
    <row r="109" customFormat="false" ht="11.25" hidden="false" customHeight="false" outlineLevel="0" collapsed="false">
      <c r="A109" s="5" t="s">
        <v>303</v>
      </c>
      <c r="B109" s="5" t="n">
        <v>1.1</v>
      </c>
      <c r="C109" s="5" t="s">
        <v>304</v>
      </c>
      <c r="D109" s="5" t="s">
        <v>305</v>
      </c>
      <c r="E109" s="5" t="s">
        <v>9</v>
      </c>
    </row>
    <row r="110" customFormat="false" ht="11.25" hidden="false" customHeight="false" outlineLevel="0" collapsed="false">
      <c r="A110" s="5" t="s">
        <v>306</v>
      </c>
      <c r="B110" s="5" t="n">
        <v>1.1</v>
      </c>
      <c r="C110" s="5" t="s">
        <v>307</v>
      </c>
      <c r="D110" s="5" t="s">
        <v>308</v>
      </c>
      <c r="E110" s="5" t="s">
        <v>9</v>
      </c>
    </row>
    <row r="111" customFormat="false" ht="11.25" hidden="false" customHeight="false" outlineLevel="0" collapsed="false">
      <c r="A111" s="5" t="s">
        <v>309</v>
      </c>
      <c r="B111" s="5" t="n">
        <v>1.1</v>
      </c>
      <c r="C111" s="5" t="s">
        <v>310</v>
      </c>
      <c r="D111" s="5" t="s">
        <v>311</v>
      </c>
      <c r="E111" s="5" t="s">
        <v>9</v>
      </c>
    </row>
    <row r="112" customFormat="false" ht="11.25" hidden="false" customHeight="false" outlineLevel="0" collapsed="false">
      <c r="A112" s="5" t="s">
        <v>312</v>
      </c>
      <c r="B112" s="5" t="n">
        <v>1.1</v>
      </c>
      <c r="C112" s="5" t="s">
        <v>310</v>
      </c>
      <c r="D112" s="5" t="s">
        <v>313</v>
      </c>
      <c r="E112" s="5" t="s">
        <v>9</v>
      </c>
    </row>
    <row r="113" customFormat="false" ht="11.25" hidden="false" customHeight="false" outlineLevel="0" collapsed="false">
      <c r="A113" s="5" t="s">
        <v>314</v>
      </c>
      <c r="B113" s="5" t="n">
        <v>1.1</v>
      </c>
      <c r="C113" s="5" t="s">
        <v>315</v>
      </c>
      <c r="D113" s="5" t="s">
        <v>316</v>
      </c>
      <c r="E113" s="5" t="s">
        <v>9</v>
      </c>
    </row>
    <row r="114" customFormat="false" ht="11.25" hidden="false" customHeight="false" outlineLevel="0" collapsed="false">
      <c r="A114" s="5" t="s">
        <v>317</v>
      </c>
      <c r="B114" s="5" t="n">
        <v>1.1</v>
      </c>
      <c r="C114" s="5" t="s">
        <v>315</v>
      </c>
      <c r="D114" s="5" t="s">
        <v>316</v>
      </c>
      <c r="E114" s="5" t="s">
        <v>9</v>
      </c>
    </row>
    <row r="115" customFormat="false" ht="11.25" hidden="false" customHeight="false" outlineLevel="0" collapsed="false">
      <c r="A115" s="5" t="s">
        <v>318</v>
      </c>
      <c r="B115" s="5" t="n">
        <v>1.1</v>
      </c>
      <c r="C115" s="5" t="s">
        <v>319</v>
      </c>
      <c r="D115" s="5" t="s">
        <v>320</v>
      </c>
      <c r="E115" s="5" t="s">
        <v>9</v>
      </c>
    </row>
    <row r="116" customFormat="false" ht="11.25" hidden="false" customHeight="false" outlineLevel="0" collapsed="false">
      <c r="A116" s="5" t="s">
        <v>321</v>
      </c>
      <c r="B116" s="5" t="n">
        <v>1.1</v>
      </c>
      <c r="C116" s="5" t="s">
        <v>322</v>
      </c>
      <c r="D116" s="5" t="s">
        <v>323</v>
      </c>
      <c r="E116" s="5" t="s">
        <v>9</v>
      </c>
    </row>
    <row r="117" customFormat="false" ht="11.25" hidden="false" customHeight="false" outlineLevel="0" collapsed="false">
      <c r="A117" s="5" t="s">
        <v>324</v>
      </c>
      <c r="B117" s="5" t="n">
        <v>1.1</v>
      </c>
      <c r="C117" s="5" t="s">
        <v>322</v>
      </c>
      <c r="D117" s="5" t="s">
        <v>325</v>
      </c>
      <c r="E117" s="5" t="s">
        <v>9</v>
      </c>
    </row>
    <row r="118" customFormat="false" ht="11.25" hidden="false" customHeight="false" outlineLevel="0" collapsed="false">
      <c r="A118" s="5" t="s">
        <v>326</v>
      </c>
      <c r="B118" s="5" t="n">
        <v>1.1</v>
      </c>
      <c r="C118" s="5" t="s">
        <v>327</v>
      </c>
      <c r="D118" s="5" t="s">
        <v>328</v>
      </c>
      <c r="E118" s="5" t="s">
        <v>9</v>
      </c>
    </row>
    <row r="119" customFormat="false" ht="11.25" hidden="false" customHeight="false" outlineLevel="0" collapsed="false">
      <c r="A119" s="5" t="s">
        <v>329</v>
      </c>
      <c r="B119" s="5" t="n">
        <v>1.1</v>
      </c>
      <c r="C119" s="5" t="s">
        <v>330</v>
      </c>
      <c r="D119" s="5" t="s">
        <v>331</v>
      </c>
      <c r="E119" s="5" t="s">
        <v>9</v>
      </c>
    </row>
    <row r="120" customFormat="false" ht="11.25" hidden="false" customHeight="false" outlineLevel="0" collapsed="false">
      <c r="A120" s="5" t="s">
        <v>332</v>
      </c>
      <c r="B120" s="5" t="n">
        <v>1.1</v>
      </c>
      <c r="C120" s="5" t="s">
        <v>330</v>
      </c>
      <c r="D120" s="5" t="s">
        <v>328</v>
      </c>
      <c r="E120" s="5" t="s">
        <v>9</v>
      </c>
    </row>
    <row r="121" customFormat="false" ht="11.25" hidden="false" customHeight="false" outlineLevel="0" collapsed="false">
      <c r="A121" s="5" t="s">
        <v>333</v>
      </c>
      <c r="B121" s="5" t="n">
        <v>1.1</v>
      </c>
      <c r="C121" s="5" t="s">
        <v>334</v>
      </c>
      <c r="D121" s="5" t="s">
        <v>335</v>
      </c>
      <c r="E121" s="5" t="s">
        <v>9</v>
      </c>
    </row>
    <row r="122" customFormat="false" ht="11.25" hidden="false" customHeight="false" outlineLevel="0" collapsed="false">
      <c r="A122" s="5" t="s">
        <v>336</v>
      </c>
      <c r="B122" s="5" t="n">
        <v>1.1</v>
      </c>
      <c r="C122" s="5" t="s">
        <v>337</v>
      </c>
      <c r="D122" s="5" t="s">
        <v>338</v>
      </c>
      <c r="E122" s="5" t="s">
        <v>9</v>
      </c>
    </row>
    <row r="123" customFormat="false" ht="11.25" hidden="false" customHeight="false" outlineLevel="0" collapsed="false">
      <c r="A123" s="5" t="s">
        <v>339</v>
      </c>
      <c r="B123" s="5" t="n">
        <v>1.1</v>
      </c>
      <c r="C123" s="5" t="s">
        <v>340</v>
      </c>
      <c r="D123" s="5" t="s">
        <v>335</v>
      </c>
      <c r="E123" s="5" t="s">
        <v>9</v>
      </c>
    </row>
    <row r="124" customFormat="false" ht="11.25" hidden="false" customHeight="false" outlineLevel="0" collapsed="false">
      <c r="A124" s="5" t="s">
        <v>341</v>
      </c>
      <c r="B124" s="5" t="n">
        <v>1.1</v>
      </c>
      <c r="C124" s="5" t="s">
        <v>342</v>
      </c>
      <c r="D124" s="5" t="s">
        <v>277</v>
      </c>
      <c r="E124" s="5" t="s">
        <v>9</v>
      </c>
    </row>
    <row r="125" customFormat="false" ht="11.25" hidden="false" customHeight="false" outlineLevel="0" collapsed="false">
      <c r="A125" s="5" t="s">
        <v>343</v>
      </c>
      <c r="B125" s="5" t="n">
        <v>1.1</v>
      </c>
      <c r="C125" s="5" t="s">
        <v>344</v>
      </c>
      <c r="D125" s="5" t="s">
        <v>345</v>
      </c>
      <c r="E125" s="5" t="s">
        <v>9</v>
      </c>
    </row>
    <row r="126" customFormat="false" ht="11.25" hidden="false" customHeight="false" outlineLevel="0" collapsed="false">
      <c r="A126" s="5" t="s">
        <v>346</v>
      </c>
      <c r="B126" s="5" t="n">
        <v>1.1</v>
      </c>
      <c r="C126" s="5" t="s">
        <v>347</v>
      </c>
      <c r="D126" s="5" t="s">
        <v>348</v>
      </c>
      <c r="E126" s="5" t="s">
        <v>9</v>
      </c>
    </row>
    <row r="127" customFormat="false" ht="11.25" hidden="false" customHeight="false" outlineLevel="0" collapsed="false">
      <c r="A127" s="5" t="s">
        <v>349</v>
      </c>
      <c r="B127" s="5" t="n">
        <v>1.1</v>
      </c>
      <c r="C127" s="5" t="s">
        <v>350</v>
      </c>
      <c r="D127" s="5" t="s">
        <v>351</v>
      </c>
      <c r="E127" s="5" t="s">
        <v>352</v>
      </c>
    </row>
    <row r="128" customFormat="false" ht="11.25" hidden="false" customHeight="false" outlineLevel="0" collapsed="false">
      <c r="A128" s="5" t="s">
        <v>353</v>
      </c>
      <c r="B128" s="5" t="n">
        <v>1.1</v>
      </c>
      <c r="C128" s="5" t="s">
        <v>354</v>
      </c>
      <c r="D128" s="5" t="s">
        <v>355</v>
      </c>
      <c r="E128" s="5" t="s">
        <v>9</v>
      </c>
    </row>
    <row r="129" customFormat="false" ht="11.25" hidden="false" customHeight="false" outlineLevel="0" collapsed="false">
      <c r="A129" s="5" t="s">
        <v>356</v>
      </c>
      <c r="B129" s="5" t="n">
        <v>1.1</v>
      </c>
      <c r="C129" s="5" t="s">
        <v>357</v>
      </c>
      <c r="D129" s="5" t="s">
        <v>358</v>
      </c>
      <c r="E129" s="5" t="s">
        <v>9</v>
      </c>
    </row>
    <row r="130" customFormat="false" ht="11.25" hidden="false" customHeight="false" outlineLevel="0" collapsed="false">
      <c r="A130" s="5" t="s">
        <v>359</v>
      </c>
      <c r="B130" s="5" t="n">
        <v>1.1</v>
      </c>
      <c r="C130" s="5" t="s">
        <v>360</v>
      </c>
      <c r="D130" s="5" t="s">
        <v>97</v>
      </c>
      <c r="E130" s="5" t="s">
        <v>97</v>
      </c>
    </row>
    <row r="131" customFormat="false" ht="11.25" hidden="false" customHeight="false" outlineLevel="0" collapsed="false">
      <c r="A131" s="5" t="s">
        <v>361</v>
      </c>
      <c r="B131" s="5" t="n">
        <v>1.1</v>
      </c>
      <c r="C131" s="5" t="s">
        <v>360</v>
      </c>
      <c r="D131" s="5" t="s">
        <v>362</v>
      </c>
      <c r="E131" s="5" t="s">
        <v>21</v>
      </c>
    </row>
    <row r="132" customFormat="false" ht="11.25" hidden="false" customHeight="false" outlineLevel="0" collapsed="false">
      <c r="A132" s="5" t="s">
        <v>363</v>
      </c>
      <c r="B132" s="5" t="n">
        <v>1.1</v>
      </c>
      <c r="C132" s="5" t="s">
        <v>364</v>
      </c>
      <c r="D132" s="5" t="s">
        <v>351</v>
      </c>
      <c r="E132" s="5" t="s">
        <v>352</v>
      </c>
    </row>
    <row r="133" customFormat="false" ht="11.25" hidden="false" customHeight="false" outlineLevel="0" collapsed="false">
      <c r="A133" s="5" t="s">
        <v>365</v>
      </c>
      <c r="B133" s="5" t="n">
        <v>1.1</v>
      </c>
      <c r="C133" s="5" t="s">
        <v>366</v>
      </c>
      <c r="D133" s="5" t="s">
        <v>367</v>
      </c>
      <c r="E133" s="5" t="s">
        <v>9</v>
      </c>
    </row>
    <row r="134" customFormat="false" ht="11.25" hidden="false" customHeight="false" outlineLevel="0" collapsed="false">
      <c r="A134" s="5" t="s">
        <v>368</v>
      </c>
      <c r="B134" s="5" t="n">
        <v>1.1</v>
      </c>
      <c r="C134" s="5" t="s">
        <v>369</v>
      </c>
      <c r="D134" s="5" t="s">
        <v>367</v>
      </c>
      <c r="E134" s="5" t="s">
        <v>9</v>
      </c>
    </row>
    <row r="135" customFormat="false" ht="11.25" hidden="false" customHeight="false" outlineLevel="0" collapsed="false">
      <c r="A135" s="5" t="s">
        <v>370</v>
      </c>
      <c r="B135" s="5" t="n">
        <v>1.1</v>
      </c>
      <c r="C135" s="5" t="s">
        <v>371</v>
      </c>
      <c r="D135" s="5" t="s">
        <v>372</v>
      </c>
      <c r="E135" s="5" t="s">
        <v>9</v>
      </c>
    </row>
    <row r="136" customFormat="false" ht="11.25" hidden="false" customHeight="false" outlineLevel="0" collapsed="false">
      <c r="A136" s="5" t="s">
        <v>373</v>
      </c>
      <c r="B136" s="5" t="n">
        <v>1.1</v>
      </c>
      <c r="C136" s="5" t="s">
        <v>374</v>
      </c>
      <c r="D136" s="5" t="s">
        <v>375</v>
      </c>
      <c r="E136" s="5" t="s">
        <v>9</v>
      </c>
    </row>
    <row r="137" customFormat="false" ht="11.25" hidden="false" customHeight="false" outlineLevel="0" collapsed="false">
      <c r="A137" s="5" t="s">
        <v>376</v>
      </c>
      <c r="B137" s="5" t="n">
        <v>1.1</v>
      </c>
      <c r="C137" s="5" t="s">
        <v>377</v>
      </c>
      <c r="D137" s="5" t="s">
        <v>378</v>
      </c>
      <c r="E137" s="5" t="s">
        <v>9</v>
      </c>
    </row>
    <row r="138" customFormat="false" ht="11.25" hidden="false" customHeight="false" outlineLevel="0" collapsed="false">
      <c r="A138" s="5" t="s">
        <v>379</v>
      </c>
      <c r="B138" s="5" t="n">
        <v>1.1</v>
      </c>
      <c r="C138" s="5" t="s">
        <v>377</v>
      </c>
      <c r="D138" s="5" t="s">
        <v>380</v>
      </c>
      <c r="E138" s="5" t="s">
        <v>9</v>
      </c>
    </row>
    <row r="139" customFormat="false" ht="11.25" hidden="false" customHeight="false" outlineLevel="0" collapsed="false">
      <c r="A139" s="5" t="s">
        <v>381</v>
      </c>
      <c r="B139" s="5" t="n">
        <v>1.1</v>
      </c>
      <c r="C139" s="5" t="s">
        <v>382</v>
      </c>
      <c r="D139" s="5" t="s">
        <v>383</v>
      </c>
      <c r="E139" s="5" t="s">
        <v>9</v>
      </c>
    </row>
    <row r="140" customFormat="false" ht="11.25" hidden="false" customHeight="false" outlineLevel="0" collapsed="false">
      <c r="A140" s="5" t="s">
        <v>384</v>
      </c>
      <c r="B140" s="5" t="n">
        <v>1.1</v>
      </c>
      <c r="C140" s="5" t="s">
        <v>385</v>
      </c>
      <c r="D140" s="5" t="s">
        <v>386</v>
      </c>
      <c r="E140" s="5" t="s">
        <v>9</v>
      </c>
    </row>
    <row r="141" customFormat="false" ht="11.25" hidden="false" customHeight="false" outlineLevel="0" collapsed="false">
      <c r="A141" s="5" t="s">
        <v>387</v>
      </c>
      <c r="B141" s="5" t="n">
        <v>1.1</v>
      </c>
      <c r="C141" s="5" t="s">
        <v>388</v>
      </c>
      <c r="D141" s="5" t="s">
        <v>389</v>
      </c>
      <c r="E141" s="5" t="s">
        <v>9</v>
      </c>
    </row>
    <row r="142" customFormat="false" ht="11.25" hidden="false" customHeight="false" outlineLevel="0" collapsed="false">
      <c r="A142" s="5" t="s">
        <v>390</v>
      </c>
      <c r="B142" s="5" t="n">
        <v>1.1</v>
      </c>
      <c r="C142" s="5" t="s">
        <v>391</v>
      </c>
      <c r="D142" s="5" t="s">
        <v>375</v>
      </c>
      <c r="E142" s="5" t="s">
        <v>9</v>
      </c>
    </row>
    <row r="143" customFormat="false" ht="11.25" hidden="false" customHeight="false" outlineLevel="0" collapsed="false">
      <c r="A143" s="5" t="s">
        <v>392</v>
      </c>
      <c r="B143" s="5" t="n">
        <v>1.1</v>
      </c>
      <c r="C143" s="5" t="s">
        <v>393</v>
      </c>
      <c r="D143" s="5" t="s">
        <v>394</v>
      </c>
      <c r="E143" s="5" t="s">
        <v>9</v>
      </c>
    </row>
    <row r="144" customFormat="false" ht="11.25" hidden="false" customHeight="false" outlineLevel="0" collapsed="false">
      <c r="A144" s="5" t="s">
        <v>395</v>
      </c>
      <c r="B144" s="5" t="n">
        <v>1.1</v>
      </c>
      <c r="C144" s="5" t="s">
        <v>396</v>
      </c>
      <c r="D144" s="5" t="s">
        <v>397</v>
      </c>
      <c r="E144" s="5" t="s">
        <v>9</v>
      </c>
    </row>
    <row r="145" customFormat="false" ht="11.25" hidden="false" customHeight="false" outlineLevel="0" collapsed="false">
      <c r="A145" s="5" t="s">
        <v>398</v>
      </c>
      <c r="B145" s="5" t="n">
        <v>1.1</v>
      </c>
      <c r="C145" s="5" t="s">
        <v>399</v>
      </c>
      <c r="D145" s="5" t="s">
        <v>394</v>
      </c>
      <c r="E145" s="5" t="s">
        <v>9</v>
      </c>
    </row>
    <row r="146" customFormat="false" ht="11.25" hidden="false" customHeight="false" outlineLevel="0" collapsed="false">
      <c r="A146" s="5" t="s">
        <v>400</v>
      </c>
      <c r="B146" s="5" t="n">
        <v>1.1</v>
      </c>
      <c r="C146" s="5" t="s">
        <v>399</v>
      </c>
      <c r="D146" s="5" t="s">
        <v>401</v>
      </c>
      <c r="E146" s="5" t="s">
        <v>9</v>
      </c>
    </row>
    <row r="147" customFormat="false" ht="11.25" hidden="false" customHeight="false" outlineLevel="0" collapsed="false">
      <c r="A147" s="5" t="s">
        <v>402</v>
      </c>
      <c r="B147" s="5" t="n">
        <v>1.1</v>
      </c>
      <c r="C147" s="5" t="s">
        <v>403</v>
      </c>
      <c r="D147" s="5" t="s">
        <v>404</v>
      </c>
      <c r="E147" s="5" t="s">
        <v>9</v>
      </c>
    </row>
    <row r="148" customFormat="false" ht="11.25" hidden="false" customHeight="false" outlineLevel="0" collapsed="false">
      <c r="A148" s="5" t="s">
        <v>405</v>
      </c>
      <c r="B148" s="5" t="n">
        <v>1.1</v>
      </c>
      <c r="C148" s="5" t="s">
        <v>406</v>
      </c>
      <c r="D148" s="5" t="s">
        <v>407</v>
      </c>
      <c r="E148" s="5" t="s">
        <v>9</v>
      </c>
    </row>
    <row r="149" customFormat="false" ht="11.25" hidden="false" customHeight="false" outlineLevel="0" collapsed="false">
      <c r="A149" s="5" t="s">
        <v>408</v>
      </c>
      <c r="B149" s="5" t="n">
        <v>1.1</v>
      </c>
      <c r="C149" s="5" t="s">
        <v>406</v>
      </c>
      <c r="D149" s="5" t="s">
        <v>378</v>
      </c>
      <c r="E149" s="5" t="s">
        <v>9</v>
      </c>
    </row>
    <row r="150" customFormat="false" ht="11.25" hidden="false" customHeight="false" outlineLevel="0" collapsed="false">
      <c r="A150" s="5" t="s">
        <v>409</v>
      </c>
      <c r="B150" s="5" t="n">
        <v>1.1</v>
      </c>
      <c r="C150" s="5" t="s">
        <v>410</v>
      </c>
      <c r="D150" s="5" t="s">
        <v>411</v>
      </c>
      <c r="E150" s="5" t="s">
        <v>9</v>
      </c>
    </row>
    <row r="151" customFormat="false" ht="11.25" hidden="false" customHeight="false" outlineLevel="0" collapsed="false">
      <c r="A151" s="5" t="s">
        <v>412</v>
      </c>
      <c r="B151" s="5" t="n">
        <v>1.1</v>
      </c>
      <c r="C151" s="5" t="s">
        <v>413</v>
      </c>
      <c r="D151" s="5" t="s">
        <v>414</v>
      </c>
      <c r="E151" s="5" t="s">
        <v>9</v>
      </c>
    </row>
    <row r="152" customFormat="false" ht="11.25" hidden="false" customHeight="false" outlineLevel="0" collapsed="false">
      <c r="A152" s="5" t="s">
        <v>415</v>
      </c>
      <c r="B152" s="5" t="n">
        <v>1.1</v>
      </c>
      <c r="C152" s="5" t="s">
        <v>416</v>
      </c>
      <c r="D152" s="5" t="s">
        <v>417</v>
      </c>
      <c r="E152" s="5" t="s">
        <v>9</v>
      </c>
    </row>
    <row r="153" customFormat="false" ht="11.25" hidden="false" customHeight="false" outlineLevel="0" collapsed="false">
      <c r="A153" s="5" t="s">
        <v>418</v>
      </c>
      <c r="B153" s="5" t="n">
        <v>1.1</v>
      </c>
      <c r="C153" s="5" t="s">
        <v>419</v>
      </c>
      <c r="D153" s="5" t="s">
        <v>420</v>
      </c>
      <c r="E153" s="5" t="s">
        <v>9</v>
      </c>
    </row>
    <row r="154" customFormat="false" ht="11.25" hidden="false" customHeight="false" outlineLevel="0" collapsed="false">
      <c r="A154" s="5" t="s">
        <v>421</v>
      </c>
      <c r="B154" s="5" t="n">
        <v>1.1</v>
      </c>
      <c r="C154" s="5" t="s">
        <v>422</v>
      </c>
      <c r="D154" s="5" t="s">
        <v>423</v>
      </c>
      <c r="E154" s="5" t="s">
        <v>9</v>
      </c>
    </row>
    <row r="155" customFormat="false" ht="11.25" hidden="false" customHeight="false" outlineLevel="0" collapsed="false">
      <c r="A155" s="5" t="s">
        <v>424</v>
      </c>
      <c r="B155" s="5" t="n">
        <v>1.1</v>
      </c>
      <c r="C155" s="5" t="s">
        <v>425</v>
      </c>
      <c r="D155" s="5" t="s">
        <v>426</v>
      </c>
      <c r="E155" s="5" t="s">
        <v>9</v>
      </c>
    </row>
    <row r="156" customFormat="false" ht="11.25" hidden="false" customHeight="false" outlineLevel="0" collapsed="false">
      <c r="A156" s="5" t="s">
        <v>427</v>
      </c>
      <c r="B156" s="5" t="n">
        <v>1.1</v>
      </c>
      <c r="C156" s="5" t="s">
        <v>428</v>
      </c>
      <c r="D156" s="5" t="s">
        <v>429</v>
      </c>
      <c r="E156" s="5" t="s">
        <v>9</v>
      </c>
    </row>
    <row r="157" customFormat="false" ht="11.25" hidden="false" customHeight="false" outlineLevel="0" collapsed="false">
      <c r="A157" s="5" t="s">
        <v>430</v>
      </c>
      <c r="B157" s="5" t="n">
        <v>1.1</v>
      </c>
      <c r="C157" s="5" t="s">
        <v>431</v>
      </c>
      <c r="D157" s="5" t="s">
        <v>432</v>
      </c>
      <c r="E157" s="5" t="s">
        <v>9</v>
      </c>
    </row>
    <row r="158" customFormat="false" ht="11.25" hidden="false" customHeight="false" outlineLevel="0" collapsed="false">
      <c r="A158" s="5" t="s">
        <v>433</v>
      </c>
      <c r="B158" s="5" t="n">
        <v>1.1</v>
      </c>
      <c r="C158" s="5" t="s">
        <v>434</v>
      </c>
      <c r="D158" s="5" t="s">
        <v>435</v>
      </c>
      <c r="E158" s="5" t="s">
        <v>9</v>
      </c>
    </row>
    <row r="159" customFormat="false" ht="11.25" hidden="false" customHeight="false" outlineLevel="0" collapsed="false">
      <c r="A159" s="5" t="s">
        <v>436</v>
      </c>
      <c r="B159" s="5" t="n">
        <v>1.1</v>
      </c>
      <c r="C159" s="5" t="s">
        <v>437</v>
      </c>
      <c r="D159" s="5" t="s">
        <v>426</v>
      </c>
      <c r="E159" s="5" t="s">
        <v>9</v>
      </c>
    </row>
    <row r="160" customFormat="false" ht="11.25" hidden="false" customHeight="false" outlineLevel="0" collapsed="false">
      <c r="A160" s="5" t="s">
        <v>438</v>
      </c>
      <c r="B160" s="5" t="n">
        <v>1.1</v>
      </c>
      <c r="C160" s="5" t="s">
        <v>439</v>
      </c>
      <c r="D160" s="5" t="s">
        <v>440</v>
      </c>
      <c r="E160" s="5" t="s">
        <v>9</v>
      </c>
    </row>
    <row r="161" customFormat="false" ht="11.25" hidden="false" customHeight="false" outlineLevel="0" collapsed="false">
      <c r="A161" s="5" t="s">
        <v>441</v>
      </c>
      <c r="B161" s="5" t="n">
        <v>1.1</v>
      </c>
      <c r="C161" s="5" t="s">
        <v>442</v>
      </c>
      <c r="D161" s="5" t="s">
        <v>443</v>
      </c>
      <c r="E161" s="5" t="s">
        <v>9</v>
      </c>
    </row>
    <row r="162" customFormat="false" ht="11.25" hidden="false" customHeight="false" outlineLevel="0" collapsed="false">
      <c r="A162" s="5" t="s">
        <v>444</v>
      </c>
      <c r="B162" s="5" t="n">
        <v>1.1</v>
      </c>
      <c r="C162" s="5" t="s">
        <v>445</v>
      </c>
      <c r="D162" s="5" t="s">
        <v>446</v>
      </c>
      <c r="E162" s="5" t="s">
        <v>9</v>
      </c>
    </row>
    <row r="163" customFormat="false" ht="11.25" hidden="false" customHeight="false" outlineLevel="0" collapsed="false">
      <c r="A163" s="5" t="s">
        <v>447</v>
      </c>
      <c r="B163" s="5" t="n">
        <v>1.1</v>
      </c>
      <c r="C163" s="5" t="s">
        <v>448</v>
      </c>
      <c r="D163" s="5" t="s">
        <v>435</v>
      </c>
      <c r="E163" s="5" t="s">
        <v>9</v>
      </c>
    </row>
    <row r="164" customFormat="false" ht="11.25" hidden="false" customHeight="false" outlineLevel="0" collapsed="false">
      <c r="A164" s="5" t="s">
        <v>449</v>
      </c>
      <c r="B164" s="5" t="n">
        <v>1.1</v>
      </c>
      <c r="C164" s="5" t="s">
        <v>450</v>
      </c>
      <c r="D164" s="5" t="s">
        <v>451</v>
      </c>
      <c r="E164" s="5" t="s">
        <v>9</v>
      </c>
    </row>
    <row r="165" customFormat="false" ht="11.25" hidden="false" customHeight="false" outlineLevel="0" collapsed="false">
      <c r="A165" s="5" t="s">
        <v>452</v>
      </c>
      <c r="B165" s="5" t="n">
        <v>1.1</v>
      </c>
      <c r="C165" s="5" t="s">
        <v>450</v>
      </c>
      <c r="D165" s="5" t="s">
        <v>432</v>
      </c>
      <c r="E165" s="5" t="s">
        <v>9</v>
      </c>
    </row>
    <row r="166" customFormat="false" ht="11.25" hidden="false" customHeight="false" outlineLevel="0" collapsed="false">
      <c r="A166" s="5" t="s">
        <v>453</v>
      </c>
      <c r="B166" s="5" t="n">
        <v>1.1</v>
      </c>
      <c r="C166" s="5" t="s">
        <v>454</v>
      </c>
      <c r="D166" s="5" t="s">
        <v>97</v>
      </c>
      <c r="E166" s="5" t="s">
        <v>97</v>
      </c>
    </row>
    <row r="167" customFormat="false" ht="11.25" hidden="false" customHeight="false" outlineLevel="0" collapsed="false">
      <c r="A167" s="5" t="s">
        <v>455</v>
      </c>
      <c r="B167" s="5" t="n">
        <v>1.1</v>
      </c>
      <c r="C167" s="5" t="s">
        <v>456</v>
      </c>
      <c r="D167" s="5" t="s">
        <v>457</v>
      </c>
      <c r="E167" s="5" t="s">
        <v>9</v>
      </c>
    </row>
    <row r="168" customFormat="false" ht="11.25" hidden="false" customHeight="false" outlineLevel="0" collapsed="false">
      <c r="A168" s="5" t="s">
        <v>458</v>
      </c>
      <c r="B168" s="5" t="n">
        <v>1.1</v>
      </c>
      <c r="C168" s="5" t="s">
        <v>459</v>
      </c>
      <c r="D168" s="5" t="s">
        <v>460</v>
      </c>
      <c r="E168" s="5" t="s">
        <v>9</v>
      </c>
    </row>
    <row r="169" customFormat="false" ht="11.25" hidden="false" customHeight="false" outlineLevel="0" collapsed="false">
      <c r="A169" s="5" t="s">
        <v>461</v>
      </c>
      <c r="B169" s="5" t="n">
        <v>1.1</v>
      </c>
      <c r="C169" s="5" t="s">
        <v>462</v>
      </c>
      <c r="D169" s="5" t="s">
        <v>463</v>
      </c>
      <c r="E169" s="5" t="s">
        <v>9</v>
      </c>
    </row>
    <row r="170" customFormat="false" ht="11.25" hidden="false" customHeight="false" outlineLevel="0" collapsed="false">
      <c r="A170" s="5" t="s">
        <v>464</v>
      </c>
      <c r="B170" s="5" t="n">
        <v>1.1</v>
      </c>
      <c r="C170" s="5" t="s">
        <v>465</v>
      </c>
      <c r="D170" s="5" t="s">
        <v>466</v>
      </c>
      <c r="E170" s="5" t="s">
        <v>9</v>
      </c>
    </row>
    <row r="171" customFormat="false" ht="11.25" hidden="false" customHeight="false" outlineLevel="0" collapsed="false">
      <c r="A171" s="5" t="s">
        <v>467</v>
      </c>
      <c r="B171" s="5" t="n">
        <v>1.1</v>
      </c>
      <c r="C171" s="5" t="s">
        <v>468</v>
      </c>
      <c r="D171" s="5" t="s">
        <v>469</v>
      </c>
      <c r="E171" s="5" t="s">
        <v>9</v>
      </c>
    </row>
    <row r="172" customFormat="false" ht="11.25" hidden="false" customHeight="false" outlineLevel="0" collapsed="false">
      <c r="A172" s="5" t="s">
        <v>470</v>
      </c>
      <c r="B172" s="5" t="n">
        <v>1.1</v>
      </c>
      <c r="C172" s="5" t="s">
        <v>471</v>
      </c>
      <c r="D172" s="5" t="s">
        <v>463</v>
      </c>
      <c r="E172" s="5" t="s">
        <v>9</v>
      </c>
    </row>
    <row r="173" customFormat="false" ht="11.25" hidden="false" customHeight="false" outlineLevel="0" collapsed="false">
      <c r="A173" s="5" t="s">
        <v>472</v>
      </c>
      <c r="B173" s="5" t="n">
        <v>1.1</v>
      </c>
      <c r="C173" s="5" t="s">
        <v>473</v>
      </c>
      <c r="D173" s="5" t="s">
        <v>474</v>
      </c>
      <c r="E173" s="5" t="s">
        <v>9</v>
      </c>
    </row>
    <row r="174" customFormat="false" ht="11.25" hidden="false" customHeight="false" outlineLevel="0" collapsed="false">
      <c r="A174" s="5" t="s">
        <v>475</v>
      </c>
      <c r="B174" s="5" t="n">
        <v>1.1</v>
      </c>
      <c r="C174" s="5" t="s">
        <v>476</v>
      </c>
      <c r="D174" s="5" t="s">
        <v>477</v>
      </c>
      <c r="E174" s="5" t="s">
        <v>9</v>
      </c>
    </row>
    <row r="175" customFormat="false" ht="11.25" hidden="false" customHeight="false" outlineLevel="0" collapsed="false">
      <c r="A175" s="5" t="s">
        <v>478</v>
      </c>
      <c r="B175" s="5" t="n">
        <v>1.1</v>
      </c>
      <c r="C175" s="5" t="s">
        <v>479</v>
      </c>
      <c r="D175" s="5" t="s">
        <v>480</v>
      </c>
      <c r="E175" s="5" t="s">
        <v>9</v>
      </c>
    </row>
    <row r="176" customFormat="false" ht="11.25" hidden="false" customHeight="false" outlineLevel="0" collapsed="false">
      <c r="A176" s="5" t="s">
        <v>481</v>
      </c>
      <c r="B176" s="5" t="n">
        <v>1.1</v>
      </c>
      <c r="C176" s="5" t="s">
        <v>482</v>
      </c>
      <c r="D176" s="5" t="s">
        <v>483</v>
      </c>
      <c r="E176" s="5" t="s">
        <v>9</v>
      </c>
    </row>
    <row r="177" customFormat="false" ht="11.25" hidden="false" customHeight="false" outlineLevel="0" collapsed="false">
      <c r="A177" s="5" t="s">
        <v>484</v>
      </c>
      <c r="B177" s="5" t="n">
        <v>1.1</v>
      </c>
      <c r="C177" s="5" t="s">
        <v>485</v>
      </c>
      <c r="D177" s="5" t="s">
        <v>486</v>
      </c>
      <c r="E177" s="5" t="s">
        <v>9</v>
      </c>
    </row>
    <row r="178" customFormat="false" ht="11.25" hidden="false" customHeight="false" outlineLevel="0" collapsed="false">
      <c r="A178" s="5" t="s">
        <v>487</v>
      </c>
      <c r="B178" s="5" t="n">
        <v>1.1</v>
      </c>
      <c r="C178" s="5" t="s">
        <v>488</v>
      </c>
      <c r="D178" s="5" t="s">
        <v>489</v>
      </c>
      <c r="E178" s="5" t="s">
        <v>9</v>
      </c>
    </row>
    <row r="179" customFormat="false" ht="11.25" hidden="false" customHeight="false" outlineLevel="0" collapsed="false">
      <c r="A179" s="5" t="s">
        <v>490</v>
      </c>
      <c r="B179" s="5" t="n">
        <v>1.1</v>
      </c>
      <c r="C179" s="5" t="s">
        <v>491</v>
      </c>
      <c r="D179" s="5" t="s">
        <v>492</v>
      </c>
      <c r="E179" s="5" t="s">
        <v>9</v>
      </c>
    </row>
    <row r="180" customFormat="false" ht="11.25" hidden="false" customHeight="false" outlineLevel="0" collapsed="false">
      <c r="A180" s="5" t="s">
        <v>493</v>
      </c>
      <c r="B180" s="5" t="n">
        <v>1.1</v>
      </c>
      <c r="C180" s="5" t="s">
        <v>491</v>
      </c>
      <c r="D180" s="5" t="s">
        <v>494</v>
      </c>
      <c r="E180" s="5" t="s">
        <v>9</v>
      </c>
    </row>
    <row r="181" customFormat="false" ht="11.25" hidden="false" customHeight="false" outlineLevel="0" collapsed="false">
      <c r="A181" s="5" t="s">
        <v>495</v>
      </c>
      <c r="B181" s="5" t="n">
        <v>1.1</v>
      </c>
      <c r="C181" s="5" t="s">
        <v>496</v>
      </c>
      <c r="D181" s="5" t="s">
        <v>497</v>
      </c>
      <c r="E181" s="5" t="s">
        <v>9</v>
      </c>
    </row>
    <row r="182" customFormat="false" ht="11.25" hidden="false" customHeight="false" outlineLevel="0" collapsed="false">
      <c r="A182" s="5" t="s">
        <v>498</v>
      </c>
      <c r="B182" s="5" t="n">
        <v>1.1</v>
      </c>
      <c r="C182" s="5" t="s">
        <v>499</v>
      </c>
      <c r="D182" s="5" t="s">
        <v>500</v>
      </c>
      <c r="E182" s="5" t="s">
        <v>9</v>
      </c>
    </row>
    <row r="183" customFormat="false" ht="11.25" hidden="false" customHeight="false" outlineLevel="0" collapsed="false">
      <c r="A183" s="5" t="s">
        <v>501</v>
      </c>
      <c r="B183" s="5" t="n">
        <v>1.1</v>
      </c>
      <c r="C183" s="5" t="s">
        <v>502</v>
      </c>
      <c r="D183" s="5" t="s">
        <v>503</v>
      </c>
      <c r="E183" s="5" t="s">
        <v>9</v>
      </c>
    </row>
    <row r="184" customFormat="false" ht="11.25" hidden="false" customHeight="false" outlineLevel="0" collapsed="false">
      <c r="A184" s="5" t="s">
        <v>504</v>
      </c>
      <c r="B184" s="5" t="n">
        <v>1.1</v>
      </c>
      <c r="C184" s="5" t="s">
        <v>505</v>
      </c>
      <c r="D184" s="5" t="s">
        <v>506</v>
      </c>
      <c r="E184" s="5" t="s">
        <v>9</v>
      </c>
    </row>
    <row r="185" customFormat="false" ht="11.25" hidden="false" customHeight="false" outlineLevel="0" collapsed="false">
      <c r="A185" s="5" t="s">
        <v>507</v>
      </c>
      <c r="B185" s="5" t="n">
        <v>1.1</v>
      </c>
      <c r="C185" s="5" t="s">
        <v>505</v>
      </c>
      <c r="D185" s="5" t="s">
        <v>508</v>
      </c>
      <c r="E185" s="5" t="s">
        <v>9</v>
      </c>
    </row>
    <row r="186" customFormat="false" ht="11.25" hidden="false" customHeight="false" outlineLevel="0" collapsed="false">
      <c r="A186" s="5" t="s">
        <v>509</v>
      </c>
      <c r="B186" s="5" t="n">
        <v>1.1</v>
      </c>
      <c r="C186" s="5" t="s">
        <v>510</v>
      </c>
      <c r="D186" s="5" t="s">
        <v>511</v>
      </c>
      <c r="E186" s="5" t="s">
        <v>9</v>
      </c>
    </row>
    <row r="187" customFormat="false" ht="11.25" hidden="false" customHeight="false" outlineLevel="0" collapsed="false">
      <c r="A187" s="5" t="s">
        <v>512</v>
      </c>
      <c r="B187" s="5" t="n">
        <v>1.1</v>
      </c>
      <c r="C187" s="5" t="s">
        <v>513</v>
      </c>
      <c r="D187" s="5" t="s">
        <v>514</v>
      </c>
      <c r="E187" s="5" t="s">
        <v>9</v>
      </c>
    </row>
    <row r="188" customFormat="false" ht="11.25" hidden="false" customHeight="false" outlineLevel="0" collapsed="false">
      <c r="A188" s="5" t="s">
        <v>515</v>
      </c>
      <c r="B188" s="5" t="n">
        <v>1.1</v>
      </c>
      <c r="C188" s="5" t="s">
        <v>516</v>
      </c>
      <c r="D188" s="5" t="s">
        <v>517</v>
      </c>
      <c r="E188" s="5" t="s">
        <v>9</v>
      </c>
    </row>
    <row r="189" customFormat="false" ht="11.25" hidden="false" customHeight="false" outlineLevel="0" collapsed="false">
      <c r="A189" s="5" t="s">
        <v>518</v>
      </c>
      <c r="B189" s="5" t="n">
        <v>1.1</v>
      </c>
      <c r="C189" s="5" t="s">
        <v>519</v>
      </c>
      <c r="D189" s="5" t="s">
        <v>97</v>
      </c>
      <c r="E189" s="5" t="s">
        <v>97</v>
      </c>
    </row>
    <row r="190" customFormat="false" ht="11.25" hidden="false" customHeight="false" outlineLevel="0" collapsed="false">
      <c r="A190" s="5" t="s">
        <v>520</v>
      </c>
      <c r="B190" s="5" t="n">
        <v>1.1</v>
      </c>
      <c r="C190" s="5" t="s">
        <v>521</v>
      </c>
      <c r="D190" s="5" t="s">
        <v>522</v>
      </c>
      <c r="E190" s="5" t="s">
        <v>9</v>
      </c>
    </row>
    <row r="191" customFormat="false" ht="11.25" hidden="false" customHeight="false" outlineLevel="0" collapsed="false">
      <c r="A191" s="5" t="s">
        <v>523</v>
      </c>
      <c r="B191" s="5" t="n">
        <v>1.1</v>
      </c>
      <c r="C191" s="5" t="s">
        <v>524</v>
      </c>
      <c r="D191" s="5" t="s">
        <v>525</v>
      </c>
      <c r="E191" s="5" t="s">
        <v>9</v>
      </c>
    </row>
    <row r="192" customFormat="false" ht="11.25" hidden="false" customHeight="false" outlineLevel="0" collapsed="false">
      <c r="A192" s="5" t="s">
        <v>526</v>
      </c>
      <c r="B192" s="5" t="n">
        <v>1.1</v>
      </c>
      <c r="C192" s="5" t="s">
        <v>527</v>
      </c>
      <c r="D192" s="5" t="s">
        <v>528</v>
      </c>
      <c r="E192" s="5" t="s">
        <v>9</v>
      </c>
    </row>
    <row r="193" customFormat="false" ht="11.25" hidden="false" customHeight="false" outlineLevel="0" collapsed="false">
      <c r="A193" s="5" t="s">
        <v>529</v>
      </c>
      <c r="B193" s="5" t="n">
        <v>1.1</v>
      </c>
      <c r="C193" s="5" t="s">
        <v>530</v>
      </c>
      <c r="D193" s="5" t="s">
        <v>531</v>
      </c>
      <c r="E193" s="5" t="s">
        <v>9</v>
      </c>
    </row>
    <row r="194" customFormat="false" ht="11.25" hidden="false" customHeight="false" outlineLevel="0" collapsed="false">
      <c r="A194" s="5" t="s">
        <v>532</v>
      </c>
      <c r="B194" s="5" t="n">
        <v>1.1</v>
      </c>
      <c r="C194" s="5" t="s">
        <v>533</v>
      </c>
      <c r="D194" s="5" t="s">
        <v>534</v>
      </c>
      <c r="E194" s="5" t="s">
        <v>9</v>
      </c>
    </row>
    <row r="195" customFormat="false" ht="11.25" hidden="false" customHeight="false" outlineLevel="0" collapsed="false">
      <c r="A195" s="5" t="s">
        <v>535</v>
      </c>
      <c r="B195" s="5" t="n">
        <v>1.1</v>
      </c>
      <c r="C195" s="5" t="s">
        <v>536</v>
      </c>
      <c r="D195" s="5" t="s">
        <v>537</v>
      </c>
      <c r="E195" s="5" t="s">
        <v>9</v>
      </c>
    </row>
    <row r="196" customFormat="false" ht="11.25" hidden="false" customHeight="false" outlineLevel="0" collapsed="false">
      <c r="A196" s="5" t="s">
        <v>538</v>
      </c>
      <c r="B196" s="5" t="n">
        <v>1.1</v>
      </c>
      <c r="C196" s="5" t="s">
        <v>539</v>
      </c>
      <c r="D196" s="5" t="s">
        <v>97</v>
      </c>
      <c r="E196" s="5" t="s">
        <v>97</v>
      </c>
    </row>
    <row r="197" customFormat="false" ht="11.25" hidden="false" customHeight="false" outlineLevel="0" collapsed="false">
      <c r="A197" s="5" t="s">
        <v>540</v>
      </c>
      <c r="B197" s="5" t="n">
        <v>1.1</v>
      </c>
      <c r="C197" s="5" t="s">
        <v>541</v>
      </c>
      <c r="D197" s="5" t="s">
        <v>542</v>
      </c>
      <c r="E197" s="5" t="s">
        <v>9</v>
      </c>
    </row>
    <row r="198" customFormat="false" ht="11.25" hidden="false" customHeight="false" outlineLevel="0" collapsed="false">
      <c r="A198" s="5" t="s">
        <v>543</v>
      </c>
      <c r="B198" s="5" t="n">
        <v>1.1</v>
      </c>
      <c r="C198" s="5" t="s">
        <v>544</v>
      </c>
      <c r="D198" s="5" t="s">
        <v>545</v>
      </c>
      <c r="E198" s="5" t="s">
        <v>9</v>
      </c>
    </row>
    <row r="199" customFormat="false" ht="11.25" hidden="false" customHeight="false" outlineLevel="0" collapsed="false">
      <c r="A199" s="5" t="s">
        <v>546</v>
      </c>
      <c r="B199" s="5" t="n">
        <v>1.1</v>
      </c>
      <c r="C199" s="5" t="s">
        <v>547</v>
      </c>
      <c r="D199" s="5" t="s">
        <v>548</v>
      </c>
      <c r="E199" s="5" t="s">
        <v>9</v>
      </c>
    </row>
    <row r="200" customFormat="false" ht="11.25" hidden="false" customHeight="false" outlineLevel="0" collapsed="false">
      <c r="A200" s="5" t="s">
        <v>549</v>
      </c>
      <c r="B200" s="5" t="n">
        <v>1.1</v>
      </c>
      <c r="C200" s="5" t="s">
        <v>550</v>
      </c>
      <c r="D200" s="5" t="s">
        <v>551</v>
      </c>
      <c r="E200" s="5" t="s">
        <v>9</v>
      </c>
    </row>
    <row r="201" customFormat="false" ht="11.25" hidden="false" customHeight="false" outlineLevel="0" collapsed="false">
      <c r="A201" s="5" t="s">
        <v>552</v>
      </c>
      <c r="B201" s="5" t="n">
        <v>1.1</v>
      </c>
      <c r="C201" s="5" t="s">
        <v>553</v>
      </c>
      <c r="D201" s="5" t="s">
        <v>554</v>
      </c>
      <c r="E201" s="5" t="s">
        <v>9</v>
      </c>
    </row>
    <row r="202" customFormat="false" ht="11.25" hidden="false" customHeight="false" outlineLevel="0" collapsed="false">
      <c r="A202" s="5" t="s">
        <v>555</v>
      </c>
      <c r="B202" s="5" t="n">
        <v>1.1</v>
      </c>
      <c r="C202" s="5" t="s">
        <v>556</v>
      </c>
      <c r="D202" s="5" t="s">
        <v>557</v>
      </c>
      <c r="E202" s="5" t="s">
        <v>9</v>
      </c>
    </row>
    <row r="203" customFormat="false" ht="11.25" hidden="false" customHeight="false" outlineLevel="0" collapsed="false">
      <c r="A203" s="5" t="s">
        <v>558</v>
      </c>
      <c r="B203" s="5" t="n">
        <v>1.1</v>
      </c>
      <c r="C203" s="5" t="s">
        <v>559</v>
      </c>
      <c r="D203" s="5" t="s">
        <v>560</v>
      </c>
      <c r="E203" s="5" t="s">
        <v>9</v>
      </c>
    </row>
    <row r="204" customFormat="false" ht="11.25" hidden="false" customHeight="false" outlineLevel="0" collapsed="false">
      <c r="A204" s="5" t="s">
        <v>561</v>
      </c>
      <c r="B204" s="5" t="n">
        <v>1.1</v>
      </c>
      <c r="C204" s="5" t="s">
        <v>562</v>
      </c>
      <c r="D204" s="5" t="s">
        <v>563</v>
      </c>
      <c r="E204" s="5" t="s">
        <v>9</v>
      </c>
    </row>
    <row r="205" customFormat="false" ht="11.25" hidden="false" customHeight="false" outlineLevel="0" collapsed="false">
      <c r="A205" s="5" t="s">
        <v>564</v>
      </c>
      <c r="B205" s="5" t="n">
        <v>1.1</v>
      </c>
      <c r="C205" s="5" t="s">
        <v>565</v>
      </c>
      <c r="D205" s="5" t="s">
        <v>566</v>
      </c>
      <c r="E205" s="5" t="s">
        <v>9</v>
      </c>
    </row>
    <row r="206" customFormat="false" ht="11.25" hidden="false" customHeight="false" outlineLevel="0" collapsed="false">
      <c r="A206" s="5" t="s">
        <v>567</v>
      </c>
      <c r="B206" s="5" t="n">
        <v>1.1</v>
      </c>
      <c r="C206" s="5" t="s">
        <v>568</v>
      </c>
      <c r="D206" s="5" t="s">
        <v>97</v>
      </c>
      <c r="E206" s="5" t="s">
        <v>97</v>
      </c>
    </row>
    <row r="207" customFormat="false" ht="11.25" hidden="false" customHeight="false" outlineLevel="0" collapsed="false">
      <c r="A207" s="5" t="s">
        <v>569</v>
      </c>
      <c r="B207" s="5" t="n">
        <v>1.1</v>
      </c>
      <c r="C207" s="5" t="s">
        <v>570</v>
      </c>
      <c r="D207" s="5" t="s">
        <v>97</v>
      </c>
      <c r="E207" s="5" t="s">
        <v>97</v>
      </c>
    </row>
    <row r="208" customFormat="false" ht="11.25" hidden="false" customHeight="false" outlineLevel="0" collapsed="false">
      <c r="A208" s="5" t="s">
        <v>571</v>
      </c>
      <c r="B208" s="5" t="n">
        <v>1.1</v>
      </c>
      <c r="C208" s="5" t="s">
        <v>572</v>
      </c>
      <c r="D208" s="5" t="s">
        <v>573</v>
      </c>
      <c r="E208" s="5" t="s">
        <v>9</v>
      </c>
    </row>
    <row r="209" customFormat="false" ht="11.25" hidden="false" customHeight="false" outlineLevel="0" collapsed="false">
      <c r="A209" s="5" t="s">
        <v>574</v>
      </c>
      <c r="B209" s="5" t="n">
        <v>1.1</v>
      </c>
      <c r="C209" s="5" t="s">
        <v>575</v>
      </c>
      <c r="D209" s="5" t="s">
        <v>576</v>
      </c>
      <c r="E209" s="5" t="s">
        <v>9</v>
      </c>
    </row>
    <row r="210" customFormat="false" ht="11.25" hidden="false" customHeight="false" outlineLevel="0" collapsed="false">
      <c r="A210" s="5" t="s">
        <v>577</v>
      </c>
      <c r="B210" s="5" t="n">
        <v>1.1</v>
      </c>
      <c r="C210" s="5" t="s">
        <v>578</v>
      </c>
      <c r="D210" s="5" t="s">
        <v>579</v>
      </c>
      <c r="E210" s="5" t="s">
        <v>9</v>
      </c>
    </row>
    <row r="211" customFormat="false" ht="11.25" hidden="false" customHeight="false" outlineLevel="0" collapsed="false">
      <c r="A211" s="5" t="s">
        <v>580</v>
      </c>
      <c r="B211" s="5" t="n">
        <v>1.1</v>
      </c>
      <c r="C211" s="5" t="s">
        <v>578</v>
      </c>
      <c r="D211" s="5" t="s">
        <v>581</v>
      </c>
      <c r="E211" s="5" t="s">
        <v>9</v>
      </c>
    </row>
    <row r="212" customFormat="false" ht="11.25" hidden="false" customHeight="false" outlineLevel="0" collapsed="false">
      <c r="A212" s="5" t="s">
        <v>582</v>
      </c>
      <c r="B212" s="5" t="n">
        <v>1.1</v>
      </c>
      <c r="C212" s="5" t="s">
        <v>583</v>
      </c>
      <c r="D212" s="5" t="s">
        <v>584</v>
      </c>
      <c r="E212" s="5" t="s">
        <v>21</v>
      </c>
    </row>
    <row r="213" customFormat="false" ht="11.25" hidden="false" customHeight="false" outlineLevel="0" collapsed="false">
      <c r="A213" s="5" t="s">
        <v>585</v>
      </c>
      <c r="B213" s="5" t="n">
        <v>1.1</v>
      </c>
      <c r="C213" s="5" t="s">
        <v>583</v>
      </c>
      <c r="D213" s="5" t="s">
        <v>586</v>
      </c>
      <c r="E213" s="5" t="s">
        <v>9</v>
      </c>
    </row>
    <row r="214" customFormat="false" ht="11.25" hidden="false" customHeight="false" outlineLevel="0" collapsed="false">
      <c r="A214" s="5" t="s">
        <v>587</v>
      </c>
      <c r="B214" s="5" t="n">
        <v>1.1</v>
      </c>
      <c r="C214" s="5" t="s">
        <v>588</v>
      </c>
      <c r="D214" s="5" t="s">
        <v>589</v>
      </c>
      <c r="E214" s="5" t="s">
        <v>9</v>
      </c>
    </row>
    <row r="215" customFormat="false" ht="11.25" hidden="false" customHeight="false" outlineLevel="0" collapsed="false">
      <c r="A215" s="5" t="s">
        <v>590</v>
      </c>
      <c r="B215" s="5" t="n">
        <v>1.1</v>
      </c>
      <c r="C215" s="5" t="s">
        <v>591</v>
      </c>
      <c r="D215" s="5" t="s">
        <v>592</v>
      </c>
      <c r="E215" s="5" t="s">
        <v>9</v>
      </c>
    </row>
    <row r="216" customFormat="false" ht="11.25" hidden="false" customHeight="false" outlineLevel="0" collapsed="false">
      <c r="A216" s="5" t="s">
        <v>593</v>
      </c>
      <c r="B216" s="5" t="n">
        <v>1.1</v>
      </c>
      <c r="C216" s="5" t="s">
        <v>594</v>
      </c>
      <c r="D216" s="5" t="s">
        <v>595</v>
      </c>
      <c r="E216" s="5" t="s">
        <v>9</v>
      </c>
    </row>
    <row r="217" customFormat="false" ht="11.25" hidden="false" customHeight="false" outlineLevel="0" collapsed="false">
      <c r="A217" s="5" t="s">
        <v>596</v>
      </c>
      <c r="B217" s="5" t="n">
        <v>1.1</v>
      </c>
      <c r="C217" s="5" t="s">
        <v>597</v>
      </c>
      <c r="D217" s="5" t="s">
        <v>598</v>
      </c>
      <c r="E217" s="5" t="s">
        <v>9</v>
      </c>
    </row>
    <row r="218" customFormat="false" ht="11.25" hidden="false" customHeight="false" outlineLevel="0" collapsed="false">
      <c r="A218" s="5" t="s">
        <v>599</v>
      </c>
      <c r="B218" s="5" t="n">
        <v>1.1</v>
      </c>
      <c r="C218" s="5" t="s">
        <v>600</v>
      </c>
      <c r="D218" s="5" t="s">
        <v>601</v>
      </c>
      <c r="E218" s="5" t="s">
        <v>9</v>
      </c>
    </row>
    <row r="219" customFormat="false" ht="11.25" hidden="false" customHeight="false" outlineLevel="0" collapsed="false">
      <c r="A219" s="5" t="s">
        <v>602</v>
      </c>
      <c r="B219" s="5" t="n">
        <v>1.1</v>
      </c>
      <c r="C219" s="5" t="s">
        <v>603</v>
      </c>
      <c r="D219" s="5" t="s">
        <v>604</v>
      </c>
      <c r="E219" s="5" t="s">
        <v>9</v>
      </c>
    </row>
    <row r="220" customFormat="false" ht="11.25" hidden="false" customHeight="false" outlineLevel="0" collapsed="false">
      <c r="A220" s="5" t="s">
        <v>605</v>
      </c>
      <c r="B220" s="5" t="n">
        <v>1.1</v>
      </c>
      <c r="C220" s="5" t="s">
        <v>606</v>
      </c>
      <c r="D220" s="5" t="s">
        <v>607</v>
      </c>
      <c r="E220" s="5" t="s">
        <v>9</v>
      </c>
    </row>
    <row r="221" customFormat="false" ht="11.25" hidden="false" customHeight="false" outlineLevel="0" collapsed="false">
      <c r="A221" s="5" t="s">
        <v>608</v>
      </c>
      <c r="B221" s="5" t="n">
        <v>1.1</v>
      </c>
      <c r="C221" s="5" t="s">
        <v>609</v>
      </c>
      <c r="D221" s="5" t="s">
        <v>610</v>
      </c>
      <c r="E221" s="5" t="s">
        <v>9</v>
      </c>
    </row>
    <row r="222" customFormat="false" ht="11.25" hidden="false" customHeight="false" outlineLevel="0" collapsed="false">
      <c r="A222" s="5" t="s">
        <v>611</v>
      </c>
      <c r="B222" s="5" t="n">
        <v>1.1</v>
      </c>
      <c r="C222" s="5" t="s">
        <v>612</v>
      </c>
      <c r="D222" s="5" t="s">
        <v>613</v>
      </c>
      <c r="E222" s="5" t="s">
        <v>9</v>
      </c>
    </row>
    <row r="223" customFormat="false" ht="11.25" hidden="false" customHeight="false" outlineLevel="0" collapsed="false">
      <c r="A223" s="5" t="s">
        <v>614</v>
      </c>
      <c r="B223" s="5" t="n">
        <v>1.1</v>
      </c>
      <c r="C223" s="5" t="s">
        <v>612</v>
      </c>
      <c r="D223" s="5" t="s">
        <v>615</v>
      </c>
      <c r="E223" s="5" t="s">
        <v>9</v>
      </c>
    </row>
    <row r="224" customFormat="false" ht="11.25" hidden="false" customHeight="false" outlineLevel="0" collapsed="false">
      <c r="A224" s="5" t="s">
        <v>616</v>
      </c>
      <c r="B224" s="5" t="n">
        <v>1.1</v>
      </c>
      <c r="C224" s="5" t="s">
        <v>617</v>
      </c>
      <c r="D224" s="5" t="s">
        <v>604</v>
      </c>
      <c r="E224" s="5" t="s">
        <v>9</v>
      </c>
    </row>
    <row r="225" customFormat="false" ht="11.25" hidden="false" customHeight="false" outlineLevel="0" collapsed="false">
      <c r="A225" s="5" t="s">
        <v>618</v>
      </c>
      <c r="B225" s="5" t="n">
        <v>1.1</v>
      </c>
      <c r="C225" s="5" t="s">
        <v>619</v>
      </c>
      <c r="D225" s="5" t="s">
        <v>620</v>
      </c>
      <c r="E225" s="5" t="s">
        <v>9</v>
      </c>
    </row>
    <row r="226" customFormat="false" ht="11.25" hidden="false" customHeight="false" outlineLevel="0" collapsed="false">
      <c r="A226" s="5" t="s">
        <v>621</v>
      </c>
      <c r="B226" s="5" t="n">
        <v>1.1</v>
      </c>
      <c r="C226" s="5" t="s">
        <v>622</v>
      </c>
      <c r="D226" s="5" t="s">
        <v>623</v>
      </c>
      <c r="E226" s="5" t="s">
        <v>21</v>
      </c>
    </row>
    <row r="227" customFormat="false" ht="11.25" hidden="false" customHeight="false" outlineLevel="0" collapsed="false">
      <c r="A227" s="5" t="s">
        <v>624</v>
      </c>
      <c r="B227" s="5" t="n">
        <v>1.1</v>
      </c>
      <c r="C227" s="5" t="s">
        <v>625</v>
      </c>
      <c r="D227" s="5" t="s">
        <v>626</v>
      </c>
      <c r="E227" s="5" t="s">
        <v>9</v>
      </c>
    </row>
    <row r="228" customFormat="false" ht="11.25" hidden="false" customHeight="false" outlineLevel="0" collapsed="false">
      <c r="A228" s="5" t="s">
        <v>627</v>
      </c>
      <c r="B228" s="5" t="n">
        <v>1.1</v>
      </c>
      <c r="C228" s="5" t="s">
        <v>628</v>
      </c>
      <c r="D228" s="5" t="s">
        <v>629</v>
      </c>
      <c r="E228" s="5" t="s">
        <v>9</v>
      </c>
    </row>
    <row r="229" customFormat="false" ht="11.25" hidden="false" customHeight="false" outlineLevel="0" collapsed="false">
      <c r="A229" s="5" t="s">
        <v>630</v>
      </c>
      <c r="B229" s="5" t="n">
        <v>1.1</v>
      </c>
      <c r="C229" s="5" t="s">
        <v>631</v>
      </c>
      <c r="D229" s="5" t="s">
        <v>632</v>
      </c>
      <c r="E229" s="5" t="s">
        <v>21</v>
      </c>
    </row>
    <row r="230" customFormat="false" ht="11.25" hidden="false" customHeight="false" outlineLevel="0" collapsed="false">
      <c r="A230" s="5" t="s">
        <v>633</v>
      </c>
      <c r="B230" s="5" t="n">
        <v>1.1</v>
      </c>
      <c r="C230" s="5" t="s">
        <v>634</v>
      </c>
      <c r="D230" s="5" t="s">
        <v>635</v>
      </c>
      <c r="E230" s="5" t="s">
        <v>9</v>
      </c>
    </row>
    <row r="231" customFormat="false" ht="11.25" hidden="false" customHeight="false" outlineLevel="0" collapsed="false">
      <c r="A231" s="5" t="s">
        <v>636</v>
      </c>
      <c r="B231" s="5" t="n">
        <v>1.1</v>
      </c>
      <c r="C231" s="5" t="s">
        <v>637</v>
      </c>
      <c r="D231" s="5" t="s">
        <v>97</v>
      </c>
      <c r="E231" s="5" t="s">
        <v>97</v>
      </c>
    </row>
    <row r="232" customFormat="false" ht="11.25" hidden="false" customHeight="false" outlineLevel="0" collapsed="false">
      <c r="A232" s="5" t="s">
        <v>638</v>
      </c>
      <c r="B232" s="5" t="n">
        <v>1.1</v>
      </c>
      <c r="C232" s="5" t="s">
        <v>639</v>
      </c>
      <c r="D232" s="5" t="s">
        <v>640</v>
      </c>
      <c r="E232" s="5" t="s">
        <v>9</v>
      </c>
    </row>
    <row r="233" customFormat="false" ht="11.25" hidden="false" customHeight="false" outlineLevel="0" collapsed="false">
      <c r="A233" s="5" t="s">
        <v>641</v>
      </c>
      <c r="B233" s="5" t="n">
        <v>1.1</v>
      </c>
      <c r="C233" s="5" t="s">
        <v>642</v>
      </c>
      <c r="D233" s="5" t="s">
        <v>97</v>
      </c>
      <c r="E233" s="5" t="s">
        <v>97</v>
      </c>
    </row>
    <row r="234" customFormat="false" ht="11.25" hidden="false" customHeight="false" outlineLevel="0" collapsed="false">
      <c r="A234" s="5" t="s">
        <v>643</v>
      </c>
      <c r="B234" s="5" t="n">
        <v>1.1</v>
      </c>
      <c r="C234" s="5" t="s">
        <v>642</v>
      </c>
      <c r="D234" s="5" t="s">
        <v>644</v>
      </c>
      <c r="E234" s="5" t="s">
        <v>9</v>
      </c>
    </row>
    <row r="235" customFormat="false" ht="11.25" hidden="false" customHeight="false" outlineLevel="0" collapsed="false">
      <c r="A235" s="5" t="s">
        <v>645</v>
      </c>
      <c r="B235" s="5" t="n">
        <v>1.1</v>
      </c>
      <c r="C235" s="5" t="s">
        <v>646</v>
      </c>
      <c r="D235" s="5" t="s">
        <v>647</v>
      </c>
      <c r="E235" s="5" t="s">
        <v>9</v>
      </c>
    </row>
    <row r="236" customFormat="false" ht="11.25" hidden="false" customHeight="false" outlineLevel="0" collapsed="false">
      <c r="A236" s="5" t="s">
        <v>648</v>
      </c>
      <c r="B236" s="5" t="n">
        <v>1.1</v>
      </c>
      <c r="C236" s="5" t="s">
        <v>649</v>
      </c>
      <c r="D236" s="5" t="s">
        <v>650</v>
      </c>
      <c r="E236" s="5" t="s">
        <v>9</v>
      </c>
    </row>
    <row r="237" customFormat="false" ht="11.25" hidden="false" customHeight="false" outlineLevel="0" collapsed="false">
      <c r="A237" s="5" t="s">
        <v>651</v>
      </c>
      <c r="B237" s="5" t="n">
        <v>1.1</v>
      </c>
      <c r="C237" s="5" t="s">
        <v>652</v>
      </c>
      <c r="D237" s="5" t="s">
        <v>650</v>
      </c>
      <c r="E237" s="5" t="s">
        <v>9</v>
      </c>
    </row>
    <row r="238" customFormat="false" ht="11.25" hidden="false" customHeight="false" outlineLevel="0" collapsed="false">
      <c r="A238" s="5" t="s">
        <v>653</v>
      </c>
      <c r="B238" s="5" t="n">
        <v>1.1</v>
      </c>
      <c r="C238" s="5" t="s">
        <v>654</v>
      </c>
      <c r="D238" s="5" t="s">
        <v>655</v>
      </c>
      <c r="E238" s="5" t="s">
        <v>9</v>
      </c>
    </row>
    <row r="239" customFormat="false" ht="11.25" hidden="false" customHeight="false" outlineLevel="0" collapsed="false">
      <c r="A239" s="5" t="s">
        <v>656</v>
      </c>
      <c r="B239" s="5" t="n">
        <v>1.1</v>
      </c>
      <c r="C239" s="5" t="s">
        <v>657</v>
      </c>
      <c r="D239" s="5" t="s">
        <v>97</v>
      </c>
      <c r="E239" s="5" t="s">
        <v>97</v>
      </c>
    </row>
    <row r="240" customFormat="false" ht="11.25" hidden="false" customHeight="false" outlineLevel="0" collapsed="false">
      <c r="A240" s="5" t="s">
        <v>658</v>
      </c>
      <c r="B240" s="5" t="n">
        <v>1.1</v>
      </c>
      <c r="C240" s="5" t="s">
        <v>659</v>
      </c>
      <c r="D240" s="5" t="s">
        <v>660</v>
      </c>
      <c r="E240" s="5" t="s">
        <v>9</v>
      </c>
    </row>
    <row r="241" customFormat="false" ht="11.25" hidden="false" customHeight="false" outlineLevel="0" collapsed="false">
      <c r="A241" s="5" t="s">
        <v>661</v>
      </c>
      <c r="B241" s="5" t="n">
        <v>1.1</v>
      </c>
      <c r="C241" s="5" t="s">
        <v>659</v>
      </c>
      <c r="D241" s="5" t="s">
        <v>662</v>
      </c>
      <c r="E241" s="5" t="s">
        <v>9</v>
      </c>
    </row>
    <row r="242" customFormat="false" ht="11.25" hidden="false" customHeight="false" outlineLevel="0" collapsed="false">
      <c r="A242" s="5" t="s">
        <v>663</v>
      </c>
      <c r="B242" s="5" t="n">
        <v>1.1</v>
      </c>
      <c r="C242" s="5" t="s">
        <v>664</v>
      </c>
      <c r="D242" s="5" t="s">
        <v>665</v>
      </c>
      <c r="E242" s="5" t="s">
        <v>9</v>
      </c>
    </row>
    <row r="243" customFormat="false" ht="11.25" hidden="false" customHeight="false" outlineLevel="0" collapsed="false">
      <c r="A243" s="5" t="s">
        <v>666</v>
      </c>
      <c r="B243" s="5" t="n">
        <v>1.1</v>
      </c>
      <c r="C243" s="5" t="s">
        <v>667</v>
      </c>
      <c r="D243" s="5" t="s">
        <v>668</v>
      </c>
      <c r="E243" s="5" t="s">
        <v>9</v>
      </c>
    </row>
    <row r="244" customFormat="false" ht="11.25" hidden="false" customHeight="false" outlineLevel="0" collapsed="false">
      <c r="A244" s="5" t="s">
        <v>669</v>
      </c>
      <c r="B244" s="5" t="n">
        <v>1.1</v>
      </c>
      <c r="C244" s="5" t="s">
        <v>670</v>
      </c>
      <c r="D244" s="5" t="s">
        <v>671</v>
      </c>
      <c r="E244" s="5" t="s">
        <v>9</v>
      </c>
    </row>
    <row r="245" customFormat="false" ht="11.25" hidden="false" customHeight="false" outlineLevel="0" collapsed="false">
      <c r="A245" s="5" t="s">
        <v>672</v>
      </c>
      <c r="B245" s="5" t="n">
        <v>1.1</v>
      </c>
      <c r="C245" s="5" t="s">
        <v>673</v>
      </c>
      <c r="D245" s="5" t="s">
        <v>674</v>
      </c>
      <c r="E245" s="5" t="s">
        <v>9</v>
      </c>
    </row>
    <row r="246" customFormat="false" ht="11.25" hidden="false" customHeight="false" outlineLevel="0" collapsed="false">
      <c r="A246" s="5" t="s">
        <v>675</v>
      </c>
      <c r="B246" s="5" t="n">
        <v>1.1</v>
      </c>
      <c r="C246" s="5" t="s">
        <v>676</v>
      </c>
      <c r="D246" s="5" t="s">
        <v>677</v>
      </c>
      <c r="E246" s="5" t="s">
        <v>9</v>
      </c>
    </row>
    <row r="247" customFormat="false" ht="11.25" hidden="false" customHeight="false" outlineLevel="0" collapsed="false">
      <c r="A247" s="5" t="s">
        <v>678</v>
      </c>
      <c r="B247" s="5" t="n">
        <v>1.1</v>
      </c>
      <c r="C247" s="5" t="s">
        <v>679</v>
      </c>
      <c r="D247" s="5" t="s">
        <v>680</v>
      </c>
      <c r="E247" s="5" t="s">
        <v>9</v>
      </c>
    </row>
    <row r="248" customFormat="false" ht="11.25" hidden="false" customHeight="false" outlineLevel="0" collapsed="false">
      <c r="A248" s="5" t="s">
        <v>681</v>
      </c>
      <c r="B248" s="5" t="n">
        <v>1.1</v>
      </c>
      <c r="C248" s="5" t="s">
        <v>682</v>
      </c>
      <c r="D248" s="5" t="s">
        <v>683</v>
      </c>
      <c r="E248" s="5" t="s">
        <v>9</v>
      </c>
    </row>
    <row r="249" customFormat="false" ht="11.25" hidden="false" customHeight="false" outlineLevel="0" collapsed="false">
      <c r="A249" s="5" t="s">
        <v>684</v>
      </c>
      <c r="B249" s="5" t="n">
        <v>1.1</v>
      </c>
      <c r="C249" s="5" t="s">
        <v>685</v>
      </c>
      <c r="D249" s="5" t="s">
        <v>686</v>
      </c>
      <c r="E249" s="5" t="s">
        <v>9</v>
      </c>
    </row>
    <row r="250" customFormat="false" ht="11.25" hidden="false" customHeight="false" outlineLevel="0" collapsed="false">
      <c r="A250" s="5" t="s">
        <v>687</v>
      </c>
      <c r="B250" s="5" t="n">
        <v>1.1</v>
      </c>
      <c r="C250" s="5" t="s">
        <v>685</v>
      </c>
      <c r="D250" s="5" t="s">
        <v>688</v>
      </c>
      <c r="E250" s="5" t="s">
        <v>9</v>
      </c>
    </row>
    <row r="251" customFormat="false" ht="11.25" hidden="false" customHeight="false" outlineLevel="0" collapsed="false">
      <c r="A251" s="5" t="s">
        <v>689</v>
      </c>
      <c r="B251" s="5" t="n">
        <v>1.1</v>
      </c>
      <c r="C251" s="5" t="s">
        <v>690</v>
      </c>
      <c r="D251" s="5" t="s">
        <v>691</v>
      </c>
      <c r="E251" s="5" t="s">
        <v>9</v>
      </c>
    </row>
    <row r="252" customFormat="false" ht="11.25" hidden="false" customHeight="false" outlineLevel="0" collapsed="false">
      <c r="A252" s="5" t="s">
        <v>692</v>
      </c>
      <c r="B252" s="5" t="n">
        <v>1.1</v>
      </c>
      <c r="C252" s="5" t="s">
        <v>693</v>
      </c>
      <c r="D252" s="5" t="s">
        <v>694</v>
      </c>
      <c r="E252" s="5" t="s">
        <v>9</v>
      </c>
    </row>
    <row r="253" customFormat="false" ht="11.25" hidden="false" customHeight="false" outlineLevel="0" collapsed="false">
      <c r="A253" s="5" t="s">
        <v>695</v>
      </c>
      <c r="B253" s="5" t="n">
        <v>1.1</v>
      </c>
      <c r="C253" s="5" t="s">
        <v>696</v>
      </c>
      <c r="D253" s="5" t="s">
        <v>697</v>
      </c>
      <c r="E253" s="5" t="s">
        <v>9</v>
      </c>
    </row>
    <row r="254" customFormat="false" ht="11.25" hidden="false" customHeight="false" outlineLevel="0" collapsed="false">
      <c r="A254" s="5" t="s">
        <v>698</v>
      </c>
      <c r="B254" s="5" t="n">
        <v>1.1</v>
      </c>
      <c r="C254" s="5" t="s">
        <v>699</v>
      </c>
      <c r="D254" s="5" t="s">
        <v>700</v>
      </c>
      <c r="E254" s="5" t="s">
        <v>9</v>
      </c>
    </row>
    <row r="255" customFormat="false" ht="11.25" hidden="false" customHeight="false" outlineLevel="0" collapsed="false">
      <c r="A255" s="5" t="s">
        <v>701</v>
      </c>
      <c r="B255" s="5" t="n">
        <v>1.1</v>
      </c>
      <c r="C255" s="5" t="s">
        <v>702</v>
      </c>
      <c r="D255" s="5" t="s">
        <v>703</v>
      </c>
      <c r="E255" s="5" t="s">
        <v>9</v>
      </c>
    </row>
    <row r="256" customFormat="false" ht="11.25" hidden="false" customHeight="false" outlineLevel="0" collapsed="false">
      <c r="A256" s="5" t="s">
        <v>704</v>
      </c>
      <c r="B256" s="5" t="n">
        <v>1.1</v>
      </c>
      <c r="C256" s="5" t="s">
        <v>705</v>
      </c>
      <c r="D256" s="5" t="s">
        <v>706</v>
      </c>
      <c r="E256" s="5" t="s">
        <v>9</v>
      </c>
    </row>
    <row r="257" customFormat="false" ht="11.25" hidden="false" customHeight="false" outlineLevel="0" collapsed="false">
      <c r="A257" s="5" t="s">
        <v>707</v>
      </c>
      <c r="B257" s="5" t="n">
        <v>1.1</v>
      </c>
      <c r="C257" s="5" t="s">
        <v>708</v>
      </c>
      <c r="D257" s="5" t="s">
        <v>709</v>
      </c>
      <c r="E257" s="5" t="s">
        <v>9</v>
      </c>
    </row>
    <row r="258" customFormat="false" ht="11.25" hidden="false" customHeight="false" outlineLevel="0" collapsed="false">
      <c r="A258" s="5" t="s">
        <v>710</v>
      </c>
      <c r="B258" s="5" t="n">
        <v>1.1</v>
      </c>
      <c r="C258" s="5" t="s">
        <v>711</v>
      </c>
      <c r="D258" s="5" t="s">
        <v>712</v>
      </c>
      <c r="E258" s="5" t="s">
        <v>9</v>
      </c>
    </row>
    <row r="259" customFormat="false" ht="11.25" hidden="false" customHeight="false" outlineLevel="0" collapsed="false">
      <c r="A259" s="5" t="s">
        <v>713</v>
      </c>
      <c r="B259" s="5" t="n">
        <v>1.1</v>
      </c>
      <c r="C259" s="5" t="s">
        <v>714</v>
      </c>
      <c r="D259" s="5" t="s">
        <v>715</v>
      </c>
      <c r="E259" s="5" t="s">
        <v>9</v>
      </c>
    </row>
    <row r="260" customFormat="false" ht="11.25" hidden="false" customHeight="false" outlineLevel="0" collapsed="false">
      <c r="A260" s="5" t="s">
        <v>716</v>
      </c>
      <c r="B260" s="5" t="n">
        <v>1.1</v>
      </c>
      <c r="C260" s="5" t="s">
        <v>717</v>
      </c>
      <c r="D260" s="5" t="s">
        <v>718</v>
      </c>
      <c r="E260" s="5" t="s">
        <v>9</v>
      </c>
    </row>
    <row r="261" customFormat="false" ht="11.25" hidden="false" customHeight="false" outlineLevel="0" collapsed="false">
      <c r="A261" s="5" t="s">
        <v>719</v>
      </c>
      <c r="B261" s="5" t="n">
        <v>1.1</v>
      </c>
      <c r="C261" s="5" t="s">
        <v>717</v>
      </c>
      <c r="D261" s="5" t="s">
        <v>720</v>
      </c>
      <c r="E261" s="5" t="s">
        <v>9</v>
      </c>
    </row>
    <row r="262" customFormat="false" ht="11.25" hidden="false" customHeight="false" outlineLevel="0" collapsed="false">
      <c r="A262" s="5" t="s">
        <v>721</v>
      </c>
      <c r="B262" s="5" t="n">
        <v>1.1</v>
      </c>
      <c r="C262" s="5" t="s">
        <v>722</v>
      </c>
      <c r="D262" s="5" t="s">
        <v>723</v>
      </c>
      <c r="E262" s="5" t="s">
        <v>9</v>
      </c>
    </row>
    <row r="263" customFormat="false" ht="11.25" hidden="false" customHeight="false" outlineLevel="0" collapsed="false">
      <c r="A263" s="5" t="s">
        <v>724</v>
      </c>
      <c r="B263" s="5" t="n">
        <v>1.1</v>
      </c>
      <c r="C263" s="5" t="s">
        <v>725</v>
      </c>
      <c r="D263" s="5" t="s">
        <v>726</v>
      </c>
      <c r="E263" s="5" t="s">
        <v>9</v>
      </c>
    </row>
    <row r="264" customFormat="false" ht="11.25" hidden="false" customHeight="false" outlineLevel="0" collapsed="false">
      <c r="A264" s="5" t="s">
        <v>727</v>
      </c>
      <c r="B264" s="5" t="n">
        <v>1.1</v>
      </c>
      <c r="C264" s="5" t="s">
        <v>728</v>
      </c>
      <c r="D264" s="5" t="s">
        <v>729</v>
      </c>
      <c r="E264" s="5" t="s">
        <v>9</v>
      </c>
    </row>
    <row r="265" customFormat="false" ht="11.25" hidden="false" customHeight="false" outlineLevel="0" collapsed="false">
      <c r="A265" s="5" t="s">
        <v>730</v>
      </c>
      <c r="B265" s="5" t="n">
        <v>1.1</v>
      </c>
      <c r="C265" s="5" t="s">
        <v>731</v>
      </c>
      <c r="D265" s="5" t="s">
        <v>732</v>
      </c>
      <c r="E265" s="5" t="s">
        <v>9</v>
      </c>
    </row>
    <row r="266" customFormat="false" ht="11.25" hidden="false" customHeight="false" outlineLevel="0" collapsed="false">
      <c r="A266" s="5" t="s">
        <v>733</v>
      </c>
      <c r="B266" s="5" t="n">
        <v>1.1</v>
      </c>
      <c r="C266" s="5" t="s">
        <v>734</v>
      </c>
      <c r="D266" s="5" t="s">
        <v>735</v>
      </c>
      <c r="E266" s="5" t="s">
        <v>9</v>
      </c>
    </row>
    <row r="267" customFormat="false" ht="11.25" hidden="false" customHeight="false" outlineLevel="0" collapsed="false">
      <c r="A267" s="5" t="s">
        <v>736</v>
      </c>
      <c r="B267" s="5" t="n">
        <v>1.1</v>
      </c>
      <c r="C267" s="5" t="s">
        <v>737</v>
      </c>
      <c r="D267" s="5" t="s">
        <v>738</v>
      </c>
      <c r="E267" s="5" t="s">
        <v>9</v>
      </c>
    </row>
    <row r="268" customFormat="false" ht="11.25" hidden="false" customHeight="false" outlineLevel="0" collapsed="false">
      <c r="A268" s="5" t="s">
        <v>739</v>
      </c>
      <c r="B268" s="5" t="n">
        <v>1.1</v>
      </c>
      <c r="C268" s="5" t="s">
        <v>740</v>
      </c>
      <c r="D268" s="5" t="s">
        <v>741</v>
      </c>
      <c r="E268" s="5" t="s">
        <v>9</v>
      </c>
    </row>
    <row r="269" customFormat="false" ht="11.25" hidden="false" customHeight="false" outlineLevel="0" collapsed="false">
      <c r="A269" s="5" t="s">
        <v>742</v>
      </c>
      <c r="B269" s="5" t="n">
        <v>1.1</v>
      </c>
      <c r="C269" s="5" t="s">
        <v>743</v>
      </c>
      <c r="D269" s="5" t="s">
        <v>744</v>
      </c>
      <c r="E269" s="5" t="s">
        <v>9</v>
      </c>
    </row>
    <row r="270" customFormat="false" ht="11.25" hidden="false" customHeight="false" outlineLevel="0" collapsed="false">
      <c r="A270" s="5" t="s">
        <v>745</v>
      </c>
      <c r="B270" s="5" t="n">
        <v>1.1</v>
      </c>
      <c r="C270" s="5" t="s">
        <v>746</v>
      </c>
      <c r="D270" s="5" t="s">
        <v>747</v>
      </c>
      <c r="E270" s="5" t="s">
        <v>9</v>
      </c>
    </row>
    <row r="271" customFormat="false" ht="11.25" hidden="false" customHeight="false" outlineLevel="0" collapsed="false">
      <c r="A271" s="5" t="s">
        <v>748</v>
      </c>
      <c r="B271" s="5" t="n">
        <v>1.1</v>
      </c>
      <c r="C271" s="5" t="s">
        <v>749</v>
      </c>
      <c r="D271" s="5" t="s">
        <v>750</v>
      </c>
      <c r="E271" s="5" t="s">
        <v>9</v>
      </c>
    </row>
    <row r="272" customFormat="false" ht="11.25" hidden="false" customHeight="false" outlineLevel="0" collapsed="false">
      <c r="A272" s="5" t="s">
        <v>751</v>
      </c>
      <c r="B272" s="5" t="n">
        <v>1.1</v>
      </c>
      <c r="C272" s="5" t="s">
        <v>752</v>
      </c>
      <c r="D272" s="5" t="s">
        <v>97</v>
      </c>
      <c r="E272" s="5" t="s">
        <v>97</v>
      </c>
    </row>
    <row r="273" customFormat="false" ht="11.25" hidden="false" customHeight="false" outlineLevel="0" collapsed="false">
      <c r="A273" s="5" t="s">
        <v>753</v>
      </c>
      <c r="B273" s="5" t="n">
        <v>1.1</v>
      </c>
      <c r="C273" s="5" t="s">
        <v>754</v>
      </c>
      <c r="D273" s="5" t="s">
        <v>755</v>
      </c>
      <c r="E273" s="5" t="s">
        <v>9</v>
      </c>
    </row>
    <row r="274" customFormat="false" ht="11.25" hidden="false" customHeight="false" outlineLevel="0" collapsed="false">
      <c r="A274" s="5" t="s">
        <v>756</v>
      </c>
      <c r="B274" s="5" t="n">
        <v>1.1</v>
      </c>
      <c r="C274" s="5" t="s">
        <v>757</v>
      </c>
      <c r="D274" s="5" t="s">
        <v>758</v>
      </c>
      <c r="E274" s="5" t="s">
        <v>9</v>
      </c>
    </row>
    <row r="275" customFormat="false" ht="11.25" hidden="false" customHeight="false" outlineLevel="0" collapsed="false">
      <c r="A275" s="5" t="s">
        <v>759</v>
      </c>
      <c r="B275" s="5" t="n">
        <v>1.1</v>
      </c>
      <c r="C275" s="5" t="s">
        <v>760</v>
      </c>
      <c r="D275" s="5" t="s">
        <v>761</v>
      </c>
      <c r="E275" s="5" t="s">
        <v>9</v>
      </c>
    </row>
    <row r="276" customFormat="false" ht="11.25" hidden="false" customHeight="false" outlineLevel="0" collapsed="false">
      <c r="A276" s="5" t="s">
        <v>762</v>
      </c>
      <c r="B276" s="5" t="n">
        <v>1.1</v>
      </c>
      <c r="C276" s="5" t="s">
        <v>763</v>
      </c>
      <c r="D276" s="5" t="s">
        <v>709</v>
      </c>
      <c r="E276" s="5" t="s">
        <v>9</v>
      </c>
    </row>
    <row r="277" customFormat="false" ht="11.25" hidden="false" customHeight="false" outlineLevel="0" collapsed="false">
      <c r="A277" s="5" t="s">
        <v>764</v>
      </c>
      <c r="B277" s="5" t="n">
        <v>1.1</v>
      </c>
      <c r="C277" s="5" t="s">
        <v>765</v>
      </c>
      <c r="D277" s="5" t="s">
        <v>766</v>
      </c>
      <c r="E277" s="5" t="s">
        <v>9</v>
      </c>
    </row>
    <row r="278" customFormat="false" ht="11.25" hidden="false" customHeight="false" outlineLevel="0" collapsed="false">
      <c r="A278" s="5" t="s">
        <v>767</v>
      </c>
      <c r="B278" s="5" t="n">
        <v>1.1</v>
      </c>
      <c r="C278" s="5" t="s">
        <v>768</v>
      </c>
      <c r="D278" s="5" t="s">
        <v>769</v>
      </c>
      <c r="E278" s="5" t="s">
        <v>9</v>
      </c>
    </row>
    <row r="279" customFormat="false" ht="11.25" hidden="false" customHeight="false" outlineLevel="0" collapsed="false">
      <c r="A279" s="5" t="s">
        <v>770</v>
      </c>
      <c r="B279" s="5" t="n">
        <v>1.1</v>
      </c>
      <c r="C279" s="5" t="s">
        <v>771</v>
      </c>
      <c r="D279" s="5" t="s">
        <v>772</v>
      </c>
      <c r="E279" s="5" t="s">
        <v>9</v>
      </c>
    </row>
    <row r="280" customFormat="false" ht="11.25" hidden="false" customHeight="false" outlineLevel="0" collapsed="false">
      <c r="A280" s="5" t="s">
        <v>773</v>
      </c>
      <c r="B280" s="5" t="n">
        <v>1.1</v>
      </c>
      <c r="C280" s="5" t="s">
        <v>774</v>
      </c>
      <c r="D280" s="5" t="s">
        <v>775</v>
      </c>
      <c r="E280" s="5" t="s">
        <v>9</v>
      </c>
    </row>
    <row r="281" customFormat="false" ht="11.25" hidden="false" customHeight="false" outlineLevel="0" collapsed="false">
      <c r="A281" s="5" t="s">
        <v>776</v>
      </c>
      <c r="B281" s="5" t="n">
        <v>1.1</v>
      </c>
      <c r="C281" s="5" t="s">
        <v>777</v>
      </c>
      <c r="D281" s="5" t="s">
        <v>778</v>
      </c>
      <c r="E281" s="5" t="s">
        <v>9</v>
      </c>
    </row>
    <row r="282" customFormat="false" ht="11.25" hidden="false" customHeight="false" outlineLevel="0" collapsed="false">
      <c r="A282" s="5" t="s">
        <v>779</v>
      </c>
      <c r="B282" s="5" t="n">
        <v>1.1</v>
      </c>
      <c r="C282" s="5" t="s">
        <v>780</v>
      </c>
      <c r="D282" s="5" t="s">
        <v>781</v>
      </c>
      <c r="E282" s="5" t="s">
        <v>9</v>
      </c>
    </row>
    <row r="283" customFormat="false" ht="11.25" hidden="false" customHeight="false" outlineLevel="0" collapsed="false">
      <c r="A283" s="5" t="s">
        <v>782</v>
      </c>
      <c r="B283" s="5" t="n">
        <v>1.1</v>
      </c>
      <c r="C283" s="5" t="s">
        <v>783</v>
      </c>
      <c r="D283" s="5" t="s">
        <v>784</v>
      </c>
      <c r="E283" s="5" t="s">
        <v>9</v>
      </c>
    </row>
    <row r="284" customFormat="false" ht="11.25" hidden="false" customHeight="false" outlineLevel="0" collapsed="false">
      <c r="A284" s="5" t="s">
        <v>785</v>
      </c>
      <c r="B284" s="5" t="n">
        <v>1.1</v>
      </c>
      <c r="C284" s="5" t="s">
        <v>786</v>
      </c>
      <c r="D284" s="5" t="s">
        <v>787</v>
      </c>
      <c r="E284" s="5" t="s">
        <v>9</v>
      </c>
    </row>
    <row r="285" customFormat="false" ht="11.25" hidden="false" customHeight="false" outlineLevel="0" collapsed="false">
      <c r="A285" s="5" t="s">
        <v>788</v>
      </c>
      <c r="B285" s="5" t="n">
        <v>1.1</v>
      </c>
      <c r="C285" s="5" t="s">
        <v>789</v>
      </c>
      <c r="D285" s="5" t="s">
        <v>790</v>
      </c>
      <c r="E285" s="5" t="s">
        <v>9</v>
      </c>
    </row>
    <row r="286" customFormat="false" ht="11.25" hidden="false" customHeight="false" outlineLevel="0" collapsed="false">
      <c r="A286" s="5" t="s">
        <v>791</v>
      </c>
      <c r="B286" s="5" t="n">
        <v>1.1</v>
      </c>
      <c r="C286" s="5" t="s">
        <v>792</v>
      </c>
      <c r="D286" s="5" t="s">
        <v>793</v>
      </c>
      <c r="E286" s="5" t="s">
        <v>9</v>
      </c>
    </row>
    <row r="287" customFormat="false" ht="11.25" hidden="false" customHeight="false" outlineLevel="0" collapsed="false">
      <c r="A287" s="5" t="s">
        <v>794</v>
      </c>
      <c r="B287" s="5" t="n">
        <v>1.1</v>
      </c>
      <c r="C287" s="5" t="s">
        <v>795</v>
      </c>
      <c r="D287" s="5" t="s">
        <v>796</v>
      </c>
      <c r="E287" s="5" t="s">
        <v>9</v>
      </c>
    </row>
    <row r="288" customFormat="false" ht="11.25" hidden="false" customHeight="false" outlineLevel="0" collapsed="false">
      <c r="A288" s="5" t="s">
        <v>797</v>
      </c>
      <c r="B288" s="5" t="n">
        <v>1.1</v>
      </c>
      <c r="C288" s="5" t="s">
        <v>798</v>
      </c>
      <c r="D288" s="5" t="s">
        <v>799</v>
      </c>
      <c r="E288" s="5" t="s">
        <v>9</v>
      </c>
    </row>
    <row r="289" customFormat="false" ht="11.25" hidden="false" customHeight="false" outlineLevel="0" collapsed="false">
      <c r="A289" s="5" t="s">
        <v>800</v>
      </c>
      <c r="B289" s="5" t="n">
        <v>1.1</v>
      </c>
      <c r="C289" s="5" t="s">
        <v>801</v>
      </c>
      <c r="D289" s="5" t="s">
        <v>97</v>
      </c>
      <c r="E289" s="5" t="s">
        <v>97</v>
      </c>
    </row>
    <row r="290" customFormat="false" ht="11.25" hidden="false" customHeight="false" outlineLevel="0" collapsed="false">
      <c r="A290" s="5" t="s">
        <v>802</v>
      </c>
      <c r="B290" s="5" t="n">
        <v>1.1</v>
      </c>
      <c r="C290" s="5" t="s">
        <v>803</v>
      </c>
      <c r="D290" s="5" t="s">
        <v>804</v>
      </c>
      <c r="E290" s="5" t="s">
        <v>9</v>
      </c>
    </row>
    <row r="291" customFormat="false" ht="11.25" hidden="false" customHeight="false" outlineLevel="0" collapsed="false">
      <c r="A291" s="5" t="s">
        <v>805</v>
      </c>
      <c r="B291" s="5" t="n">
        <v>1.1</v>
      </c>
      <c r="C291" s="5" t="s">
        <v>806</v>
      </c>
      <c r="D291" s="5" t="s">
        <v>807</v>
      </c>
      <c r="E291" s="5" t="s">
        <v>9</v>
      </c>
    </row>
    <row r="292" customFormat="false" ht="11.25" hidden="false" customHeight="false" outlineLevel="0" collapsed="false">
      <c r="A292" s="5" t="s">
        <v>808</v>
      </c>
      <c r="B292" s="5" t="n">
        <v>1.1</v>
      </c>
      <c r="C292" s="5" t="s">
        <v>809</v>
      </c>
      <c r="D292" s="5" t="s">
        <v>810</v>
      </c>
      <c r="E292" s="5" t="s">
        <v>9</v>
      </c>
    </row>
    <row r="293" customFormat="false" ht="11.25" hidden="false" customHeight="false" outlineLevel="0" collapsed="false">
      <c r="A293" s="5" t="s">
        <v>811</v>
      </c>
      <c r="B293" s="5" t="n">
        <v>1.1</v>
      </c>
      <c r="C293" s="5" t="s">
        <v>812</v>
      </c>
      <c r="D293" s="5" t="s">
        <v>813</v>
      </c>
      <c r="E293" s="5" t="s">
        <v>9</v>
      </c>
    </row>
    <row r="294" customFormat="false" ht="11.25" hidden="false" customHeight="false" outlineLevel="0" collapsed="false">
      <c r="A294" s="5" t="s">
        <v>814</v>
      </c>
      <c r="B294" s="5" t="n">
        <v>1.1</v>
      </c>
      <c r="C294" s="5" t="s">
        <v>815</v>
      </c>
      <c r="D294" s="5" t="s">
        <v>816</v>
      </c>
      <c r="E294" s="5" t="s">
        <v>9</v>
      </c>
    </row>
    <row r="295" customFormat="false" ht="11.25" hidden="false" customHeight="false" outlineLevel="0" collapsed="false">
      <c r="A295" s="5" t="s">
        <v>817</v>
      </c>
      <c r="B295" s="5" t="n">
        <v>1.1</v>
      </c>
      <c r="C295" s="5" t="s">
        <v>818</v>
      </c>
      <c r="D295" s="5" t="s">
        <v>819</v>
      </c>
      <c r="E295" s="5" t="s">
        <v>9</v>
      </c>
    </row>
    <row r="296" customFormat="false" ht="11.25" hidden="false" customHeight="false" outlineLevel="0" collapsed="false">
      <c r="A296" s="5" t="s">
        <v>820</v>
      </c>
      <c r="B296" s="5" t="n">
        <v>1.1</v>
      </c>
      <c r="C296" s="5" t="s">
        <v>821</v>
      </c>
      <c r="D296" s="5" t="s">
        <v>822</v>
      </c>
      <c r="E296" s="5" t="s">
        <v>9</v>
      </c>
    </row>
    <row r="297" customFormat="false" ht="11.25" hidden="false" customHeight="false" outlineLevel="0" collapsed="false">
      <c r="A297" s="5" t="s">
        <v>823</v>
      </c>
      <c r="B297" s="5" t="n">
        <v>1.1</v>
      </c>
      <c r="C297" s="5" t="s">
        <v>824</v>
      </c>
      <c r="D297" s="5" t="s">
        <v>825</v>
      </c>
      <c r="E297" s="5" t="s">
        <v>9</v>
      </c>
    </row>
    <row r="298" customFormat="false" ht="11.25" hidden="false" customHeight="false" outlineLevel="0" collapsed="false">
      <c r="A298" s="5" t="s">
        <v>826</v>
      </c>
      <c r="B298" s="5" t="n">
        <v>1.1</v>
      </c>
      <c r="C298" s="5" t="s">
        <v>827</v>
      </c>
      <c r="D298" s="5" t="s">
        <v>828</v>
      </c>
      <c r="E298" s="5" t="s">
        <v>9</v>
      </c>
    </row>
    <row r="299" customFormat="false" ht="11.25" hidden="false" customHeight="false" outlineLevel="0" collapsed="false">
      <c r="A299" s="5" t="s">
        <v>829</v>
      </c>
      <c r="B299" s="5" t="n">
        <v>1.1</v>
      </c>
      <c r="C299" s="5" t="s">
        <v>830</v>
      </c>
      <c r="D299" s="5" t="s">
        <v>831</v>
      </c>
      <c r="E299" s="5" t="s">
        <v>9</v>
      </c>
    </row>
    <row r="300" customFormat="false" ht="11.25" hidden="false" customHeight="false" outlineLevel="0" collapsed="false">
      <c r="A300" s="5" t="s">
        <v>832</v>
      </c>
      <c r="B300" s="5" t="n">
        <v>1.1</v>
      </c>
      <c r="C300" s="5" t="s">
        <v>833</v>
      </c>
      <c r="D300" s="5" t="s">
        <v>834</v>
      </c>
      <c r="E300" s="5" t="s">
        <v>9</v>
      </c>
    </row>
    <row r="301" customFormat="false" ht="11.25" hidden="false" customHeight="false" outlineLevel="0" collapsed="false">
      <c r="A301" s="5" t="s">
        <v>835</v>
      </c>
      <c r="B301" s="5" t="n">
        <v>1.1</v>
      </c>
      <c r="C301" s="5" t="s">
        <v>836</v>
      </c>
      <c r="D301" s="5" t="s">
        <v>837</v>
      </c>
      <c r="E301" s="5" t="s">
        <v>9</v>
      </c>
    </row>
    <row r="302" customFormat="false" ht="11.25" hidden="false" customHeight="false" outlineLevel="0" collapsed="false">
      <c r="A302" s="5" t="s">
        <v>838</v>
      </c>
      <c r="B302" s="5" t="n">
        <v>1.1</v>
      </c>
      <c r="C302" s="5" t="s">
        <v>839</v>
      </c>
      <c r="D302" s="5" t="s">
        <v>840</v>
      </c>
      <c r="E302" s="5" t="s">
        <v>9</v>
      </c>
    </row>
    <row r="303" customFormat="false" ht="11.25" hidden="false" customHeight="false" outlineLevel="0" collapsed="false">
      <c r="A303" s="5" t="s">
        <v>841</v>
      </c>
      <c r="B303" s="5" t="n">
        <v>1.1</v>
      </c>
      <c r="C303" s="5" t="s">
        <v>842</v>
      </c>
      <c r="D303" s="5" t="s">
        <v>843</v>
      </c>
      <c r="E303" s="5" t="s">
        <v>9</v>
      </c>
    </row>
    <row r="304" customFormat="false" ht="11.25" hidden="false" customHeight="false" outlineLevel="0" collapsed="false">
      <c r="A304" s="5" t="s">
        <v>844</v>
      </c>
      <c r="B304" s="5" t="n">
        <v>1.1</v>
      </c>
      <c r="C304" s="5" t="s">
        <v>845</v>
      </c>
      <c r="D304" s="5" t="s">
        <v>846</v>
      </c>
      <c r="E304" s="5" t="s">
        <v>9</v>
      </c>
    </row>
    <row r="305" customFormat="false" ht="11.25" hidden="false" customHeight="false" outlineLevel="0" collapsed="false">
      <c r="A305" s="5" t="s">
        <v>847</v>
      </c>
      <c r="B305" s="5" t="n">
        <v>1.1</v>
      </c>
      <c r="C305" s="5" t="s">
        <v>848</v>
      </c>
      <c r="D305" s="5" t="s">
        <v>97</v>
      </c>
      <c r="E305" s="5" t="s">
        <v>97</v>
      </c>
    </row>
    <row r="306" customFormat="false" ht="11.25" hidden="false" customHeight="false" outlineLevel="0" collapsed="false">
      <c r="A306" s="5" t="s">
        <v>849</v>
      </c>
      <c r="B306" s="5" t="n">
        <v>1.1</v>
      </c>
      <c r="C306" s="5" t="s">
        <v>850</v>
      </c>
      <c r="D306" s="5" t="s">
        <v>97</v>
      </c>
      <c r="E306" s="5" t="s">
        <v>97</v>
      </c>
    </row>
    <row r="307" customFormat="false" ht="11.25" hidden="false" customHeight="false" outlineLevel="0" collapsed="false">
      <c r="A307" s="5" t="s">
        <v>851</v>
      </c>
      <c r="B307" s="5" t="n">
        <v>1.1</v>
      </c>
      <c r="C307" s="5" t="s">
        <v>852</v>
      </c>
      <c r="D307" s="5" t="s">
        <v>853</v>
      </c>
      <c r="E307" s="5" t="s">
        <v>9</v>
      </c>
    </row>
    <row r="308" customFormat="false" ht="11.25" hidden="false" customHeight="false" outlineLevel="0" collapsed="false">
      <c r="A308" s="5" t="s">
        <v>854</v>
      </c>
      <c r="B308" s="5" t="n">
        <v>1.1</v>
      </c>
      <c r="C308" s="5" t="s">
        <v>855</v>
      </c>
      <c r="D308" s="5" t="s">
        <v>856</v>
      </c>
      <c r="E308" s="5" t="s">
        <v>9</v>
      </c>
    </row>
    <row r="309" customFormat="false" ht="11.25" hidden="false" customHeight="false" outlineLevel="0" collapsed="false">
      <c r="A309" s="5" t="s">
        <v>857</v>
      </c>
      <c r="B309" s="5" t="n">
        <v>1.1</v>
      </c>
      <c r="C309" s="5" t="s">
        <v>858</v>
      </c>
      <c r="D309" s="5" t="s">
        <v>859</v>
      </c>
      <c r="E309" s="5" t="s">
        <v>9</v>
      </c>
    </row>
    <row r="310" customFormat="false" ht="11.25" hidden="false" customHeight="false" outlineLevel="0" collapsed="false">
      <c r="A310" s="5" t="s">
        <v>860</v>
      </c>
      <c r="B310" s="5" t="n">
        <v>1.1</v>
      </c>
      <c r="C310" s="5" t="s">
        <v>861</v>
      </c>
      <c r="D310" s="5" t="s">
        <v>862</v>
      </c>
      <c r="E310" s="5" t="s">
        <v>9</v>
      </c>
    </row>
    <row r="311" customFormat="false" ht="11.25" hidden="false" customHeight="false" outlineLevel="0" collapsed="false">
      <c r="A311" s="5" t="s">
        <v>863</v>
      </c>
      <c r="B311" s="5" t="n">
        <v>1.1</v>
      </c>
      <c r="C311" s="5" t="s">
        <v>864</v>
      </c>
      <c r="D311" s="5" t="s">
        <v>865</v>
      </c>
      <c r="E311" s="5" t="s">
        <v>9</v>
      </c>
    </row>
    <row r="312" customFormat="false" ht="11.25" hidden="false" customHeight="false" outlineLevel="0" collapsed="false">
      <c r="A312" s="5" t="s">
        <v>866</v>
      </c>
      <c r="B312" s="5" t="n">
        <v>1.1</v>
      </c>
      <c r="C312" s="5" t="s">
        <v>867</v>
      </c>
      <c r="D312" s="5" t="s">
        <v>868</v>
      </c>
      <c r="E312" s="5" t="s">
        <v>9</v>
      </c>
    </row>
    <row r="313" customFormat="false" ht="11.25" hidden="false" customHeight="false" outlineLevel="0" collapsed="false">
      <c r="A313" s="5" t="s">
        <v>869</v>
      </c>
      <c r="B313" s="5" t="n">
        <v>1.1</v>
      </c>
      <c r="C313" s="5" t="s">
        <v>870</v>
      </c>
      <c r="D313" s="5" t="s">
        <v>871</v>
      </c>
      <c r="E313" s="5" t="s">
        <v>9</v>
      </c>
    </row>
    <row r="314" customFormat="false" ht="11.25" hidden="false" customHeight="false" outlineLevel="0" collapsed="false">
      <c r="A314" s="5" t="s">
        <v>872</v>
      </c>
      <c r="B314" s="5" t="n">
        <v>1.1</v>
      </c>
      <c r="C314" s="5" t="s">
        <v>873</v>
      </c>
      <c r="D314" s="5" t="s">
        <v>874</v>
      </c>
      <c r="E314" s="5" t="s">
        <v>9</v>
      </c>
    </row>
    <row r="315" customFormat="false" ht="11.25" hidden="false" customHeight="false" outlineLevel="0" collapsed="false">
      <c r="A315" s="5" t="s">
        <v>875</v>
      </c>
      <c r="B315" s="5" t="n">
        <v>1.1</v>
      </c>
      <c r="C315" s="5" t="s">
        <v>876</v>
      </c>
      <c r="D315" s="5" t="s">
        <v>97</v>
      </c>
      <c r="E315" s="5" t="s">
        <v>97</v>
      </c>
    </row>
    <row r="316" customFormat="false" ht="11.25" hidden="false" customHeight="false" outlineLevel="0" collapsed="false">
      <c r="A316" s="5" t="s">
        <v>877</v>
      </c>
      <c r="B316" s="5" t="n">
        <v>1.1</v>
      </c>
      <c r="C316" s="5" t="s">
        <v>876</v>
      </c>
      <c r="D316" s="5" t="s">
        <v>878</v>
      </c>
      <c r="E316" s="5" t="s">
        <v>9</v>
      </c>
    </row>
    <row r="317" customFormat="false" ht="11.25" hidden="false" customHeight="false" outlineLevel="0" collapsed="false">
      <c r="A317" s="5" t="s">
        <v>879</v>
      </c>
      <c r="B317" s="5" t="n">
        <v>1.1</v>
      </c>
      <c r="C317" s="5" t="s">
        <v>880</v>
      </c>
      <c r="D317" s="5" t="s">
        <v>881</v>
      </c>
      <c r="E317" s="5" t="s">
        <v>9</v>
      </c>
    </row>
    <row r="318" customFormat="false" ht="11.25" hidden="false" customHeight="false" outlineLevel="0" collapsed="false">
      <c r="A318" s="5" t="s">
        <v>882</v>
      </c>
      <c r="B318" s="5" t="n">
        <v>1.1</v>
      </c>
      <c r="C318" s="5" t="s">
        <v>883</v>
      </c>
      <c r="D318" s="5" t="s">
        <v>881</v>
      </c>
      <c r="E318" s="5" t="s">
        <v>9</v>
      </c>
    </row>
    <row r="319" customFormat="false" ht="11.25" hidden="false" customHeight="false" outlineLevel="0" collapsed="false">
      <c r="A319" s="5" t="s">
        <v>884</v>
      </c>
      <c r="B319" s="5" t="n">
        <v>1.1</v>
      </c>
      <c r="C319" s="5" t="s">
        <v>885</v>
      </c>
      <c r="D319" s="5" t="s">
        <v>886</v>
      </c>
      <c r="E319" s="5" t="s">
        <v>352</v>
      </c>
    </row>
    <row r="320" customFormat="false" ht="11.25" hidden="false" customHeight="false" outlineLevel="0" collapsed="false">
      <c r="A320" s="5" t="s">
        <v>887</v>
      </c>
      <c r="B320" s="5" t="n">
        <v>1.1</v>
      </c>
      <c r="C320" s="5" t="s">
        <v>888</v>
      </c>
      <c r="D320" s="5" t="s">
        <v>889</v>
      </c>
      <c r="E320" s="5" t="s">
        <v>9</v>
      </c>
    </row>
    <row r="321" customFormat="false" ht="11.25" hidden="false" customHeight="false" outlineLevel="0" collapsed="false">
      <c r="A321" s="5" t="s">
        <v>890</v>
      </c>
      <c r="B321" s="5" t="n">
        <v>1.1</v>
      </c>
      <c r="C321" s="5" t="s">
        <v>891</v>
      </c>
      <c r="D321" s="5" t="s">
        <v>892</v>
      </c>
      <c r="E321" s="5" t="s">
        <v>9</v>
      </c>
    </row>
    <row r="322" customFormat="false" ht="11.25" hidden="false" customHeight="false" outlineLevel="0" collapsed="false">
      <c r="A322" s="5" t="s">
        <v>893</v>
      </c>
      <c r="B322" s="5" t="n">
        <v>1.1</v>
      </c>
      <c r="C322" s="5" t="s">
        <v>894</v>
      </c>
      <c r="D322" s="5" t="s">
        <v>895</v>
      </c>
      <c r="E322" s="5" t="s">
        <v>9</v>
      </c>
    </row>
    <row r="323" customFormat="false" ht="11.25" hidden="false" customHeight="false" outlineLevel="0" collapsed="false">
      <c r="A323" s="5" t="s">
        <v>896</v>
      </c>
      <c r="B323" s="5" t="n">
        <v>1.1</v>
      </c>
      <c r="C323" s="5" t="s">
        <v>897</v>
      </c>
      <c r="D323" s="5" t="s">
        <v>898</v>
      </c>
      <c r="E323" s="5" t="s">
        <v>9</v>
      </c>
    </row>
    <row r="324" customFormat="false" ht="11.25" hidden="false" customHeight="false" outlineLevel="0" collapsed="false">
      <c r="A324" s="5" t="s">
        <v>899</v>
      </c>
      <c r="B324" s="5" t="n">
        <v>1.1</v>
      </c>
      <c r="C324" s="5" t="s">
        <v>900</v>
      </c>
      <c r="D324" s="5" t="s">
        <v>901</v>
      </c>
      <c r="E324" s="5" t="s">
        <v>9</v>
      </c>
    </row>
    <row r="325" customFormat="false" ht="11.25" hidden="false" customHeight="false" outlineLevel="0" collapsed="false">
      <c r="A325" s="5" t="s">
        <v>902</v>
      </c>
      <c r="B325" s="5" t="n">
        <v>1.1</v>
      </c>
      <c r="C325" s="5" t="s">
        <v>900</v>
      </c>
      <c r="D325" s="5" t="s">
        <v>903</v>
      </c>
      <c r="E325" s="5" t="s">
        <v>9</v>
      </c>
    </row>
    <row r="326" customFormat="false" ht="11.25" hidden="false" customHeight="false" outlineLevel="0" collapsed="false">
      <c r="A326" s="5" t="s">
        <v>904</v>
      </c>
      <c r="B326" s="5" t="n">
        <v>1.1</v>
      </c>
      <c r="C326" s="5" t="s">
        <v>905</v>
      </c>
      <c r="D326" s="5" t="s">
        <v>906</v>
      </c>
      <c r="E326" s="5" t="s">
        <v>9</v>
      </c>
    </row>
    <row r="327" customFormat="false" ht="11.25" hidden="false" customHeight="false" outlineLevel="0" collapsed="false">
      <c r="A327" s="5" t="s">
        <v>907</v>
      </c>
      <c r="B327" s="5" t="n">
        <v>1.1</v>
      </c>
      <c r="C327" s="5" t="s">
        <v>908</v>
      </c>
      <c r="D327" s="5" t="s">
        <v>909</v>
      </c>
      <c r="E327" s="5" t="s">
        <v>9</v>
      </c>
    </row>
    <row r="328" customFormat="false" ht="11.25" hidden="false" customHeight="false" outlineLevel="0" collapsed="false">
      <c r="A328" s="5" t="s">
        <v>910</v>
      </c>
      <c r="B328" s="5" t="n">
        <v>1.1</v>
      </c>
      <c r="C328" s="5" t="s">
        <v>911</v>
      </c>
      <c r="D328" s="5" t="s">
        <v>912</v>
      </c>
      <c r="E328" s="5" t="s">
        <v>9</v>
      </c>
    </row>
    <row r="329" customFormat="false" ht="11.25" hidden="false" customHeight="false" outlineLevel="0" collapsed="false">
      <c r="A329" s="5" t="s">
        <v>913</v>
      </c>
      <c r="B329" s="5" t="n">
        <v>1.1</v>
      </c>
      <c r="C329" s="5" t="s">
        <v>914</v>
      </c>
      <c r="D329" s="5" t="s">
        <v>915</v>
      </c>
      <c r="E329" s="5" t="s">
        <v>9</v>
      </c>
    </row>
    <row r="330" customFormat="false" ht="11.25" hidden="false" customHeight="false" outlineLevel="0" collapsed="false">
      <c r="A330" s="5" t="s">
        <v>916</v>
      </c>
      <c r="B330" s="5" t="n">
        <v>1.1</v>
      </c>
      <c r="C330" s="5" t="s">
        <v>917</v>
      </c>
      <c r="D330" s="5" t="s">
        <v>918</v>
      </c>
      <c r="E330" s="5" t="s">
        <v>9</v>
      </c>
    </row>
    <row r="331" customFormat="false" ht="11.25" hidden="false" customHeight="false" outlineLevel="0" collapsed="false">
      <c r="A331" s="5" t="s">
        <v>919</v>
      </c>
      <c r="B331" s="5" t="n">
        <v>1.1</v>
      </c>
      <c r="C331" s="5" t="s">
        <v>920</v>
      </c>
      <c r="D331" s="5" t="s">
        <v>921</v>
      </c>
      <c r="E331" s="5" t="s">
        <v>9</v>
      </c>
    </row>
    <row r="332" customFormat="false" ht="11.25" hidden="false" customHeight="false" outlineLevel="0" collapsed="false">
      <c r="A332" s="5" t="s">
        <v>922</v>
      </c>
      <c r="B332" s="5" t="n">
        <v>1.1</v>
      </c>
      <c r="C332" s="5" t="s">
        <v>923</v>
      </c>
      <c r="D332" s="5" t="s">
        <v>924</v>
      </c>
      <c r="E332" s="5" t="s">
        <v>9</v>
      </c>
    </row>
    <row r="333" customFormat="false" ht="11.25" hidden="false" customHeight="false" outlineLevel="0" collapsed="false">
      <c r="A333" s="5" t="s">
        <v>925</v>
      </c>
      <c r="B333" s="5" t="n">
        <v>1.1</v>
      </c>
      <c r="C333" s="5" t="s">
        <v>926</v>
      </c>
      <c r="D333" s="5" t="s">
        <v>927</v>
      </c>
      <c r="E333" s="5" t="s">
        <v>9</v>
      </c>
    </row>
    <row r="334" customFormat="false" ht="11.25" hidden="false" customHeight="false" outlineLevel="0" collapsed="false">
      <c r="A334" s="5" t="s">
        <v>928</v>
      </c>
      <c r="B334" s="5" t="n">
        <v>1.1</v>
      </c>
      <c r="C334" s="5" t="s">
        <v>929</v>
      </c>
      <c r="D334" s="5" t="s">
        <v>930</v>
      </c>
      <c r="E334" s="5" t="s">
        <v>9</v>
      </c>
    </row>
    <row r="335" customFormat="false" ht="11.25" hidden="false" customHeight="false" outlineLevel="0" collapsed="false">
      <c r="A335" s="5" t="s">
        <v>931</v>
      </c>
      <c r="B335" s="5" t="n">
        <v>1.1</v>
      </c>
      <c r="C335" s="5" t="s">
        <v>932</v>
      </c>
      <c r="D335" s="5" t="s">
        <v>933</v>
      </c>
      <c r="E335" s="5" t="s">
        <v>9</v>
      </c>
    </row>
    <row r="336" customFormat="false" ht="11.25" hidden="false" customHeight="false" outlineLevel="0" collapsed="false">
      <c r="A336" s="5" t="s">
        <v>934</v>
      </c>
      <c r="B336" s="5" t="n">
        <v>1.1</v>
      </c>
      <c r="C336" s="5" t="s">
        <v>935</v>
      </c>
      <c r="D336" s="5" t="s">
        <v>909</v>
      </c>
      <c r="E336" s="5" t="s">
        <v>9</v>
      </c>
    </row>
    <row r="337" customFormat="false" ht="11.25" hidden="false" customHeight="false" outlineLevel="0" collapsed="false">
      <c r="A337" s="5" t="s">
        <v>936</v>
      </c>
      <c r="B337" s="5" t="n">
        <v>1.1</v>
      </c>
      <c r="C337" s="5" t="s">
        <v>937</v>
      </c>
      <c r="D337" s="5" t="s">
        <v>938</v>
      </c>
      <c r="E337" s="5" t="s">
        <v>9</v>
      </c>
    </row>
    <row r="338" customFormat="false" ht="11.25" hidden="false" customHeight="false" outlineLevel="0" collapsed="false">
      <c r="A338" s="5" t="s">
        <v>939</v>
      </c>
      <c r="B338" s="5" t="n">
        <v>1.1</v>
      </c>
      <c r="C338" s="5" t="s">
        <v>940</v>
      </c>
      <c r="D338" s="5" t="s">
        <v>938</v>
      </c>
      <c r="E338" s="5" t="s">
        <v>9</v>
      </c>
    </row>
    <row r="339" customFormat="false" ht="11.25" hidden="false" customHeight="false" outlineLevel="0" collapsed="false">
      <c r="A339" s="5" t="s">
        <v>941</v>
      </c>
      <c r="B339" s="5" t="n">
        <v>1.1</v>
      </c>
      <c r="C339" s="5" t="s">
        <v>942</v>
      </c>
      <c r="D339" s="5" t="s">
        <v>97</v>
      </c>
      <c r="E339" s="5" t="s">
        <v>97</v>
      </c>
    </row>
    <row r="340" customFormat="false" ht="11.25" hidden="false" customHeight="false" outlineLevel="0" collapsed="false">
      <c r="A340" s="5" t="s">
        <v>943</v>
      </c>
      <c r="B340" s="5" t="n">
        <v>1.1</v>
      </c>
      <c r="C340" s="5" t="s">
        <v>944</v>
      </c>
      <c r="D340" s="5" t="s">
        <v>945</v>
      </c>
      <c r="E340" s="5" t="s">
        <v>9</v>
      </c>
    </row>
    <row r="341" customFormat="false" ht="11.25" hidden="false" customHeight="false" outlineLevel="0" collapsed="false">
      <c r="A341" s="5" t="s">
        <v>946</v>
      </c>
      <c r="B341" s="5" t="n">
        <v>1.1</v>
      </c>
      <c r="C341" s="5" t="s">
        <v>944</v>
      </c>
      <c r="D341" s="5" t="s">
        <v>945</v>
      </c>
      <c r="E341" s="5" t="s">
        <v>9</v>
      </c>
    </row>
    <row r="342" customFormat="false" ht="11.25" hidden="false" customHeight="false" outlineLevel="0" collapsed="false">
      <c r="A342" s="5" t="s">
        <v>947</v>
      </c>
      <c r="B342" s="5" t="n">
        <v>1.1</v>
      </c>
      <c r="C342" s="5" t="s">
        <v>948</v>
      </c>
      <c r="D342" s="5" t="s">
        <v>97</v>
      </c>
      <c r="E342" s="5" t="s">
        <v>97</v>
      </c>
    </row>
    <row r="343" customFormat="false" ht="11.25" hidden="false" customHeight="false" outlineLevel="0" collapsed="false">
      <c r="A343" s="5" t="s">
        <v>949</v>
      </c>
      <c r="B343" s="5" t="n">
        <v>1.1</v>
      </c>
      <c r="C343" s="5" t="s">
        <v>950</v>
      </c>
      <c r="D343" s="5" t="s">
        <v>951</v>
      </c>
      <c r="E343" s="5" t="s">
        <v>9</v>
      </c>
    </row>
    <row r="344" customFormat="false" ht="11.25" hidden="false" customHeight="false" outlineLevel="0" collapsed="false">
      <c r="A344" s="5" t="s">
        <v>952</v>
      </c>
      <c r="B344" s="5" t="n">
        <v>1.1</v>
      </c>
      <c r="C344" s="5" t="s">
        <v>953</v>
      </c>
      <c r="D344" s="5" t="s">
        <v>954</v>
      </c>
      <c r="E344" s="5" t="s">
        <v>9</v>
      </c>
    </row>
    <row r="345" customFormat="false" ht="11.25" hidden="false" customHeight="false" outlineLevel="0" collapsed="false">
      <c r="A345" s="5" t="s">
        <v>955</v>
      </c>
      <c r="B345" s="5" t="n">
        <v>1.1</v>
      </c>
      <c r="C345" s="5" t="s">
        <v>956</v>
      </c>
      <c r="D345" s="5" t="s">
        <v>957</v>
      </c>
      <c r="E345" s="5" t="s">
        <v>9</v>
      </c>
    </row>
    <row r="346" customFormat="false" ht="11.25" hidden="false" customHeight="false" outlineLevel="0" collapsed="false">
      <c r="A346" s="5" t="s">
        <v>958</v>
      </c>
      <c r="B346" s="5" t="n">
        <v>1.1</v>
      </c>
      <c r="C346" s="5" t="s">
        <v>959</v>
      </c>
      <c r="D346" s="5" t="s">
        <v>960</v>
      </c>
      <c r="E346" s="5" t="s">
        <v>9</v>
      </c>
    </row>
    <row r="347" customFormat="false" ht="11.25" hidden="false" customHeight="false" outlineLevel="0" collapsed="false">
      <c r="A347" s="5" t="s">
        <v>961</v>
      </c>
      <c r="B347" s="5" t="n">
        <v>1.1</v>
      </c>
      <c r="C347" s="5" t="s">
        <v>962</v>
      </c>
      <c r="D347" s="5" t="s">
        <v>963</v>
      </c>
      <c r="E347" s="5" t="s">
        <v>9</v>
      </c>
    </row>
    <row r="348" customFormat="false" ht="11.25" hidden="false" customHeight="false" outlineLevel="0" collapsed="false">
      <c r="A348" s="5" t="s">
        <v>964</v>
      </c>
      <c r="B348" s="5" t="n">
        <v>1.1</v>
      </c>
      <c r="C348" s="5" t="s">
        <v>965</v>
      </c>
      <c r="D348" s="5" t="s">
        <v>966</v>
      </c>
      <c r="E348" s="5" t="s">
        <v>9</v>
      </c>
    </row>
    <row r="349" customFormat="false" ht="11.25" hidden="false" customHeight="false" outlineLevel="0" collapsed="false">
      <c r="A349" s="5" t="s">
        <v>967</v>
      </c>
      <c r="B349" s="5" t="n">
        <v>1.1</v>
      </c>
      <c r="C349" s="5" t="s">
        <v>968</v>
      </c>
      <c r="D349" s="5" t="s">
        <v>969</v>
      </c>
      <c r="E349" s="5" t="s">
        <v>9</v>
      </c>
    </row>
    <row r="350" customFormat="false" ht="11.25" hidden="false" customHeight="false" outlineLevel="0" collapsed="false">
      <c r="A350" s="5" t="s">
        <v>970</v>
      </c>
      <c r="B350" s="5" t="n">
        <v>1.1</v>
      </c>
      <c r="C350" s="5" t="s">
        <v>971</v>
      </c>
      <c r="D350" s="5" t="s">
        <v>972</v>
      </c>
      <c r="E350" s="5" t="s">
        <v>9</v>
      </c>
    </row>
    <row r="351" customFormat="false" ht="11.25" hidden="false" customHeight="false" outlineLevel="0" collapsed="false">
      <c r="A351" s="5" t="s">
        <v>973</v>
      </c>
      <c r="B351" s="5" t="n">
        <v>1.1</v>
      </c>
      <c r="C351" s="5" t="s">
        <v>974</v>
      </c>
      <c r="D351" s="5" t="s">
        <v>975</v>
      </c>
      <c r="E351" s="5" t="s">
        <v>9</v>
      </c>
    </row>
    <row r="352" customFormat="false" ht="11.25" hidden="false" customHeight="false" outlineLevel="0" collapsed="false">
      <c r="A352" s="5" t="s">
        <v>976</v>
      </c>
      <c r="B352" s="5" t="n">
        <v>1.1</v>
      </c>
      <c r="C352" s="5" t="s">
        <v>977</v>
      </c>
      <c r="D352" s="5" t="s">
        <v>978</v>
      </c>
      <c r="E352" s="5" t="s">
        <v>9</v>
      </c>
    </row>
    <row r="353" customFormat="false" ht="11.25" hidden="false" customHeight="false" outlineLevel="0" collapsed="false">
      <c r="A353" s="5" t="s">
        <v>979</v>
      </c>
      <c r="B353" s="5" t="n">
        <v>1.1</v>
      </c>
      <c r="C353" s="5" t="s">
        <v>980</v>
      </c>
      <c r="D353" s="5" t="s">
        <v>97</v>
      </c>
      <c r="E353" s="5" t="s">
        <v>97</v>
      </c>
    </row>
    <row r="354" customFormat="false" ht="11.25" hidden="false" customHeight="false" outlineLevel="0" collapsed="false">
      <c r="A354" s="5" t="s">
        <v>981</v>
      </c>
      <c r="B354" s="5" t="n">
        <v>1.1</v>
      </c>
      <c r="C354" s="5" t="s">
        <v>980</v>
      </c>
      <c r="D354" s="5" t="s">
        <v>982</v>
      </c>
      <c r="E354" s="5" t="s">
        <v>9</v>
      </c>
    </row>
    <row r="355" customFormat="false" ht="11.25" hidden="false" customHeight="false" outlineLevel="0" collapsed="false">
      <c r="A355" s="5" t="s">
        <v>983</v>
      </c>
      <c r="B355" s="5" t="n">
        <v>1.1</v>
      </c>
      <c r="C355" s="5" t="s">
        <v>984</v>
      </c>
      <c r="D355" s="5" t="s">
        <v>982</v>
      </c>
      <c r="E355" s="5" t="s">
        <v>9</v>
      </c>
    </row>
    <row r="356" customFormat="false" ht="11.25" hidden="false" customHeight="false" outlineLevel="0" collapsed="false">
      <c r="A356" s="5" t="s">
        <v>985</v>
      </c>
      <c r="B356" s="5" t="n">
        <v>1.1</v>
      </c>
      <c r="C356" s="5" t="s">
        <v>986</v>
      </c>
      <c r="D356" s="5" t="s">
        <v>987</v>
      </c>
      <c r="E356" s="5" t="s">
        <v>9</v>
      </c>
    </row>
    <row r="357" customFormat="false" ht="11.25" hidden="false" customHeight="false" outlineLevel="0" collapsed="false">
      <c r="A357" s="5" t="s">
        <v>988</v>
      </c>
      <c r="B357" s="5" t="n">
        <v>1.1</v>
      </c>
      <c r="C357" s="5" t="s">
        <v>989</v>
      </c>
      <c r="D357" s="5" t="s">
        <v>990</v>
      </c>
      <c r="E357" s="5" t="s">
        <v>9</v>
      </c>
    </row>
    <row r="358" customFormat="false" ht="11.25" hidden="false" customHeight="false" outlineLevel="0" collapsed="false">
      <c r="A358" s="5" t="s">
        <v>991</v>
      </c>
      <c r="B358" s="5" t="n">
        <v>1.1</v>
      </c>
      <c r="C358" s="5" t="s">
        <v>992</v>
      </c>
      <c r="D358" s="5" t="s">
        <v>993</v>
      </c>
      <c r="E358" s="5" t="s">
        <v>9</v>
      </c>
    </row>
    <row r="359" customFormat="false" ht="11.25" hidden="false" customHeight="false" outlineLevel="0" collapsed="false">
      <c r="A359" s="5" t="s">
        <v>994</v>
      </c>
      <c r="B359" s="5" t="n">
        <v>1.1</v>
      </c>
      <c r="C359" s="5" t="s">
        <v>995</v>
      </c>
      <c r="D359" s="5" t="s">
        <v>996</v>
      </c>
      <c r="E359" s="5" t="s">
        <v>9</v>
      </c>
    </row>
    <row r="360" customFormat="false" ht="11.25" hidden="false" customHeight="false" outlineLevel="0" collapsed="false">
      <c r="A360" s="5" t="s">
        <v>997</v>
      </c>
      <c r="B360" s="5" t="n">
        <v>1.1</v>
      </c>
      <c r="C360" s="5" t="s">
        <v>998</v>
      </c>
      <c r="D360" s="5" t="s">
        <v>999</v>
      </c>
      <c r="E360" s="5" t="s">
        <v>9</v>
      </c>
    </row>
    <row r="361" customFormat="false" ht="11.25" hidden="false" customHeight="false" outlineLevel="0" collapsed="false">
      <c r="A361" s="5" t="s">
        <v>1000</v>
      </c>
      <c r="B361" s="5" t="n">
        <v>1.1</v>
      </c>
      <c r="C361" s="5" t="s">
        <v>1001</v>
      </c>
      <c r="D361" s="5" t="s">
        <v>1002</v>
      </c>
      <c r="E361" s="5" t="s">
        <v>9</v>
      </c>
    </row>
    <row r="362" customFormat="false" ht="11.25" hidden="false" customHeight="false" outlineLevel="0" collapsed="false">
      <c r="A362" s="5" t="s">
        <v>1003</v>
      </c>
      <c r="B362" s="5" t="n">
        <v>1.1</v>
      </c>
      <c r="C362" s="5" t="s">
        <v>1004</v>
      </c>
      <c r="D362" s="5" t="s">
        <v>1005</v>
      </c>
      <c r="E362" s="5" t="s">
        <v>9</v>
      </c>
    </row>
    <row r="363" customFormat="false" ht="11.25" hidden="false" customHeight="false" outlineLevel="0" collapsed="false">
      <c r="A363" s="5" t="s">
        <v>1006</v>
      </c>
      <c r="B363" s="5" t="n">
        <v>1.1</v>
      </c>
      <c r="C363" s="5" t="s">
        <v>1007</v>
      </c>
      <c r="D363" s="5" t="s">
        <v>1008</v>
      </c>
      <c r="E363" s="5" t="s">
        <v>9</v>
      </c>
    </row>
    <row r="364" customFormat="false" ht="11.25" hidden="false" customHeight="false" outlineLevel="0" collapsed="false">
      <c r="A364" s="5" t="s">
        <v>1009</v>
      </c>
      <c r="B364" s="5" t="n">
        <v>1.1</v>
      </c>
      <c r="C364" s="5" t="s">
        <v>1010</v>
      </c>
      <c r="D364" s="5" t="s">
        <v>97</v>
      </c>
      <c r="E364" s="5" t="s">
        <v>97</v>
      </c>
    </row>
    <row r="365" customFormat="false" ht="11.25" hidden="false" customHeight="false" outlineLevel="0" collapsed="false">
      <c r="A365" s="5" t="s">
        <v>1011</v>
      </c>
      <c r="B365" s="5" t="n">
        <v>1.1</v>
      </c>
      <c r="C365" s="5" t="s">
        <v>1010</v>
      </c>
      <c r="D365" s="5" t="s">
        <v>1012</v>
      </c>
      <c r="E365" s="5" t="s">
        <v>9</v>
      </c>
    </row>
    <row r="366" customFormat="false" ht="11.25" hidden="false" customHeight="false" outlineLevel="0" collapsed="false">
      <c r="A366" s="5" t="s">
        <v>1013</v>
      </c>
      <c r="B366" s="5" t="n">
        <v>1.1</v>
      </c>
      <c r="C366" s="5" t="s">
        <v>1014</v>
      </c>
      <c r="D366" s="5" t="s">
        <v>1015</v>
      </c>
      <c r="E366" s="5" t="s">
        <v>9</v>
      </c>
    </row>
    <row r="367" customFormat="false" ht="11.25" hidden="false" customHeight="false" outlineLevel="0" collapsed="false">
      <c r="A367" s="5" t="s">
        <v>1016</v>
      </c>
      <c r="B367" s="5" t="n">
        <v>1.1</v>
      </c>
      <c r="C367" s="5" t="s">
        <v>1017</v>
      </c>
      <c r="D367" s="5" t="s">
        <v>1012</v>
      </c>
      <c r="E367" s="5" t="s">
        <v>9</v>
      </c>
    </row>
    <row r="368" customFormat="false" ht="11.25" hidden="false" customHeight="false" outlineLevel="0" collapsed="false">
      <c r="A368" s="5" t="s">
        <v>1018</v>
      </c>
      <c r="B368" s="5" t="n">
        <v>1.1</v>
      </c>
      <c r="C368" s="5" t="s">
        <v>1019</v>
      </c>
      <c r="D368" s="5" t="s">
        <v>1020</v>
      </c>
      <c r="E368" s="5" t="s">
        <v>9</v>
      </c>
    </row>
    <row r="369" customFormat="false" ht="11.25" hidden="false" customHeight="false" outlineLevel="0" collapsed="false">
      <c r="A369" s="5" t="s">
        <v>1021</v>
      </c>
      <c r="B369" s="5" t="n">
        <v>1.1</v>
      </c>
      <c r="C369" s="5" t="s">
        <v>1022</v>
      </c>
      <c r="D369" s="5" t="s">
        <v>1023</v>
      </c>
      <c r="E369" s="5" t="s">
        <v>9</v>
      </c>
    </row>
    <row r="370" customFormat="false" ht="11.25" hidden="false" customHeight="false" outlineLevel="0" collapsed="false">
      <c r="A370" s="5" t="s">
        <v>1024</v>
      </c>
      <c r="B370" s="5" t="n">
        <v>1.1</v>
      </c>
      <c r="C370" s="5" t="s">
        <v>1025</v>
      </c>
      <c r="D370" s="5" t="s">
        <v>1026</v>
      </c>
      <c r="E370" s="5" t="s">
        <v>9</v>
      </c>
    </row>
    <row r="371" customFormat="false" ht="11.25" hidden="false" customHeight="false" outlineLevel="0" collapsed="false">
      <c r="A371" s="5" t="s">
        <v>1027</v>
      </c>
      <c r="B371" s="5" t="n">
        <v>1.1</v>
      </c>
      <c r="C371" s="5" t="s">
        <v>1028</v>
      </c>
      <c r="D371" s="5" t="s">
        <v>1029</v>
      </c>
      <c r="E371" s="5" t="s">
        <v>9</v>
      </c>
    </row>
    <row r="372" customFormat="false" ht="11.25" hidden="false" customHeight="false" outlineLevel="0" collapsed="false">
      <c r="A372" s="5" t="s">
        <v>1030</v>
      </c>
      <c r="B372" s="5" t="n">
        <v>1.1</v>
      </c>
      <c r="C372" s="5" t="s">
        <v>1031</v>
      </c>
      <c r="D372" s="5" t="s">
        <v>1032</v>
      </c>
      <c r="E372" s="5" t="s">
        <v>9</v>
      </c>
    </row>
    <row r="373" customFormat="false" ht="11.25" hidden="false" customHeight="false" outlineLevel="0" collapsed="false">
      <c r="A373" s="5" t="s">
        <v>1033</v>
      </c>
      <c r="B373" s="5" t="n">
        <v>1.1</v>
      </c>
      <c r="C373" s="5" t="s">
        <v>1034</v>
      </c>
      <c r="D373" s="5" t="s">
        <v>1035</v>
      </c>
      <c r="E373" s="5" t="s">
        <v>9</v>
      </c>
    </row>
    <row r="374" customFormat="false" ht="11.25" hidden="false" customHeight="false" outlineLevel="0" collapsed="false">
      <c r="A374" s="5" t="s">
        <v>1036</v>
      </c>
      <c r="B374" s="5" t="n">
        <v>1.1</v>
      </c>
      <c r="C374" s="5" t="s">
        <v>1037</v>
      </c>
      <c r="D374" s="5" t="s">
        <v>1038</v>
      </c>
      <c r="E374" s="5" t="s">
        <v>9</v>
      </c>
    </row>
    <row r="375" customFormat="false" ht="11.25" hidden="false" customHeight="false" outlineLevel="0" collapsed="false">
      <c r="A375" s="5" t="s">
        <v>1039</v>
      </c>
      <c r="B375" s="5" t="n">
        <v>1.1</v>
      </c>
      <c r="C375" s="5" t="s">
        <v>1040</v>
      </c>
      <c r="D375" s="5" t="s">
        <v>1041</v>
      </c>
      <c r="E375" s="5" t="s">
        <v>9</v>
      </c>
    </row>
    <row r="376" customFormat="false" ht="11.25" hidden="false" customHeight="false" outlineLevel="0" collapsed="false">
      <c r="A376" s="5" t="s">
        <v>1042</v>
      </c>
      <c r="B376" s="5" t="n">
        <v>1.1</v>
      </c>
      <c r="C376" s="5" t="s">
        <v>1043</v>
      </c>
      <c r="D376" s="5" t="s">
        <v>1044</v>
      </c>
      <c r="E376" s="5" t="s">
        <v>9</v>
      </c>
    </row>
    <row r="377" customFormat="false" ht="11.25" hidden="false" customHeight="false" outlineLevel="0" collapsed="false">
      <c r="A377" s="5" t="s">
        <v>1045</v>
      </c>
      <c r="B377" s="5" t="n">
        <v>1.1</v>
      </c>
      <c r="C377" s="5" t="s">
        <v>1046</v>
      </c>
      <c r="D377" s="5" t="s">
        <v>1044</v>
      </c>
      <c r="E377" s="5" t="s">
        <v>9</v>
      </c>
    </row>
    <row r="378" customFormat="false" ht="11.25" hidden="false" customHeight="false" outlineLevel="0" collapsed="false">
      <c r="A378" s="5" t="s">
        <v>1047</v>
      </c>
      <c r="B378" s="5" t="n">
        <v>1.1</v>
      </c>
      <c r="C378" s="5" t="s">
        <v>1048</v>
      </c>
      <c r="D378" s="5" t="s">
        <v>1049</v>
      </c>
      <c r="E378" s="5" t="s">
        <v>9</v>
      </c>
    </row>
    <row r="379" customFormat="false" ht="11.25" hidden="false" customHeight="false" outlineLevel="0" collapsed="false">
      <c r="A379" s="5" t="s">
        <v>1050</v>
      </c>
      <c r="B379" s="5" t="n">
        <v>1.1</v>
      </c>
      <c r="C379" s="5" t="s">
        <v>1051</v>
      </c>
      <c r="D379" s="5" t="s">
        <v>1052</v>
      </c>
      <c r="E379" s="5" t="s">
        <v>9</v>
      </c>
    </row>
    <row r="380" customFormat="false" ht="11.25" hidden="false" customHeight="false" outlineLevel="0" collapsed="false">
      <c r="A380" s="5" t="s">
        <v>1053</v>
      </c>
      <c r="B380" s="5" t="n">
        <v>1.1</v>
      </c>
      <c r="C380" s="5" t="s">
        <v>1054</v>
      </c>
      <c r="D380" s="5" t="s">
        <v>1055</v>
      </c>
      <c r="E380" s="5" t="s">
        <v>9</v>
      </c>
    </row>
    <row r="381" customFormat="false" ht="11.25" hidden="false" customHeight="false" outlineLevel="0" collapsed="false">
      <c r="A381" s="5" t="s">
        <v>1056</v>
      </c>
      <c r="B381" s="5" t="n">
        <v>1.1</v>
      </c>
      <c r="C381" s="5" t="s">
        <v>1057</v>
      </c>
      <c r="D381" s="5" t="s">
        <v>1058</v>
      </c>
      <c r="E381" s="5" t="s">
        <v>9</v>
      </c>
    </row>
    <row r="382" customFormat="false" ht="11.25" hidden="false" customHeight="false" outlineLevel="0" collapsed="false">
      <c r="A382" s="5" t="s">
        <v>1059</v>
      </c>
      <c r="B382" s="5" t="n">
        <v>1.1</v>
      </c>
      <c r="C382" s="5" t="s">
        <v>1060</v>
      </c>
      <c r="D382" s="5" t="s">
        <v>1061</v>
      </c>
      <c r="E382" s="5" t="s">
        <v>9</v>
      </c>
    </row>
    <row r="383" customFormat="false" ht="11.25" hidden="false" customHeight="false" outlineLevel="0" collapsed="false">
      <c r="A383" s="5" t="s">
        <v>1062</v>
      </c>
      <c r="B383" s="5" t="n">
        <v>1.1</v>
      </c>
      <c r="C383" s="5" t="s">
        <v>1060</v>
      </c>
      <c r="D383" s="5" t="s">
        <v>1061</v>
      </c>
      <c r="E383" s="5" t="s">
        <v>9</v>
      </c>
    </row>
    <row r="384" customFormat="false" ht="11.25" hidden="false" customHeight="false" outlineLevel="0" collapsed="false">
      <c r="A384" s="5" t="s">
        <v>1063</v>
      </c>
      <c r="B384" s="5" t="n">
        <v>1.1</v>
      </c>
      <c r="C384" s="5" t="s">
        <v>1064</v>
      </c>
      <c r="D384" s="5" t="s">
        <v>1065</v>
      </c>
      <c r="E384" s="5" t="s">
        <v>9</v>
      </c>
    </row>
    <row r="385" customFormat="false" ht="11.25" hidden="false" customHeight="false" outlineLevel="0" collapsed="false">
      <c r="A385" s="5" t="s">
        <v>1066</v>
      </c>
      <c r="B385" s="5" t="n">
        <v>1.1</v>
      </c>
      <c r="C385" s="5" t="s">
        <v>1067</v>
      </c>
      <c r="D385" s="5" t="s">
        <v>1068</v>
      </c>
      <c r="E385" s="5" t="s">
        <v>21</v>
      </c>
    </row>
    <row r="386" customFormat="false" ht="11.25" hidden="false" customHeight="false" outlineLevel="0" collapsed="false">
      <c r="A386" s="5" t="s">
        <v>1069</v>
      </c>
      <c r="B386" s="5" t="n">
        <v>1.1</v>
      </c>
      <c r="C386" s="5" t="s">
        <v>1067</v>
      </c>
      <c r="D386" s="5" t="s">
        <v>1068</v>
      </c>
      <c r="E386" s="5" t="s">
        <v>21</v>
      </c>
    </row>
    <row r="387" customFormat="false" ht="11.25" hidden="false" customHeight="false" outlineLevel="0" collapsed="false">
      <c r="A387" s="5" t="s">
        <v>1070</v>
      </c>
      <c r="B387" s="5" t="n">
        <v>1.1</v>
      </c>
      <c r="C387" s="5" t="s">
        <v>1071</v>
      </c>
      <c r="D387" s="5" t="s">
        <v>1072</v>
      </c>
      <c r="E387" s="5" t="s">
        <v>9</v>
      </c>
    </row>
    <row r="388" customFormat="false" ht="11.25" hidden="false" customHeight="false" outlineLevel="0" collapsed="false">
      <c r="A388" s="5" t="s">
        <v>1073</v>
      </c>
      <c r="B388" s="5" t="n">
        <v>1.1</v>
      </c>
      <c r="C388" s="5" t="s">
        <v>1074</v>
      </c>
      <c r="D388" s="5" t="s">
        <v>1075</v>
      </c>
      <c r="E388" s="5" t="s">
        <v>9</v>
      </c>
    </row>
    <row r="389" customFormat="false" ht="11.25" hidden="false" customHeight="false" outlineLevel="0" collapsed="false">
      <c r="A389" s="5" t="s">
        <v>1076</v>
      </c>
      <c r="B389" s="5" t="n">
        <v>1.1</v>
      </c>
      <c r="C389" s="5" t="s">
        <v>1077</v>
      </c>
      <c r="D389" s="5" t="s">
        <v>1078</v>
      </c>
      <c r="E389" s="5" t="s">
        <v>9</v>
      </c>
    </row>
    <row r="390" customFormat="false" ht="11.25" hidden="false" customHeight="false" outlineLevel="0" collapsed="false">
      <c r="A390" s="5" t="s">
        <v>1079</v>
      </c>
      <c r="B390" s="5" t="n">
        <v>1.1</v>
      </c>
      <c r="C390" s="5" t="s">
        <v>1080</v>
      </c>
      <c r="D390" s="5" t="s">
        <v>1081</v>
      </c>
      <c r="E390" s="5" t="s">
        <v>9</v>
      </c>
    </row>
    <row r="391" customFormat="false" ht="11.25" hidden="false" customHeight="false" outlineLevel="0" collapsed="false">
      <c r="A391" s="5" t="s">
        <v>1082</v>
      </c>
      <c r="B391" s="5" t="n">
        <v>1.1</v>
      </c>
      <c r="C391" s="5" t="s">
        <v>1083</v>
      </c>
      <c r="D391" s="5" t="s">
        <v>1084</v>
      </c>
      <c r="E391" s="5" t="s">
        <v>9</v>
      </c>
    </row>
    <row r="392" customFormat="false" ht="11.25" hidden="false" customHeight="false" outlineLevel="0" collapsed="false">
      <c r="A392" s="5" t="s">
        <v>1085</v>
      </c>
      <c r="B392" s="5" t="n">
        <v>1.1</v>
      </c>
      <c r="C392" s="5" t="s">
        <v>1083</v>
      </c>
      <c r="D392" s="5" t="s">
        <v>1086</v>
      </c>
      <c r="E392" s="5" t="s">
        <v>9</v>
      </c>
    </row>
    <row r="393" customFormat="false" ht="11.25" hidden="false" customHeight="false" outlineLevel="0" collapsed="false">
      <c r="A393" s="5" t="s">
        <v>1087</v>
      </c>
      <c r="B393" s="5" t="n">
        <v>1.1</v>
      </c>
      <c r="C393" s="5" t="s">
        <v>1088</v>
      </c>
      <c r="D393" s="5" t="s">
        <v>1089</v>
      </c>
      <c r="E393" s="5" t="s">
        <v>352</v>
      </c>
    </row>
    <row r="394" customFormat="false" ht="11.25" hidden="false" customHeight="false" outlineLevel="0" collapsed="false">
      <c r="A394" s="5" t="s">
        <v>1090</v>
      </c>
      <c r="B394" s="5" t="n">
        <v>1.1</v>
      </c>
      <c r="C394" s="5" t="s">
        <v>1091</v>
      </c>
      <c r="D394" s="5" t="s">
        <v>1092</v>
      </c>
      <c r="E394" s="5" t="s">
        <v>9</v>
      </c>
    </row>
    <row r="395" customFormat="false" ht="11.25" hidden="false" customHeight="false" outlineLevel="0" collapsed="false">
      <c r="A395" s="5" t="s">
        <v>1093</v>
      </c>
      <c r="B395" s="5" t="n">
        <v>1.1</v>
      </c>
      <c r="C395" s="5" t="s">
        <v>1094</v>
      </c>
      <c r="D395" s="5" t="s">
        <v>1095</v>
      </c>
      <c r="E395" s="5" t="s">
        <v>9</v>
      </c>
    </row>
    <row r="396" customFormat="false" ht="11.25" hidden="false" customHeight="false" outlineLevel="0" collapsed="false">
      <c r="A396" s="5" t="s">
        <v>1096</v>
      </c>
      <c r="B396" s="5" t="n">
        <v>1.1</v>
      </c>
      <c r="C396" s="5" t="s">
        <v>1097</v>
      </c>
      <c r="D396" s="5" t="s">
        <v>1098</v>
      </c>
      <c r="E396" s="5" t="s">
        <v>9</v>
      </c>
    </row>
    <row r="397" customFormat="false" ht="11.25" hidden="false" customHeight="false" outlineLevel="0" collapsed="false">
      <c r="A397" s="5" t="s">
        <v>1099</v>
      </c>
      <c r="B397" s="5" t="n">
        <v>1.1</v>
      </c>
      <c r="C397" s="5" t="s">
        <v>1100</v>
      </c>
      <c r="D397" s="5" t="s">
        <v>1101</v>
      </c>
      <c r="E397" s="5" t="s">
        <v>9</v>
      </c>
    </row>
    <row r="398" customFormat="false" ht="11.25" hidden="false" customHeight="false" outlineLevel="0" collapsed="false">
      <c r="A398" s="5" t="s">
        <v>1102</v>
      </c>
      <c r="B398" s="5" t="n">
        <v>1.1</v>
      </c>
      <c r="C398" s="5" t="s">
        <v>1100</v>
      </c>
      <c r="D398" s="5" t="s">
        <v>1103</v>
      </c>
      <c r="E398" s="5" t="s">
        <v>9</v>
      </c>
    </row>
    <row r="399" customFormat="false" ht="11.25" hidden="false" customHeight="false" outlineLevel="0" collapsed="false">
      <c r="A399" s="5" t="s">
        <v>1104</v>
      </c>
      <c r="B399" s="5" t="n">
        <v>1.1</v>
      </c>
      <c r="C399" s="5" t="s">
        <v>1105</v>
      </c>
      <c r="D399" s="5" t="s">
        <v>1106</v>
      </c>
      <c r="E399" s="5" t="s">
        <v>9</v>
      </c>
    </row>
    <row r="400" customFormat="false" ht="11.25" hidden="false" customHeight="false" outlineLevel="0" collapsed="false">
      <c r="A400" s="5" t="s">
        <v>1107</v>
      </c>
      <c r="B400" s="5" t="n">
        <v>1.1</v>
      </c>
      <c r="C400" s="5" t="s">
        <v>1108</v>
      </c>
      <c r="D400" s="5" t="s">
        <v>1109</v>
      </c>
      <c r="E400" s="5" t="s">
        <v>9</v>
      </c>
    </row>
    <row r="401" customFormat="false" ht="11.25" hidden="false" customHeight="false" outlineLevel="0" collapsed="false">
      <c r="A401" s="5" t="s">
        <v>1110</v>
      </c>
      <c r="B401" s="5" t="n">
        <v>1.1</v>
      </c>
      <c r="C401" s="5" t="s">
        <v>1111</v>
      </c>
      <c r="D401" s="5" t="s">
        <v>97</v>
      </c>
      <c r="E401" s="5" t="s">
        <v>97</v>
      </c>
    </row>
    <row r="402" customFormat="false" ht="11.25" hidden="false" customHeight="false" outlineLevel="0" collapsed="false">
      <c r="A402" s="5" t="s">
        <v>1112</v>
      </c>
      <c r="B402" s="5" t="n">
        <v>1.1</v>
      </c>
      <c r="C402" s="5" t="s">
        <v>1113</v>
      </c>
      <c r="D402" s="5" t="s">
        <v>1114</v>
      </c>
      <c r="E402" s="5" t="s">
        <v>9</v>
      </c>
    </row>
    <row r="403" customFormat="false" ht="11.25" hidden="false" customHeight="false" outlineLevel="0" collapsed="false">
      <c r="A403" s="5" t="s">
        <v>1115</v>
      </c>
      <c r="B403" s="5" t="n">
        <v>1.1</v>
      </c>
      <c r="C403" s="5" t="s">
        <v>1116</v>
      </c>
      <c r="D403" s="5" t="s">
        <v>1117</v>
      </c>
      <c r="E403" s="5" t="s">
        <v>9</v>
      </c>
    </row>
    <row r="404" customFormat="false" ht="11.25" hidden="false" customHeight="false" outlineLevel="0" collapsed="false">
      <c r="A404" s="5" t="s">
        <v>1118</v>
      </c>
      <c r="B404" s="5" t="n">
        <v>1.1</v>
      </c>
      <c r="C404" s="5" t="s">
        <v>1119</v>
      </c>
      <c r="D404" s="5" t="s">
        <v>1120</v>
      </c>
      <c r="E404" s="5" t="s">
        <v>9</v>
      </c>
    </row>
    <row r="405" customFormat="false" ht="11.25" hidden="false" customHeight="false" outlineLevel="0" collapsed="false">
      <c r="A405" s="5" t="s">
        <v>1121</v>
      </c>
      <c r="B405" s="5" t="n">
        <v>1.1</v>
      </c>
      <c r="C405" s="5" t="s">
        <v>1122</v>
      </c>
      <c r="D405" s="5" t="s">
        <v>1123</v>
      </c>
      <c r="E405" s="5" t="s">
        <v>9</v>
      </c>
    </row>
    <row r="406" customFormat="false" ht="11.25" hidden="false" customHeight="false" outlineLevel="0" collapsed="false">
      <c r="A406" s="5" t="s">
        <v>1124</v>
      </c>
      <c r="B406" s="5" t="n">
        <v>1.1</v>
      </c>
      <c r="C406" s="5" t="s">
        <v>1125</v>
      </c>
      <c r="D406" s="5" t="s">
        <v>97</v>
      </c>
      <c r="E406" s="5" t="s">
        <v>97</v>
      </c>
    </row>
    <row r="407" customFormat="false" ht="11.25" hidden="false" customHeight="false" outlineLevel="0" collapsed="false">
      <c r="A407" s="5" t="s">
        <v>1126</v>
      </c>
      <c r="B407" s="5" t="n">
        <v>1.1</v>
      </c>
      <c r="C407" s="5" t="s">
        <v>1127</v>
      </c>
      <c r="D407" s="5" t="s">
        <v>1128</v>
      </c>
      <c r="E407" s="5" t="s">
        <v>9</v>
      </c>
    </row>
    <row r="408" customFormat="false" ht="11.25" hidden="false" customHeight="false" outlineLevel="0" collapsed="false">
      <c r="A408" s="5" t="s">
        <v>1129</v>
      </c>
      <c r="B408" s="5" t="n">
        <v>1.1</v>
      </c>
      <c r="C408" s="5" t="s">
        <v>1130</v>
      </c>
      <c r="D408" s="5" t="s">
        <v>1117</v>
      </c>
      <c r="E408" s="5" t="s">
        <v>9</v>
      </c>
    </row>
    <row r="409" customFormat="false" ht="11.25" hidden="false" customHeight="false" outlineLevel="0" collapsed="false">
      <c r="A409" s="5" t="s">
        <v>1131</v>
      </c>
      <c r="B409" s="5" t="n">
        <v>1.1</v>
      </c>
      <c r="C409" s="5" t="s">
        <v>1132</v>
      </c>
      <c r="D409" s="5" t="s">
        <v>1133</v>
      </c>
      <c r="E409" s="5" t="s">
        <v>9</v>
      </c>
    </row>
    <row r="410" customFormat="false" ht="11.25" hidden="false" customHeight="false" outlineLevel="0" collapsed="false">
      <c r="A410" s="5" t="s">
        <v>1134</v>
      </c>
      <c r="B410" s="5" t="n">
        <v>1.1</v>
      </c>
      <c r="C410" s="5" t="s">
        <v>1135</v>
      </c>
      <c r="D410" s="5" t="s">
        <v>1136</v>
      </c>
      <c r="E410" s="5" t="s">
        <v>9</v>
      </c>
    </row>
    <row r="411" customFormat="false" ht="11.25" hidden="false" customHeight="false" outlineLevel="0" collapsed="false">
      <c r="A411" s="5" t="s">
        <v>1137</v>
      </c>
      <c r="B411" s="5" t="n">
        <v>1.1</v>
      </c>
      <c r="C411" s="5" t="s">
        <v>1138</v>
      </c>
      <c r="D411" s="5" t="s">
        <v>1139</v>
      </c>
      <c r="E411" s="5" t="s">
        <v>9</v>
      </c>
    </row>
    <row r="412" customFormat="false" ht="11.25" hidden="false" customHeight="false" outlineLevel="0" collapsed="false">
      <c r="A412" s="5" t="s">
        <v>1140</v>
      </c>
      <c r="B412" s="5" t="n">
        <v>1.1</v>
      </c>
      <c r="C412" s="5" t="s">
        <v>1141</v>
      </c>
      <c r="D412" s="5" t="s">
        <v>1142</v>
      </c>
      <c r="E412" s="5" t="s">
        <v>9</v>
      </c>
    </row>
    <row r="413" customFormat="false" ht="11.25" hidden="false" customHeight="false" outlineLevel="0" collapsed="false">
      <c r="A413" s="5" t="s">
        <v>1143</v>
      </c>
      <c r="B413" s="5" t="n">
        <v>1.1</v>
      </c>
      <c r="C413" s="5" t="s">
        <v>1141</v>
      </c>
      <c r="D413" s="5" t="s">
        <v>1144</v>
      </c>
      <c r="E413" s="5" t="s">
        <v>9</v>
      </c>
    </row>
    <row r="414" customFormat="false" ht="11.25" hidden="false" customHeight="false" outlineLevel="0" collapsed="false">
      <c r="A414" s="5" t="s">
        <v>1145</v>
      </c>
      <c r="B414" s="5" t="n">
        <v>1.1</v>
      </c>
      <c r="C414" s="5" t="s">
        <v>1146</v>
      </c>
      <c r="D414" s="5" t="s">
        <v>97</v>
      </c>
      <c r="E414" s="5" t="s">
        <v>97</v>
      </c>
    </row>
    <row r="415" customFormat="false" ht="11.25" hidden="false" customHeight="false" outlineLevel="0" collapsed="false">
      <c r="A415" s="5" t="s">
        <v>1147</v>
      </c>
      <c r="B415" s="5" t="n">
        <v>1.1</v>
      </c>
      <c r="C415" s="5" t="s">
        <v>1146</v>
      </c>
      <c r="D415" s="5" t="s">
        <v>1142</v>
      </c>
      <c r="E415" s="5" t="s">
        <v>9</v>
      </c>
    </row>
    <row r="416" customFormat="false" ht="11.25" hidden="false" customHeight="false" outlineLevel="0" collapsed="false">
      <c r="A416" s="5" t="s">
        <v>1148</v>
      </c>
      <c r="B416" s="5" t="n">
        <v>1.1</v>
      </c>
      <c r="C416" s="5" t="s">
        <v>1149</v>
      </c>
      <c r="D416" s="5" t="s">
        <v>1150</v>
      </c>
      <c r="E416" s="5" t="s">
        <v>9</v>
      </c>
    </row>
    <row r="417" customFormat="false" ht="11.25" hidden="false" customHeight="false" outlineLevel="0" collapsed="false">
      <c r="A417" s="5" t="s">
        <v>1151</v>
      </c>
      <c r="B417" s="5" t="n">
        <v>1.1</v>
      </c>
      <c r="C417" s="5" t="s">
        <v>1152</v>
      </c>
      <c r="D417" s="5" t="s">
        <v>97</v>
      </c>
      <c r="E417" s="5" t="s">
        <v>97</v>
      </c>
    </row>
    <row r="418" customFormat="false" ht="11.25" hidden="false" customHeight="false" outlineLevel="0" collapsed="false">
      <c r="A418" s="5" t="s">
        <v>1153</v>
      </c>
      <c r="B418" s="5" t="n">
        <v>1.1</v>
      </c>
      <c r="C418" s="5" t="s">
        <v>1154</v>
      </c>
      <c r="D418" s="5" t="s">
        <v>1155</v>
      </c>
      <c r="E418" s="5" t="s">
        <v>9</v>
      </c>
    </row>
    <row r="419" customFormat="false" ht="11.25" hidden="false" customHeight="false" outlineLevel="0" collapsed="false">
      <c r="A419" s="5" t="s">
        <v>1156</v>
      </c>
      <c r="B419" s="5" t="n">
        <v>1.1</v>
      </c>
      <c r="C419" s="5" t="s">
        <v>1157</v>
      </c>
      <c r="D419" s="5" t="s">
        <v>97</v>
      </c>
      <c r="E419" s="5" t="s">
        <v>97</v>
      </c>
    </row>
    <row r="420" customFormat="false" ht="11.25" hidden="false" customHeight="false" outlineLevel="0" collapsed="false">
      <c r="A420" s="5" t="s">
        <v>1158</v>
      </c>
      <c r="B420" s="5" t="n">
        <v>1.1</v>
      </c>
      <c r="C420" s="5" t="s">
        <v>1159</v>
      </c>
      <c r="D420" s="5" t="s">
        <v>1160</v>
      </c>
      <c r="E420" s="5" t="s">
        <v>9</v>
      </c>
    </row>
    <row r="421" customFormat="false" ht="11.25" hidden="false" customHeight="false" outlineLevel="0" collapsed="false">
      <c r="A421" s="5" t="s">
        <v>1161</v>
      </c>
      <c r="B421" s="5" t="n">
        <v>1.1</v>
      </c>
      <c r="C421" s="5" t="s">
        <v>1162</v>
      </c>
      <c r="D421" s="5" t="s">
        <v>1160</v>
      </c>
      <c r="E421" s="5" t="s">
        <v>9</v>
      </c>
    </row>
    <row r="422" customFormat="false" ht="11.25" hidden="false" customHeight="false" outlineLevel="0" collapsed="false">
      <c r="A422" s="5" t="s">
        <v>1163</v>
      </c>
      <c r="B422" s="5" t="n">
        <v>1.1</v>
      </c>
      <c r="C422" s="5" t="s">
        <v>1164</v>
      </c>
      <c r="D422" s="5" t="s">
        <v>97</v>
      </c>
      <c r="E422" s="5" t="s">
        <v>97</v>
      </c>
    </row>
    <row r="423" customFormat="false" ht="11.25" hidden="false" customHeight="false" outlineLevel="0" collapsed="false">
      <c r="A423" s="5" t="s">
        <v>1165</v>
      </c>
      <c r="B423" s="5" t="n">
        <v>1.1</v>
      </c>
      <c r="C423" s="5" t="s">
        <v>1166</v>
      </c>
      <c r="D423" s="5" t="s">
        <v>1167</v>
      </c>
      <c r="E423" s="5" t="s">
        <v>9</v>
      </c>
    </row>
    <row r="424" customFormat="false" ht="11.25" hidden="false" customHeight="false" outlineLevel="0" collapsed="false">
      <c r="A424" s="5" t="s">
        <v>1168</v>
      </c>
      <c r="B424" s="5" t="n">
        <v>1.1</v>
      </c>
      <c r="C424" s="5" t="s">
        <v>1169</v>
      </c>
      <c r="D424" s="5" t="s">
        <v>1170</v>
      </c>
      <c r="E424" s="5" t="s">
        <v>9</v>
      </c>
    </row>
    <row r="425" customFormat="false" ht="11.25" hidden="false" customHeight="false" outlineLevel="0" collapsed="false">
      <c r="A425" s="5" t="s">
        <v>1171</v>
      </c>
      <c r="B425" s="5" t="n">
        <v>1.1</v>
      </c>
      <c r="C425" s="5" t="s">
        <v>1172</v>
      </c>
      <c r="D425" s="5" t="s">
        <v>1173</v>
      </c>
      <c r="E425" s="5" t="s">
        <v>9</v>
      </c>
    </row>
    <row r="426" customFormat="false" ht="11.25" hidden="false" customHeight="false" outlineLevel="0" collapsed="false">
      <c r="A426" s="5" t="s">
        <v>1174</v>
      </c>
      <c r="B426" s="5" t="n">
        <v>1.1</v>
      </c>
      <c r="C426" s="5" t="s">
        <v>1175</v>
      </c>
      <c r="D426" s="5" t="s">
        <v>1176</v>
      </c>
      <c r="E426" s="5" t="s">
        <v>9</v>
      </c>
    </row>
    <row r="427" customFormat="false" ht="11.25" hidden="false" customHeight="false" outlineLevel="0" collapsed="false">
      <c r="A427" s="5" t="s">
        <v>1177</v>
      </c>
      <c r="B427" s="5" t="n">
        <v>1.1</v>
      </c>
      <c r="C427" s="5" t="s">
        <v>1178</v>
      </c>
      <c r="D427" s="5" t="s">
        <v>1179</v>
      </c>
      <c r="E427" s="5" t="s">
        <v>9</v>
      </c>
    </row>
    <row r="428" customFormat="false" ht="11.25" hidden="false" customHeight="false" outlineLevel="0" collapsed="false">
      <c r="A428" s="5" t="s">
        <v>1180</v>
      </c>
      <c r="B428" s="5" t="n">
        <v>1.1</v>
      </c>
      <c r="C428" s="5" t="s">
        <v>1181</v>
      </c>
      <c r="D428" s="5" t="s">
        <v>1182</v>
      </c>
      <c r="E428" s="5" t="s">
        <v>9</v>
      </c>
    </row>
    <row r="429" customFormat="false" ht="11.25" hidden="false" customHeight="false" outlineLevel="0" collapsed="false">
      <c r="A429" s="5" t="s">
        <v>1183</v>
      </c>
      <c r="B429" s="5" t="n">
        <v>1.1</v>
      </c>
      <c r="C429" s="5" t="s">
        <v>1184</v>
      </c>
      <c r="D429" s="5" t="s">
        <v>1185</v>
      </c>
      <c r="E429" s="5" t="s">
        <v>9</v>
      </c>
    </row>
    <row r="430" customFormat="false" ht="11.25" hidden="false" customHeight="false" outlineLevel="0" collapsed="false">
      <c r="A430" s="5" t="s">
        <v>1186</v>
      </c>
      <c r="B430" s="5" t="n">
        <v>1.1</v>
      </c>
      <c r="C430" s="5" t="s">
        <v>1187</v>
      </c>
      <c r="D430" s="5" t="s">
        <v>1188</v>
      </c>
      <c r="E430" s="5" t="s">
        <v>9</v>
      </c>
    </row>
    <row r="431" customFormat="false" ht="11.25" hidden="false" customHeight="false" outlineLevel="0" collapsed="false">
      <c r="A431" s="5" t="s">
        <v>1189</v>
      </c>
      <c r="B431" s="5" t="n">
        <v>1.1</v>
      </c>
      <c r="C431" s="5" t="s">
        <v>1190</v>
      </c>
      <c r="D431" s="5" t="s">
        <v>1191</v>
      </c>
      <c r="E431" s="5" t="s">
        <v>9</v>
      </c>
    </row>
    <row r="432" customFormat="false" ht="11.25" hidden="false" customHeight="false" outlineLevel="0" collapsed="false">
      <c r="A432" s="5" t="s">
        <v>1192</v>
      </c>
      <c r="B432" s="5" t="n">
        <v>1.1</v>
      </c>
      <c r="C432" s="5" t="s">
        <v>1193</v>
      </c>
      <c r="D432" s="5" t="s">
        <v>1194</v>
      </c>
      <c r="E432" s="5" t="s">
        <v>9</v>
      </c>
    </row>
    <row r="433" customFormat="false" ht="11.25" hidden="false" customHeight="false" outlineLevel="0" collapsed="false">
      <c r="A433" s="5" t="s">
        <v>1195</v>
      </c>
      <c r="B433" s="5" t="n">
        <v>1.1</v>
      </c>
      <c r="C433" s="5" t="s">
        <v>1196</v>
      </c>
      <c r="D433" s="5" t="s">
        <v>1197</v>
      </c>
      <c r="E433" s="5" t="s">
        <v>9</v>
      </c>
    </row>
    <row r="434" customFormat="false" ht="11.25" hidden="false" customHeight="false" outlineLevel="0" collapsed="false">
      <c r="A434" s="5" t="s">
        <v>1198</v>
      </c>
      <c r="B434" s="5" t="n">
        <v>1.1</v>
      </c>
      <c r="C434" s="5" t="s">
        <v>1199</v>
      </c>
      <c r="D434" s="5" t="s">
        <v>1185</v>
      </c>
      <c r="E434" s="5" t="s">
        <v>9</v>
      </c>
    </row>
    <row r="435" customFormat="false" ht="11.25" hidden="false" customHeight="false" outlineLevel="0" collapsed="false">
      <c r="A435" s="5" t="s">
        <v>1200</v>
      </c>
      <c r="B435" s="5" t="n">
        <v>1.1</v>
      </c>
      <c r="C435" s="5" t="s">
        <v>1201</v>
      </c>
      <c r="D435" s="5" t="s">
        <v>1173</v>
      </c>
      <c r="E435" s="5" t="s">
        <v>9</v>
      </c>
    </row>
    <row r="436" customFormat="false" ht="11.25" hidden="false" customHeight="false" outlineLevel="0" collapsed="false">
      <c r="A436" s="5" t="s">
        <v>1202</v>
      </c>
      <c r="B436" s="5" t="n">
        <v>1.1</v>
      </c>
      <c r="C436" s="5" t="s">
        <v>1203</v>
      </c>
      <c r="D436" s="5" t="s">
        <v>1204</v>
      </c>
      <c r="E436" s="5" t="s">
        <v>9</v>
      </c>
    </row>
    <row r="437" customFormat="false" ht="11.25" hidden="false" customHeight="false" outlineLevel="0" collapsed="false">
      <c r="A437" s="6" t="s">
        <v>1205</v>
      </c>
      <c r="B437" s="5" t="n">
        <v>1.2</v>
      </c>
      <c r="C437" s="5" t="s">
        <v>7</v>
      </c>
      <c r="D437" s="5" t="s">
        <v>1206</v>
      </c>
      <c r="E437" s="5" t="s">
        <v>9</v>
      </c>
    </row>
    <row r="438" customFormat="false" ht="11.25" hidden="false" customHeight="false" outlineLevel="0" collapsed="false">
      <c r="A438" s="6" t="s">
        <v>1207</v>
      </c>
      <c r="B438" s="5" t="n">
        <v>1.2</v>
      </c>
      <c r="C438" s="5" t="s">
        <v>1208</v>
      </c>
      <c r="D438" s="5" t="s">
        <v>1209</v>
      </c>
      <c r="E438" s="5" t="s">
        <v>9</v>
      </c>
    </row>
    <row r="439" customFormat="false" ht="11.25" hidden="false" customHeight="false" outlineLevel="0" collapsed="false">
      <c r="A439" s="6" t="s">
        <v>1210</v>
      </c>
      <c r="B439" s="5" t="n">
        <v>1.2</v>
      </c>
      <c r="C439" s="5" t="s">
        <v>1211</v>
      </c>
      <c r="D439" s="5" t="s">
        <v>1212</v>
      </c>
      <c r="E439" s="5" t="s">
        <v>9</v>
      </c>
    </row>
    <row r="440" customFormat="false" ht="11.25" hidden="false" customHeight="false" outlineLevel="0" collapsed="false">
      <c r="A440" s="6" t="s">
        <v>1213</v>
      </c>
      <c r="B440" s="5" t="n">
        <v>1.2</v>
      </c>
      <c r="C440" s="5" t="s">
        <v>1211</v>
      </c>
      <c r="D440" s="5" t="s">
        <v>1209</v>
      </c>
      <c r="E440" s="5" t="s">
        <v>9</v>
      </c>
    </row>
    <row r="441" customFormat="false" ht="11.25" hidden="false" customHeight="false" outlineLevel="0" collapsed="false">
      <c r="A441" s="6" t="s">
        <v>1214</v>
      </c>
      <c r="B441" s="5" t="n">
        <v>1.2</v>
      </c>
      <c r="C441" s="5" t="s">
        <v>1215</v>
      </c>
      <c r="D441" s="5" t="s">
        <v>1216</v>
      </c>
      <c r="E441" s="5" t="s">
        <v>352</v>
      </c>
    </row>
    <row r="442" customFormat="false" ht="11.25" hidden="false" customHeight="false" outlineLevel="0" collapsed="false">
      <c r="A442" s="6" t="s">
        <v>1217</v>
      </c>
      <c r="B442" s="5" t="n">
        <v>1.2</v>
      </c>
      <c r="C442" s="5" t="s">
        <v>1218</v>
      </c>
      <c r="D442" s="5" t="s">
        <v>1219</v>
      </c>
      <c r="E442" s="5" t="s">
        <v>9</v>
      </c>
    </row>
    <row r="443" customFormat="false" ht="11.25" hidden="false" customHeight="false" outlineLevel="0" collapsed="false">
      <c r="A443" s="6" t="s">
        <v>1220</v>
      </c>
      <c r="B443" s="5" t="n">
        <v>1.2</v>
      </c>
      <c r="C443" s="5" t="s">
        <v>1221</v>
      </c>
      <c r="D443" s="5" t="s">
        <v>1222</v>
      </c>
      <c r="E443" s="5" t="s">
        <v>9</v>
      </c>
    </row>
    <row r="444" customFormat="false" ht="11.25" hidden="false" customHeight="false" outlineLevel="0" collapsed="false">
      <c r="A444" s="6" t="s">
        <v>1223</v>
      </c>
      <c r="B444" s="5" t="n">
        <v>1.2</v>
      </c>
      <c r="C444" s="5" t="s">
        <v>1224</v>
      </c>
      <c r="D444" s="5" t="s">
        <v>1225</v>
      </c>
      <c r="E444" s="5" t="s">
        <v>9</v>
      </c>
    </row>
    <row r="445" customFormat="false" ht="11.25" hidden="false" customHeight="false" outlineLevel="0" collapsed="false">
      <c r="A445" s="6" t="s">
        <v>1226</v>
      </c>
      <c r="B445" s="5" t="n">
        <v>1.2</v>
      </c>
      <c r="C445" s="5" t="s">
        <v>1227</v>
      </c>
      <c r="D445" s="5" t="s">
        <v>1228</v>
      </c>
      <c r="E445" s="5" t="s">
        <v>9</v>
      </c>
    </row>
    <row r="446" customFormat="false" ht="11.25" hidden="false" customHeight="false" outlineLevel="0" collapsed="false">
      <c r="A446" s="6" t="s">
        <v>1229</v>
      </c>
      <c r="B446" s="5" t="n">
        <v>1.2</v>
      </c>
      <c r="C446" s="5" t="s">
        <v>1230</v>
      </c>
      <c r="D446" s="5" t="s">
        <v>97</v>
      </c>
      <c r="E446" s="5" t="s">
        <v>97</v>
      </c>
    </row>
    <row r="447" customFormat="false" ht="11.25" hidden="false" customHeight="false" outlineLevel="0" collapsed="false">
      <c r="A447" s="6" t="s">
        <v>1231</v>
      </c>
      <c r="B447" s="5" t="n">
        <v>1.2</v>
      </c>
      <c r="C447" s="5" t="s">
        <v>1232</v>
      </c>
      <c r="D447" s="5" t="s">
        <v>1233</v>
      </c>
      <c r="E447" s="5" t="s">
        <v>9</v>
      </c>
    </row>
    <row r="448" customFormat="false" ht="11.25" hidden="false" customHeight="false" outlineLevel="0" collapsed="false">
      <c r="A448" s="6" t="s">
        <v>1234</v>
      </c>
      <c r="B448" s="5" t="n">
        <v>1.2</v>
      </c>
      <c r="C448" s="5" t="s">
        <v>1235</v>
      </c>
      <c r="D448" s="5" t="s">
        <v>1236</v>
      </c>
      <c r="E448" s="5" t="s">
        <v>9</v>
      </c>
    </row>
    <row r="449" customFormat="false" ht="11.25" hidden="false" customHeight="false" outlineLevel="0" collapsed="false">
      <c r="A449" s="6" t="s">
        <v>1237</v>
      </c>
      <c r="B449" s="5" t="n">
        <v>1.2</v>
      </c>
      <c r="C449" s="5" t="s">
        <v>1238</v>
      </c>
      <c r="D449" s="5" t="s">
        <v>1236</v>
      </c>
      <c r="E449" s="5" t="s">
        <v>9</v>
      </c>
    </row>
    <row r="450" customFormat="false" ht="11.25" hidden="false" customHeight="false" outlineLevel="0" collapsed="false">
      <c r="A450" s="6" t="s">
        <v>1239</v>
      </c>
      <c r="B450" s="5" t="n">
        <v>1.2</v>
      </c>
      <c r="C450" s="5" t="s">
        <v>1240</v>
      </c>
      <c r="D450" s="5" t="s">
        <v>1241</v>
      </c>
      <c r="E450" s="5" t="s">
        <v>9</v>
      </c>
    </row>
    <row r="451" customFormat="false" ht="11.25" hidden="false" customHeight="false" outlineLevel="0" collapsed="false">
      <c r="A451" s="6" t="s">
        <v>1242</v>
      </c>
      <c r="B451" s="5" t="n">
        <v>1.2</v>
      </c>
      <c r="C451" s="5" t="s">
        <v>1243</v>
      </c>
      <c r="D451" s="5" t="s">
        <v>1244</v>
      </c>
      <c r="E451" s="5" t="s">
        <v>9</v>
      </c>
    </row>
    <row r="452" customFormat="false" ht="11.25" hidden="false" customHeight="false" outlineLevel="0" collapsed="false">
      <c r="A452" s="6" t="s">
        <v>1245</v>
      </c>
      <c r="B452" s="5" t="n">
        <v>1.2</v>
      </c>
      <c r="C452" s="5" t="s">
        <v>1246</v>
      </c>
      <c r="D452" s="5" t="s">
        <v>1247</v>
      </c>
      <c r="E452" s="5" t="s">
        <v>9</v>
      </c>
    </row>
    <row r="453" customFormat="false" ht="11.25" hidden="false" customHeight="false" outlineLevel="0" collapsed="false">
      <c r="A453" s="6" t="s">
        <v>1248</v>
      </c>
      <c r="B453" s="5" t="n">
        <v>1.2</v>
      </c>
      <c r="C453" s="5" t="s">
        <v>1249</v>
      </c>
      <c r="D453" s="5" t="s">
        <v>1250</v>
      </c>
      <c r="E453" s="5" t="s">
        <v>9</v>
      </c>
    </row>
    <row r="454" customFormat="false" ht="11.25" hidden="false" customHeight="false" outlineLevel="0" collapsed="false">
      <c r="A454" s="6" t="s">
        <v>1251</v>
      </c>
      <c r="B454" s="5" t="n">
        <v>1.2</v>
      </c>
      <c r="C454" s="5" t="s">
        <v>1252</v>
      </c>
      <c r="D454" s="5" t="s">
        <v>1253</v>
      </c>
      <c r="E454" s="5" t="s">
        <v>9</v>
      </c>
    </row>
    <row r="455" customFormat="false" ht="11.25" hidden="false" customHeight="false" outlineLevel="0" collapsed="false">
      <c r="A455" s="6" t="s">
        <v>1254</v>
      </c>
      <c r="B455" s="5" t="n">
        <v>1.2</v>
      </c>
      <c r="C455" s="5" t="s">
        <v>1255</v>
      </c>
      <c r="D455" s="5" t="s">
        <v>1256</v>
      </c>
      <c r="E455" s="5" t="s">
        <v>9</v>
      </c>
    </row>
    <row r="456" customFormat="false" ht="11.25" hidden="false" customHeight="false" outlineLevel="0" collapsed="false">
      <c r="A456" s="6" t="s">
        <v>1257</v>
      </c>
      <c r="B456" s="5" t="n">
        <v>1.2</v>
      </c>
      <c r="C456" s="5" t="s">
        <v>1255</v>
      </c>
      <c r="D456" s="5" t="s">
        <v>1256</v>
      </c>
      <c r="E456" s="5" t="s">
        <v>9</v>
      </c>
    </row>
    <row r="457" customFormat="false" ht="11.25" hidden="false" customHeight="false" outlineLevel="0" collapsed="false">
      <c r="A457" s="6" t="s">
        <v>1258</v>
      </c>
      <c r="B457" s="5" t="n">
        <v>1.2</v>
      </c>
      <c r="C457" s="5" t="s">
        <v>1259</v>
      </c>
      <c r="D457" s="5" t="s">
        <v>1260</v>
      </c>
      <c r="E457" s="5" t="s">
        <v>9</v>
      </c>
    </row>
    <row r="458" customFormat="false" ht="11.25" hidden="false" customHeight="false" outlineLevel="0" collapsed="false">
      <c r="A458" s="6" t="s">
        <v>1261</v>
      </c>
      <c r="B458" s="5" t="n">
        <v>1.2</v>
      </c>
      <c r="C458" s="5" t="s">
        <v>1262</v>
      </c>
      <c r="D458" s="5" t="s">
        <v>1263</v>
      </c>
      <c r="E458" s="5" t="s">
        <v>9</v>
      </c>
    </row>
    <row r="459" customFormat="false" ht="11.25" hidden="false" customHeight="false" outlineLevel="0" collapsed="false">
      <c r="A459" s="6" t="s">
        <v>1264</v>
      </c>
      <c r="B459" s="5" t="n">
        <v>1.2</v>
      </c>
      <c r="C459" s="5" t="s">
        <v>1265</v>
      </c>
      <c r="D459" s="5" t="s">
        <v>97</v>
      </c>
      <c r="E459" s="5" t="s">
        <v>97</v>
      </c>
    </row>
    <row r="460" customFormat="false" ht="11.25" hidden="false" customHeight="false" outlineLevel="0" collapsed="false">
      <c r="A460" s="6" t="s">
        <v>1266</v>
      </c>
      <c r="B460" s="5" t="n">
        <v>1.2</v>
      </c>
      <c r="C460" s="5" t="s">
        <v>1267</v>
      </c>
      <c r="D460" s="5" t="s">
        <v>1268</v>
      </c>
      <c r="E460" s="5" t="s">
        <v>21</v>
      </c>
    </row>
    <row r="461" customFormat="false" ht="11.25" hidden="false" customHeight="false" outlineLevel="0" collapsed="false">
      <c r="A461" s="6" t="s">
        <v>1269</v>
      </c>
      <c r="B461" s="5" t="n">
        <v>1.2</v>
      </c>
      <c r="C461" s="5" t="s">
        <v>1270</v>
      </c>
      <c r="D461" s="5" t="s">
        <v>1271</v>
      </c>
      <c r="E461" s="5" t="s">
        <v>9</v>
      </c>
    </row>
    <row r="462" customFormat="false" ht="11.25" hidden="false" customHeight="false" outlineLevel="0" collapsed="false">
      <c r="A462" s="6" t="s">
        <v>1272</v>
      </c>
      <c r="B462" s="5" t="n">
        <v>1.2</v>
      </c>
      <c r="C462" s="5" t="s">
        <v>1273</v>
      </c>
      <c r="D462" s="5" t="s">
        <v>97</v>
      </c>
      <c r="E462" s="5" t="s">
        <v>97</v>
      </c>
    </row>
    <row r="463" customFormat="false" ht="11.25" hidden="false" customHeight="false" outlineLevel="0" collapsed="false">
      <c r="A463" s="6" t="s">
        <v>1274</v>
      </c>
      <c r="B463" s="5" t="n">
        <v>1.2</v>
      </c>
      <c r="C463" s="5" t="s">
        <v>1275</v>
      </c>
      <c r="D463" s="5" t="s">
        <v>97</v>
      </c>
      <c r="E463" s="5" t="s">
        <v>97</v>
      </c>
    </row>
    <row r="464" customFormat="false" ht="11.25" hidden="false" customHeight="false" outlineLevel="0" collapsed="false">
      <c r="A464" s="6" t="s">
        <v>1276</v>
      </c>
      <c r="B464" s="5" t="n">
        <v>1.2</v>
      </c>
      <c r="C464" s="5" t="s">
        <v>1277</v>
      </c>
      <c r="D464" s="5" t="s">
        <v>97</v>
      </c>
      <c r="E464" s="5" t="s">
        <v>97</v>
      </c>
    </row>
    <row r="465" customFormat="false" ht="11.25" hidden="false" customHeight="false" outlineLevel="0" collapsed="false">
      <c r="A465" s="6" t="s">
        <v>1278</v>
      </c>
      <c r="B465" s="5" t="n">
        <v>1.2</v>
      </c>
      <c r="C465" s="5" t="s">
        <v>1279</v>
      </c>
      <c r="D465" s="5" t="s">
        <v>1280</v>
      </c>
      <c r="E465" s="5" t="s">
        <v>9</v>
      </c>
    </row>
    <row r="466" customFormat="false" ht="11.25" hidden="false" customHeight="false" outlineLevel="0" collapsed="false">
      <c r="A466" s="6" t="s">
        <v>1281</v>
      </c>
      <c r="B466" s="5" t="n">
        <v>1.2</v>
      </c>
      <c r="C466" s="5" t="s">
        <v>1282</v>
      </c>
      <c r="D466" s="5" t="s">
        <v>1283</v>
      </c>
      <c r="E466" s="5" t="s">
        <v>9</v>
      </c>
    </row>
    <row r="467" customFormat="false" ht="11.25" hidden="false" customHeight="false" outlineLevel="0" collapsed="false">
      <c r="A467" s="6" t="s">
        <v>1284</v>
      </c>
      <c r="B467" s="5" t="n">
        <v>1.2</v>
      </c>
      <c r="C467" s="5" t="s">
        <v>1285</v>
      </c>
      <c r="D467" s="5" t="s">
        <v>1286</v>
      </c>
      <c r="E467" s="5" t="s">
        <v>9</v>
      </c>
    </row>
    <row r="468" customFormat="false" ht="11.25" hidden="false" customHeight="false" outlineLevel="0" collapsed="false">
      <c r="A468" s="6" t="s">
        <v>1287</v>
      </c>
      <c r="B468" s="5" t="n">
        <v>1.2</v>
      </c>
      <c r="C468" s="5" t="s">
        <v>1288</v>
      </c>
      <c r="D468" s="5" t="s">
        <v>1289</v>
      </c>
      <c r="E468" s="5" t="s">
        <v>9</v>
      </c>
    </row>
    <row r="469" customFormat="false" ht="11.25" hidden="false" customHeight="false" outlineLevel="0" collapsed="false">
      <c r="A469" s="6" t="s">
        <v>1290</v>
      </c>
      <c r="B469" s="5" t="n">
        <v>1.2</v>
      </c>
      <c r="C469" s="5" t="s">
        <v>1291</v>
      </c>
      <c r="D469" s="5" t="s">
        <v>1292</v>
      </c>
      <c r="E469" s="5" t="s">
        <v>9</v>
      </c>
    </row>
    <row r="470" customFormat="false" ht="11.25" hidden="false" customHeight="false" outlineLevel="0" collapsed="false">
      <c r="A470" s="6" t="s">
        <v>1293</v>
      </c>
      <c r="B470" s="5" t="n">
        <v>1.2</v>
      </c>
      <c r="C470" s="5" t="s">
        <v>1294</v>
      </c>
      <c r="D470" s="5" t="s">
        <v>1295</v>
      </c>
      <c r="E470" s="5" t="s">
        <v>9</v>
      </c>
    </row>
    <row r="471" customFormat="false" ht="11.25" hidden="false" customHeight="false" outlineLevel="0" collapsed="false">
      <c r="A471" s="6" t="s">
        <v>1296</v>
      </c>
      <c r="B471" s="5" t="n">
        <v>1.2</v>
      </c>
      <c r="C471" s="5" t="s">
        <v>1297</v>
      </c>
      <c r="D471" s="5" t="s">
        <v>1298</v>
      </c>
      <c r="E471" s="5" t="s">
        <v>9</v>
      </c>
    </row>
    <row r="472" customFormat="false" ht="11.25" hidden="false" customHeight="false" outlineLevel="0" collapsed="false">
      <c r="A472" s="6" t="s">
        <v>1299</v>
      </c>
      <c r="B472" s="5" t="n">
        <v>1.2</v>
      </c>
      <c r="C472" s="5" t="s">
        <v>1300</v>
      </c>
      <c r="D472" s="5" t="s">
        <v>1301</v>
      </c>
      <c r="E472" s="5" t="s">
        <v>9</v>
      </c>
    </row>
    <row r="473" customFormat="false" ht="11.25" hidden="false" customHeight="false" outlineLevel="0" collapsed="false">
      <c r="A473" s="6" t="s">
        <v>1302</v>
      </c>
      <c r="B473" s="5" t="n">
        <v>1.2</v>
      </c>
      <c r="C473" s="5" t="s">
        <v>1303</v>
      </c>
      <c r="D473" s="5" t="s">
        <v>97</v>
      </c>
      <c r="E473" s="5" t="s">
        <v>97</v>
      </c>
    </row>
    <row r="474" customFormat="false" ht="11.25" hidden="false" customHeight="false" outlineLevel="0" collapsed="false">
      <c r="A474" s="6" t="s">
        <v>1304</v>
      </c>
      <c r="B474" s="5" t="n">
        <v>1.2</v>
      </c>
      <c r="C474" s="5" t="s">
        <v>1305</v>
      </c>
      <c r="D474" s="5" t="s">
        <v>1306</v>
      </c>
      <c r="E474" s="5" t="s">
        <v>21</v>
      </c>
    </row>
    <row r="475" customFormat="false" ht="11.25" hidden="false" customHeight="false" outlineLevel="0" collapsed="false">
      <c r="A475" s="6" t="s">
        <v>1307</v>
      </c>
      <c r="B475" s="5" t="n">
        <v>1.2</v>
      </c>
      <c r="C475" s="5" t="s">
        <v>1308</v>
      </c>
      <c r="D475" s="5" t="s">
        <v>97</v>
      </c>
      <c r="E475" s="5" t="s">
        <v>97</v>
      </c>
    </row>
    <row r="476" customFormat="false" ht="11.25" hidden="false" customHeight="false" outlineLevel="0" collapsed="false">
      <c r="A476" s="6" t="s">
        <v>1309</v>
      </c>
      <c r="B476" s="5" t="n">
        <v>1.2</v>
      </c>
      <c r="C476" s="5" t="s">
        <v>1310</v>
      </c>
      <c r="D476" s="5" t="s">
        <v>97</v>
      </c>
      <c r="E476" s="5" t="s">
        <v>97</v>
      </c>
    </row>
    <row r="477" customFormat="false" ht="11.25" hidden="false" customHeight="false" outlineLevel="0" collapsed="false">
      <c r="A477" s="6" t="s">
        <v>1311</v>
      </c>
      <c r="B477" s="5" t="n">
        <v>1.2</v>
      </c>
      <c r="C477" s="5" t="s">
        <v>1312</v>
      </c>
      <c r="D477" s="5" t="s">
        <v>1313</v>
      </c>
      <c r="E477" s="5" t="s">
        <v>352</v>
      </c>
    </row>
    <row r="478" customFormat="false" ht="11.25" hidden="false" customHeight="false" outlineLevel="0" collapsed="false">
      <c r="A478" s="6" t="s">
        <v>1314</v>
      </c>
      <c r="B478" s="5" t="n">
        <v>1.2</v>
      </c>
      <c r="C478" s="5" t="s">
        <v>1315</v>
      </c>
      <c r="D478" s="5" t="s">
        <v>1316</v>
      </c>
      <c r="E478" s="5" t="s">
        <v>352</v>
      </c>
    </row>
    <row r="479" customFormat="false" ht="11.25" hidden="false" customHeight="false" outlineLevel="0" collapsed="false">
      <c r="A479" s="6" t="s">
        <v>1317</v>
      </c>
      <c r="B479" s="5" t="n">
        <v>1.2</v>
      </c>
      <c r="C479" s="5" t="s">
        <v>1318</v>
      </c>
      <c r="D479" s="5" t="s">
        <v>1319</v>
      </c>
      <c r="E479" s="5" t="s">
        <v>352</v>
      </c>
    </row>
    <row r="480" customFormat="false" ht="11.25" hidden="false" customHeight="false" outlineLevel="0" collapsed="false">
      <c r="A480" s="6" t="s">
        <v>1320</v>
      </c>
      <c r="B480" s="5" t="n">
        <v>1.2</v>
      </c>
      <c r="C480" s="5" t="s">
        <v>1321</v>
      </c>
      <c r="D480" s="5" t="s">
        <v>1322</v>
      </c>
      <c r="E480" s="5" t="s">
        <v>352</v>
      </c>
    </row>
    <row r="481" customFormat="false" ht="11.25" hidden="false" customHeight="false" outlineLevel="0" collapsed="false">
      <c r="A481" s="6" t="s">
        <v>1323</v>
      </c>
      <c r="B481" s="5" t="n">
        <v>1.2</v>
      </c>
      <c r="C481" s="5" t="s">
        <v>1324</v>
      </c>
      <c r="D481" s="5" t="s">
        <v>1325</v>
      </c>
      <c r="E481" s="5" t="s">
        <v>352</v>
      </c>
    </row>
    <row r="482" customFormat="false" ht="11.25" hidden="false" customHeight="false" outlineLevel="0" collapsed="false">
      <c r="A482" s="6" t="s">
        <v>1326</v>
      </c>
      <c r="B482" s="5" t="n">
        <v>1.2</v>
      </c>
      <c r="C482" s="5" t="s">
        <v>1327</v>
      </c>
      <c r="D482" s="5" t="s">
        <v>1328</v>
      </c>
      <c r="E482" s="5" t="s">
        <v>352</v>
      </c>
    </row>
    <row r="483" customFormat="false" ht="11.25" hidden="false" customHeight="false" outlineLevel="0" collapsed="false">
      <c r="A483" s="6" t="s">
        <v>1329</v>
      </c>
      <c r="B483" s="5" t="n">
        <v>1.2</v>
      </c>
      <c r="C483" s="5" t="s">
        <v>1330</v>
      </c>
      <c r="D483" s="5" t="s">
        <v>1331</v>
      </c>
      <c r="E483" s="5" t="s">
        <v>352</v>
      </c>
    </row>
    <row r="484" customFormat="false" ht="11.25" hidden="false" customHeight="false" outlineLevel="0" collapsed="false">
      <c r="A484" s="6" t="s">
        <v>1332</v>
      </c>
      <c r="B484" s="5" t="n">
        <v>1.2</v>
      </c>
      <c r="C484" s="5" t="s">
        <v>1333</v>
      </c>
      <c r="D484" s="5" t="s">
        <v>1334</v>
      </c>
      <c r="E484" s="5" t="s">
        <v>352</v>
      </c>
    </row>
    <row r="485" customFormat="false" ht="11.25" hidden="false" customHeight="false" outlineLevel="0" collapsed="false">
      <c r="A485" s="6" t="s">
        <v>1335</v>
      </c>
      <c r="B485" s="5" t="n">
        <v>1.2</v>
      </c>
      <c r="C485" s="5" t="s">
        <v>1336</v>
      </c>
      <c r="D485" s="5" t="s">
        <v>1337</v>
      </c>
      <c r="E485" s="5" t="s">
        <v>352</v>
      </c>
    </row>
    <row r="486" customFormat="false" ht="11.25" hidden="false" customHeight="false" outlineLevel="0" collapsed="false">
      <c r="A486" s="6" t="s">
        <v>1338</v>
      </c>
      <c r="B486" s="5" t="n">
        <v>1.2</v>
      </c>
      <c r="C486" s="5" t="s">
        <v>1339</v>
      </c>
      <c r="D486" s="5" t="s">
        <v>1340</v>
      </c>
      <c r="E486" s="5" t="s">
        <v>352</v>
      </c>
    </row>
    <row r="487" customFormat="false" ht="11.25" hidden="false" customHeight="false" outlineLevel="0" collapsed="false">
      <c r="A487" s="6" t="s">
        <v>1341</v>
      </c>
      <c r="B487" s="5" t="n">
        <v>1.2</v>
      </c>
      <c r="C487" s="5" t="s">
        <v>1342</v>
      </c>
      <c r="D487" s="5" t="s">
        <v>1343</v>
      </c>
      <c r="E487" s="5" t="s">
        <v>21</v>
      </c>
    </row>
    <row r="488" customFormat="false" ht="11.25" hidden="false" customHeight="false" outlineLevel="0" collapsed="false">
      <c r="A488" s="6" t="s">
        <v>1344</v>
      </c>
      <c r="B488" s="5" t="n">
        <v>1.2</v>
      </c>
      <c r="C488" s="5" t="s">
        <v>1345</v>
      </c>
      <c r="D488" s="5" t="s">
        <v>1346</v>
      </c>
      <c r="E488" s="5" t="s">
        <v>352</v>
      </c>
    </row>
    <row r="489" customFormat="false" ht="11.25" hidden="false" customHeight="false" outlineLevel="0" collapsed="false">
      <c r="A489" s="6" t="s">
        <v>1347</v>
      </c>
      <c r="B489" s="5" t="n">
        <v>1.2</v>
      </c>
      <c r="C489" s="5" t="s">
        <v>1348</v>
      </c>
      <c r="D489" s="5" t="s">
        <v>1349</v>
      </c>
      <c r="E489" s="5" t="s">
        <v>352</v>
      </c>
    </row>
    <row r="490" customFormat="false" ht="11.25" hidden="false" customHeight="false" outlineLevel="0" collapsed="false">
      <c r="A490" s="6" t="s">
        <v>1350</v>
      </c>
      <c r="B490" s="5" t="n">
        <v>1.2</v>
      </c>
      <c r="C490" s="5" t="s">
        <v>1351</v>
      </c>
      <c r="D490" s="5" t="s">
        <v>1352</v>
      </c>
      <c r="E490" s="5" t="s">
        <v>352</v>
      </c>
    </row>
    <row r="491" customFormat="false" ht="11.25" hidden="false" customHeight="false" outlineLevel="0" collapsed="false">
      <c r="A491" s="6" t="s">
        <v>1353</v>
      </c>
      <c r="B491" s="5" t="n">
        <v>1.2</v>
      </c>
      <c r="C491" s="5" t="s">
        <v>1354</v>
      </c>
      <c r="D491" s="5" t="s">
        <v>1355</v>
      </c>
      <c r="E491" s="5" t="s">
        <v>352</v>
      </c>
      <c r="F491" s="7" t="s">
        <v>1356</v>
      </c>
    </row>
    <row r="492" customFormat="false" ht="11.25" hidden="false" customHeight="false" outlineLevel="0" collapsed="false">
      <c r="A492" s="6" t="s">
        <v>1357</v>
      </c>
      <c r="B492" s="5" t="n">
        <v>1.2</v>
      </c>
      <c r="C492" s="5" t="s">
        <v>1358</v>
      </c>
      <c r="D492" s="5" t="s">
        <v>1355</v>
      </c>
      <c r="E492" s="5" t="s">
        <v>352</v>
      </c>
      <c r="F492" s="7" t="s">
        <v>1356</v>
      </c>
    </row>
    <row r="493" customFormat="false" ht="11.25" hidden="false" customHeight="false" outlineLevel="0" collapsed="false">
      <c r="A493" s="6" t="s">
        <v>1359</v>
      </c>
      <c r="B493" s="5" t="n">
        <v>1.2</v>
      </c>
      <c r="C493" s="5" t="s">
        <v>1360</v>
      </c>
      <c r="D493" s="5" t="s">
        <v>1361</v>
      </c>
      <c r="E493" s="5" t="s">
        <v>352</v>
      </c>
      <c r="F493" s="8" t="s">
        <v>1356</v>
      </c>
    </row>
    <row r="494" customFormat="false" ht="11.25" hidden="false" customHeight="false" outlineLevel="0" collapsed="false">
      <c r="A494" s="6" t="s">
        <v>1362</v>
      </c>
      <c r="B494" s="5" t="n">
        <v>1.2</v>
      </c>
      <c r="C494" s="5" t="s">
        <v>1363</v>
      </c>
      <c r="D494" s="5" t="s">
        <v>1364</v>
      </c>
      <c r="E494" s="5" t="s">
        <v>352</v>
      </c>
      <c r="F494" s="7" t="s">
        <v>1356</v>
      </c>
      <c r="G494" s="7" t="s">
        <v>1365</v>
      </c>
    </row>
    <row r="495" customFormat="false" ht="11.25" hidden="false" customHeight="false" outlineLevel="0" collapsed="false">
      <c r="A495" s="6" t="s">
        <v>1366</v>
      </c>
      <c r="B495" s="5" t="n">
        <v>1.2</v>
      </c>
      <c r="C495" s="5" t="s">
        <v>1367</v>
      </c>
      <c r="D495" s="5" t="s">
        <v>1368</v>
      </c>
      <c r="E495" s="5" t="s">
        <v>352</v>
      </c>
      <c r="F495" s="7" t="s">
        <v>1356</v>
      </c>
      <c r="G495" s="8" t="s">
        <v>1365</v>
      </c>
    </row>
    <row r="496" customFormat="false" ht="11.25" hidden="false" customHeight="false" outlineLevel="0" collapsed="false">
      <c r="A496" s="6" t="s">
        <v>1369</v>
      </c>
      <c r="B496" s="5" t="n">
        <v>1.2</v>
      </c>
      <c r="C496" s="5" t="s">
        <v>1370</v>
      </c>
      <c r="D496" s="5" t="s">
        <v>1371</v>
      </c>
      <c r="E496" s="5" t="s">
        <v>352</v>
      </c>
      <c r="G496" s="7" t="s">
        <v>1365</v>
      </c>
    </row>
    <row r="497" customFormat="false" ht="11.25" hidden="false" customHeight="false" outlineLevel="0" collapsed="false">
      <c r="A497" s="6" t="s">
        <v>1372</v>
      </c>
      <c r="B497" s="5" t="n">
        <v>1.2</v>
      </c>
      <c r="C497" s="5" t="s">
        <v>1373</v>
      </c>
      <c r="D497" s="5" t="s">
        <v>1374</v>
      </c>
      <c r="E497" s="5" t="s">
        <v>352</v>
      </c>
      <c r="G497" s="7" t="s">
        <v>1365</v>
      </c>
    </row>
    <row r="498" customFormat="false" ht="11.25" hidden="false" customHeight="false" outlineLevel="0" collapsed="false">
      <c r="A498" s="6" t="s">
        <v>1375</v>
      </c>
      <c r="B498" s="5" t="n">
        <v>1.2</v>
      </c>
      <c r="C498" s="5" t="s">
        <v>1376</v>
      </c>
      <c r="D498" s="5" t="s">
        <v>1377</v>
      </c>
      <c r="E498" s="5" t="s">
        <v>352</v>
      </c>
    </row>
    <row r="499" customFormat="false" ht="11.25" hidden="false" customHeight="false" outlineLevel="0" collapsed="false">
      <c r="A499" s="6" t="s">
        <v>1378</v>
      </c>
      <c r="B499" s="5" t="n">
        <v>1.2</v>
      </c>
      <c r="C499" s="5" t="s">
        <v>1379</v>
      </c>
      <c r="D499" s="5" t="s">
        <v>1380</v>
      </c>
      <c r="E499" s="5" t="s">
        <v>352</v>
      </c>
    </row>
    <row r="500" customFormat="false" ht="11.25" hidden="false" customHeight="false" outlineLevel="0" collapsed="false">
      <c r="A500" s="6" t="s">
        <v>1381</v>
      </c>
      <c r="B500" s="5" t="n">
        <v>1.2</v>
      </c>
      <c r="C500" s="5" t="s">
        <v>1382</v>
      </c>
      <c r="D500" s="5" t="s">
        <v>1383</v>
      </c>
      <c r="E500" s="5" t="s">
        <v>352</v>
      </c>
    </row>
    <row r="501" customFormat="false" ht="11.25" hidden="false" customHeight="false" outlineLevel="0" collapsed="false">
      <c r="A501" s="6" t="s">
        <v>1384</v>
      </c>
      <c r="B501" s="5" t="n">
        <v>1.2</v>
      </c>
      <c r="C501" s="5" t="s">
        <v>1385</v>
      </c>
      <c r="D501" s="5" t="s">
        <v>1386</v>
      </c>
      <c r="E501" s="5" t="s">
        <v>352</v>
      </c>
    </row>
    <row r="502" customFormat="false" ht="11.25" hidden="false" customHeight="false" outlineLevel="0" collapsed="false">
      <c r="A502" s="6" t="s">
        <v>1387</v>
      </c>
      <c r="B502" s="5" t="n">
        <v>1.2</v>
      </c>
      <c r="C502" s="5" t="s">
        <v>1388</v>
      </c>
      <c r="D502" s="5" t="s">
        <v>97</v>
      </c>
      <c r="E502" s="5" t="s">
        <v>97</v>
      </c>
    </row>
    <row r="503" customFormat="false" ht="11.25" hidden="false" customHeight="false" outlineLevel="0" collapsed="false">
      <c r="A503" s="6" t="s">
        <v>1389</v>
      </c>
      <c r="B503" s="5" t="n">
        <v>1.2</v>
      </c>
      <c r="C503" s="5" t="s">
        <v>1390</v>
      </c>
      <c r="D503" s="5" t="s">
        <v>1391</v>
      </c>
      <c r="E503" s="5" t="s">
        <v>352</v>
      </c>
    </row>
    <row r="504" customFormat="false" ht="11.25" hidden="false" customHeight="false" outlineLevel="0" collapsed="false">
      <c r="A504" s="6" t="s">
        <v>1392</v>
      </c>
      <c r="B504" s="5" t="n">
        <v>1.2</v>
      </c>
      <c r="C504" s="5" t="s">
        <v>1393</v>
      </c>
      <c r="D504" s="5" t="s">
        <v>97</v>
      </c>
      <c r="E504" s="5" t="s">
        <v>97</v>
      </c>
    </row>
    <row r="505" customFormat="false" ht="11.25" hidden="false" customHeight="false" outlineLevel="0" collapsed="false">
      <c r="A505" s="6" t="s">
        <v>1394</v>
      </c>
      <c r="B505" s="5" t="n">
        <v>1.2</v>
      </c>
      <c r="C505" s="5" t="s">
        <v>1393</v>
      </c>
      <c r="D505" s="5" t="s">
        <v>1395</v>
      </c>
      <c r="E505" s="5" t="s">
        <v>352</v>
      </c>
    </row>
    <row r="506" customFormat="false" ht="11.25" hidden="false" customHeight="false" outlineLevel="0" collapsed="false">
      <c r="A506" s="6" t="s">
        <v>1396</v>
      </c>
      <c r="B506" s="5" t="n">
        <v>1.2</v>
      </c>
      <c r="C506" s="5" t="s">
        <v>1397</v>
      </c>
      <c r="D506" s="5" t="s">
        <v>1398</v>
      </c>
      <c r="E506" s="5" t="s">
        <v>352</v>
      </c>
    </row>
    <row r="507" customFormat="false" ht="11.25" hidden="false" customHeight="false" outlineLevel="0" collapsed="false">
      <c r="A507" s="6" t="s">
        <v>1399</v>
      </c>
      <c r="B507" s="5" t="n">
        <v>1.2</v>
      </c>
      <c r="C507" s="5" t="s">
        <v>1400</v>
      </c>
      <c r="D507" s="5" t="s">
        <v>1395</v>
      </c>
      <c r="E507" s="5" t="s">
        <v>352</v>
      </c>
    </row>
    <row r="508" customFormat="false" ht="11.25" hidden="false" customHeight="false" outlineLevel="0" collapsed="false">
      <c r="A508" s="6" t="s">
        <v>1401</v>
      </c>
      <c r="B508" s="5" t="n">
        <v>1.2</v>
      </c>
      <c r="C508" s="5" t="s">
        <v>1402</v>
      </c>
      <c r="D508" s="5" t="s">
        <v>1403</v>
      </c>
      <c r="E508" s="5" t="s">
        <v>352</v>
      </c>
    </row>
    <row r="509" customFormat="false" ht="11.25" hidden="false" customHeight="false" outlineLevel="0" collapsed="false">
      <c r="A509" s="6" t="s">
        <v>1404</v>
      </c>
      <c r="B509" s="5" t="n">
        <v>1.2</v>
      </c>
      <c r="C509" s="5" t="s">
        <v>1405</v>
      </c>
      <c r="D509" s="5" t="s">
        <v>1406</v>
      </c>
      <c r="E509" s="5" t="s">
        <v>352</v>
      </c>
    </row>
    <row r="510" customFormat="false" ht="11.25" hidden="false" customHeight="false" outlineLevel="0" collapsed="false">
      <c r="A510" s="6" t="s">
        <v>1407</v>
      </c>
      <c r="B510" s="5" t="n">
        <v>1.2</v>
      </c>
      <c r="C510" s="5" t="s">
        <v>1408</v>
      </c>
      <c r="D510" s="5" t="s">
        <v>1409</v>
      </c>
      <c r="E510" s="5" t="s">
        <v>352</v>
      </c>
    </row>
    <row r="511" customFormat="false" ht="11.25" hidden="false" customHeight="false" outlineLevel="0" collapsed="false">
      <c r="A511" s="6" t="s">
        <v>1410</v>
      </c>
      <c r="B511" s="5" t="n">
        <v>1.2</v>
      </c>
      <c r="C511" s="5" t="s">
        <v>1411</v>
      </c>
      <c r="D511" s="5" t="s">
        <v>1412</v>
      </c>
      <c r="E511" s="5" t="s">
        <v>352</v>
      </c>
    </row>
    <row r="512" customFormat="false" ht="11.25" hidden="false" customHeight="false" outlineLevel="0" collapsed="false">
      <c r="A512" s="6" t="s">
        <v>1413</v>
      </c>
      <c r="B512" s="5" t="n">
        <v>1.2</v>
      </c>
      <c r="C512" s="5" t="s">
        <v>1414</v>
      </c>
      <c r="D512" s="5" t="s">
        <v>1415</v>
      </c>
      <c r="E512" s="5" t="s">
        <v>352</v>
      </c>
    </row>
    <row r="513" customFormat="false" ht="11.25" hidden="false" customHeight="false" outlineLevel="0" collapsed="false">
      <c r="A513" s="6" t="s">
        <v>1416</v>
      </c>
      <c r="B513" s="5" t="n">
        <v>1.2</v>
      </c>
      <c r="C513" s="5" t="s">
        <v>1417</v>
      </c>
      <c r="D513" s="5" t="s">
        <v>1418</v>
      </c>
      <c r="E513" s="5" t="s">
        <v>21</v>
      </c>
    </row>
    <row r="514" customFormat="false" ht="11.25" hidden="false" customHeight="false" outlineLevel="0" collapsed="false">
      <c r="A514" s="6" t="s">
        <v>1419</v>
      </c>
      <c r="B514" s="5" t="n">
        <v>1.2</v>
      </c>
      <c r="C514" s="5" t="s">
        <v>1420</v>
      </c>
      <c r="D514" s="5" t="s">
        <v>1421</v>
      </c>
      <c r="E514" s="5" t="s">
        <v>352</v>
      </c>
    </row>
    <row r="515" customFormat="false" ht="11.25" hidden="false" customHeight="false" outlineLevel="0" collapsed="false">
      <c r="A515" s="6" t="s">
        <v>1422</v>
      </c>
      <c r="B515" s="5" t="n">
        <v>1.2</v>
      </c>
      <c r="C515" s="5" t="s">
        <v>1423</v>
      </c>
      <c r="D515" s="5" t="s">
        <v>1424</v>
      </c>
      <c r="E515" s="5" t="s">
        <v>352</v>
      </c>
    </row>
    <row r="516" customFormat="false" ht="11.25" hidden="false" customHeight="false" outlineLevel="0" collapsed="false">
      <c r="A516" s="6" t="s">
        <v>1425</v>
      </c>
      <c r="B516" s="5" t="n">
        <v>1.2</v>
      </c>
      <c r="C516" s="5" t="s">
        <v>1426</v>
      </c>
      <c r="D516" s="5" t="s">
        <v>97</v>
      </c>
      <c r="E516" s="5" t="s">
        <v>97</v>
      </c>
    </row>
    <row r="517" customFormat="false" ht="11.25" hidden="false" customHeight="false" outlineLevel="0" collapsed="false">
      <c r="A517" s="6" t="s">
        <v>1427</v>
      </c>
      <c r="B517" s="5" t="n">
        <v>1.2</v>
      </c>
      <c r="C517" s="5" t="s">
        <v>1428</v>
      </c>
      <c r="D517" s="5" t="s">
        <v>97</v>
      </c>
      <c r="E517" s="5" t="s">
        <v>97</v>
      </c>
    </row>
    <row r="518" customFormat="false" ht="11.25" hidden="false" customHeight="false" outlineLevel="0" collapsed="false">
      <c r="A518" s="6" t="s">
        <v>1429</v>
      </c>
      <c r="B518" s="5" t="n">
        <v>1.2</v>
      </c>
      <c r="C518" s="5" t="s">
        <v>1430</v>
      </c>
      <c r="D518" s="5" t="s">
        <v>1431</v>
      </c>
      <c r="E518" s="5" t="s">
        <v>352</v>
      </c>
    </row>
    <row r="519" customFormat="false" ht="11.25" hidden="false" customHeight="false" outlineLevel="0" collapsed="false">
      <c r="A519" s="6" t="s">
        <v>1432</v>
      </c>
      <c r="B519" s="5" t="n">
        <v>1.2</v>
      </c>
      <c r="C519" s="5" t="s">
        <v>1433</v>
      </c>
      <c r="D519" s="5" t="s">
        <v>1434</v>
      </c>
      <c r="E519" s="5" t="s">
        <v>352</v>
      </c>
    </row>
    <row r="520" customFormat="false" ht="11.25" hidden="false" customHeight="false" outlineLevel="0" collapsed="false">
      <c r="A520" s="6" t="s">
        <v>1435</v>
      </c>
      <c r="B520" s="5" t="n">
        <v>1.2</v>
      </c>
      <c r="C520" s="5" t="s">
        <v>1436</v>
      </c>
      <c r="D520" s="5" t="s">
        <v>1415</v>
      </c>
      <c r="E520" s="5" t="s">
        <v>352</v>
      </c>
    </row>
    <row r="521" customFormat="false" ht="11.25" hidden="false" customHeight="false" outlineLevel="0" collapsed="false">
      <c r="A521" s="6" t="s">
        <v>1437</v>
      </c>
      <c r="B521" s="5" t="n">
        <v>1.2</v>
      </c>
      <c r="C521" s="5" t="s">
        <v>1438</v>
      </c>
      <c r="D521" s="5" t="s">
        <v>1439</v>
      </c>
      <c r="E521" s="5" t="s">
        <v>352</v>
      </c>
    </row>
    <row r="522" customFormat="false" ht="11.25" hidden="false" customHeight="false" outlineLevel="0" collapsed="false">
      <c r="A522" s="6" t="s">
        <v>1440</v>
      </c>
      <c r="B522" s="5" t="n">
        <v>1.2</v>
      </c>
      <c r="C522" s="5" t="s">
        <v>1441</v>
      </c>
      <c r="D522" s="5" t="s">
        <v>1442</v>
      </c>
      <c r="E522" s="5" t="s">
        <v>352</v>
      </c>
    </row>
    <row r="523" customFormat="false" ht="11.25" hidden="false" customHeight="false" outlineLevel="0" collapsed="false">
      <c r="A523" s="6" t="s">
        <v>1443</v>
      </c>
      <c r="B523" s="5" t="n">
        <v>1.2</v>
      </c>
      <c r="C523" s="5" t="s">
        <v>1444</v>
      </c>
      <c r="D523" s="5" t="s">
        <v>1445</v>
      </c>
      <c r="E523" s="5" t="s">
        <v>352</v>
      </c>
    </row>
    <row r="524" customFormat="false" ht="11.25" hidden="false" customHeight="false" outlineLevel="0" collapsed="false">
      <c r="A524" s="6" t="s">
        <v>1446</v>
      </c>
      <c r="B524" s="5" t="n">
        <v>1.2</v>
      </c>
      <c r="C524" s="5" t="s">
        <v>1447</v>
      </c>
      <c r="D524" s="5" t="s">
        <v>1448</v>
      </c>
      <c r="E524" s="5" t="s">
        <v>352</v>
      </c>
    </row>
    <row r="525" customFormat="false" ht="11.25" hidden="false" customHeight="false" outlineLevel="0" collapsed="false">
      <c r="A525" s="6" t="s">
        <v>1449</v>
      </c>
      <c r="B525" s="5" t="n">
        <v>1.2</v>
      </c>
      <c r="C525" s="5" t="s">
        <v>1450</v>
      </c>
      <c r="D525" s="5" t="s">
        <v>1451</v>
      </c>
      <c r="E525" s="5" t="s">
        <v>352</v>
      </c>
    </row>
    <row r="526" customFormat="false" ht="11.25" hidden="false" customHeight="false" outlineLevel="0" collapsed="false">
      <c r="A526" s="6" t="s">
        <v>1452</v>
      </c>
      <c r="B526" s="5" t="n">
        <v>1.2</v>
      </c>
      <c r="C526" s="5" t="s">
        <v>1453</v>
      </c>
      <c r="D526" s="5" t="s">
        <v>1451</v>
      </c>
      <c r="E526" s="5" t="s">
        <v>352</v>
      </c>
    </row>
    <row r="527" customFormat="false" ht="11.25" hidden="false" customHeight="false" outlineLevel="0" collapsed="false">
      <c r="A527" s="6" t="s">
        <v>1454</v>
      </c>
      <c r="B527" s="5" t="n">
        <v>1.2</v>
      </c>
      <c r="C527" s="5" t="s">
        <v>1455</v>
      </c>
      <c r="D527" s="5" t="s">
        <v>1456</v>
      </c>
      <c r="E527" s="5" t="s">
        <v>352</v>
      </c>
    </row>
    <row r="528" customFormat="false" ht="11.25" hidden="false" customHeight="false" outlineLevel="0" collapsed="false">
      <c r="A528" s="6" t="s">
        <v>1457</v>
      </c>
      <c r="B528" s="5" t="n">
        <v>1.2</v>
      </c>
      <c r="C528" s="5" t="s">
        <v>1458</v>
      </c>
      <c r="D528" s="5" t="s">
        <v>1459</v>
      </c>
      <c r="E528" s="5" t="s">
        <v>352</v>
      </c>
    </row>
    <row r="529" customFormat="false" ht="11.25" hidden="false" customHeight="false" outlineLevel="0" collapsed="false">
      <c r="A529" s="6" t="s">
        <v>1460</v>
      </c>
      <c r="B529" s="5" t="n">
        <v>1.2</v>
      </c>
      <c r="C529" s="5" t="s">
        <v>1461</v>
      </c>
      <c r="D529" s="5" t="s">
        <v>1462</v>
      </c>
      <c r="E529" s="5" t="s">
        <v>352</v>
      </c>
    </row>
    <row r="530" customFormat="false" ht="11.25" hidden="false" customHeight="false" outlineLevel="0" collapsed="false">
      <c r="A530" s="6" t="s">
        <v>1463</v>
      </c>
      <c r="B530" s="5" t="n">
        <v>1.2</v>
      </c>
      <c r="C530" s="5" t="s">
        <v>1464</v>
      </c>
      <c r="D530" s="5" t="s">
        <v>1465</v>
      </c>
      <c r="E530" s="5" t="s">
        <v>352</v>
      </c>
    </row>
    <row r="531" customFormat="false" ht="11.25" hidden="false" customHeight="false" outlineLevel="0" collapsed="false">
      <c r="A531" s="6" t="s">
        <v>1466</v>
      </c>
      <c r="B531" s="5" t="n">
        <v>1.2</v>
      </c>
      <c r="C531" s="5" t="s">
        <v>1467</v>
      </c>
      <c r="D531" s="5" t="s">
        <v>1468</v>
      </c>
      <c r="E531" s="5" t="s">
        <v>352</v>
      </c>
    </row>
    <row r="532" customFormat="false" ht="11.25" hidden="false" customHeight="false" outlineLevel="0" collapsed="false">
      <c r="A532" s="6" t="s">
        <v>1469</v>
      </c>
      <c r="B532" s="5" t="n">
        <v>1.2</v>
      </c>
      <c r="C532" s="5" t="s">
        <v>1470</v>
      </c>
      <c r="D532" s="5" t="s">
        <v>1471</v>
      </c>
      <c r="E532" s="5" t="s">
        <v>21</v>
      </c>
    </row>
    <row r="533" customFormat="false" ht="11.25" hidden="false" customHeight="false" outlineLevel="0" collapsed="false">
      <c r="A533" s="6" t="s">
        <v>1472</v>
      </c>
      <c r="B533" s="5" t="n">
        <v>1.2</v>
      </c>
      <c r="C533" s="5" t="s">
        <v>1473</v>
      </c>
      <c r="D533" s="5" t="s">
        <v>1474</v>
      </c>
      <c r="E533" s="5" t="s">
        <v>352</v>
      </c>
    </row>
    <row r="534" customFormat="false" ht="11.25" hidden="false" customHeight="false" outlineLevel="0" collapsed="false">
      <c r="A534" s="6" t="s">
        <v>1475</v>
      </c>
      <c r="B534" s="5" t="n">
        <v>1.2</v>
      </c>
      <c r="C534" s="5" t="s">
        <v>1476</v>
      </c>
      <c r="D534" s="5" t="s">
        <v>1474</v>
      </c>
      <c r="E534" s="5" t="s">
        <v>352</v>
      </c>
    </row>
    <row r="535" customFormat="false" ht="11.25" hidden="false" customHeight="false" outlineLevel="0" collapsed="false">
      <c r="A535" s="6" t="s">
        <v>1477</v>
      </c>
      <c r="B535" s="5" t="n">
        <v>1.2</v>
      </c>
      <c r="C535" s="5" t="s">
        <v>1478</v>
      </c>
      <c r="D535" s="5" t="s">
        <v>1479</v>
      </c>
      <c r="E535" s="5" t="s">
        <v>352</v>
      </c>
    </row>
    <row r="536" customFormat="false" ht="11.25" hidden="false" customHeight="false" outlineLevel="0" collapsed="false">
      <c r="A536" s="6" t="s">
        <v>1480</v>
      </c>
      <c r="B536" s="5" t="n">
        <v>1.2</v>
      </c>
      <c r="C536" s="5" t="s">
        <v>1481</v>
      </c>
      <c r="D536" s="5" t="s">
        <v>1482</v>
      </c>
      <c r="E536" s="5" t="s">
        <v>352</v>
      </c>
    </row>
    <row r="537" customFormat="false" ht="11.25" hidden="false" customHeight="false" outlineLevel="0" collapsed="false">
      <c r="A537" s="6" t="s">
        <v>1483</v>
      </c>
      <c r="B537" s="5" t="n">
        <v>1.2</v>
      </c>
      <c r="C537" s="5" t="s">
        <v>1484</v>
      </c>
      <c r="D537" s="5" t="s">
        <v>97</v>
      </c>
      <c r="E537" s="5" t="s">
        <v>97</v>
      </c>
    </row>
    <row r="538" customFormat="false" ht="11.25" hidden="false" customHeight="false" outlineLevel="0" collapsed="false">
      <c r="A538" s="6" t="s">
        <v>1485</v>
      </c>
      <c r="B538" s="5" t="n">
        <v>1.2</v>
      </c>
      <c r="C538" s="5" t="s">
        <v>1486</v>
      </c>
      <c r="D538" s="5" t="s">
        <v>1487</v>
      </c>
      <c r="E538" s="5" t="s">
        <v>352</v>
      </c>
    </row>
    <row r="539" customFormat="false" ht="11.25" hidden="false" customHeight="false" outlineLevel="0" collapsed="false">
      <c r="A539" s="6" t="s">
        <v>1488</v>
      </c>
      <c r="B539" s="5" t="n">
        <v>1.2</v>
      </c>
      <c r="C539" s="5" t="s">
        <v>1489</v>
      </c>
      <c r="D539" s="5" t="s">
        <v>1490</v>
      </c>
      <c r="E539" s="5" t="s">
        <v>352</v>
      </c>
    </row>
    <row r="540" customFormat="false" ht="11.25" hidden="false" customHeight="false" outlineLevel="0" collapsed="false">
      <c r="A540" s="6" t="s">
        <v>1491</v>
      </c>
      <c r="B540" s="5" t="n">
        <v>1.2</v>
      </c>
      <c r="C540" s="5" t="s">
        <v>1492</v>
      </c>
      <c r="D540" s="5" t="s">
        <v>1493</v>
      </c>
      <c r="E540" s="5" t="s">
        <v>352</v>
      </c>
    </row>
    <row r="541" customFormat="false" ht="11.25" hidden="false" customHeight="false" outlineLevel="0" collapsed="false">
      <c r="A541" s="6" t="s">
        <v>1494</v>
      </c>
      <c r="B541" s="5" t="n">
        <v>1.2</v>
      </c>
      <c r="C541" s="5" t="s">
        <v>1495</v>
      </c>
      <c r="D541" s="5" t="s">
        <v>1496</v>
      </c>
      <c r="E541" s="5" t="s">
        <v>352</v>
      </c>
    </row>
    <row r="542" customFormat="false" ht="11.25" hidden="false" customHeight="false" outlineLevel="0" collapsed="false">
      <c r="A542" s="6" t="s">
        <v>1497</v>
      </c>
      <c r="B542" s="5" t="n">
        <v>1.2</v>
      </c>
      <c r="C542" s="5" t="s">
        <v>1498</v>
      </c>
      <c r="D542" s="5" t="s">
        <v>1499</v>
      </c>
      <c r="E542" s="5" t="s">
        <v>352</v>
      </c>
    </row>
    <row r="543" customFormat="false" ht="11.25" hidden="false" customHeight="false" outlineLevel="0" collapsed="false">
      <c r="A543" s="6" t="s">
        <v>1500</v>
      </c>
      <c r="B543" s="5" t="n">
        <v>1.2</v>
      </c>
      <c r="C543" s="5" t="s">
        <v>1501</v>
      </c>
      <c r="D543" s="5" t="s">
        <v>1499</v>
      </c>
      <c r="E543" s="5" t="s">
        <v>352</v>
      </c>
    </row>
    <row r="544" customFormat="false" ht="11.25" hidden="false" customHeight="false" outlineLevel="0" collapsed="false">
      <c r="A544" s="6" t="s">
        <v>1502</v>
      </c>
      <c r="B544" s="5" t="n">
        <v>1.2</v>
      </c>
      <c r="C544" s="5" t="s">
        <v>1503</v>
      </c>
      <c r="D544" s="5" t="s">
        <v>1504</v>
      </c>
      <c r="E544" s="5" t="s">
        <v>352</v>
      </c>
    </row>
    <row r="545" customFormat="false" ht="11.25" hidden="false" customHeight="false" outlineLevel="0" collapsed="false">
      <c r="A545" s="6" t="s">
        <v>1505</v>
      </c>
      <c r="B545" s="5" t="n">
        <v>1.2</v>
      </c>
      <c r="C545" s="5" t="s">
        <v>1506</v>
      </c>
      <c r="D545" s="5" t="s">
        <v>1504</v>
      </c>
      <c r="E545" s="5" t="s">
        <v>352</v>
      </c>
    </row>
    <row r="546" customFormat="false" ht="11.25" hidden="false" customHeight="false" outlineLevel="0" collapsed="false">
      <c r="A546" s="6" t="s">
        <v>1507</v>
      </c>
      <c r="B546" s="5" t="n">
        <v>1.2</v>
      </c>
      <c r="C546" s="5" t="s">
        <v>1508</v>
      </c>
      <c r="D546" s="5" t="s">
        <v>1509</v>
      </c>
      <c r="E546" s="5" t="s">
        <v>352</v>
      </c>
    </row>
    <row r="547" customFormat="false" ht="11.25" hidden="false" customHeight="false" outlineLevel="0" collapsed="false">
      <c r="A547" s="6" t="s">
        <v>1510</v>
      </c>
      <c r="B547" s="5" t="n">
        <v>1.2</v>
      </c>
      <c r="C547" s="5" t="s">
        <v>1511</v>
      </c>
      <c r="D547" s="5" t="s">
        <v>1512</v>
      </c>
      <c r="E547" s="5" t="s">
        <v>352</v>
      </c>
    </row>
    <row r="548" customFormat="false" ht="11.25" hidden="false" customHeight="false" outlineLevel="0" collapsed="false">
      <c r="A548" s="6" t="s">
        <v>1513</v>
      </c>
      <c r="B548" s="5" t="n">
        <v>1.2</v>
      </c>
      <c r="C548" s="5" t="s">
        <v>1511</v>
      </c>
      <c r="D548" s="5" t="s">
        <v>1514</v>
      </c>
      <c r="E548" s="5" t="s">
        <v>352</v>
      </c>
    </row>
    <row r="549" customFormat="false" ht="11.25" hidden="false" customHeight="false" outlineLevel="0" collapsed="false">
      <c r="A549" s="6" t="s">
        <v>1515</v>
      </c>
      <c r="B549" s="5" t="n">
        <v>1.2</v>
      </c>
      <c r="C549" s="5" t="s">
        <v>1516</v>
      </c>
      <c r="D549" s="5" t="s">
        <v>1517</v>
      </c>
      <c r="E549" s="5" t="s">
        <v>352</v>
      </c>
    </row>
    <row r="550" customFormat="false" ht="11.25" hidden="false" customHeight="false" outlineLevel="0" collapsed="false">
      <c r="A550" s="6" t="s">
        <v>1518</v>
      </c>
      <c r="B550" s="5" t="n">
        <v>1.2</v>
      </c>
      <c r="C550" s="5" t="s">
        <v>1519</v>
      </c>
      <c r="D550" s="5" t="s">
        <v>1520</v>
      </c>
      <c r="E550" s="5" t="s">
        <v>352</v>
      </c>
    </row>
    <row r="551" customFormat="false" ht="11.25" hidden="false" customHeight="false" outlineLevel="0" collapsed="false">
      <c r="A551" s="6" t="s">
        <v>1521</v>
      </c>
      <c r="B551" s="5" t="n">
        <v>1.2</v>
      </c>
      <c r="C551" s="5" t="s">
        <v>1522</v>
      </c>
      <c r="D551" s="5" t="s">
        <v>97</v>
      </c>
      <c r="E551" s="5" t="s">
        <v>97</v>
      </c>
    </row>
    <row r="552" customFormat="false" ht="11.25" hidden="false" customHeight="false" outlineLevel="0" collapsed="false">
      <c r="A552" s="6" t="s">
        <v>1523</v>
      </c>
      <c r="B552" s="5" t="n">
        <v>1.2</v>
      </c>
      <c r="C552" s="5" t="s">
        <v>1524</v>
      </c>
      <c r="D552" s="5" t="s">
        <v>1525</v>
      </c>
      <c r="E552" s="5" t="s">
        <v>352</v>
      </c>
    </row>
    <row r="553" customFormat="false" ht="11.25" hidden="false" customHeight="false" outlineLevel="0" collapsed="false">
      <c r="A553" s="6" t="s">
        <v>1526</v>
      </c>
      <c r="B553" s="5" t="n">
        <v>1.2</v>
      </c>
      <c r="C553" s="5" t="s">
        <v>1527</v>
      </c>
      <c r="D553" s="5" t="s">
        <v>1528</v>
      </c>
      <c r="E553" s="5" t="s">
        <v>352</v>
      </c>
    </row>
    <row r="554" customFormat="false" ht="11.25" hidden="false" customHeight="false" outlineLevel="0" collapsed="false">
      <c r="A554" s="6" t="s">
        <v>1529</v>
      </c>
      <c r="B554" s="5" t="n">
        <v>1.2</v>
      </c>
      <c r="C554" s="5" t="s">
        <v>1530</v>
      </c>
      <c r="D554" s="5" t="s">
        <v>1531</v>
      </c>
      <c r="E554" s="5" t="s">
        <v>352</v>
      </c>
    </row>
    <row r="555" customFormat="false" ht="11.25" hidden="false" customHeight="false" outlineLevel="0" collapsed="false">
      <c r="A555" s="6" t="s">
        <v>1532</v>
      </c>
      <c r="B555" s="5" t="n">
        <v>1.2</v>
      </c>
      <c r="C555" s="5" t="s">
        <v>1533</v>
      </c>
      <c r="D555" s="5" t="s">
        <v>1534</v>
      </c>
      <c r="E555" s="5" t="s">
        <v>352</v>
      </c>
    </row>
    <row r="556" customFormat="false" ht="11.25" hidden="false" customHeight="false" outlineLevel="0" collapsed="false">
      <c r="A556" s="6" t="s">
        <v>1535</v>
      </c>
      <c r="B556" s="5" t="n">
        <v>1.2</v>
      </c>
      <c r="C556" s="5" t="s">
        <v>1536</v>
      </c>
      <c r="D556" s="5" t="s">
        <v>1537</v>
      </c>
      <c r="E556" s="5" t="s">
        <v>352</v>
      </c>
    </row>
    <row r="557" customFormat="false" ht="11.25" hidden="false" customHeight="false" outlineLevel="0" collapsed="false">
      <c r="A557" s="6" t="s">
        <v>1538</v>
      </c>
      <c r="B557" s="5" t="n">
        <v>1.2</v>
      </c>
      <c r="C557" s="5" t="s">
        <v>1539</v>
      </c>
      <c r="D557" s="5" t="s">
        <v>1540</v>
      </c>
      <c r="E557" s="5" t="s">
        <v>352</v>
      </c>
    </row>
    <row r="558" customFormat="false" ht="11.25" hidden="false" customHeight="false" outlineLevel="0" collapsed="false">
      <c r="A558" s="6" t="s">
        <v>1541</v>
      </c>
      <c r="B558" s="5" t="n">
        <v>1.2</v>
      </c>
      <c r="C558" s="5" t="s">
        <v>1542</v>
      </c>
      <c r="D558" s="5" t="s">
        <v>1543</v>
      </c>
      <c r="E558" s="5" t="s">
        <v>352</v>
      </c>
    </row>
    <row r="559" customFormat="false" ht="11.25" hidden="false" customHeight="false" outlineLevel="0" collapsed="false">
      <c r="A559" s="6" t="s">
        <v>1544</v>
      </c>
      <c r="B559" s="5" t="n">
        <v>1.2</v>
      </c>
      <c r="C559" s="5" t="s">
        <v>1545</v>
      </c>
      <c r="D559" s="5" t="s">
        <v>1546</v>
      </c>
      <c r="E559" s="5" t="s">
        <v>352</v>
      </c>
    </row>
    <row r="560" customFormat="false" ht="11.25" hidden="false" customHeight="false" outlineLevel="0" collapsed="false">
      <c r="A560" s="6" t="s">
        <v>1547</v>
      </c>
      <c r="B560" s="5" t="n">
        <v>1.2</v>
      </c>
      <c r="C560" s="5" t="s">
        <v>1548</v>
      </c>
      <c r="D560" s="5" t="s">
        <v>1549</v>
      </c>
      <c r="E560" s="5" t="s">
        <v>352</v>
      </c>
    </row>
    <row r="561" customFormat="false" ht="11.25" hidden="false" customHeight="false" outlineLevel="0" collapsed="false">
      <c r="A561" s="6" t="s">
        <v>1550</v>
      </c>
      <c r="B561" s="5" t="n">
        <v>1.2</v>
      </c>
      <c r="C561" s="5" t="s">
        <v>1551</v>
      </c>
      <c r="D561" s="5" t="s">
        <v>1552</v>
      </c>
      <c r="E561" s="5" t="s">
        <v>352</v>
      </c>
    </row>
    <row r="562" customFormat="false" ht="11.25" hidden="false" customHeight="false" outlineLevel="0" collapsed="false">
      <c r="A562" s="6" t="s">
        <v>1553</v>
      </c>
      <c r="B562" s="5" t="n">
        <v>1.2</v>
      </c>
      <c r="C562" s="5" t="s">
        <v>1554</v>
      </c>
      <c r="D562" s="5" t="s">
        <v>1555</v>
      </c>
      <c r="E562" s="5" t="s">
        <v>352</v>
      </c>
    </row>
    <row r="563" customFormat="false" ht="11.25" hidden="false" customHeight="false" outlineLevel="0" collapsed="false">
      <c r="A563" s="6" t="s">
        <v>1556</v>
      </c>
      <c r="B563" s="5" t="n">
        <v>1.2</v>
      </c>
      <c r="C563" s="5" t="s">
        <v>1557</v>
      </c>
      <c r="D563" s="5" t="s">
        <v>1558</v>
      </c>
      <c r="E563" s="5" t="s">
        <v>352</v>
      </c>
    </row>
    <row r="564" customFormat="false" ht="11.25" hidden="false" customHeight="false" outlineLevel="0" collapsed="false">
      <c r="A564" s="6" t="s">
        <v>1559</v>
      </c>
      <c r="B564" s="5" t="n">
        <v>1.2</v>
      </c>
      <c r="C564" s="5" t="s">
        <v>1557</v>
      </c>
      <c r="D564" s="5" t="s">
        <v>1558</v>
      </c>
      <c r="E564" s="5" t="s">
        <v>352</v>
      </c>
    </row>
    <row r="565" customFormat="false" ht="11.25" hidden="false" customHeight="false" outlineLevel="0" collapsed="false">
      <c r="A565" s="6" t="s">
        <v>1560</v>
      </c>
      <c r="B565" s="5" t="n">
        <v>1.2</v>
      </c>
      <c r="C565" s="5" t="s">
        <v>1561</v>
      </c>
      <c r="D565" s="5" t="s">
        <v>1562</v>
      </c>
      <c r="E565" s="5" t="s">
        <v>352</v>
      </c>
    </row>
    <row r="566" customFormat="false" ht="11.25" hidden="false" customHeight="false" outlineLevel="0" collapsed="false">
      <c r="A566" s="6" t="s">
        <v>1563</v>
      </c>
      <c r="B566" s="5" t="n">
        <v>1.2</v>
      </c>
      <c r="C566" s="5" t="s">
        <v>1564</v>
      </c>
      <c r="D566" s="5" t="s">
        <v>1565</v>
      </c>
      <c r="E566" s="5" t="s">
        <v>352</v>
      </c>
    </row>
    <row r="567" customFormat="false" ht="11.25" hidden="false" customHeight="false" outlineLevel="0" collapsed="false">
      <c r="A567" s="6" t="s">
        <v>1566</v>
      </c>
      <c r="B567" s="5" t="n">
        <v>1.2</v>
      </c>
      <c r="C567" s="5" t="s">
        <v>1567</v>
      </c>
      <c r="D567" s="5" t="s">
        <v>1568</v>
      </c>
      <c r="E567" s="5" t="s">
        <v>352</v>
      </c>
    </row>
    <row r="568" customFormat="false" ht="11.25" hidden="false" customHeight="false" outlineLevel="0" collapsed="false">
      <c r="A568" s="6" t="s">
        <v>1569</v>
      </c>
      <c r="B568" s="5" t="n">
        <v>1.2</v>
      </c>
      <c r="C568" s="5" t="s">
        <v>1567</v>
      </c>
      <c r="D568" s="5" t="s">
        <v>1570</v>
      </c>
      <c r="E568" s="5" t="s">
        <v>352</v>
      </c>
    </row>
    <row r="569" customFormat="false" ht="11.25" hidden="false" customHeight="false" outlineLevel="0" collapsed="false">
      <c r="A569" s="6" t="s">
        <v>1571</v>
      </c>
      <c r="B569" s="5" t="n">
        <v>1.2</v>
      </c>
      <c r="C569" s="5" t="s">
        <v>1572</v>
      </c>
      <c r="D569" s="5" t="s">
        <v>97</v>
      </c>
      <c r="E569" s="5" t="s">
        <v>97</v>
      </c>
    </row>
    <row r="570" customFormat="false" ht="11.25" hidden="false" customHeight="false" outlineLevel="0" collapsed="false">
      <c r="A570" s="6" t="s">
        <v>1573</v>
      </c>
      <c r="B570" s="5" t="n">
        <v>1.2</v>
      </c>
      <c r="C570" s="5" t="s">
        <v>1572</v>
      </c>
      <c r="D570" s="5" t="s">
        <v>1574</v>
      </c>
      <c r="E570" s="5" t="s">
        <v>352</v>
      </c>
    </row>
    <row r="571" customFormat="false" ht="11.25" hidden="false" customHeight="false" outlineLevel="0" collapsed="false">
      <c r="A571" s="6" t="s">
        <v>1575</v>
      </c>
      <c r="B571" s="5" t="n">
        <v>1.2</v>
      </c>
      <c r="C571" s="5" t="s">
        <v>1576</v>
      </c>
      <c r="D571" s="5" t="s">
        <v>1525</v>
      </c>
      <c r="E571" s="5" t="s">
        <v>352</v>
      </c>
    </row>
    <row r="572" customFormat="false" ht="11.25" hidden="false" customHeight="false" outlineLevel="0" collapsed="false">
      <c r="A572" s="6" t="s">
        <v>1577</v>
      </c>
      <c r="B572" s="5" t="n">
        <v>1.2</v>
      </c>
      <c r="C572" s="5" t="s">
        <v>1578</v>
      </c>
      <c r="D572" s="5" t="s">
        <v>1579</v>
      </c>
      <c r="E572" s="5" t="s">
        <v>352</v>
      </c>
    </row>
    <row r="573" customFormat="false" ht="11.25" hidden="false" customHeight="false" outlineLevel="0" collapsed="false">
      <c r="A573" s="6" t="s">
        <v>1580</v>
      </c>
      <c r="B573" s="5" t="n">
        <v>1.2</v>
      </c>
      <c r="C573" s="5" t="s">
        <v>1581</v>
      </c>
      <c r="D573" s="5" t="s">
        <v>1582</v>
      </c>
      <c r="E573" s="5" t="s">
        <v>352</v>
      </c>
    </row>
    <row r="574" customFormat="false" ht="11.25" hidden="false" customHeight="false" outlineLevel="0" collapsed="false">
      <c r="A574" s="6" t="s">
        <v>1583</v>
      </c>
      <c r="B574" s="5" t="n">
        <v>1.2</v>
      </c>
      <c r="C574" s="5" t="s">
        <v>1584</v>
      </c>
      <c r="D574" s="5" t="s">
        <v>1585</v>
      </c>
      <c r="E574" s="5" t="s">
        <v>352</v>
      </c>
    </row>
    <row r="575" customFormat="false" ht="11.25" hidden="false" customHeight="false" outlineLevel="0" collapsed="false">
      <c r="A575" s="6" t="s">
        <v>1586</v>
      </c>
      <c r="B575" s="5" t="n">
        <v>1.2</v>
      </c>
      <c r="C575" s="5" t="s">
        <v>1587</v>
      </c>
      <c r="D575" s="5" t="s">
        <v>1588</v>
      </c>
      <c r="E575" s="5" t="s">
        <v>352</v>
      </c>
    </row>
    <row r="576" customFormat="false" ht="11.25" hidden="false" customHeight="false" outlineLevel="0" collapsed="false">
      <c r="A576" s="6" t="s">
        <v>1589</v>
      </c>
      <c r="B576" s="5" t="n">
        <v>1.2</v>
      </c>
      <c r="C576" s="5" t="s">
        <v>1590</v>
      </c>
      <c r="D576" s="5" t="s">
        <v>97</v>
      </c>
      <c r="E576" s="5" t="s">
        <v>97</v>
      </c>
    </row>
    <row r="577" customFormat="false" ht="11.25" hidden="false" customHeight="false" outlineLevel="0" collapsed="false">
      <c r="A577" s="6" t="s">
        <v>1591</v>
      </c>
      <c r="B577" s="5" t="n">
        <v>1.2</v>
      </c>
      <c r="C577" s="5" t="s">
        <v>1592</v>
      </c>
      <c r="D577" s="5" t="s">
        <v>1593</v>
      </c>
      <c r="E577" s="5" t="s">
        <v>352</v>
      </c>
    </row>
    <row r="578" customFormat="false" ht="11.25" hidden="false" customHeight="false" outlineLevel="0" collapsed="false">
      <c r="A578" s="6" t="s">
        <v>1594</v>
      </c>
      <c r="B578" s="5" t="n">
        <v>1.2</v>
      </c>
      <c r="C578" s="5" t="s">
        <v>1592</v>
      </c>
      <c r="D578" s="5" t="s">
        <v>1595</v>
      </c>
      <c r="E578" s="5" t="s">
        <v>352</v>
      </c>
    </row>
    <row r="579" customFormat="false" ht="11.25" hidden="false" customHeight="false" outlineLevel="0" collapsed="false">
      <c r="A579" s="6" t="s">
        <v>1596</v>
      </c>
      <c r="B579" s="5" t="n">
        <v>1.2</v>
      </c>
      <c r="C579" s="5" t="s">
        <v>1597</v>
      </c>
      <c r="D579" s="5" t="s">
        <v>1598</v>
      </c>
      <c r="E579" s="5" t="s">
        <v>352</v>
      </c>
    </row>
    <row r="580" customFormat="false" ht="11.25" hidden="false" customHeight="false" outlineLevel="0" collapsed="false">
      <c r="A580" s="6" t="s">
        <v>1599</v>
      </c>
      <c r="B580" s="5" t="n">
        <v>1.2</v>
      </c>
      <c r="C580" s="5" t="s">
        <v>1600</v>
      </c>
      <c r="D580" s="5" t="s">
        <v>1601</v>
      </c>
      <c r="E580" s="5" t="s">
        <v>9</v>
      </c>
    </row>
    <row r="581" customFormat="false" ht="11.25" hidden="false" customHeight="false" outlineLevel="0" collapsed="false">
      <c r="A581" s="6" t="s">
        <v>1602</v>
      </c>
      <c r="B581" s="5" t="n">
        <v>1.2</v>
      </c>
      <c r="C581" s="5" t="s">
        <v>1603</v>
      </c>
      <c r="D581" s="5" t="s">
        <v>1604</v>
      </c>
      <c r="E581" s="5" t="s">
        <v>352</v>
      </c>
    </row>
    <row r="582" customFormat="false" ht="11.25" hidden="false" customHeight="false" outlineLevel="0" collapsed="false">
      <c r="A582" s="6" t="s">
        <v>1605</v>
      </c>
      <c r="B582" s="5" t="n">
        <v>1.2</v>
      </c>
      <c r="C582" s="5" t="s">
        <v>1606</v>
      </c>
      <c r="D582" s="5" t="s">
        <v>1607</v>
      </c>
      <c r="E582" s="5" t="s">
        <v>352</v>
      </c>
    </row>
    <row r="583" customFormat="false" ht="11.25" hidden="false" customHeight="false" outlineLevel="0" collapsed="false">
      <c r="A583" s="6" t="s">
        <v>1608</v>
      </c>
      <c r="B583" s="5" t="n">
        <v>1.2</v>
      </c>
      <c r="C583" s="5" t="s">
        <v>1609</v>
      </c>
      <c r="D583" s="5" t="s">
        <v>1610</v>
      </c>
      <c r="E583" s="5" t="s">
        <v>352</v>
      </c>
    </row>
    <row r="584" customFormat="false" ht="11.25" hidden="false" customHeight="false" outlineLevel="0" collapsed="false">
      <c r="A584" s="6" t="s">
        <v>1611</v>
      </c>
      <c r="B584" s="5" t="n">
        <v>1.2</v>
      </c>
      <c r="C584" s="5" t="s">
        <v>1612</v>
      </c>
      <c r="D584" s="5" t="s">
        <v>1613</v>
      </c>
      <c r="E584" s="5" t="s">
        <v>352</v>
      </c>
    </row>
    <row r="585" customFormat="false" ht="11.25" hidden="false" customHeight="false" outlineLevel="0" collapsed="false">
      <c r="A585" s="6" t="s">
        <v>1614</v>
      </c>
      <c r="B585" s="5" t="n">
        <v>1.2</v>
      </c>
      <c r="C585" s="5" t="s">
        <v>1615</v>
      </c>
      <c r="D585" s="5" t="s">
        <v>1616</v>
      </c>
      <c r="E585" s="5" t="s">
        <v>352</v>
      </c>
    </row>
    <row r="586" customFormat="false" ht="11.25" hidden="false" customHeight="false" outlineLevel="0" collapsed="false">
      <c r="A586" s="6" t="s">
        <v>1617</v>
      </c>
      <c r="B586" s="5" t="n">
        <v>1.2</v>
      </c>
      <c r="C586" s="5" t="s">
        <v>1618</v>
      </c>
      <c r="D586" s="5" t="s">
        <v>1619</v>
      </c>
      <c r="E586" s="5" t="s">
        <v>352</v>
      </c>
    </row>
    <row r="587" customFormat="false" ht="11.25" hidden="false" customHeight="false" outlineLevel="0" collapsed="false">
      <c r="A587" s="6" t="s">
        <v>1620</v>
      </c>
      <c r="B587" s="5" t="n">
        <v>1.2</v>
      </c>
      <c r="C587" s="5" t="s">
        <v>1621</v>
      </c>
      <c r="D587" s="5" t="s">
        <v>1622</v>
      </c>
      <c r="E587" s="5" t="s">
        <v>21</v>
      </c>
    </row>
    <row r="588" customFormat="false" ht="11.25" hidden="false" customHeight="false" outlineLevel="0" collapsed="false">
      <c r="A588" s="6" t="s">
        <v>1623</v>
      </c>
      <c r="B588" s="5" t="n">
        <v>1.2</v>
      </c>
      <c r="C588" s="5" t="s">
        <v>1621</v>
      </c>
      <c r="D588" s="5" t="s">
        <v>1624</v>
      </c>
      <c r="E588" s="5" t="s">
        <v>352</v>
      </c>
    </row>
    <row r="589" customFormat="false" ht="11.25" hidden="false" customHeight="false" outlineLevel="0" collapsed="false">
      <c r="A589" s="6" t="s">
        <v>1625</v>
      </c>
      <c r="B589" s="5" t="n">
        <v>1.2</v>
      </c>
      <c r="C589" s="5" t="s">
        <v>1626</v>
      </c>
      <c r="D589" s="5" t="s">
        <v>1627</v>
      </c>
      <c r="E589" s="5" t="s">
        <v>352</v>
      </c>
    </row>
    <row r="590" customFormat="false" ht="11.25" hidden="false" customHeight="false" outlineLevel="0" collapsed="false">
      <c r="A590" s="6" t="s">
        <v>1628</v>
      </c>
      <c r="B590" s="5" t="n">
        <v>1.2</v>
      </c>
      <c r="C590" s="5" t="s">
        <v>1629</v>
      </c>
      <c r="D590" s="5" t="s">
        <v>1630</v>
      </c>
      <c r="E590" s="5" t="s">
        <v>352</v>
      </c>
    </row>
    <row r="591" customFormat="false" ht="11.25" hidden="false" customHeight="false" outlineLevel="0" collapsed="false">
      <c r="A591" s="6" t="s">
        <v>1631</v>
      </c>
      <c r="B591" s="5" t="n">
        <v>1.2</v>
      </c>
      <c r="C591" s="5" t="s">
        <v>1632</v>
      </c>
      <c r="D591" s="5" t="s">
        <v>1633</v>
      </c>
      <c r="E591" s="5" t="s">
        <v>352</v>
      </c>
      <c r="F591" s="9" t="s">
        <v>1634</v>
      </c>
    </row>
    <row r="592" customFormat="false" ht="11.25" hidden="false" customHeight="false" outlineLevel="0" collapsed="false">
      <c r="A592" s="6" t="s">
        <v>1635</v>
      </c>
      <c r="B592" s="5" t="n">
        <v>1.2</v>
      </c>
      <c r="C592" s="5" t="s">
        <v>1632</v>
      </c>
      <c r="D592" s="5" t="s">
        <v>1636</v>
      </c>
      <c r="E592" s="5" t="s">
        <v>352</v>
      </c>
      <c r="F592" s="9" t="s">
        <v>1634</v>
      </c>
    </row>
    <row r="593" customFormat="false" ht="11.25" hidden="false" customHeight="false" outlineLevel="0" collapsed="false">
      <c r="A593" s="6" t="s">
        <v>1637</v>
      </c>
      <c r="B593" s="5" t="n">
        <v>1.2</v>
      </c>
      <c r="C593" s="5" t="s">
        <v>1638</v>
      </c>
      <c r="D593" s="5" t="s">
        <v>97</v>
      </c>
      <c r="E593" s="5" t="s">
        <v>97</v>
      </c>
      <c r="F593" s="9" t="s">
        <v>1634</v>
      </c>
    </row>
    <row r="594" customFormat="false" ht="11.25" hidden="false" customHeight="false" outlineLevel="0" collapsed="false">
      <c r="A594" s="6" t="s">
        <v>1639</v>
      </c>
      <c r="B594" s="5" t="n">
        <v>1.2</v>
      </c>
      <c r="C594" s="5" t="s">
        <v>1640</v>
      </c>
      <c r="D594" s="5" t="s">
        <v>1641</v>
      </c>
      <c r="E594" s="5" t="s">
        <v>352</v>
      </c>
      <c r="F594" s="9" t="s">
        <v>1634</v>
      </c>
    </row>
    <row r="595" customFormat="false" ht="11.25" hidden="false" customHeight="false" outlineLevel="0" collapsed="false">
      <c r="A595" s="6" t="s">
        <v>1642</v>
      </c>
      <c r="B595" s="5" t="n">
        <v>1.2</v>
      </c>
      <c r="C595" s="5" t="s">
        <v>1643</v>
      </c>
      <c r="D595" s="5" t="s">
        <v>1644</v>
      </c>
      <c r="E595" s="5" t="s">
        <v>352</v>
      </c>
      <c r="F595" s="10" t="s">
        <v>1634</v>
      </c>
    </row>
    <row r="596" customFormat="false" ht="11.25" hidden="false" customHeight="false" outlineLevel="0" collapsed="false">
      <c r="A596" s="6" t="s">
        <v>1645</v>
      </c>
      <c r="B596" s="5" t="n">
        <v>1.2</v>
      </c>
      <c r="C596" s="5" t="s">
        <v>1646</v>
      </c>
      <c r="D596" s="5" t="s">
        <v>1647</v>
      </c>
      <c r="E596" s="5" t="s">
        <v>352</v>
      </c>
      <c r="F596" s="11" t="s">
        <v>1634</v>
      </c>
    </row>
    <row r="597" customFormat="false" ht="11.25" hidden="false" customHeight="false" outlineLevel="0" collapsed="false">
      <c r="A597" s="6" t="s">
        <v>1648</v>
      </c>
      <c r="B597" s="5" t="n">
        <v>1.2</v>
      </c>
      <c r="C597" s="5" t="s">
        <v>1649</v>
      </c>
      <c r="D597" s="5" t="s">
        <v>1650</v>
      </c>
      <c r="E597" s="5" t="s">
        <v>352</v>
      </c>
      <c r="F597" s="11" t="s">
        <v>1634</v>
      </c>
    </row>
    <row r="598" customFormat="false" ht="11.25" hidden="false" customHeight="false" outlineLevel="0" collapsed="false">
      <c r="A598" s="6" t="s">
        <v>1651</v>
      </c>
      <c r="B598" s="5" t="n">
        <v>1.2</v>
      </c>
      <c r="C598" s="5" t="s">
        <v>1652</v>
      </c>
      <c r="D598" s="5" t="s">
        <v>1650</v>
      </c>
      <c r="E598" s="5" t="s">
        <v>352</v>
      </c>
      <c r="F598" s="11" t="s">
        <v>1634</v>
      </c>
      <c r="G598" s="9" t="s">
        <v>1653</v>
      </c>
    </row>
    <row r="599" customFormat="false" ht="11.25" hidden="false" customHeight="false" outlineLevel="0" collapsed="false">
      <c r="A599" s="6" t="s">
        <v>1654</v>
      </c>
      <c r="B599" s="5" t="n">
        <v>1.2</v>
      </c>
      <c r="C599" s="5" t="s">
        <v>1655</v>
      </c>
      <c r="D599" s="5" t="s">
        <v>1641</v>
      </c>
      <c r="E599" s="5" t="s">
        <v>352</v>
      </c>
      <c r="F599" s="11" t="s">
        <v>1634</v>
      </c>
      <c r="G599" s="9" t="s">
        <v>1653</v>
      </c>
    </row>
    <row r="600" customFormat="false" ht="11.25" hidden="false" customHeight="false" outlineLevel="0" collapsed="false">
      <c r="A600" s="6" t="s">
        <v>1656</v>
      </c>
      <c r="B600" s="5" t="n">
        <v>1.2</v>
      </c>
      <c r="C600" s="5" t="s">
        <v>1657</v>
      </c>
      <c r="D600" s="5" t="s">
        <v>1658</v>
      </c>
      <c r="E600" s="5" t="s">
        <v>352</v>
      </c>
      <c r="F600" s="11" t="s">
        <v>1634</v>
      </c>
      <c r="G600" s="9" t="s">
        <v>1653</v>
      </c>
    </row>
    <row r="601" customFormat="false" ht="11.25" hidden="false" customHeight="false" outlineLevel="0" collapsed="false">
      <c r="A601" s="6" t="s">
        <v>1659</v>
      </c>
      <c r="B601" s="5" t="n">
        <v>1.2</v>
      </c>
      <c r="C601" s="5" t="s">
        <v>1660</v>
      </c>
      <c r="D601" s="5" t="s">
        <v>1661</v>
      </c>
      <c r="E601" s="5" t="s">
        <v>352</v>
      </c>
      <c r="F601" s="9" t="s">
        <v>1634</v>
      </c>
      <c r="G601" s="9" t="s">
        <v>1653</v>
      </c>
    </row>
    <row r="602" customFormat="false" ht="11.25" hidden="false" customHeight="false" outlineLevel="0" collapsed="false">
      <c r="A602" s="6" t="s">
        <v>1662</v>
      </c>
      <c r="B602" s="5" t="n">
        <v>1.2</v>
      </c>
      <c r="C602" s="5" t="s">
        <v>1660</v>
      </c>
      <c r="D602" s="5" t="s">
        <v>1658</v>
      </c>
      <c r="E602" s="5" t="s">
        <v>352</v>
      </c>
      <c r="F602" s="9" t="s">
        <v>1634</v>
      </c>
      <c r="G602" s="9" t="s">
        <v>1653</v>
      </c>
    </row>
    <row r="603" customFormat="false" ht="11.25" hidden="false" customHeight="false" outlineLevel="0" collapsed="false">
      <c r="A603" s="6" t="s">
        <v>1663</v>
      </c>
      <c r="B603" s="5" t="n">
        <v>1.2</v>
      </c>
      <c r="C603" s="5" t="s">
        <v>1664</v>
      </c>
      <c r="D603" s="5" t="s">
        <v>97</v>
      </c>
      <c r="E603" s="5" t="s">
        <v>97</v>
      </c>
      <c r="F603" s="9" t="s">
        <v>1634</v>
      </c>
      <c r="G603" s="9" t="s">
        <v>1653</v>
      </c>
    </row>
    <row r="604" customFormat="false" ht="11.25" hidden="false" customHeight="false" outlineLevel="0" collapsed="false">
      <c r="A604" s="6" t="s">
        <v>1665</v>
      </c>
      <c r="B604" s="5" t="n">
        <v>1.2</v>
      </c>
      <c r="C604" s="5" t="s">
        <v>1664</v>
      </c>
      <c r="D604" s="5" t="s">
        <v>1666</v>
      </c>
      <c r="E604" s="5" t="s">
        <v>352</v>
      </c>
      <c r="F604" s="9" t="s">
        <v>1634</v>
      </c>
      <c r="G604" s="11" t="s">
        <v>1653</v>
      </c>
    </row>
    <row r="605" customFormat="false" ht="11.25" hidden="false" customHeight="false" outlineLevel="0" collapsed="false">
      <c r="A605" s="6" t="s">
        <v>1667</v>
      </c>
      <c r="B605" s="5" t="n">
        <v>1.2</v>
      </c>
      <c r="C605" s="5" t="s">
        <v>1668</v>
      </c>
      <c r="D605" s="5" t="s">
        <v>1669</v>
      </c>
      <c r="E605" s="5" t="s">
        <v>352</v>
      </c>
      <c r="F605" s="9" t="s">
        <v>1634</v>
      </c>
      <c r="G605" s="10" t="s">
        <v>1653</v>
      </c>
    </row>
    <row r="606" customFormat="false" ht="11.25" hidden="false" customHeight="false" outlineLevel="0" collapsed="false">
      <c r="A606" s="6" t="s">
        <v>1670</v>
      </c>
      <c r="B606" s="5" t="n">
        <v>1.2</v>
      </c>
      <c r="C606" s="5" t="s">
        <v>1671</v>
      </c>
      <c r="D606" s="5" t="s">
        <v>1672</v>
      </c>
      <c r="E606" s="5" t="s">
        <v>352</v>
      </c>
      <c r="F606" s="9" t="s">
        <v>1634</v>
      </c>
      <c r="G606" s="11" t="s">
        <v>1653</v>
      </c>
    </row>
    <row r="607" customFormat="false" ht="11.25" hidden="false" customHeight="false" outlineLevel="0" collapsed="false">
      <c r="A607" s="6" t="s">
        <v>1673</v>
      </c>
      <c r="B607" s="5" t="n">
        <v>1.2</v>
      </c>
      <c r="C607" s="5" t="s">
        <v>1674</v>
      </c>
      <c r="D607" s="5" t="s">
        <v>1675</v>
      </c>
      <c r="E607" s="5" t="s">
        <v>352</v>
      </c>
      <c r="F607" s="9" t="s">
        <v>1634</v>
      </c>
    </row>
    <row r="608" customFormat="false" ht="11.25" hidden="false" customHeight="false" outlineLevel="0" collapsed="false">
      <c r="A608" s="6" t="s">
        <v>1676</v>
      </c>
      <c r="B608" s="5" t="n">
        <v>1.2</v>
      </c>
      <c r="C608" s="5" t="s">
        <v>1677</v>
      </c>
      <c r="D608" s="5" t="s">
        <v>97</v>
      </c>
      <c r="E608" s="5" t="s">
        <v>97</v>
      </c>
    </row>
    <row r="609" customFormat="false" ht="11.25" hidden="false" customHeight="false" outlineLevel="0" collapsed="false">
      <c r="A609" s="6" t="s">
        <v>1678</v>
      </c>
      <c r="B609" s="5" t="n">
        <v>1.2</v>
      </c>
      <c r="C609" s="5" t="s">
        <v>1679</v>
      </c>
      <c r="D609" s="5" t="s">
        <v>1680</v>
      </c>
      <c r="E609" s="5" t="s">
        <v>352</v>
      </c>
    </row>
    <row r="610" customFormat="false" ht="11.25" hidden="false" customHeight="false" outlineLevel="0" collapsed="false">
      <c r="A610" s="6" t="s">
        <v>1681</v>
      </c>
      <c r="B610" s="5" t="n">
        <v>1.2</v>
      </c>
      <c r="C610" s="5" t="s">
        <v>1682</v>
      </c>
      <c r="D610" s="5" t="s">
        <v>97</v>
      </c>
      <c r="E610" s="5" t="s">
        <v>97</v>
      </c>
    </row>
    <row r="611" customFormat="false" ht="11.25" hidden="false" customHeight="false" outlineLevel="0" collapsed="false">
      <c r="A611" s="6" t="s">
        <v>1683</v>
      </c>
      <c r="B611" s="5" t="n">
        <v>1.2</v>
      </c>
      <c r="C611" s="5" t="s">
        <v>1684</v>
      </c>
      <c r="D611" s="5" t="s">
        <v>1685</v>
      </c>
      <c r="E611" s="5" t="s">
        <v>21</v>
      </c>
    </row>
    <row r="612" customFormat="false" ht="11.25" hidden="false" customHeight="false" outlineLevel="0" collapsed="false">
      <c r="A612" s="6" t="s">
        <v>1686</v>
      </c>
      <c r="B612" s="5" t="n">
        <v>1.2</v>
      </c>
      <c r="C612" s="5" t="s">
        <v>1687</v>
      </c>
      <c r="D612" s="5" t="s">
        <v>1685</v>
      </c>
      <c r="E612" s="5" t="s">
        <v>21</v>
      </c>
    </row>
    <row r="613" customFormat="false" ht="11.25" hidden="false" customHeight="false" outlineLevel="0" collapsed="false">
      <c r="A613" s="6" t="s">
        <v>1688</v>
      </c>
      <c r="B613" s="5" t="n">
        <v>1.2</v>
      </c>
      <c r="C613" s="5" t="s">
        <v>1689</v>
      </c>
      <c r="D613" s="5" t="s">
        <v>1690</v>
      </c>
      <c r="E613" s="5" t="s">
        <v>352</v>
      </c>
    </row>
    <row r="614" customFormat="false" ht="11.25" hidden="false" customHeight="false" outlineLevel="0" collapsed="false">
      <c r="A614" s="6" t="s">
        <v>1691</v>
      </c>
      <c r="B614" s="5" t="n">
        <v>1.2</v>
      </c>
      <c r="C614" s="5" t="s">
        <v>1692</v>
      </c>
      <c r="D614" s="5" t="s">
        <v>1693</v>
      </c>
      <c r="E614" s="5" t="s">
        <v>21</v>
      </c>
    </row>
    <row r="615" customFormat="false" ht="11.25" hidden="false" customHeight="false" outlineLevel="0" collapsed="false">
      <c r="A615" s="6" t="s">
        <v>1694</v>
      </c>
      <c r="B615" s="5" t="n">
        <v>1.2</v>
      </c>
      <c r="C615" s="5" t="s">
        <v>1695</v>
      </c>
      <c r="D615" s="5" t="s">
        <v>1696</v>
      </c>
      <c r="E615" s="5" t="s">
        <v>352</v>
      </c>
    </row>
    <row r="616" customFormat="false" ht="11.25" hidden="false" customHeight="false" outlineLevel="0" collapsed="false">
      <c r="A616" s="6" t="s">
        <v>1697</v>
      </c>
      <c r="B616" s="5" t="n">
        <v>1.2</v>
      </c>
      <c r="C616" s="5" t="s">
        <v>1698</v>
      </c>
      <c r="D616" s="5" t="s">
        <v>97</v>
      </c>
      <c r="E616" s="5" t="s">
        <v>97</v>
      </c>
    </row>
    <row r="617" customFormat="false" ht="11.25" hidden="false" customHeight="false" outlineLevel="0" collapsed="false">
      <c r="A617" s="6" t="s">
        <v>1699</v>
      </c>
      <c r="B617" s="5" t="n">
        <v>1.2</v>
      </c>
      <c r="C617" s="5" t="s">
        <v>1700</v>
      </c>
      <c r="D617" s="5" t="s">
        <v>97</v>
      </c>
      <c r="E617" s="5" t="s">
        <v>97</v>
      </c>
    </row>
    <row r="618" customFormat="false" ht="11.25" hidden="false" customHeight="false" outlineLevel="0" collapsed="false">
      <c r="A618" s="6" t="s">
        <v>1701</v>
      </c>
      <c r="B618" s="5" t="n">
        <v>1.2</v>
      </c>
      <c r="C618" s="5" t="s">
        <v>1702</v>
      </c>
      <c r="D618" s="5" t="s">
        <v>1703</v>
      </c>
      <c r="E618" s="5" t="s">
        <v>352</v>
      </c>
    </row>
    <row r="619" customFormat="false" ht="11.25" hidden="false" customHeight="false" outlineLevel="0" collapsed="false">
      <c r="A619" s="6" t="s">
        <v>1704</v>
      </c>
      <c r="B619" s="5" t="n">
        <v>1.2</v>
      </c>
      <c r="C619" s="5" t="s">
        <v>1705</v>
      </c>
      <c r="D619" s="5" t="s">
        <v>1706</v>
      </c>
      <c r="E619" s="5" t="s">
        <v>21</v>
      </c>
    </row>
    <row r="620" customFormat="false" ht="11.25" hidden="false" customHeight="false" outlineLevel="0" collapsed="false">
      <c r="A620" s="6" t="s">
        <v>1707</v>
      </c>
      <c r="B620" s="5" t="n">
        <v>1.2</v>
      </c>
      <c r="C620" s="5" t="s">
        <v>1708</v>
      </c>
      <c r="D620" s="5" t="s">
        <v>97</v>
      </c>
      <c r="E620" s="5" t="s">
        <v>97</v>
      </c>
    </row>
    <row r="621" customFormat="false" ht="11.25" hidden="false" customHeight="false" outlineLevel="0" collapsed="false">
      <c r="A621" s="6" t="s">
        <v>1709</v>
      </c>
      <c r="B621" s="5" t="n">
        <v>1.2</v>
      </c>
      <c r="C621" s="5" t="s">
        <v>1710</v>
      </c>
      <c r="D621" s="5" t="s">
        <v>1711</v>
      </c>
      <c r="E621" s="5" t="s">
        <v>352</v>
      </c>
    </row>
    <row r="622" customFormat="false" ht="11.25" hidden="false" customHeight="false" outlineLevel="0" collapsed="false">
      <c r="A622" s="6" t="s">
        <v>1712</v>
      </c>
      <c r="B622" s="5" t="n">
        <v>1.2</v>
      </c>
      <c r="C622" s="5" t="s">
        <v>1713</v>
      </c>
      <c r="D622" s="5" t="s">
        <v>1714</v>
      </c>
      <c r="E622" s="5" t="s">
        <v>352</v>
      </c>
    </row>
    <row r="623" customFormat="false" ht="11.25" hidden="false" customHeight="false" outlineLevel="0" collapsed="false">
      <c r="A623" s="6" t="s">
        <v>1715</v>
      </c>
      <c r="B623" s="5" t="n">
        <v>1.2</v>
      </c>
      <c r="C623" s="5" t="s">
        <v>1716</v>
      </c>
      <c r="D623" s="5" t="s">
        <v>1706</v>
      </c>
      <c r="E623" s="5" t="s">
        <v>21</v>
      </c>
    </row>
    <row r="624" customFormat="false" ht="11.25" hidden="false" customHeight="false" outlineLevel="0" collapsed="false">
      <c r="A624" s="6" t="s">
        <v>1717</v>
      </c>
      <c r="B624" s="5" t="n">
        <v>1.2</v>
      </c>
      <c r="C624" s="5" t="s">
        <v>1718</v>
      </c>
      <c r="D624" s="5" t="s">
        <v>1719</v>
      </c>
      <c r="E624" s="5" t="s">
        <v>352</v>
      </c>
    </row>
    <row r="625" customFormat="false" ht="11.25" hidden="false" customHeight="false" outlineLevel="0" collapsed="false">
      <c r="A625" s="6" t="s">
        <v>1720</v>
      </c>
      <c r="B625" s="5" t="n">
        <v>1.2</v>
      </c>
      <c r="C625" s="5" t="s">
        <v>1721</v>
      </c>
      <c r="D625" s="5" t="s">
        <v>1722</v>
      </c>
      <c r="E625" s="5" t="s">
        <v>352</v>
      </c>
    </row>
    <row r="626" customFormat="false" ht="11.25" hidden="false" customHeight="false" outlineLevel="0" collapsed="false">
      <c r="A626" s="6" t="s">
        <v>1723</v>
      </c>
      <c r="B626" s="5" t="n">
        <v>1.2</v>
      </c>
      <c r="C626" s="5" t="s">
        <v>1721</v>
      </c>
      <c r="D626" s="5" t="s">
        <v>1724</v>
      </c>
      <c r="E626" s="5" t="s">
        <v>352</v>
      </c>
    </row>
    <row r="627" customFormat="false" ht="11.25" hidden="false" customHeight="false" outlineLevel="0" collapsed="false">
      <c r="A627" s="6" t="s">
        <v>1725</v>
      </c>
      <c r="B627" s="5" t="n">
        <v>1.2</v>
      </c>
      <c r="C627" s="5" t="s">
        <v>1726</v>
      </c>
      <c r="D627" s="5" t="s">
        <v>97</v>
      </c>
      <c r="E627" s="5" t="s">
        <v>97</v>
      </c>
    </row>
    <row r="628" customFormat="false" ht="11.25" hidden="false" customHeight="false" outlineLevel="0" collapsed="false">
      <c r="A628" s="6" t="s">
        <v>1727</v>
      </c>
      <c r="B628" s="5" t="n">
        <v>1.2</v>
      </c>
      <c r="C628" s="5" t="s">
        <v>1728</v>
      </c>
      <c r="D628" s="5" t="s">
        <v>1729</v>
      </c>
      <c r="E628" s="5" t="s">
        <v>352</v>
      </c>
    </row>
    <row r="629" customFormat="false" ht="11.25" hidden="false" customHeight="false" outlineLevel="0" collapsed="false">
      <c r="A629" s="6" t="s">
        <v>1730</v>
      </c>
      <c r="B629" s="5" t="n">
        <v>1.2</v>
      </c>
      <c r="C629" s="5" t="s">
        <v>1731</v>
      </c>
      <c r="D629" s="5" t="s">
        <v>1732</v>
      </c>
      <c r="E629" s="5" t="s">
        <v>352</v>
      </c>
    </row>
    <row r="630" customFormat="false" ht="11.25" hidden="false" customHeight="false" outlineLevel="0" collapsed="false">
      <c r="A630" s="6" t="s">
        <v>1733</v>
      </c>
      <c r="B630" s="5" t="n">
        <v>1.2</v>
      </c>
      <c r="C630" s="5" t="s">
        <v>1734</v>
      </c>
      <c r="D630" s="5" t="s">
        <v>1735</v>
      </c>
      <c r="E630" s="5" t="s">
        <v>352</v>
      </c>
    </row>
    <row r="631" customFormat="false" ht="11.25" hidden="false" customHeight="false" outlineLevel="0" collapsed="false">
      <c r="A631" s="6" t="s">
        <v>1736</v>
      </c>
      <c r="B631" s="5" t="n">
        <v>1.2</v>
      </c>
      <c r="C631" s="5" t="s">
        <v>1737</v>
      </c>
      <c r="D631" s="5" t="s">
        <v>1738</v>
      </c>
      <c r="E631" s="5" t="s">
        <v>352</v>
      </c>
    </row>
    <row r="632" customFormat="false" ht="11.25" hidden="false" customHeight="false" outlineLevel="0" collapsed="false">
      <c r="A632" s="6" t="s">
        <v>1739</v>
      </c>
      <c r="B632" s="5" t="n">
        <v>1.2</v>
      </c>
      <c r="C632" s="5" t="s">
        <v>1740</v>
      </c>
      <c r="D632" s="5" t="s">
        <v>97</v>
      </c>
      <c r="E632" s="5" t="s">
        <v>97</v>
      </c>
    </row>
    <row r="633" customFormat="false" ht="11.25" hidden="false" customHeight="false" outlineLevel="0" collapsed="false">
      <c r="A633" s="6" t="s">
        <v>1741</v>
      </c>
      <c r="B633" s="5" t="n">
        <v>1.2</v>
      </c>
      <c r="C633" s="5" t="s">
        <v>1742</v>
      </c>
      <c r="D633" s="5" t="s">
        <v>1743</v>
      </c>
      <c r="E633" s="5" t="s">
        <v>352</v>
      </c>
    </row>
    <row r="634" customFormat="false" ht="11.25" hidden="false" customHeight="false" outlineLevel="0" collapsed="false">
      <c r="A634" s="6" t="s">
        <v>1744</v>
      </c>
      <c r="B634" s="5" t="n">
        <v>1.2</v>
      </c>
      <c r="C634" s="5" t="s">
        <v>1745</v>
      </c>
      <c r="D634" s="5" t="s">
        <v>1746</v>
      </c>
      <c r="E634" s="5" t="s">
        <v>352</v>
      </c>
    </row>
    <row r="635" customFormat="false" ht="11.25" hidden="false" customHeight="false" outlineLevel="0" collapsed="false">
      <c r="A635" s="6" t="s">
        <v>1747</v>
      </c>
      <c r="B635" s="5" t="n">
        <v>1.2</v>
      </c>
      <c r="C635" s="5" t="s">
        <v>1748</v>
      </c>
      <c r="D635" s="5" t="s">
        <v>1749</v>
      </c>
      <c r="E635" s="5" t="s">
        <v>352</v>
      </c>
    </row>
    <row r="636" customFormat="false" ht="11.25" hidden="false" customHeight="false" outlineLevel="0" collapsed="false">
      <c r="A636" s="6" t="s">
        <v>1750</v>
      </c>
      <c r="B636" s="5" t="n">
        <v>1.2</v>
      </c>
      <c r="C636" s="5" t="s">
        <v>1751</v>
      </c>
      <c r="D636" s="5" t="s">
        <v>97</v>
      </c>
      <c r="E636" s="5" t="s">
        <v>97</v>
      </c>
    </row>
    <row r="637" customFormat="false" ht="11.25" hidden="false" customHeight="false" outlineLevel="0" collapsed="false">
      <c r="A637" s="6" t="s">
        <v>1752</v>
      </c>
      <c r="B637" s="5" t="n">
        <v>1.2</v>
      </c>
      <c r="C637" s="5" t="s">
        <v>1753</v>
      </c>
      <c r="D637" s="5" t="s">
        <v>1754</v>
      </c>
      <c r="E637" s="5" t="s">
        <v>352</v>
      </c>
    </row>
    <row r="638" customFormat="false" ht="11.25" hidden="false" customHeight="false" outlineLevel="0" collapsed="false">
      <c r="A638" s="6" t="s">
        <v>1755</v>
      </c>
      <c r="B638" s="5" t="n">
        <v>1.2</v>
      </c>
      <c r="C638" s="5" t="s">
        <v>1756</v>
      </c>
      <c r="D638" s="5" t="s">
        <v>1757</v>
      </c>
      <c r="E638" s="5" t="s">
        <v>352</v>
      </c>
    </row>
    <row r="639" customFormat="false" ht="11.25" hidden="false" customHeight="false" outlineLevel="0" collapsed="false">
      <c r="A639" s="6" t="s">
        <v>1758</v>
      </c>
      <c r="B639" s="5" t="n">
        <v>1.2</v>
      </c>
      <c r="C639" s="5" t="s">
        <v>1759</v>
      </c>
      <c r="D639" s="5" t="s">
        <v>1760</v>
      </c>
      <c r="E639" s="5" t="s">
        <v>352</v>
      </c>
    </row>
    <row r="640" customFormat="false" ht="11.25" hidden="false" customHeight="false" outlineLevel="0" collapsed="false">
      <c r="A640" s="6" t="s">
        <v>1761</v>
      </c>
      <c r="B640" s="5" t="n">
        <v>1.2</v>
      </c>
      <c r="C640" s="5" t="s">
        <v>1759</v>
      </c>
      <c r="D640" s="5" t="s">
        <v>1762</v>
      </c>
      <c r="E640" s="5" t="s">
        <v>352</v>
      </c>
    </row>
    <row r="641" customFormat="false" ht="11.25" hidden="false" customHeight="false" outlineLevel="0" collapsed="false">
      <c r="A641" s="6" t="s">
        <v>1763</v>
      </c>
      <c r="B641" s="5" t="n">
        <v>1.2</v>
      </c>
      <c r="C641" s="5" t="s">
        <v>1764</v>
      </c>
      <c r="D641" s="5" t="s">
        <v>1765</v>
      </c>
      <c r="E641" s="5" t="s">
        <v>352</v>
      </c>
    </row>
    <row r="642" customFormat="false" ht="11.25" hidden="false" customHeight="false" outlineLevel="0" collapsed="false">
      <c r="A642" s="6" t="s">
        <v>1766</v>
      </c>
      <c r="B642" s="5" t="n">
        <v>1.2</v>
      </c>
      <c r="C642" s="5" t="s">
        <v>1767</v>
      </c>
      <c r="D642" s="5" t="s">
        <v>1768</v>
      </c>
      <c r="E642" s="5" t="s">
        <v>352</v>
      </c>
    </row>
    <row r="643" customFormat="false" ht="11.25" hidden="false" customHeight="false" outlineLevel="0" collapsed="false">
      <c r="A643" s="6" t="s">
        <v>1769</v>
      </c>
      <c r="B643" s="5" t="n">
        <v>1.2</v>
      </c>
      <c r="C643" s="5" t="s">
        <v>1767</v>
      </c>
      <c r="D643" s="5" t="s">
        <v>1762</v>
      </c>
      <c r="E643" s="5" t="s">
        <v>352</v>
      </c>
    </row>
    <row r="644" customFormat="false" ht="11.25" hidden="false" customHeight="false" outlineLevel="0" collapsed="false">
      <c r="A644" s="6" t="s">
        <v>1770</v>
      </c>
      <c r="B644" s="5" t="n">
        <v>1.2</v>
      </c>
      <c r="C644" s="5" t="s">
        <v>1771</v>
      </c>
      <c r="D644" s="5" t="s">
        <v>97</v>
      </c>
      <c r="E644" s="5" t="s">
        <v>97</v>
      </c>
    </row>
    <row r="645" customFormat="false" ht="11.25" hidden="false" customHeight="false" outlineLevel="0" collapsed="false">
      <c r="A645" s="6" t="s">
        <v>1772</v>
      </c>
      <c r="B645" s="5" t="n">
        <v>1.2</v>
      </c>
      <c r="C645" s="5" t="s">
        <v>1773</v>
      </c>
      <c r="D645" s="5" t="s">
        <v>1774</v>
      </c>
      <c r="E645" s="5" t="s">
        <v>352</v>
      </c>
    </row>
    <row r="646" customFormat="false" ht="11.25" hidden="false" customHeight="false" outlineLevel="0" collapsed="false">
      <c r="A646" s="6" t="s">
        <v>1775</v>
      </c>
      <c r="B646" s="5" t="n">
        <v>1.2</v>
      </c>
      <c r="C646" s="5" t="s">
        <v>1776</v>
      </c>
      <c r="D646" s="5" t="s">
        <v>1777</v>
      </c>
      <c r="E646" s="5" t="s">
        <v>352</v>
      </c>
    </row>
    <row r="647" customFormat="false" ht="11.25" hidden="false" customHeight="false" outlineLevel="0" collapsed="false">
      <c r="A647" s="6" t="s">
        <v>1778</v>
      </c>
      <c r="B647" s="5" t="n">
        <v>1.2</v>
      </c>
      <c r="C647" s="5" t="s">
        <v>1779</v>
      </c>
      <c r="D647" s="5" t="s">
        <v>1780</v>
      </c>
      <c r="E647" s="5" t="s">
        <v>352</v>
      </c>
    </row>
    <row r="648" customFormat="false" ht="11.25" hidden="false" customHeight="false" outlineLevel="0" collapsed="false">
      <c r="A648" s="6" t="s">
        <v>1781</v>
      </c>
      <c r="B648" s="5" t="n">
        <v>1.2</v>
      </c>
      <c r="C648" s="5" t="s">
        <v>1782</v>
      </c>
      <c r="D648" s="5" t="s">
        <v>1783</v>
      </c>
      <c r="E648" s="5" t="s">
        <v>352</v>
      </c>
    </row>
    <row r="649" customFormat="false" ht="11.25" hidden="false" customHeight="false" outlineLevel="0" collapsed="false">
      <c r="A649" s="6" t="s">
        <v>1784</v>
      </c>
      <c r="B649" s="5" t="n">
        <v>1.2</v>
      </c>
      <c r="C649" s="5" t="s">
        <v>1785</v>
      </c>
      <c r="D649" s="5" t="s">
        <v>1786</v>
      </c>
      <c r="E649" s="5" t="s">
        <v>352</v>
      </c>
    </row>
    <row r="650" customFormat="false" ht="11.25" hidden="false" customHeight="false" outlineLevel="0" collapsed="false">
      <c r="A650" s="6" t="s">
        <v>1787</v>
      </c>
      <c r="B650" s="5" t="n">
        <v>1.2</v>
      </c>
      <c r="C650" s="5" t="s">
        <v>1788</v>
      </c>
      <c r="D650" s="5" t="s">
        <v>1789</v>
      </c>
      <c r="E650" s="5" t="s">
        <v>352</v>
      </c>
    </row>
    <row r="651" customFormat="false" ht="11.25" hidden="false" customHeight="false" outlineLevel="0" collapsed="false">
      <c r="A651" s="6" t="s">
        <v>1790</v>
      </c>
      <c r="B651" s="5" t="n">
        <v>1.2</v>
      </c>
      <c r="C651" s="5" t="s">
        <v>1791</v>
      </c>
      <c r="D651" s="5" t="s">
        <v>97</v>
      </c>
      <c r="E651" s="5" t="s">
        <v>97</v>
      </c>
    </row>
    <row r="652" customFormat="false" ht="11.25" hidden="false" customHeight="false" outlineLevel="0" collapsed="false">
      <c r="A652" s="6" t="s">
        <v>1792</v>
      </c>
      <c r="B652" s="5" t="n">
        <v>1.2</v>
      </c>
      <c r="C652" s="5" t="s">
        <v>1793</v>
      </c>
      <c r="D652" s="5" t="s">
        <v>1794</v>
      </c>
      <c r="E652" s="5" t="s">
        <v>352</v>
      </c>
    </row>
    <row r="653" customFormat="false" ht="11.25" hidden="false" customHeight="false" outlineLevel="0" collapsed="false">
      <c r="A653" s="6" t="s">
        <v>1795</v>
      </c>
      <c r="B653" s="5" t="n">
        <v>1.2</v>
      </c>
      <c r="C653" s="5" t="s">
        <v>1796</v>
      </c>
      <c r="D653" s="5" t="s">
        <v>1797</v>
      </c>
      <c r="E653" s="5" t="s">
        <v>352</v>
      </c>
    </row>
    <row r="654" customFormat="false" ht="11.25" hidden="false" customHeight="false" outlineLevel="0" collapsed="false">
      <c r="A654" s="6" t="s">
        <v>1798</v>
      </c>
      <c r="B654" s="5" t="n">
        <v>1.2</v>
      </c>
      <c r="C654" s="5" t="s">
        <v>1799</v>
      </c>
      <c r="D654" s="5" t="s">
        <v>1800</v>
      </c>
      <c r="E654" s="5" t="s">
        <v>352</v>
      </c>
    </row>
    <row r="655" customFormat="false" ht="11.25" hidden="false" customHeight="false" outlineLevel="0" collapsed="false">
      <c r="A655" s="6" t="s">
        <v>1801</v>
      </c>
      <c r="B655" s="5" t="n">
        <v>1.2</v>
      </c>
      <c r="C655" s="5" t="s">
        <v>1802</v>
      </c>
      <c r="D655" s="5" t="s">
        <v>1803</v>
      </c>
      <c r="E655" s="5" t="s">
        <v>352</v>
      </c>
    </row>
    <row r="656" customFormat="false" ht="11.25" hidden="false" customHeight="false" outlineLevel="0" collapsed="false">
      <c r="A656" s="6" t="s">
        <v>1804</v>
      </c>
      <c r="B656" s="5" t="n">
        <v>1.2</v>
      </c>
      <c r="C656" s="5" t="s">
        <v>1805</v>
      </c>
      <c r="D656" s="5" t="s">
        <v>97</v>
      </c>
      <c r="E656" s="5" t="s">
        <v>97</v>
      </c>
    </row>
    <row r="657" customFormat="false" ht="11.25" hidden="false" customHeight="false" outlineLevel="0" collapsed="false">
      <c r="A657" s="6" t="s">
        <v>1806</v>
      </c>
      <c r="B657" s="5" t="n">
        <v>1.2</v>
      </c>
      <c r="C657" s="5" t="s">
        <v>1807</v>
      </c>
      <c r="D657" s="5" t="s">
        <v>1808</v>
      </c>
      <c r="E657" s="5" t="s">
        <v>352</v>
      </c>
    </row>
    <row r="658" customFormat="false" ht="11.25" hidden="false" customHeight="false" outlineLevel="0" collapsed="false">
      <c r="A658" s="6" t="s">
        <v>1809</v>
      </c>
      <c r="B658" s="5" t="n">
        <v>1.2</v>
      </c>
      <c r="C658" s="5" t="s">
        <v>1810</v>
      </c>
      <c r="D658" s="5" t="s">
        <v>1811</v>
      </c>
      <c r="E658" s="5" t="s">
        <v>352</v>
      </c>
    </row>
    <row r="659" customFormat="false" ht="11.25" hidden="false" customHeight="false" outlineLevel="0" collapsed="false">
      <c r="A659" s="6" t="s">
        <v>1812</v>
      </c>
      <c r="B659" s="5" t="n">
        <v>1.2</v>
      </c>
      <c r="C659" s="5" t="s">
        <v>1813</v>
      </c>
      <c r="D659" s="5" t="s">
        <v>1814</v>
      </c>
      <c r="E659" s="5" t="s">
        <v>352</v>
      </c>
    </row>
    <row r="660" customFormat="false" ht="11.25" hidden="false" customHeight="false" outlineLevel="0" collapsed="false">
      <c r="A660" s="6" t="s">
        <v>1815</v>
      </c>
      <c r="B660" s="5" t="n">
        <v>1.2</v>
      </c>
      <c r="C660" s="5" t="s">
        <v>1816</v>
      </c>
      <c r="D660" s="5" t="s">
        <v>1817</v>
      </c>
      <c r="E660" s="5" t="s">
        <v>352</v>
      </c>
    </row>
    <row r="661" customFormat="false" ht="11.25" hidden="false" customHeight="false" outlineLevel="0" collapsed="false">
      <c r="A661" s="6" t="s">
        <v>1818</v>
      </c>
      <c r="B661" s="5" t="n">
        <v>1.2</v>
      </c>
      <c r="C661" s="5" t="s">
        <v>1816</v>
      </c>
      <c r="D661" s="5" t="s">
        <v>1819</v>
      </c>
      <c r="E661" s="5" t="s">
        <v>352</v>
      </c>
    </row>
    <row r="662" customFormat="false" ht="11.25" hidden="false" customHeight="false" outlineLevel="0" collapsed="false">
      <c r="A662" s="6" t="s">
        <v>1820</v>
      </c>
      <c r="B662" s="5" t="n">
        <v>1.2</v>
      </c>
      <c r="C662" s="5" t="s">
        <v>1821</v>
      </c>
      <c r="D662" s="5" t="s">
        <v>1822</v>
      </c>
      <c r="E662" s="5" t="s">
        <v>352</v>
      </c>
    </row>
    <row r="663" customFormat="false" ht="11.25" hidden="false" customHeight="false" outlineLevel="0" collapsed="false">
      <c r="A663" s="6" t="s">
        <v>1823</v>
      </c>
      <c r="B663" s="5" t="n">
        <v>1.2</v>
      </c>
      <c r="C663" s="5" t="s">
        <v>1824</v>
      </c>
      <c r="D663" s="5" t="s">
        <v>1825</v>
      </c>
      <c r="E663" s="5" t="s">
        <v>352</v>
      </c>
    </row>
    <row r="664" customFormat="false" ht="11.25" hidden="false" customHeight="false" outlineLevel="0" collapsed="false">
      <c r="A664" s="6" t="s">
        <v>1826</v>
      </c>
      <c r="B664" s="5" t="n">
        <v>1.2</v>
      </c>
      <c r="C664" s="5" t="s">
        <v>1827</v>
      </c>
      <c r="D664" s="5" t="s">
        <v>1828</v>
      </c>
      <c r="E664" s="5" t="s">
        <v>352</v>
      </c>
    </row>
    <row r="665" customFormat="false" ht="11.25" hidden="false" customHeight="false" outlineLevel="0" collapsed="false">
      <c r="A665" s="6" t="s">
        <v>1829</v>
      </c>
      <c r="B665" s="5" t="n">
        <v>1.2</v>
      </c>
      <c r="C665" s="5" t="s">
        <v>1827</v>
      </c>
      <c r="D665" s="5" t="s">
        <v>1830</v>
      </c>
      <c r="E665" s="5" t="s">
        <v>352</v>
      </c>
    </row>
    <row r="666" customFormat="false" ht="11.25" hidden="false" customHeight="false" outlineLevel="0" collapsed="false">
      <c r="A666" s="6" t="s">
        <v>1831</v>
      </c>
      <c r="B666" s="5" t="n">
        <v>1.2</v>
      </c>
      <c r="C666" s="5" t="s">
        <v>1832</v>
      </c>
      <c r="D666" s="5" t="s">
        <v>1833</v>
      </c>
      <c r="E666" s="5" t="s">
        <v>352</v>
      </c>
    </row>
    <row r="667" customFormat="false" ht="11.25" hidden="false" customHeight="false" outlineLevel="0" collapsed="false">
      <c r="A667" s="6" t="s">
        <v>1834</v>
      </c>
      <c r="B667" s="5" t="n">
        <v>1.2</v>
      </c>
      <c r="C667" s="5" t="s">
        <v>1835</v>
      </c>
      <c r="D667" s="5" t="s">
        <v>1836</v>
      </c>
      <c r="E667" s="5" t="s">
        <v>352</v>
      </c>
    </row>
    <row r="668" customFormat="false" ht="11.25" hidden="false" customHeight="false" outlineLevel="0" collapsed="false">
      <c r="A668" s="6" t="s">
        <v>1837</v>
      </c>
      <c r="B668" s="5" t="n">
        <v>1.2</v>
      </c>
      <c r="C668" s="5" t="s">
        <v>1838</v>
      </c>
      <c r="D668" s="5" t="s">
        <v>1839</v>
      </c>
      <c r="E668" s="5" t="s">
        <v>352</v>
      </c>
    </row>
    <row r="669" customFormat="false" ht="11.25" hidden="false" customHeight="false" outlineLevel="0" collapsed="false">
      <c r="A669" s="6" t="s">
        <v>1840</v>
      </c>
      <c r="B669" s="5" t="n">
        <v>1.2</v>
      </c>
      <c r="C669" s="5" t="s">
        <v>1841</v>
      </c>
      <c r="D669" s="5" t="s">
        <v>1842</v>
      </c>
      <c r="E669" s="5" t="s">
        <v>21</v>
      </c>
    </row>
    <row r="670" customFormat="false" ht="11.25" hidden="false" customHeight="false" outlineLevel="0" collapsed="false">
      <c r="A670" s="6" t="s">
        <v>1843</v>
      </c>
      <c r="B670" s="5" t="n">
        <v>1.2</v>
      </c>
      <c r="C670" s="5" t="s">
        <v>1844</v>
      </c>
      <c r="D670" s="5" t="s">
        <v>1845</v>
      </c>
      <c r="E670" s="5" t="s">
        <v>352</v>
      </c>
    </row>
    <row r="671" customFormat="false" ht="11.25" hidden="false" customHeight="false" outlineLevel="0" collapsed="false">
      <c r="A671" s="6" t="s">
        <v>1846</v>
      </c>
      <c r="B671" s="5" t="n">
        <v>1.2</v>
      </c>
      <c r="C671" s="5" t="s">
        <v>1847</v>
      </c>
      <c r="D671" s="5" t="s">
        <v>1848</v>
      </c>
      <c r="E671" s="5" t="s">
        <v>352</v>
      </c>
    </row>
    <row r="672" customFormat="false" ht="11.25" hidden="false" customHeight="false" outlineLevel="0" collapsed="false">
      <c r="A672" s="6" t="s">
        <v>1849</v>
      </c>
      <c r="B672" s="5" t="n">
        <v>1.2</v>
      </c>
      <c r="C672" s="5" t="s">
        <v>1850</v>
      </c>
      <c r="D672" s="5" t="s">
        <v>1851</v>
      </c>
      <c r="E672" s="5" t="s">
        <v>352</v>
      </c>
    </row>
    <row r="673" customFormat="false" ht="11.25" hidden="false" customHeight="false" outlineLevel="0" collapsed="false">
      <c r="A673" s="6" t="s">
        <v>1852</v>
      </c>
      <c r="B673" s="5" t="n">
        <v>1.2</v>
      </c>
      <c r="C673" s="5" t="s">
        <v>1853</v>
      </c>
      <c r="D673" s="5" t="s">
        <v>1848</v>
      </c>
      <c r="E673" s="5" t="s">
        <v>352</v>
      </c>
    </row>
    <row r="674" customFormat="false" ht="11.25" hidden="false" customHeight="false" outlineLevel="0" collapsed="false">
      <c r="A674" s="6" t="s">
        <v>1854</v>
      </c>
      <c r="B674" s="5" t="n">
        <v>1.2</v>
      </c>
      <c r="C674" s="5" t="s">
        <v>1855</v>
      </c>
      <c r="D674" s="5" t="s">
        <v>1856</v>
      </c>
      <c r="E674" s="5" t="s">
        <v>352</v>
      </c>
    </row>
    <row r="675" customFormat="false" ht="11.25" hidden="false" customHeight="false" outlineLevel="0" collapsed="false">
      <c r="A675" s="6" t="s">
        <v>1857</v>
      </c>
      <c r="B675" s="5" t="n">
        <v>1.2</v>
      </c>
      <c r="C675" s="5" t="s">
        <v>1858</v>
      </c>
      <c r="D675" s="5" t="s">
        <v>1859</v>
      </c>
      <c r="E675" s="5" t="s">
        <v>352</v>
      </c>
    </row>
    <row r="676" customFormat="false" ht="11.25" hidden="false" customHeight="false" outlineLevel="0" collapsed="false">
      <c r="A676" s="6" t="s">
        <v>1860</v>
      </c>
      <c r="B676" s="5" t="n">
        <v>1.2</v>
      </c>
      <c r="C676" s="5" t="s">
        <v>1858</v>
      </c>
      <c r="D676" s="5" t="s">
        <v>1861</v>
      </c>
      <c r="E676" s="5" t="s">
        <v>352</v>
      </c>
    </row>
    <row r="677" customFormat="false" ht="11.25" hidden="false" customHeight="false" outlineLevel="0" collapsed="false">
      <c r="A677" s="6" t="s">
        <v>1862</v>
      </c>
      <c r="B677" s="5" t="n">
        <v>1.2</v>
      </c>
      <c r="C677" s="5" t="s">
        <v>1863</v>
      </c>
      <c r="D677" s="5" t="s">
        <v>1864</v>
      </c>
      <c r="E677" s="5" t="s">
        <v>352</v>
      </c>
    </row>
    <row r="678" customFormat="false" ht="11.25" hidden="false" customHeight="false" outlineLevel="0" collapsed="false">
      <c r="A678" s="6" t="s">
        <v>1865</v>
      </c>
      <c r="B678" s="5" t="n">
        <v>1.2</v>
      </c>
      <c r="C678" s="5" t="s">
        <v>1866</v>
      </c>
      <c r="D678" s="5" t="s">
        <v>1867</v>
      </c>
      <c r="E678" s="5" t="s">
        <v>352</v>
      </c>
    </row>
    <row r="679" customFormat="false" ht="11.25" hidden="false" customHeight="false" outlineLevel="0" collapsed="false">
      <c r="A679" s="6" t="s">
        <v>1868</v>
      </c>
      <c r="B679" s="5" t="n">
        <v>1.2</v>
      </c>
      <c r="C679" s="5" t="s">
        <v>1869</v>
      </c>
      <c r="D679" s="5" t="s">
        <v>1870</v>
      </c>
      <c r="E679" s="5" t="s">
        <v>352</v>
      </c>
    </row>
    <row r="680" customFormat="false" ht="11.25" hidden="false" customHeight="false" outlineLevel="0" collapsed="false">
      <c r="A680" s="6" t="s">
        <v>1871</v>
      </c>
      <c r="B680" s="5" t="n">
        <v>1.2</v>
      </c>
      <c r="C680" s="5" t="s">
        <v>1872</v>
      </c>
      <c r="D680" s="5" t="s">
        <v>1873</v>
      </c>
      <c r="E680" s="5" t="s">
        <v>352</v>
      </c>
    </row>
    <row r="681" customFormat="false" ht="11.25" hidden="false" customHeight="false" outlineLevel="0" collapsed="false">
      <c r="A681" s="6" t="s">
        <v>1874</v>
      </c>
      <c r="B681" s="5" t="n">
        <v>1.2</v>
      </c>
      <c r="C681" s="5" t="s">
        <v>1872</v>
      </c>
      <c r="D681" s="5" t="s">
        <v>1875</v>
      </c>
      <c r="E681" s="5" t="s">
        <v>352</v>
      </c>
    </row>
    <row r="682" customFormat="false" ht="11.25" hidden="false" customHeight="false" outlineLevel="0" collapsed="false">
      <c r="A682" s="6" t="s">
        <v>1876</v>
      </c>
      <c r="B682" s="5" t="n">
        <v>1.2</v>
      </c>
      <c r="C682" s="5" t="s">
        <v>1877</v>
      </c>
      <c r="D682" s="5" t="s">
        <v>1878</v>
      </c>
      <c r="E682" s="5" t="s">
        <v>352</v>
      </c>
    </row>
    <row r="683" customFormat="false" ht="11.25" hidden="false" customHeight="false" outlineLevel="0" collapsed="false">
      <c r="A683" s="6" t="s">
        <v>1879</v>
      </c>
      <c r="B683" s="5" t="n">
        <v>1.2</v>
      </c>
      <c r="C683" s="5" t="s">
        <v>1880</v>
      </c>
      <c r="D683" s="5" t="s">
        <v>1881</v>
      </c>
      <c r="E683" s="5" t="s">
        <v>352</v>
      </c>
    </row>
    <row r="684" customFormat="false" ht="11.25" hidden="false" customHeight="false" outlineLevel="0" collapsed="false">
      <c r="A684" s="6" t="s">
        <v>1882</v>
      </c>
      <c r="B684" s="5" t="n">
        <v>1.2</v>
      </c>
      <c r="C684" s="5" t="s">
        <v>1883</v>
      </c>
      <c r="D684" s="5" t="s">
        <v>97</v>
      </c>
      <c r="E684" s="5" t="s">
        <v>97</v>
      </c>
    </row>
    <row r="685" customFormat="false" ht="11.25" hidden="false" customHeight="false" outlineLevel="0" collapsed="false">
      <c r="A685" s="6" t="s">
        <v>1884</v>
      </c>
      <c r="B685" s="5" t="n">
        <v>1.2</v>
      </c>
      <c r="C685" s="5" t="s">
        <v>1883</v>
      </c>
      <c r="D685" s="5" t="s">
        <v>1885</v>
      </c>
      <c r="E685" s="5" t="s">
        <v>352</v>
      </c>
    </row>
    <row r="686" customFormat="false" ht="11.25" hidden="false" customHeight="false" outlineLevel="0" collapsed="false">
      <c r="A686" s="6" t="s">
        <v>1886</v>
      </c>
      <c r="B686" s="5" t="n">
        <v>1.2</v>
      </c>
      <c r="C686" s="5" t="s">
        <v>1887</v>
      </c>
      <c r="D686" s="5" t="s">
        <v>1870</v>
      </c>
      <c r="E686" s="5" t="s">
        <v>352</v>
      </c>
    </row>
    <row r="687" customFormat="false" ht="11.25" hidden="false" customHeight="false" outlineLevel="0" collapsed="false">
      <c r="A687" s="6" t="s">
        <v>1888</v>
      </c>
      <c r="B687" s="5" t="n">
        <v>1.2</v>
      </c>
      <c r="C687" s="5" t="s">
        <v>1889</v>
      </c>
      <c r="D687" s="5" t="s">
        <v>1890</v>
      </c>
      <c r="E687" s="5" t="s">
        <v>352</v>
      </c>
    </row>
    <row r="688" customFormat="false" ht="11.25" hidden="false" customHeight="false" outlineLevel="0" collapsed="false">
      <c r="A688" s="6" t="s">
        <v>1891</v>
      </c>
      <c r="B688" s="5" t="n">
        <v>1.2</v>
      </c>
      <c r="C688" s="5" t="s">
        <v>1892</v>
      </c>
      <c r="D688" s="5" t="s">
        <v>1893</v>
      </c>
      <c r="E688" s="5" t="s">
        <v>352</v>
      </c>
    </row>
    <row r="689" customFormat="false" ht="11.25" hidden="false" customHeight="false" outlineLevel="0" collapsed="false">
      <c r="A689" s="6" t="s">
        <v>1894</v>
      </c>
      <c r="B689" s="5" t="n">
        <v>1.2</v>
      </c>
      <c r="C689" s="5" t="s">
        <v>1895</v>
      </c>
      <c r="D689" s="5" t="s">
        <v>1896</v>
      </c>
      <c r="E689" s="5" t="s">
        <v>352</v>
      </c>
    </row>
    <row r="690" customFormat="false" ht="11.25" hidden="false" customHeight="false" outlineLevel="0" collapsed="false">
      <c r="A690" s="6" t="s">
        <v>1897</v>
      </c>
      <c r="B690" s="5" t="n">
        <v>1.2</v>
      </c>
      <c r="C690" s="5" t="s">
        <v>1898</v>
      </c>
      <c r="D690" s="5" t="s">
        <v>1896</v>
      </c>
      <c r="E690" s="5" t="s">
        <v>352</v>
      </c>
    </row>
    <row r="691" customFormat="false" ht="11.25" hidden="false" customHeight="false" outlineLevel="0" collapsed="false">
      <c r="A691" s="6" t="s">
        <v>1899</v>
      </c>
      <c r="B691" s="5" t="n">
        <v>1.2</v>
      </c>
      <c r="C691" s="5" t="s">
        <v>1900</v>
      </c>
      <c r="D691" s="5" t="s">
        <v>1901</v>
      </c>
      <c r="E691" s="5" t="s">
        <v>352</v>
      </c>
    </row>
    <row r="692" customFormat="false" ht="11.25" hidden="false" customHeight="false" outlineLevel="0" collapsed="false">
      <c r="A692" s="6" t="s">
        <v>1902</v>
      </c>
      <c r="B692" s="5" t="n">
        <v>1.2</v>
      </c>
      <c r="C692" s="5" t="s">
        <v>1903</v>
      </c>
      <c r="D692" s="5" t="s">
        <v>1878</v>
      </c>
      <c r="E692" s="5" t="s">
        <v>352</v>
      </c>
    </row>
    <row r="693" customFormat="false" ht="11.25" hidden="false" customHeight="false" outlineLevel="0" collapsed="false">
      <c r="A693" s="6" t="s">
        <v>1904</v>
      </c>
      <c r="B693" s="5" t="n">
        <v>1.2</v>
      </c>
      <c r="C693" s="5" t="s">
        <v>1905</v>
      </c>
      <c r="D693" s="5" t="s">
        <v>97</v>
      </c>
      <c r="E693" s="5" t="s">
        <v>97</v>
      </c>
    </row>
    <row r="694" customFormat="false" ht="11.25" hidden="false" customHeight="false" outlineLevel="0" collapsed="false">
      <c r="A694" s="6" t="s">
        <v>1906</v>
      </c>
      <c r="B694" s="5" t="n">
        <v>1.2</v>
      </c>
      <c r="C694" s="5" t="s">
        <v>1907</v>
      </c>
      <c r="D694" s="5" t="s">
        <v>1908</v>
      </c>
      <c r="E694" s="5" t="s">
        <v>352</v>
      </c>
    </row>
    <row r="695" customFormat="false" ht="11.25" hidden="false" customHeight="false" outlineLevel="0" collapsed="false">
      <c r="A695" s="6" t="s">
        <v>1909</v>
      </c>
      <c r="B695" s="5" t="n">
        <v>1.2</v>
      </c>
      <c r="C695" s="5" t="s">
        <v>1907</v>
      </c>
      <c r="D695" s="5" t="s">
        <v>1910</v>
      </c>
      <c r="E695" s="5" t="s">
        <v>352</v>
      </c>
    </row>
    <row r="696" customFormat="false" ht="11.25" hidden="false" customHeight="false" outlineLevel="0" collapsed="false">
      <c r="A696" s="6" t="s">
        <v>1911</v>
      </c>
      <c r="B696" s="5" t="n">
        <v>1.2</v>
      </c>
      <c r="C696" s="5" t="s">
        <v>1912</v>
      </c>
      <c r="D696" s="5" t="s">
        <v>1913</v>
      </c>
      <c r="E696" s="5" t="s">
        <v>352</v>
      </c>
    </row>
    <row r="697" customFormat="false" ht="11.25" hidden="false" customHeight="false" outlineLevel="0" collapsed="false">
      <c r="A697" s="6" t="s">
        <v>1914</v>
      </c>
      <c r="B697" s="5" t="n">
        <v>1.2</v>
      </c>
      <c r="C697" s="5" t="s">
        <v>1912</v>
      </c>
      <c r="D697" s="5" t="s">
        <v>1915</v>
      </c>
      <c r="E697" s="5" t="s">
        <v>352</v>
      </c>
    </row>
    <row r="698" customFormat="false" ht="11.25" hidden="false" customHeight="false" outlineLevel="0" collapsed="false">
      <c r="A698" s="6" t="s">
        <v>1916</v>
      </c>
      <c r="B698" s="5" t="n">
        <v>1.2</v>
      </c>
      <c r="C698" s="5" t="s">
        <v>1917</v>
      </c>
      <c r="D698" s="5" t="s">
        <v>1918</v>
      </c>
      <c r="E698" s="5" t="s">
        <v>352</v>
      </c>
    </row>
    <row r="699" customFormat="false" ht="11.25" hidden="false" customHeight="false" outlineLevel="0" collapsed="false">
      <c r="A699" s="6" t="s">
        <v>1919</v>
      </c>
      <c r="B699" s="5" t="n">
        <v>1.2</v>
      </c>
      <c r="C699" s="5" t="s">
        <v>1920</v>
      </c>
      <c r="D699" s="5" t="s">
        <v>1921</v>
      </c>
      <c r="E699" s="5" t="s">
        <v>352</v>
      </c>
    </row>
    <row r="700" customFormat="false" ht="11.25" hidden="false" customHeight="false" outlineLevel="0" collapsed="false">
      <c r="A700" s="6" t="s">
        <v>1922</v>
      </c>
      <c r="B700" s="5" t="n">
        <v>1.2</v>
      </c>
      <c r="C700" s="5" t="s">
        <v>1923</v>
      </c>
      <c r="D700" s="5" t="s">
        <v>1924</v>
      </c>
      <c r="E700" s="5" t="s">
        <v>352</v>
      </c>
    </row>
    <row r="701" customFormat="false" ht="11.25" hidden="false" customHeight="false" outlineLevel="0" collapsed="false">
      <c r="A701" s="6" t="s">
        <v>1925</v>
      </c>
      <c r="B701" s="5" t="n">
        <v>1.2</v>
      </c>
      <c r="C701" s="5" t="s">
        <v>1926</v>
      </c>
      <c r="D701" s="5" t="s">
        <v>1927</v>
      </c>
      <c r="E701" s="5" t="s">
        <v>352</v>
      </c>
    </row>
    <row r="702" customFormat="false" ht="11.25" hidden="false" customHeight="false" outlineLevel="0" collapsed="false">
      <c r="A702" s="6" t="s">
        <v>1928</v>
      </c>
      <c r="B702" s="5" t="n">
        <v>1.2</v>
      </c>
      <c r="C702" s="5" t="s">
        <v>1929</v>
      </c>
      <c r="D702" s="5" t="s">
        <v>1930</v>
      </c>
      <c r="E702" s="5" t="s">
        <v>352</v>
      </c>
    </row>
    <row r="703" customFormat="false" ht="11.25" hidden="false" customHeight="false" outlineLevel="0" collapsed="false">
      <c r="A703" s="6" t="s">
        <v>1931</v>
      </c>
      <c r="B703" s="5" t="n">
        <v>1.2</v>
      </c>
      <c r="C703" s="5" t="s">
        <v>1932</v>
      </c>
      <c r="D703" s="5" t="s">
        <v>1933</v>
      </c>
      <c r="E703" s="5" t="s">
        <v>352</v>
      </c>
    </row>
    <row r="704" customFormat="false" ht="11.25" hidden="false" customHeight="false" outlineLevel="0" collapsed="false">
      <c r="A704" s="6" t="s">
        <v>1934</v>
      </c>
      <c r="B704" s="5" t="n">
        <v>1.2</v>
      </c>
      <c r="C704" s="5" t="s">
        <v>1935</v>
      </c>
      <c r="D704" s="5" t="s">
        <v>97</v>
      </c>
      <c r="E704" s="5" t="s">
        <v>97</v>
      </c>
    </row>
    <row r="705" customFormat="false" ht="11.25" hidden="false" customHeight="false" outlineLevel="0" collapsed="false">
      <c r="A705" s="6" t="s">
        <v>1936</v>
      </c>
      <c r="B705" s="5" t="n">
        <v>1.2</v>
      </c>
      <c r="C705" s="5" t="s">
        <v>1937</v>
      </c>
      <c r="D705" s="5" t="s">
        <v>1938</v>
      </c>
      <c r="E705" s="5" t="s">
        <v>352</v>
      </c>
    </row>
    <row r="706" customFormat="false" ht="11.25" hidden="false" customHeight="false" outlineLevel="0" collapsed="false">
      <c r="A706" s="6" t="s">
        <v>1939</v>
      </c>
      <c r="B706" s="5" t="n">
        <v>1.2</v>
      </c>
      <c r="C706" s="5" t="s">
        <v>1940</v>
      </c>
      <c r="D706" s="5" t="s">
        <v>1941</v>
      </c>
      <c r="E706" s="5" t="s">
        <v>352</v>
      </c>
    </row>
    <row r="707" customFormat="false" ht="11.25" hidden="false" customHeight="false" outlineLevel="0" collapsed="false">
      <c r="A707" s="6" t="s">
        <v>1942</v>
      </c>
      <c r="B707" s="5" t="n">
        <v>1.2</v>
      </c>
      <c r="C707" s="5" t="s">
        <v>1943</v>
      </c>
      <c r="D707" s="5" t="s">
        <v>1944</v>
      </c>
      <c r="E707" s="5" t="s">
        <v>352</v>
      </c>
    </row>
    <row r="708" customFormat="false" ht="11.25" hidden="false" customHeight="false" outlineLevel="0" collapsed="false">
      <c r="A708" s="6" t="s">
        <v>1945</v>
      </c>
      <c r="B708" s="5" t="n">
        <v>1.2</v>
      </c>
      <c r="C708" s="5" t="s">
        <v>1946</v>
      </c>
      <c r="D708" s="5" t="s">
        <v>97</v>
      </c>
      <c r="E708" s="5" t="s">
        <v>97</v>
      </c>
    </row>
    <row r="709" customFormat="false" ht="11.25" hidden="false" customHeight="false" outlineLevel="0" collapsed="false">
      <c r="A709" s="6" t="s">
        <v>1947</v>
      </c>
      <c r="B709" s="5" t="n">
        <v>1.2</v>
      </c>
      <c r="C709" s="5" t="s">
        <v>1946</v>
      </c>
      <c r="D709" s="5" t="s">
        <v>1948</v>
      </c>
      <c r="E709" s="5" t="s">
        <v>352</v>
      </c>
    </row>
    <row r="710" customFormat="false" ht="11.25" hidden="false" customHeight="false" outlineLevel="0" collapsed="false">
      <c r="A710" s="6" t="s">
        <v>1949</v>
      </c>
      <c r="B710" s="5" t="n">
        <v>1.2</v>
      </c>
      <c r="C710" s="5" t="s">
        <v>1950</v>
      </c>
      <c r="D710" s="5" t="s">
        <v>1951</v>
      </c>
      <c r="E710" s="5" t="s">
        <v>352</v>
      </c>
    </row>
    <row r="711" customFormat="false" ht="11.25" hidden="false" customHeight="false" outlineLevel="0" collapsed="false">
      <c r="A711" s="6" t="s">
        <v>1952</v>
      </c>
      <c r="B711" s="5" t="n">
        <v>1.2</v>
      </c>
      <c r="C711" s="5" t="s">
        <v>1953</v>
      </c>
      <c r="D711" s="5" t="s">
        <v>1954</v>
      </c>
      <c r="E711" s="5" t="s">
        <v>352</v>
      </c>
    </row>
    <row r="712" customFormat="false" ht="11.25" hidden="false" customHeight="false" outlineLevel="0" collapsed="false">
      <c r="A712" s="6" t="s">
        <v>1955</v>
      </c>
      <c r="B712" s="5" t="n">
        <v>1.2</v>
      </c>
      <c r="C712" s="5" t="s">
        <v>1956</v>
      </c>
      <c r="D712" s="5" t="s">
        <v>1957</v>
      </c>
      <c r="E712" s="5" t="s">
        <v>352</v>
      </c>
    </row>
    <row r="713" customFormat="false" ht="11.25" hidden="false" customHeight="false" outlineLevel="0" collapsed="false">
      <c r="A713" s="6" t="s">
        <v>1958</v>
      </c>
      <c r="B713" s="5" t="n">
        <v>1.2</v>
      </c>
      <c r="C713" s="5" t="s">
        <v>1959</v>
      </c>
      <c r="D713" s="5" t="s">
        <v>1960</v>
      </c>
      <c r="E713" s="5" t="s">
        <v>352</v>
      </c>
    </row>
    <row r="714" customFormat="false" ht="11.25" hidden="false" customHeight="false" outlineLevel="0" collapsed="false">
      <c r="A714" s="6" t="s">
        <v>1961</v>
      </c>
      <c r="B714" s="5" t="n">
        <v>1.2</v>
      </c>
      <c r="C714" s="5" t="s">
        <v>1962</v>
      </c>
      <c r="D714" s="5" t="s">
        <v>1963</v>
      </c>
      <c r="E714" s="5" t="s">
        <v>352</v>
      </c>
    </row>
    <row r="715" customFormat="false" ht="11.25" hidden="false" customHeight="false" outlineLevel="0" collapsed="false">
      <c r="A715" s="6" t="s">
        <v>1964</v>
      </c>
      <c r="B715" s="5" t="n">
        <v>1.2</v>
      </c>
      <c r="C715" s="5" t="s">
        <v>1965</v>
      </c>
      <c r="D715" s="5" t="s">
        <v>97</v>
      </c>
      <c r="E715" s="5" t="s">
        <v>97</v>
      </c>
    </row>
    <row r="716" customFormat="false" ht="11.25" hidden="false" customHeight="false" outlineLevel="0" collapsed="false">
      <c r="A716" s="6" t="s">
        <v>1966</v>
      </c>
      <c r="B716" s="5" t="n">
        <v>1.2</v>
      </c>
      <c r="C716" s="5" t="s">
        <v>1967</v>
      </c>
      <c r="D716" s="5" t="s">
        <v>1968</v>
      </c>
      <c r="E716" s="5" t="s">
        <v>352</v>
      </c>
    </row>
    <row r="717" customFormat="false" ht="11.25" hidden="false" customHeight="false" outlineLevel="0" collapsed="false">
      <c r="A717" s="6" t="s">
        <v>1969</v>
      </c>
      <c r="B717" s="5" t="n">
        <v>1.2</v>
      </c>
      <c r="C717" s="5" t="s">
        <v>1970</v>
      </c>
      <c r="D717" s="5" t="s">
        <v>97</v>
      </c>
      <c r="E717" s="5" t="s">
        <v>97</v>
      </c>
    </row>
    <row r="718" customFormat="false" ht="11.25" hidden="false" customHeight="false" outlineLevel="0" collapsed="false">
      <c r="A718" s="6" t="s">
        <v>1971</v>
      </c>
      <c r="B718" s="5" t="n">
        <v>1.2</v>
      </c>
      <c r="C718" s="5" t="s">
        <v>1972</v>
      </c>
      <c r="D718" s="5" t="s">
        <v>1973</v>
      </c>
      <c r="E718" s="5" t="s">
        <v>352</v>
      </c>
    </row>
    <row r="719" customFormat="false" ht="11.25" hidden="false" customHeight="false" outlineLevel="0" collapsed="false">
      <c r="A719" s="6" t="s">
        <v>1974</v>
      </c>
      <c r="B719" s="5" t="n">
        <v>1.2</v>
      </c>
      <c r="C719" s="5" t="s">
        <v>1975</v>
      </c>
      <c r="D719" s="5" t="s">
        <v>1976</v>
      </c>
      <c r="E719" s="5" t="s">
        <v>352</v>
      </c>
    </row>
    <row r="720" customFormat="false" ht="11.25" hidden="false" customHeight="false" outlineLevel="0" collapsed="false">
      <c r="A720" s="6" t="s">
        <v>1977</v>
      </c>
      <c r="B720" s="5" t="n">
        <v>1.2</v>
      </c>
      <c r="C720" s="5" t="s">
        <v>1978</v>
      </c>
      <c r="D720" s="5" t="s">
        <v>1979</v>
      </c>
      <c r="E720" s="5" t="s">
        <v>352</v>
      </c>
    </row>
    <row r="721" customFormat="false" ht="11.25" hidden="false" customHeight="false" outlineLevel="0" collapsed="false">
      <c r="A721" s="6" t="s">
        <v>1980</v>
      </c>
      <c r="B721" s="5" t="n">
        <v>1.2</v>
      </c>
      <c r="C721" s="5" t="s">
        <v>1981</v>
      </c>
      <c r="D721" s="5" t="s">
        <v>1982</v>
      </c>
      <c r="E721" s="5" t="s">
        <v>352</v>
      </c>
    </row>
    <row r="722" customFormat="false" ht="11.25" hidden="false" customHeight="false" outlineLevel="0" collapsed="false">
      <c r="A722" s="6" t="s">
        <v>1983</v>
      </c>
      <c r="B722" s="5" t="n">
        <v>1.2</v>
      </c>
      <c r="C722" s="5" t="s">
        <v>1984</v>
      </c>
      <c r="D722" s="5" t="s">
        <v>1985</v>
      </c>
      <c r="E722" s="5" t="s">
        <v>352</v>
      </c>
    </row>
    <row r="723" customFormat="false" ht="11.25" hidden="false" customHeight="false" outlineLevel="0" collapsed="false">
      <c r="A723" s="6" t="s">
        <v>1986</v>
      </c>
      <c r="B723" s="5" t="n">
        <v>1.2</v>
      </c>
      <c r="C723" s="5" t="s">
        <v>1987</v>
      </c>
      <c r="D723" s="5" t="s">
        <v>1988</v>
      </c>
      <c r="E723" s="5" t="s">
        <v>352</v>
      </c>
    </row>
    <row r="724" customFormat="false" ht="11.25" hidden="false" customHeight="false" outlineLevel="0" collapsed="false">
      <c r="A724" s="6" t="s">
        <v>1989</v>
      </c>
      <c r="B724" s="5" t="n">
        <v>1.2</v>
      </c>
      <c r="C724" s="5" t="s">
        <v>1987</v>
      </c>
      <c r="D724" s="5" t="s">
        <v>1990</v>
      </c>
      <c r="E724" s="5" t="s">
        <v>352</v>
      </c>
    </row>
    <row r="725" customFormat="false" ht="11.25" hidden="false" customHeight="false" outlineLevel="0" collapsed="false">
      <c r="A725" s="6" t="s">
        <v>1991</v>
      </c>
      <c r="B725" s="5" t="n">
        <v>1.2</v>
      </c>
      <c r="C725" s="5" t="s">
        <v>1992</v>
      </c>
      <c r="D725" s="5" t="s">
        <v>1993</v>
      </c>
      <c r="E725" s="5" t="s">
        <v>352</v>
      </c>
    </row>
    <row r="726" customFormat="false" ht="11.25" hidden="false" customHeight="false" outlineLevel="0" collapsed="false">
      <c r="A726" s="6" t="s">
        <v>1994</v>
      </c>
      <c r="B726" s="5" t="n">
        <v>1.2</v>
      </c>
      <c r="C726" s="5" t="s">
        <v>1995</v>
      </c>
      <c r="D726" s="5" t="s">
        <v>1996</v>
      </c>
      <c r="E726" s="5" t="s">
        <v>352</v>
      </c>
    </row>
    <row r="727" customFormat="false" ht="11.25" hidden="false" customHeight="false" outlineLevel="0" collapsed="false">
      <c r="A727" s="6" t="s">
        <v>1997</v>
      </c>
      <c r="B727" s="5" t="n">
        <v>1.2</v>
      </c>
      <c r="C727" s="5" t="s">
        <v>1998</v>
      </c>
      <c r="D727" s="5" t="s">
        <v>1999</v>
      </c>
      <c r="E727" s="5" t="s">
        <v>352</v>
      </c>
    </row>
    <row r="728" customFormat="false" ht="11.25" hidden="false" customHeight="false" outlineLevel="0" collapsed="false">
      <c r="A728" s="6" t="s">
        <v>2000</v>
      </c>
      <c r="B728" s="5" t="n">
        <v>1.2</v>
      </c>
      <c r="C728" s="5" t="s">
        <v>2001</v>
      </c>
      <c r="D728" s="5" t="s">
        <v>2002</v>
      </c>
      <c r="E728" s="5" t="s">
        <v>352</v>
      </c>
    </row>
    <row r="729" customFormat="false" ht="11.25" hidden="false" customHeight="false" outlineLevel="0" collapsed="false">
      <c r="A729" s="6" t="s">
        <v>2003</v>
      </c>
      <c r="B729" s="5" t="n">
        <v>1.2</v>
      </c>
      <c r="C729" s="5" t="s">
        <v>2004</v>
      </c>
      <c r="D729" s="5" t="s">
        <v>2005</v>
      </c>
      <c r="E729" s="5" t="s">
        <v>352</v>
      </c>
    </row>
    <row r="730" customFormat="false" ht="11.25" hidden="false" customHeight="false" outlineLevel="0" collapsed="false">
      <c r="A730" s="6" t="s">
        <v>2006</v>
      </c>
      <c r="B730" s="5" t="n">
        <v>1.2</v>
      </c>
      <c r="C730" s="5" t="s">
        <v>2007</v>
      </c>
      <c r="D730" s="5" t="s">
        <v>2008</v>
      </c>
      <c r="E730" s="5" t="s">
        <v>352</v>
      </c>
    </row>
    <row r="731" customFormat="false" ht="11.25" hidden="false" customHeight="false" outlineLevel="0" collapsed="false">
      <c r="A731" s="6" t="s">
        <v>2009</v>
      </c>
      <c r="B731" s="5" t="n">
        <v>1.2</v>
      </c>
      <c r="C731" s="5" t="s">
        <v>2010</v>
      </c>
      <c r="D731" s="5" t="s">
        <v>2011</v>
      </c>
      <c r="E731" s="5" t="s">
        <v>352</v>
      </c>
    </row>
    <row r="732" customFormat="false" ht="11.25" hidden="false" customHeight="false" outlineLevel="0" collapsed="false">
      <c r="A732" s="6" t="s">
        <v>2012</v>
      </c>
      <c r="B732" s="5" t="n">
        <v>1.2</v>
      </c>
      <c r="C732" s="5" t="s">
        <v>2013</v>
      </c>
      <c r="D732" s="5" t="s">
        <v>2014</v>
      </c>
      <c r="E732" s="5" t="s">
        <v>352</v>
      </c>
    </row>
    <row r="733" customFormat="false" ht="11.25" hidden="false" customHeight="false" outlineLevel="0" collapsed="false">
      <c r="A733" s="6" t="s">
        <v>2015</v>
      </c>
      <c r="B733" s="5" t="n">
        <v>1.2</v>
      </c>
      <c r="C733" s="5" t="s">
        <v>2013</v>
      </c>
      <c r="D733" s="5" t="s">
        <v>2005</v>
      </c>
      <c r="E733" s="5" t="s">
        <v>352</v>
      </c>
    </row>
    <row r="734" customFormat="false" ht="11.25" hidden="false" customHeight="false" outlineLevel="0" collapsed="false">
      <c r="A734" s="6" t="s">
        <v>2016</v>
      </c>
      <c r="B734" s="5" t="n">
        <v>1.2</v>
      </c>
      <c r="C734" s="5" t="s">
        <v>2017</v>
      </c>
      <c r="D734" s="5" t="s">
        <v>2018</v>
      </c>
      <c r="E734" s="5" t="s">
        <v>21</v>
      </c>
    </row>
    <row r="735" customFormat="false" ht="11.25" hidden="false" customHeight="false" outlineLevel="0" collapsed="false">
      <c r="A735" s="6" t="s">
        <v>2019</v>
      </c>
      <c r="B735" s="5" t="n">
        <v>1.2</v>
      </c>
      <c r="C735" s="5" t="s">
        <v>2020</v>
      </c>
      <c r="D735" s="5" t="s">
        <v>2021</v>
      </c>
      <c r="E735" s="5" t="s">
        <v>352</v>
      </c>
    </row>
    <row r="736" customFormat="false" ht="11.25" hidden="false" customHeight="false" outlineLevel="0" collapsed="false">
      <c r="A736" s="6" t="s">
        <v>2022</v>
      </c>
      <c r="B736" s="5" t="n">
        <v>1.2</v>
      </c>
      <c r="C736" s="5" t="s">
        <v>2023</v>
      </c>
      <c r="D736" s="5" t="s">
        <v>2024</v>
      </c>
      <c r="E736" s="5" t="s">
        <v>352</v>
      </c>
    </row>
    <row r="737" customFormat="false" ht="11.25" hidden="false" customHeight="false" outlineLevel="0" collapsed="false">
      <c r="A737" s="6" t="s">
        <v>2025</v>
      </c>
      <c r="B737" s="5" t="n">
        <v>1.2</v>
      </c>
      <c r="C737" s="5" t="s">
        <v>2026</v>
      </c>
      <c r="D737" s="5" t="s">
        <v>2027</v>
      </c>
      <c r="E737" s="5" t="s">
        <v>352</v>
      </c>
    </row>
    <row r="738" customFormat="false" ht="11.25" hidden="false" customHeight="false" outlineLevel="0" collapsed="false">
      <c r="A738" s="6" t="s">
        <v>2028</v>
      </c>
      <c r="B738" s="5" t="n">
        <v>1.2</v>
      </c>
      <c r="C738" s="5" t="s">
        <v>2029</v>
      </c>
      <c r="D738" s="5" t="s">
        <v>2021</v>
      </c>
      <c r="E738" s="5" t="s">
        <v>352</v>
      </c>
    </row>
    <row r="739" customFormat="false" ht="11.25" hidden="false" customHeight="false" outlineLevel="0" collapsed="false">
      <c r="A739" s="6" t="s">
        <v>2030</v>
      </c>
      <c r="B739" s="5" t="n">
        <v>1.2</v>
      </c>
      <c r="C739" s="5" t="s">
        <v>2031</v>
      </c>
      <c r="D739" s="5" t="s">
        <v>2032</v>
      </c>
      <c r="E739" s="5" t="s">
        <v>352</v>
      </c>
    </row>
    <row r="740" customFormat="false" ht="11.25" hidden="false" customHeight="false" outlineLevel="0" collapsed="false">
      <c r="A740" s="6" t="s">
        <v>2033</v>
      </c>
      <c r="B740" s="5" t="n">
        <v>1.2</v>
      </c>
      <c r="C740" s="5" t="s">
        <v>2034</v>
      </c>
      <c r="D740" s="5" t="s">
        <v>2035</v>
      </c>
      <c r="E740" s="5" t="s">
        <v>352</v>
      </c>
    </row>
    <row r="741" customFormat="false" ht="11.25" hidden="false" customHeight="false" outlineLevel="0" collapsed="false">
      <c r="A741" s="6" t="s">
        <v>2036</v>
      </c>
      <c r="B741" s="5" t="n">
        <v>1.2</v>
      </c>
      <c r="C741" s="5" t="s">
        <v>2037</v>
      </c>
      <c r="D741" s="5" t="s">
        <v>2038</v>
      </c>
      <c r="E741" s="5" t="s">
        <v>352</v>
      </c>
    </row>
    <row r="742" customFormat="false" ht="11.25" hidden="false" customHeight="false" outlineLevel="0" collapsed="false">
      <c r="A742" s="6" t="s">
        <v>2039</v>
      </c>
      <c r="B742" s="5" t="n">
        <v>1.2</v>
      </c>
      <c r="C742" s="5" t="s">
        <v>2040</v>
      </c>
      <c r="D742" s="5" t="s">
        <v>2041</v>
      </c>
      <c r="E742" s="5" t="s">
        <v>352</v>
      </c>
    </row>
    <row r="743" customFormat="false" ht="11.25" hidden="false" customHeight="false" outlineLevel="0" collapsed="false">
      <c r="A743" s="6" t="s">
        <v>2042</v>
      </c>
      <c r="B743" s="5" t="n">
        <v>1.2</v>
      </c>
      <c r="C743" s="5" t="s">
        <v>2043</v>
      </c>
      <c r="D743" s="5" t="s">
        <v>2044</v>
      </c>
      <c r="E743" s="5" t="s">
        <v>352</v>
      </c>
    </row>
    <row r="744" customFormat="false" ht="11.25" hidden="false" customHeight="false" outlineLevel="0" collapsed="false">
      <c r="A744" s="6" t="s">
        <v>2045</v>
      </c>
      <c r="B744" s="5" t="n">
        <v>1.2</v>
      </c>
      <c r="C744" s="5" t="s">
        <v>2046</v>
      </c>
      <c r="D744" s="5" t="s">
        <v>2047</v>
      </c>
      <c r="E744" s="5" t="s">
        <v>352</v>
      </c>
    </row>
    <row r="745" customFormat="false" ht="11.25" hidden="false" customHeight="false" outlineLevel="0" collapsed="false">
      <c r="A745" s="6" t="s">
        <v>2048</v>
      </c>
      <c r="B745" s="5" t="n">
        <v>1.2</v>
      </c>
      <c r="C745" s="5" t="s">
        <v>2049</v>
      </c>
      <c r="D745" s="5" t="s">
        <v>2050</v>
      </c>
      <c r="E745" s="5" t="s">
        <v>352</v>
      </c>
    </row>
    <row r="746" customFormat="false" ht="11.25" hidden="false" customHeight="false" outlineLevel="0" collapsed="false">
      <c r="A746" s="6" t="s">
        <v>2051</v>
      </c>
      <c r="B746" s="5" t="n">
        <v>1.2</v>
      </c>
      <c r="C746" s="5" t="s">
        <v>2052</v>
      </c>
      <c r="D746" s="5" t="s">
        <v>2053</v>
      </c>
      <c r="E746" s="5" t="s">
        <v>352</v>
      </c>
    </row>
    <row r="747" customFormat="false" ht="11.25" hidden="false" customHeight="false" outlineLevel="0" collapsed="false">
      <c r="A747" s="6" t="s">
        <v>2054</v>
      </c>
      <c r="B747" s="5" t="n">
        <v>1.2</v>
      </c>
      <c r="C747" s="5" t="s">
        <v>2055</v>
      </c>
      <c r="D747" s="5" t="s">
        <v>2056</v>
      </c>
      <c r="E747" s="5" t="s">
        <v>352</v>
      </c>
    </row>
    <row r="748" customFormat="false" ht="11.25" hidden="false" customHeight="false" outlineLevel="0" collapsed="false">
      <c r="A748" s="6" t="s">
        <v>2057</v>
      </c>
      <c r="B748" s="5" t="n">
        <v>1.2</v>
      </c>
      <c r="C748" s="5" t="s">
        <v>2058</v>
      </c>
      <c r="D748" s="5" t="s">
        <v>2059</v>
      </c>
      <c r="E748" s="5" t="s">
        <v>352</v>
      </c>
    </row>
    <row r="749" customFormat="false" ht="11.25" hidden="false" customHeight="false" outlineLevel="0" collapsed="false">
      <c r="A749" s="6" t="s">
        <v>2060</v>
      </c>
      <c r="B749" s="5" t="n">
        <v>1.2</v>
      </c>
      <c r="C749" s="5" t="s">
        <v>2061</v>
      </c>
      <c r="D749" s="5" t="s">
        <v>2062</v>
      </c>
      <c r="E749" s="5" t="s">
        <v>352</v>
      </c>
    </row>
    <row r="750" customFormat="false" ht="11.25" hidden="false" customHeight="false" outlineLevel="0" collapsed="false">
      <c r="A750" s="6" t="s">
        <v>2063</v>
      </c>
      <c r="B750" s="5" t="n">
        <v>1.2</v>
      </c>
      <c r="C750" s="5" t="s">
        <v>2064</v>
      </c>
      <c r="D750" s="5" t="s">
        <v>2065</v>
      </c>
      <c r="E750" s="5" t="s">
        <v>352</v>
      </c>
    </row>
    <row r="751" customFormat="false" ht="11.25" hidden="false" customHeight="false" outlineLevel="0" collapsed="false">
      <c r="A751" s="6" t="s">
        <v>2066</v>
      </c>
      <c r="B751" s="5" t="n">
        <v>1.2</v>
      </c>
      <c r="C751" s="5" t="s">
        <v>2067</v>
      </c>
      <c r="D751" s="5" t="s">
        <v>2068</v>
      </c>
      <c r="E751" s="5" t="s">
        <v>352</v>
      </c>
    </row>
    <row r="752" customFormat="false" ht="11.25" hidden="false" customHeight="false" outlineLevel="0" collapsed="false">
      <c r="A752" s="6" t="s">
        <v>2069</v>
      </c>
      <c r="B752" s="5" t="n">
        <v>1.2</v>
      </c>
      <c r="C752" s="5" t="s">
        <v>2070</v>
      </c>
      <c r="D752" s="5" t="s">
        <v>2071</v>
      </c>
      <c r="E752" s="5" t="s">
        <v>352</v>
      </c>
    </row>
    <row r="753" customFormat="false" ht="11.25" hidden="false" customHeight="false" outlineLevel="0" collapsed="false">
      <c r="A753" s="6" t="s">
        <v>2072</v>
      </c>
      <c r="B753" s="5" t="n">
        <v>1.2</v>
      </c>
      <c r="C753" s="5" t="s">
        <v>2073</v>
      </c>
      <c r="D753" s="5" t="s">
        <v>2074</v>
      </c>
      <c r="E753" s="5" t="s">
        <v>352</v>
      </c>
    </row>
    <row r="754" customFormat="false" ht="11.25" hidden="false" customHeight="false" outlineLevel="0" collapsed="false">
      <c r="A754" s="6" t="s">
        <v>2075</v>
      </c>
      <c r="B754" s="5" t="n">
        <v>1.2</v>
      </c>
      <c r="C754" s="5" t="s">
        <v>2076</v>
      </c>
      <c r="D754" s="5" t="s">
        <v>2077</v>
      </c>
      <c r="E754" s="5" t="s">
        <v>352</v>
      </c>
    </row>
    <row r="755" customFormat="false" ht="11.25" hidden="false" customHeight="false" outlineLevel="0" collapsed="false">
      <c r="A755" s="6" t="s">
        <v>2078</v>
      </c>
      <c r="B755" s="5" t="n">
        <v>1.2</v>
      </c>
      <c r="C755" s="5" t="s">
        <v>2079</v>
      </c>
      <c r="D755" s="5" t="s">
        <v>2080</v>
      </c>
      <c r="E755" s="5" t="s">
        <v>352</v>
      </c>
    </row>
    <row r="756" customFormat="false" ht="11.25" hidden="false" customHeight="false" outlineLevel="0" collapsed="false">
      <c r="A756" s="6" t="s">
        <v>2081</v>
      </c>
      <c r="B756" s="5" t="n">
        <v>1.2</v>
      </c>
      <c r="C756" s="5" t="s">
        <v>2082</v>
      </c>
      <c r="D756" s="5" t="s">
        <v>2083</v>
      </c>
      <c r="E756" s="5" t="s">
        <v>352</v>
      </c>
    </row>
    <row r="757" customFormat="false" ht="11.25" hidden="false" customHeight="false" outlineLevel="0" collapsed="false">
      <c r="A757" s="6" t="s">
        <v>2084</v>
      </c>
      <c r="B757" s="5" t="n">
        <v>1.2</v>
      </c>
      <c r="C757" s="5" t="s">
        <v>2085</v>
      </c>
      <c r="D757" s="5" t="s">
        <v>2086</v>
      </c>
      <c r="E757" s="5" t="s">
        <v>352</v>
      </c>
    </row>
    <row r="758" customFormat="false" ht="11.25" hidden="false" customHeight="false" outlineLevel="0" collapsed="false">
      <c r="A758" s="6" t="s">
        <v>2087</v>
      </c>
      <c r="B758" s="5" t="n">
        <v>1.2</v>
      </c>
      <c r="C758" s="5" t="s">
        <v>2088</v>
      </c>
      <c r="D758" s="5" t="s">
        <v>2089</v>
      </c>
      <c r="E758" s="5" t="s">
        <v>352</v>
      </c>
    </row>
    <row r="759" customFormat="false" ht="11.25" hidden="false" customHeight="false" outlineLevel="0" collapsed="false">
      <c r="A759" s="6" t="s">
        <v>2090</v>
      </c>
      <c r="B759" s="5" t="n">
        <v>1.2</v>
      </c>
      <c r="C759" s="5" t="s">
        <v>2091</v>
      </c>
      <c r="D759" s="5" t="s">
        <v>2092</v>
      </c>
      <c r="E759" s="5" t="s">
        <v>352</v>
      </c>
    </row>
    <row r="760" customFormat="false" ht="11.25" hidden="false" customHeight="false" outlineLevel="0" collapsed="false">
      <c r="A760" s="6" t="s">
        <v>2093</v>
      </c>
      <c r="B760" s="5" t="n">
        <v>1.2</v>
      </c>
      <c r="C760" s="5" t="s">
        <v>2094</v>
      </c>
      <c r="D760" s="5" t="s">
        <v>2095</v>
      </c>
      <c r="E760" s="5" t="s">
        <v>352</v>
      </c>
    </row>
    <row r="761" customFormat="false" ht="11.25" hidden="false" customHeight="false" outlineLevel="0" collapsed="false">
      <c r="A761" s="6" t="s">
        <v>2096</v>
      </c>
      <c r="B761" s="5" t="n">
        <v>1.2</v>
      </c>
      <c r="C761" s="5" t="s">
        <v>2097</v>
      </c>
      <c r="D761" s="5" t="s">
        <v>2098</v>
      </c>
      <c r="E761" s="5" t="s">
        <v>352</v>
      </c>
    </row>
    <row r="762" customFormat="false" ht="11.25" hidden="false" customHeight="false" outlineLevel="0" collapsed="false">
      <c r="A762" s="6" t="s">
        <v>2099</v>
      </c>
      <c r="B762" s="5" t="n">
        <v>1.2</v>
      </c>
      <c r="C762" s="5" t="s">
        <v>2097</v>
      </c>
      <c r="D762" s="5" t="s">
        <v>2100</v>
      </c>
      <c r="E762" s="5" t="s">
        <v>352</v>
      </c>
    </row>
    <row r="763" customFormat="false" ht="11.25" hidden="false" customHeight="false" outlineLevel="0" collapsed="false">
      <c r="A763" s="6" t="s">
        <v>2101</v>
      </c>
      <c r="B763" s="5" t="n">
        <v>1.2</v>
      </c>
      <c r="C763" s="5" t="s">
        <v>2102</v>
      </c>
      <c r="D763" s="5" t="s">
        <v>97</v>
      </c>
      <c r="E763" s="5" t="s">
        <v>97</v>
      </c>
    </row>
    <row r="764" customFormat="false" ht="11.25" hidden="false" customHeight="false" outlineLevel="0" collapsed="false">
      <c r="A764" s="6" t="s">
        <v>2103</v>
      </c>
      <c r="B764" s="5" t="n">
        <v>1.2</v>
      </c>
      <c r="C764" s="5" t="s">
        <v>2104</v>
      </c>
      <c r="D764" s="5" t="s">
        <v>2105</v>
      </c>
      <c r="E764" s="5" t="s">
        <v>352</v>
      </c>
    </row>
    <row r="765" customFormat="false" ht="11.25" hidden="false" customHeight="false" outlineLevel="0" collapsed="false">
      <c r="A765" s="6" t="s">
        <v>2106</v>
      </c>
      <c r="B765" s="5" t="n">
        <v>1.2</v>
      </c>
      <c r="C765" s="5" t="s">
        <v>2107</v>
      </c>
      <c r="D765" s="5" t="s">
        <v>97</v>
      </c>
      <c r="E765" s="5" t="s">
        <v>97</v>
      </c>
    </row>
    <row r="766" customFormat="false" ht="11.25" hidden="false" customHeight="false" outlineLevel="0" collapsed="false">
      <c r="A766" s="6" t="s">
        <v>2108</v>
      </c>
      <c r="B766" s="5" t="n">
        <v>1.2</v>
      </c>
      <c r="C766" s="5" t="s">
        <v>2107</v>
      </c>
      <c r="D766" s="5" t="s">
        <v>2109</v>
      </c>
      <c r="E766" s="5" t="s">
        <v>352</v>
      </c>
    </row>
    <row r="767" customFormat="false" ht="11.25" hidden="false" customHeight="false" outlineLevel="0" collapsed="false">
      <c r="A767" s="6" t="s">
        <v>2110</v>
      </c>
      <c r="B767" s="5" t="n">
        <v>1.2</v>
      </c>
      <c r="C767" s="5" t="s">
        <v>2111</v>
      </c>
      <c r="D767" s="5" t="s">
        <v>2112</v>
      </c>
      <c r="E767" s="5" t="s">
        <v>352</v>
      </c>
    </row>
    <row r="768" customFormat="false" ht="11.25" hidden="false" customHeight="false" outlineLevel="0" collapsed="false">
      <c r="A768" s="6" t="s">
        <v>2113</v>
      </c>
      <c r="B768" s="5" t="n">
        <v>1.2</v>
      </c>
      <c r="C768" s="5" t="s">
        <v>2114</v>
      </c>
      <c r="D768" s="5" t="s">
        <v>2115</v>
      </c>
      <c r="E768" s="5" t="s">
        <v>352</v>
      </c>
    </row>
    <row r="769" customFormat="false" ht="11.25" hidden="false" customHeight="false" outlineLevel="0" collapsed="false">
      <c r="A769" s="6" t="s">
        <v>2116</v>
      </c>
      <c r="B769" s="5" t="n">
        <v>1.2</v>
      </c>
      <c r="C769" s="5" t="s">
        <v>2117</v>
      </c>
      <c r="D769" s="5" t="s">
        <v>97</v>
      </c>
      <c r="E769" s="5" t="s">
        <v>97</v>
      </c>
    </row>
    <row r="770" customFormat="false" ht="11.25" hidden="false" customHeight="false" outlineLevel="0" collapsed="false">
      <c r="A770" s="6" t="s">
        <v>2118</v>
      </c>
      <c r="B770" s="5" t="n">
        <v>1.2</v>
      </c>
      <c r="C770" s="5" t="s">
        <v>2119</v>
      </c>
      <c r="D770" s="5" t="s">
        <v>97</v>
      </c>
      <c r="E770" s="5" t="s">
        <v>97</v>
      </c>
    </row>
    <row r="771" customFormat="false" ht="11.25" hidden="false" customHeight="false" outlineLevel="0" collapsed="false">
      <c r="A771" s="6" t="s">
        <v>2120</v>
      </c>
      <c r="B771" s="5" t="n">
        <v>1.2</v>
      </c>
      <c r="C771" s="5" t="s">
        <v>2121</v>
      </c>
      <c r="D771" s="5" t="s">
        <v>97</v>
      </c>
      <c r="E771" s="5" t="s">
        <v>97</v>
      </c>
    </row>
    <row r="772" customFormat="false" ht="11.25" hidden="false" customHeight="false" outlineLevel="0" collapsed="false">
      <c r="A772" s="6" t="s">
        <v>2122</v>
      </c>
      <c r="B772" s="5" t="n">
        <v>1.2</v>
      </c>
      <c r="C772" s="5" t="s">
        <v>2123</v>
      </c>
      <c r="D772" s="5" t="s">
        <v>2124</v>
      </c>
      <c r="E772" s="5" t="s">
        <v>352</v>
      </c>
    </row>
    <row r="773" customFormat="false" ht="11.25" hidden="false" customHeight="false" outlineLevel="0" collapsed="false">
      <c r="A773" s="6" t="s">
        <v>2125</v>
      </c>
      <c r="B773" s="5" t="n">
        <v>1.2</v>
      </c>
      <c r="C773" s="5" t="s">
        <v>2126</v>
      </c>
      <c r="D773" s="5" t="s">
        <v>2124</v>
      </c>
      <c r="E773" s="5" t="s">
        <v>352</v>
      </c>
    </row>
    <row r="774" customFormat="false" ht="11.25" hidden="false" customHeight="false" outlineLevel="0" collapsed="false">
      <c r="A774" s="6" t="s">
        <v>2127</v>
      </c>
      <c r="B774" s="5" t="n">
        <v>1.2</v>
      </c>
      <c r="C774" s="5" t="s">
        <v>2128</v>
      </c>
      <c r="D774" s="5" t="s">
        <v>2129</v>
      </c>
      <c r="E774" s="5" t="s">
        <v>352</v>
      </c>
    </row>
    <row r="775" customFormat="false" ht="11.25" hidden="false" customHeight="false" outlineLevel="0" collapsed="false">
      <c r="A775" s="6" t="s">
        <v>2130</v>
      </c>
      <c r="B775" s="5" t="n">
        <v>1.2</v>
      </c>
      <c r="C775" s="5" t="s">
        <v>2131</v>
      </c>
      <c r="D775" s="5" t="s">
        <v>2132</v>
      </c>
      <c r="E775" s="5" t="s">
        <v>352</v>
      </c>
    </row>
    <row r="776" customFormat="false" ht="11.25" hidden="false" customHeight="false" outlineLevel="0" collapsed="false">
      <c r="A776" s="6" t="s">
        <v>2133</v>
      </c>
      <c r="B776" s="5" t="n">
        <v>1.2</v>
      </c>
      <c r="C776" s="5" t="s">
        <v>2134</v>
      </c>
      <c r="D776" s="5" t="s">
        <v>2135</v>
      </c>
      <c r="E776" s="5" t="s">
        <v>352</v>
      </c>
    </row>
    <row r="777" customFormat="false" ht="11.25" hidden="false" customHeight="false" outlineLevel="0" collapsed="false">
      <c r="A777" s="6" t="s">
        <v>2136</v>
      </c>
      <c r="B777" s="5" t="n">
        <v>1.2</v>
      </c>
      <c r="C777" s="5" t="s">
        <v>2137</v>
      </c>
      <c r="D777" s="5" t="s">
        <v>2138</v>
      </c>
      <c r="E777" s="5" t="s">
        <v>352</v>
      </c>
    </row>
    <row r="778" customFormat="false" ht="11.25" hidden="false" customHeight="false" outlineLevel="0" collapsed="false">
      <c r="A778" s="6" t="s">
        <v>2139</v>
      </c>
      <c r="B778" s="5" t="n">
        <v>1.2</v>
      </c>
      <c r="C778" s="5" t="s">
        <v>2140</v>
      </c>
      <c r="D778" s="5" t="s">
        <v>2141</v>
      </c>
      <c r="E778" s="5" t="s">
        <v>352</v>
      </c>
    </row>
    <row r="779" customFormat="false" ht="11.25" hidden="false" customHeight="false" outlineLevel="0" collapsed="false">
      <c r="A779" s="6" t="s">
        <v>2142</v>
      </c>
      <c r="B779" s="5" t="n">
        <v>1.2</v>
      </c>
      <c r="C779" s="5" t="s">
        <v>2143</v>
      </c>
      <c r="D779" s="5" t="s">
        <v>2144</v>
      </c>
      <c r="E779" s="5" t="s">
        <v>352</v>
      </c>
    </row>
    <row r="780" customFormat="false" ht="11.25" hidden="false" customHeight="false" outlineLevel="0" collapsed="false">
      <c r="A780" s="6" t="s">
        <v>2145</v>
      </c>
      <c r="B780" s="5" t="n">
        <v>1.2</v>
      </c>
      <c r="C780" s="5" t="s">
        <v>2146</v>
      </c>
      <c r="D780" s="5" t="s">
        <v>97</v>
      </c>
      <c r="E780" s="5" t="s">
        <v>97</v>
      </c>
    </row>
    <row r="781" customFormat="false" ht="11.25" hidden="false" customHeight="false" outlineLevel="0" collapsed="false">
      <c r="A781" s="6" t="s">
        <v>2147</v>
      </c>
      <c r="B781" s="5" t="n">
        <v>1.2</v>
      </c>
      <c r="C781" s="5" t="s">
        <v>2148</v>
      </c>
      <c r="D781" s="5" t="s">
        <v>2149</v>
      </c>
      <c r="E781" s="5" t="s">
        <v>352</v>
      </c>
    </row>
    <row r="782" customFormat="false" ht="11.25" hidden="false" customHeight="false" outlineLevel="0" collapsed="false">
      <c r="A782" s="6" t="s">
        <v>2150</v>
      </c>
      <c r="B782" s="5" t="n">
        <v>1.2</v>
      </c>
      <c r="C782" s="5" t="s">
        <v>2151</v>
      </c>
      <c r="D782" s="5" t="s">
        <v>2152</v>
      </c>
      <c r="E782" s="5" t="s">
        <v>352</v>
      </c>
    </row>
    <row r="783" customFormat="false" ht="11.25" hidden="false" customHeight="false" outlineLevel="0" collapsed="false">
      <c r="A783" s="6" t="s">
        <v>2153</v>
      </c>
      <c r="B783" s="5" t="n">
        <v>1.2</v>
      </c>
      <c r="C783" s="5" t="s">
        <v>2154</v>
      </c>
      <c r="D783" s="5" t="s">
        <v>2155</v>
      </c>
      <c r="E783" s="5" t="s">
        <v>352</v>
      </c>
    </row>
    <row r="784" customFormat="false" ht="11.25" hidden="false" customHeight="false" outlineLevel="0" collapsed="false">
      <c r="A784" s="6" t="s">
        <v>2156</v>
      </c>
      <c r="B784" s="5" t="n">
        <v>1.2</v>
      </c>
      <c r="C784" s="5" t="s">
        <v>2157</v>
      </c>
      <c r="D784" s="5" t="s">
        <v>2158</v>
      </c>
      <c r="E784" s="5" t="s">
        <v>352</v>
      </c>
    </row>
    <row r="785" customFormat="false" ht="11.25" hidden="false" customHeight="false" outlineLevel="0" collapsed="false">
      <c r="A785" s="6" t="s">
        <v>2159</v>
      </c>
      <c r="B785" s="5" t="n">
        <v>1.2</v>
      </c>
      <c r="C785" s="5" t="s">
        <v>2160</v>
      </c>
      <c r="D785" s="5" t="s">
        <v>2161</v>
      </c>
      <c r="E785" s="5" t="s">
        <v>352</v>
      </c>
    </row>
    <row r="786" customFormat="false" ht="11.25" hidden="false" customHeight="false" outlineLevel="0" collapsed="false">
      <c r="A786" s="6" t="s">
        <v>2162</v>
      </c>
      <c r="B786" s="5" t="n">
        <v>1.2</v>
      </c>
      <c r="C786" s="5" t="s">
        <v>2163</v>
      </c>
      <c r="D786" s="5" t="s">
        <v>2164</v>
      </c>
      <c r="E786" s="5" t="s">
        <v>352</v>
      </c>
    </row>
    <row r="787" customFormat="false" ht="11.25" hidden="false" customHeight="false" outlineLevel="0" collapsed="false">
      <c r="A787" s="6" t="s">
        <v>2165</v>
      </c>
      <c r="B787" s="5" t="n">
        <v>1.2</v>
      </c>
      <c r="C787" s="5" t="s">
        <v>2166</v>
      </c>
      <c r="D787" s="5" t="s">
        <v>2167</v>
      </c>
      <c r="E787" s="5" t="s">
        <v>352</v>
      </c>
    </row>
    <row r="788" customFormat="false" ht="11.25" hidden="false" customHeight="false" outlineLevel="0" collapsed="false">
      <c r="A788" s="6" t="s">
        <v>2168</v>
      </c>
      <c r="B788" s="5" t="n">
        <v>1.2</v>
      </c>
      <c r="C788" s="5" t="s">
        <v>2169</v>
      </c>
      <c r="D788" s="5" t="s">
        <v>2161</v>
      </c>
      <c r="E788" s="5" t="s">
        <v>352</v>
      </c>
    </row>
    <row r="789" customFormat="false" ht="11.25" hidden="false" customHeight="false" outlineLevel="0" collapsed="false">
      <c r="A789" s="6" t="s">
        <v>2170</v>
      </c>
      <c r="B789" s="5" t="n">
        <v>1.2</v>
      </c>
      <c r="C789" s="5" t="s">
        <v>2171</v>
      </c>
      <c r="D789" s="5" t="s">
        <v>97</v>
      </c>
      <c r="E789" s="5" t="s">
        <v>97</v>
      </c>
    </row>
    <row r="790" customFormat="false" ht="11.25" hidden="false" customHeight="false" outlineLevel="0" collapsed="false">
      <c r="A790" s="6" t="s">
        <v>2172</v>
      </c>
      <c r="B790" s="5" t="n">
        <v>1.2</v>
      </c>
      <c r="C790" s="5" t="s">
        <v>2173</v>
      </c>
      <c r="D790" s="5" t="s">
        <v>2174</v>
      </c>
      <c r="E790" s="5" t="s">
        <v>352</v>
      </c>
      <c r="F790" s="12" t="s">
        <v>2175</v>
      </c>
      <c r="G790" s="12" t="s">
        <v>2176</v>
      </c>
    </row>
    <row r="791" customFormat="false" ht="11.25" hidden="false" customHeight="false" outlineLevel="0" collapsed="false">
      <c r="A791" s="6" t="s">
        <v>2177</v>
      </c>
      <c r="B791" s="5" t="n">
        <v>1.2</v>
      </c>
      <c r="C791" s="5" t="s">
        <v>2178</v>
      </c>
      <c r="D791" s="5" t="s">
        <v>2179</v>
      </c>
      <c r="E791" s="5" t="s">
        <v>352</v>
      </c>
      <c r="F791" s="12" t="s">
        <v>2175</v>
      </c>
      <c r="G791" s="12" t="s">
        <v>2176</v>
      </c>
    </row>
    <row r="792" customFormat="false" ht="11.25" hidden="false" customHeight="false" outlineLevel="0" collapsed="false">
      <c r="A792" s="6" t="s">
        <v>2180</v>
      </c>
      <c r="B792" s="5" t="n">
        <v>1.2</v>
      </c>
      <c r="C792" s="5" t="s">
        <v>2181</v>
      </c>
      <c r="D792" s="5" t="s">
        <v>2182</v>
      </c>
      <c r="E792" s="5" t="s">
        <v>352</v>
      </c>
      <c r="F792" s="12" t="s">
        <v>2175</v>
      </c>
      <c r="G792" s="12" t="s">
        <v>2176</v>
      </c>
    </row>
    <row r="793" customFormat="false" ht="11.25" hidden="false" customHeight="false" outlineLevel="0" collapsed="false">
      <c r="A793" s="6" t="s">
        <v>2183</v>
      </c>
      <c r="B793" s="5" t="n">
        <v>1.2</v>
      </c>
      <c r="C793" s="5" t="s">
        <v>2184</v>
      </c>
      <c r="D793" s="5" t="s">
        <v>2185</v>
      </c>
      <c r="E793" s="5" t="s">
        <v>352</v>
      </c>
      <c r="F793" s="7" t="s">
        <v>2175</v>
      </c>
      <c r="G793" s="12" t="s">
        <v>2176</v>
      </c>
    </row>
    <row r="794" customFormat="false" ht="11.25" hidden="false" customHeight="false" outlineLevel="0" collapsed="false">
      <c r="A794" s="6" t="s">
        <v>2186</v>
      </c>
      <c r="B794" s="5" t="n">
        <v>1.2</v>
      </c>
      <c r="C794" s="5" t="s">
        <v>2187</v>
      </c>
      <c r="D794" s="5" t="s">
        <v>2188</v>
      </c>
      <c r="E794" s="5" t="s">
        <v>352</v>
      </c>
      <c r="F794" s="7" t="s">
        <v>2175</v>
      </c>
      <c r="G794" s="7" t="s">
        <v>2176</v>
      </c>
    </row>
    <row r="795" customFormat="false" ht="11.25" hidden="false" customHeight="false" outlineLevel="0" collapsed="false">
      <c r="A795" s="6" t="s">
        <v>2189</v>
      </c>
      <c r="B795" s="5" t="n">
        <v>1.2</v>
      </c>
      <c r="C795" s="5" t="s">
        <v>2190</v>
      </c>
      <c r="D795" s="5" t="s">
        <v>2191</v>
      </c>
      <c r="E795" s="5" t="s">
        <v>352</v>
      </c>
      <c r="F795" s="7" t="s">
        <v>2175</v>
      </c>
      <c r="G795" s="7" t="s">
        <v>2176</v>
      </c>
    </row>
    <row r="796" customFormat="false" ht="11.25" hidden="false" customHeight="false" outlineLevel="0" collapsed="false">
      <c r="A796" s="6" t="s">
        <v>2192</v>
      </c>
      <c r="B796" s="5" t="n">
        <v>1.2</v>
      </c>
      <c r="C796" s="5" t="s">
        <v>2193</v>
      </c>
      <c r="D796" s="5" t="s">
        <v>2194</v>
      </c>
      <c r="E796" s="5" t="s">
        <v>352</v>
      </c>
      <c r="F796" s="7" t="s">
        <v>2175</v>
      </c>
      <c r="G796" s="7" t="s">
        <v>2176</v>
      </c>
    </row>
    <row r="797" customFormat="false" ht="11.25" hidden="false" customHeight="false" outlineLevel="0" collapsed="false">
      <c r="A797" s="6" t="s">
        <v>2195</v>
      </c>
      <c r="B797" s="5" t="n">
        <v>1.2</v>
      </c>
      <c r="C797" s="5" t="s">
        <v>2196</v>
      </c>
      <c r="D797" s="5" t="s">
        <v>2197</v>
      </c>
      <c r="E797" s="5" t="s">
        <v>352</v>
      </c>
      <c r="F797" s="7" t="s">
        <v>2175</v>
      </c>
      <c r="G797" s="7" t="s">
        <v>2176</v>
      </c>
    </row>
    <row r="798" customFormat="false" ht="11.25" hidden="false" customHeight="false" outlineLevel="0" collapsed="false">
      <c r="A798" s="6" t="s">
        <v>2198</v>
      </c>
      <c r="B798" s="5" t="n">
        <v>1.2</v>
      </c>
      <c r="C798" s="5" t="s">
        <v>2199</v>
      </c>
      <c r="D798" s="5" t="s">
        <v>2200</v>
      </c>
      <c r="E798" s="5" t="s">
        <v>352</v>
      </c>
      <c r="F798" s="8" t="s">
        <v>2175</v>
      </c>
      <c r="G798" s="7" t="s">
        <v>2176</v>
      </c>
    </row>
    <row r="799" customFormat="false" ht="11.25" hidden="false" customHeight="false" outlineLevel="0" collapsed="false">
      <c r="A799" s="6" t="s">
        <v>2201</v>
      </c>
      <c r="B799" s="5" t="n">
        <v>1.2</v>
      </c>
      <c r="C799" s="5" t="s">
        <v>2202</v>
      </c>
      <c r="D799" s="5" t="s">
        <v>2203</v>
      </c>
      <c r="E799" s="5" t="s">
        <v>352</v>
      </c>
      <c r="F799" s="7" t="s">
        <v>2175</v>
      </c>
      <c r="G799" s="8" t="s">
        <v>2176</v>
      </c>
    </row>
    <row r="800" customFormat="false" ht="11.25" hidden="false" customHeight="false" outlineLevel="0" collapsed="false">
      <c r="A800" s="6" t="s">
        <v>2204</v>
      </c>
      <c r="B800" s="5" t="n">
        <v>1.2</v>
      </c>
      <c r="C800" s="5" t="s">
        <v>2205</v>
      </c>
      <c r="D800" s="5" t="s">
        <v>2206</v>
      </c>
      <c r="E800" s="5" t="s">
        <v>352</v>
      </c>
    </row>
    <row r="801" customFormat="false" ht="11.25" hidden="false" customHeight="false" outlineLevel="0" collapsed="false">
      <c r="A801" s="6" t="s">
        <v>2207</v>
      </c>
      <c r="B801" s="5" t="n">
        <v>1.2</v>
      </c>
      <c r="C801" s="5" t="s">
        <v>2208</v>
      </c>
      <c r="D801" s="5" t="s">
        <v>2209</v>
      </c>
      <c r="E801" s="5" t="s">
        <v>352</v>
      </c>
    </row>
    <row r="802" customFormat="false" ht="11.25" hidden="false" customHeight="false" outlineLevel="0" collapsed="false">
      <c r="A802" s="6" t="s">
        <v>2210</v>
      </c>
      <c r="B802" s="5" t="n">
        <v>1.2</v>
      </c>
      <c r="C802" s="5" t="s">
        <v>2211</v>
      </c>
      <c r="D802" s="5" t="s">
        <v>2212</v>
      </c>
      <c r="E802" s="5" t="s">
        <v>352</v>
      </c>
    </row>
    <row r="803" customFormat="false" ht="11.25" hidden="false" customHeight="false" outlineLevel="0" collapsed="false">
      <c r="A803" s="6" t="s">
        <v>2213</v>
      </c>
      <c r="B803" s="5" t="n">
        <v>1.2</v>
      </c>
      <c r="C803" s="5" t="s">
        <v>2214</v>
      </c>
      <c r="D803" s="5" t="s">
        <v>2215</v>
      </c>
      <c r="E803" s="5" t="s">
        <v>352</v>
      </c>
    </row>
    <row r="804" customFormat="false" ht="11.25" hidden="false" customHeight="false" outlineLevel="0" collapsed="false">
      <c r="A804" s="6" t="s">
        <v>2216</v>
      </c>
      <c r="B804" s="5" t="n">
        <v>1.2</v>
      </c>
      <c r="C804" s="5" t="s">
        <v>2217</v>
      </c>
      <c r="D804" s="5" t="s">
        <v>2218</v>
      </c>
      <c r="E804" s="5" t="s">
        <v>352</v>
      </c>
    </row>
    <row r="805" customFormat="false" ht="11.25" hidden="false" customHeight="false" outlineLevel="0" collapsed="false">
      <c r="A805" s="6" t="s">
        <v>2219</v>
      </c>
      <c r="B805" s="5" t="n">
        <v>1.2</v>
      </c>
      <c r="C805" s="5" t="s">
        <v>2220</v>
      </c>
      <c r="D805" s="5" t="s">
        <v>97</v>
      </c>
      <c r="E805" s="5" t="s">
        <v>97</v>
      </c>
    </row>
    <row r="806" customFormat="false" ht="11.25" hidden="false" customHeight="false" outlineLevel="0" collapsed="false">
      <c r="A806" s="6" t="s">
        <v>2221</v>
      </c>
      <c r="B806" s="5" t="n">
        <v>1.2</v>
      </c>
      <c r="C806" s="5" t="s">
        <v>2222</v>
      </c>
      <c r="D806" s="5" t="s">
        <v>2223</v>
      </c>
      <c r="E806" s="5" t="s">
        <v>352</v>
      </c>
    </row>
    <row r="807" customFormat="false" ht="11.25" hidden="false" customHeight="false" outlineLevel="0" collapsed="false">
      <c r="A807" s="6" t="s">
        <v>2224</v>
      </c>
      <c r="B807" s="5" t="n">
        <v>1.2</v>
      </c>
      <c r="C807" s="5" t="s">
        <v>2225</v>
      </c>
      <c r="D807" s="5" t="s">
        <v>97</v>
      </c>
      <c r="E807" s="5" t="s">
        <v>97</v>
      </c>
    </row>
    <row r="808" customFormat="false" ht="11.25" hidden="false" customHeight="false" outlineLevel="0" collapsed="false">
      <c r="A808" s="6" t="s">
        <v>2226</v>
      </c>
      <c r="B808" s="5" t="n">
        <v>1.2</v>
      </c>
      <c r="C808" s="5" t="s">
        <v>2227</v>
      </c>
      <c r="D808" s="5" t="s">
        <v>2228</v>
      </c>
      <c r="E808" s="5" t="s">
        <v>352</v>
      </c>
    </row>
    <row r="809" customFormat="false" ht="11.25" hidden="false" customHeight="false" outlineLevel="0" collapsed="false">
      <c r="A809" s="6" t="s">
        <v>2229</v>
      </c>
      <c r="B809" s="5" t="n">
        <v>1.2</v>
      </c>
      <c r="C809" s="5" t="s">
        <v>2230</v>
      </c>
      <c r="D809" s="5" t="s">
        <v>2231</v>
      </c>
      <c r="E809" s="5" t="s">
        <v>352</v>
      </c>
    </row>
    <row r="810" customFormat="false" ht="11.25" hidden="false" customHeight="false" outlineLevel="0" collapsed="false">
      <c r="A810" s="6" t="s">
        <v>2232</v>
      </c>
      <c r="B810" s="5" t="n">
        <v>1.2</v>
      </c>
      <c r="C810" s="5" t="s">
        <v>2233</v>
      </c>
      <c r="D810" s="5" t="s">
        <v>2234</v>
      </c>
      <c r="E810" s="5" t="s">
        <v>352</v>
      </c>
    </row>
    <row r="811" customFormat="false" ht="11.25" hidden="false" customHeight="false" outlineLevel="0" collapsed="false">
      <c r="A811" s="6" t="s">
        <v>2235</v>
      </c>
      <c r="B811" s="5" t="n">
        <v>1.2</v>
      </c>
      <c r="C811" s="5" t="s">
        <v>2236</v>
      </c>
      <c r="D811" s="5" t="s">
        <v>2237</v>
      </c>
      <c r="E811" s="5" t="s">
        <v>352</v>
      </c>
    </row>
    <row r="812" customFormat="false" ht="11.25" hidden="false" customHeight="false" outlineLevel="0" collapsed="false">
      <c r="A812" s="6" t="s">
        <v>2238</v>
      </c>
      <c r="B812" s="5" t="n">
        <v>1.2</v>
      </c>
      <c r="C812" s="5" t="s">
        <v>2239</v>
      </c>
      <c r="D812" s="5" t="s">
        <v>2240</v>
      </c>
      <c r="E812" s="5" t="s">
        <v>352</v>
      </c>
    </row>
    <row r="813" customFormat="false" ht="11.25" hidden="false" customHeight="false" outlineLevel="0" collapsed="false">
      <c r="A813" s="6" t="s">
        <v>2241</v>
      </c>
      <c r="B813" s="5" t="n">
        <v>1.2</v>
      </c>
      <c r="C813" s="5" t="s">
        <v>2242</v>
      </c>
      <c r="D813" s="5" t="s">
        <v>2243</v>
      </c>
      <c r="E813" s="5" t="s">
        <v>21</v>
      </c>
    </row>
    <row r="814" customFormat="false" ht="11.25" hidden="false" customHeight="false" outlineLevel="0" collapsed="false">
      <c r="A814" s="6" t="s">
        <v>2244</v>
      </c>
      <c r="B814" s="5" t="n">
        <v>1.2</v>
      </c>
      <c r="C814" s="5" t="s">
        <v>2245</v>
      </c>
      <c r="D814" s="5" t="s">
        <v>2246</v>
      </c>
      <c r="E814" s="5" t="s">
        <v>352</v>
      </c>
    </row>
    <row r="815" customFormat="false" ht="11.25" hidden="false" customHeight="false" outlineLevel="0" collapsed="false">
      <c r="A815" s="6" t="s">
        <v>2247</v>
      </c>
      <c r="B815" s="5" t="n">
        <v>1.2</v>
      </c>
      <c r="C815" s="5" t="s">
        <v>2248</v>
      </c>
      <c r="D815" s="5" t="s">
        <v>2249</v>
      </c>
      <c r="E815" s="5" t="s">
        <v>352</v>
      </c>
    </row>
    <row r="816" customFormat="false" ht="11.25" hidden="false" customHeight="false" outlineLevel="0" collapsed="false">
      <c r="A816" s="6" t="s">
        <v>2250</v>
      </c>
      <c r="B816" s="5" t="n">
        <v>1.2</v>
      </c>
      <c r="C816" s="5" t="s">
        <v>2251</v>
      </c>
      <c r="D816" s="5" t="s">
        <v>2252</v>
      </c>
      <c r="E816" s="5" t="s">
        <v>352</v>
      </c>
    </row>
    <row r="817" customFormat="false" ht="11.25" hidden="false" customHeight="false" outlineLevel="0" collapsed="false">
      <c r="A817" s="6" t="s">
        <v>2253</v>
      </c>
      <c r="B817" s="5" t="n">
        <v>1.2</v>
      </c>
      <c r="C817" s="5" t="s">
        <v>2254</v>
      </c>
      <c r="D817" s="5" t="s">
        <v>2255</v>
      </c>
      <c r="E817" s="5" t="s">
        <v>352</v>
      </c>
    </row>
    <row r="818" customFormat="false" ht="11.25" hidden="false" customHeight="false" outlineLevel="0" collapsed="false">
      <c r="A818" s="6" t="s">
        <v>2256</v>
      </c>
      <c r="B818" s="5" t="n">
        <v>1.2</v>
      </c>
      <c r="C818" s="5" t="s">
        <v>2257</v>
      </c>
      <c r="D818" s="5" t="s">
        <v>2258</v>
      </c>
      <c r="E818" s="5" t="s">
        <v>352</v>
      </c>
    </row>
    <row r="819" customFormat="false" ht="11.25" hidden="false" customHeight="false" outlineLevel="0" collapsed="false">
      <c r="A819" s="6" t="s">
        <v>2259</v>
      </c>
      <c r="B819" s="5" t="n">
        <v>1.2</v>
      </c>
      <c r="C819" s="5" t="s">
        <v>2260</v>
      </c>
      <c r="D819" s="5" t="s">
        <v>2261</v>
      </c>
      <c r="E819" s="5" t="s">
        <v>352</v>
      </c>
    </row>
    <row r="820" customFormat="false" ht="11.25" hidden="false" customHeight="false" outlineLevel="0" collapsed="false">
      <c r="A820" s="6" t="s">
        <v>2262</v>
      </c>
      <c r="B820" s="5" t="n">
        <v>1.2</v>
      </c>
      <c r="C820" s="5" t="s">
        <v>2263</v>
      </c>
      <c r="D820" s="5" t="s">
        <v>2261</v>
      </c>
      <c r="E820" s="5" t="s">
        <v>352</v>
      </c>
    </row>
    <row r="821" customFormat="false" ht="11.25" hidden="false" customHeight="false" outlineLevel="0" collapsed="false">
      <c r="A821" s="6" t="s">
        <v>2264</v>
      </c>
      <c r="B821" s="5" t="n">
        <v>1.2</v>
      </c>
      <c r="C821" s="5" t="s">
        <v>2265</v>
      </c>
      <c r="D821" s="5" t="s">
        <v>97</v>
      </c>
      <c r="E821" s="5" t="s">
        <v>97</v>
      </c>
    </row>
    <row r="822" customFormat="false" ht="11.25" hidden="false" customHeight="false" outlineLevel="0" collapsed="false">
      <c r="A822" s="6" t="s">
        <v>2266</v>
      </c>
      <c r="B822" s="5" t="n">
        <v>1.2</v>
      </c>
      <c r="C822" s="5" t="s">
        <v>2267</v>
      </c>
      <c r="D822" s="5" t="s">
        <v>2268</v>
      </c>
      <c r="E822" s="5" t="s">
        <v>352</v>
      </c>
    </row>
    <row r="823" customFormat="false" ht="11.25" hidden="false" customHeight="false" outlineLevel="0" collapsed="false">
      <c r="A823" s="6" t="s">
        <v>2269</v>
      </c>
      <c r="B823" s="5" t="n">
        <v>1.2</v>
      </c>
      <c r="C823" s="5" t="s">
        <v>2270</v>
      </c>
      <c r="D823" s="5" t="s">
        <v>2271</v>
      </c>
      <c r="E823" s="5" t="s">
        <v>352</v>
      </c>
    </row>
    <row r="824" customFormat="false" ht="11.25" hidden="false" customHeight="false" outlineLevel="0" collapsed="false">
      <c r="A824" s="6" t="s">
        <v>2272</v>
      </c>
      <c r="B824" s="5" t="n">
        <v>1.2</v>
      </c>
      <c r="C824" s="5" t="s">
        <v>2273</v>
      </c>
      <c r="D824" s="5" t="s">
        <v>97</v>
      </c>
      <c r="E824" s="5" t="s">
        <v>97</v>
      </c>
    </row>
    <row r="825" customFormat="false" ht="11.25" hidden="false" customHeight="false" outlineLevel="0" collapsed="false">
      <c r="A825" s="6" t="s">
        <v>2274</v>
      </c>
      <c r="B825" s="5" t="n">
        <v>1.2</v>
      </c>
      <c r="C825" s="5" t="s">
        <v>2275</v>
      </c>
      <c r="D825" s="5" t="s">
        <v>2276</v>
      </c>
      <c r="E825" s="5" t="s">
        <v>352</v>
      </c>
    </row>
    <row r="826" customFormat="false" ht="11.25" hidden="false" customHeight="false" outlineLevel="0" collapsed="false">
      <c r="A826" s="6" t="s">
        <v>2277</v>
      </c>
      <c r="B826" s="5" t="n">
        <v>1.2</v>
      </c>
      <c r="C826" s="5" t="s">
        <v>2278</v>
      </c>
      <c r="D826" s="5" t="s">
        <v>2279</v>
      </c>
      <c r="E826" s="5" t="s">
        <v>352</v>
      </c>
    </row>
    <row r="827" customFormat="false" ht="11.25" hidden="false" customHeight="false" outlineLevel="0" collapsed="false">
      <c r="A827" s="6" t="s">
        <v>2280</v>
      </c>
      <c r="B827" s="5" t="n">
        <v>1.2</v>
      </c>
      <c r="C827" s="5" t="s">
        <v>2281</v>
      </c>
      <c r="D827" s="5" t="s">
        <v>2282</v>
      </c>
      <c r="E827" s="5" t="s">
        <v>352</v>
      </c>
    </row>
    <row r="828" customFormat="false" ht="11.25" hidden="false" customHeight="false" outlineLevel="0" collapsed="false">
      <c r="A828" s="6" t="s">
        <v>2283</v>
      </c>
      <c r="B828" s="5" t="n">
        <v>1.2</v>
      </c>
      <c r="C828" s="5" t="s">
        <v>2284</v>
      </c>
      <c r="D828" s="5" t="s">
        <v>2285</v>
      </c>
      <c r="E828" s="5" t="s">
        <v>352</v>
      </c>
    </row>
    <row r="829" customFormat="false" ht="11.25" hidden="false" customHeight="false" outlineLevel="0" collapsed="false">
      <c r="A829" s="6" t="s">
        <v>2286</v>
      </c>
      <c r="B829" s="5" t="n">
        <v>1.2</v>
      </c>
      <c r="C829" s="5" t="s">
        <v>2287</v>
      </c>
      <c r="D829" s="5" t="s">
        <v>2288</v>
      </c>
      <c r="E829" s="5" t="s">
        <v>352</v>
      </c>
    </row>
    <row r="830" customFormat="false" ht="11.25" hidden="false" customHeight="false" outlineLevel="0" collapsed="false">
      <c r="A830" s="6" t="s">
        <v>2289</v>
      </c>
      <c r="B830" s="5" t="n">
        <v>1.2</v>
      </c>
      <c r="C830" s="5" t="s">
        <v>2290</v>
      </c>
      <c r="D830" s="5" t="s">
        <v>2291</v>
      </c>
      <c r="E830" s="5" t="s">
        <v>352</v>
      </c>
    </row>
    <row r="831" customFormat="false" ht="11.25" hidden="false" customHeight="false" outlineLevel="0" collapsed="false">
      <c r="A831" s="6" t="s">
        <v>2292</v>
      </c>
      <c r="B831" s="5" t="n">
        <v>1.2</v>
      </c>
      <c r="C831" s="5" t="s">
        <v>2293</v>
      </c>
      <c r="D831" s="5" t="s">
        <v>2294</v>
      </c>
      <c r="E831" s="5" t="s">
        <v>352</v>
      </c>
    </row>
    <row r="832" customFormat="false" ht="11.25" hidden="false" customHeight="false" outlineLevel="0" collapsed="false">
      <c r="A832" s="6" t="s">
        <v>2295</v>
      </c>
      <c r="B832" s="5" t="n">
        <v>1.2</v>
      </c>
      <c r="C832" s="5" t="s">
        <v>2296</v>
      </c>
      <c r="D832" s="5" t="s">
        <v>2297</v>
      </c>
      <c r="E832" s="5" t="s">
        <v>352</v>
      </c>
    </row>
    <row r="833" customFormat="false" ht="11.25" hidden="false" customHeight="false" outlineLevel="0" collapsed="false">
      <c r="A833" s="6" t="s">
        <v>2298</v>
      </c>
      <c r="B833" s="5" t="n">
        <v>1.2</v>
      </c>
      <c r="C833" s="5" t="s">
        <v>2299</v>
      </c>
      <c r="D833" s="5" t="s">
        <v>2300</v>
      </c>
      <c r="E833" s="5" t="s">
        <v>352</v>
      </c>
    </row>
    <row r="834" customFormat="false" ht="11.25" hidden="false" customHeight="false" outlineLevel="0" collapsed="false">
      <c r="A834" s="6" t="s">
        <v>2301</v>
      </c>
      <c r="B834" s="5" t="n">
        <v>1.2</v>
      </c>
      <c r="C834" s="5" t="s">
        <v>2302</v>
      </c>
      <c r="D834" s="5" t="s">
        <v>2303</v>
      </c>
      <c r="E834" s="5" t="s">
        <v>352</v>
      </c>
    </row>
    <row r="835" customFormat="false" ht="11.25" hidden="false" customHeight="false" outlineLevel="0" collapsed="false">
      <c r="A835" s="6" t="s">
        <v>2304</v>
      </c>
      <c r="B835" s="5" t="n">
        <v>1.2</v>
      </c>
      <c r="C835" s="5" t="s">
        <v>2305</v>
      </c>
      <c r="D835" s="5" t="s">
        <v>2306</v>
      </c>
      <c r="E835" s="5" t="s">
        <v>352</v>
      </c>
    </row>
    <row r="836" customFormat="false" ht="11.25" hidden="false" customHeight="false" outlineLevel="0" collapsed="false">
      <c r="A836" s="6" t="s">
        <v>2307</v>
      </c>
      <c r="B836" s="5" t="n">
        <v>1.2</v>
      </c>
      <c r="C836" s="5" t="s">
        <v>2308</v>
      </c>
      <c r="D836" s="5" t="s">
        <v>2237</v>
      </c>
      <c r="E836" s="5" t="s">
        <v>352</v>
      </c>
    </row>
    <row r="837" customFormat="false" ht="11.25" hidden="false" customHeight="false" outlineLevel="0" collapsed="false">
      <c r="A837" s="6" t="s">
        <v>2309</v>
      </c>
      <c r="B837" s="5" t="n">
        <v>1.2</v>
      </c>
      <c r="C837" s="5" t="s">
        <v>2308</v>
      </c>
      <c r="D837" s="5" t="s">
        <v>2310</v>
      </c>
      <c r="E837" s="5" t="s">
        <v>352</v>
      </c>
    </row>
    <row r="838" customFormat="false" ht="11.25" hidden="false" customHeight="false" outlineLevel="0" collapsed="false">
      <c r="A838" s="6" t="s">
        <v>2311</v>
      </c>
      <c r="B838" s="5" t="n">
        <v>1.2</v>
      </c>
      <c r="C838" s="5" t="s">
        <v>2312</v>
      </c>
      <c r="D838" s="5" t="s">
        <v>2313</v>
      </c>
      <c r="E838" s="5" t="s">
        <v>352</v>
      </c>
    </row>
    <row r="839" customFormat="false" ht="11.25" hidden="false" customHeight="false" outlineLevel="0" collapsed="false">
      <c r="A839" s="6" t="s">
        <v>2314</v>
      </c>
      <c r="B839" s="5" t="n">
        <v>1.2</v>
      </c>
      <c r="C839" s="5" t="s">
        <v>2315</v>
      </c>
      <c r="D839" s="5" t="s">
        <v>2316</v>
      </c>
      <c r="E839" s="5" t="s">
        <v>352</v>
      </c>
    </row>
    <row r="840" customFormat="false" ht="11.25" hidden="false" customHeight="false" outlineLevel="0" collapsed="false">
      <c r="A840" s="6" t="s">
        <v>2317</v>
      </c>
      <c r="B840" s="5" t="n">
        <v>1.2</v>
      </c>
      <c r="C840" s="5" t="s">
        <v>2318</v>
      </c>
      <c r="D840" s="5" t="s">
        <v>2319</v>
      </c>
      <c r="E840" s="5" t="s">
        <v>352</v>
      </c>
    </row>
    <row r="841" customFormat="false" ht="11.25" hidden="false" customHeight="false" outlineLevel="0" collapsed="false">
      <c r="A841" s="6" t="s">
        <v>2320</v>
      </c>
      <c r="B841" s="5" t="n">
        <v>1.2</v>
      </c>
      <c r="C841" s="5" t="s">
        <v>2321</v>
      </c>
      <c r="D841" s="5" t="s">
        <v>2322</v>
      </c>
      <c r="E841" s="5" t="s">
        <v>352</v>
      </c>
    </row>
    <row r="842" customFormat="false" ht="11.25" hidden="false" customHeight="false" outlineLevel="0" collapsed="false">
      <c r="A842" s="6" t="s">
        <v>2323</v>
      </c>
      <c r="B842" s="5" t="n">
        <v>1.2</v>
      </c>
      <c r="C842" s="5" t="s">
        <v>2321</v>
      </c>
      <c r="D842" s="5" t="s">
        <v>2324</v>
      </c>
      <c r="E842" s="5" t="s">
        <v>352</v>
      </c>
    </row>
    <row r="843" customFormat="false" ht="11.25" hidden="false" customHeight="false" outlineLevel="0" collapsed="false">
      <c r="A843" s="6" t="s">
        <v>2325</v>
      </c>
      <c r="B843" s="5" t="n">
        <v>1.2</v>
      </c>
      <c r="C843" s="5" t="s">
        <v>2326</v>
      </c>
      <c r="D843" s="5" t="s">
        <v>2327</v>
      </c>
      <c r="E843" s="5" t="s">
        <v>352</v>
      </c>
    </row>
    <row r="844" customFormat="false" ht="11.25" hidden="false" customHeight="false" outlineLevel="0" collapsed="false">
      <c r="A844" s="6" t="s">
        <v>2328</v>
      </c>
      <c r="B844" s="5" t="n">
        <v>1.2</v>
      </c>
      <c r="C844" s="5" t="s">
        <v>2329</v>
      </c>
      <c r="D844" s="5" t="s">
        <v>2316</v>
      </c>
      <c r="E844" s="5" t="s">
        <v>352</v>
      </c>
    </row>
    <row r="845" customFormat="false" ht="11.25" hidden="false" customHeight="false" outlineLevel="0" collapsed="false">
      <c r="A845" s="6" t="s">
        <v>2330</v>
      </c>
      <c r="B845" s="5" t="n">
        <v>1.2</v>
      </c>
      <c r="C845" s="5" t="s">
        <v>2329</v>
      </c>
      <c r="D845" s="5" t="s">
        <v>2331</v>
      </c>
      <c r="E845" s="5" t="s">
        <v>352</v>
      </c>
    </row>
    <row r="846" customFormat="false" ht="11.25" hidden="false" customHeight="false" outlineLevel="0" collapsed="false">
      <c r="A846" s="6" t="s">
        <v>2332</v>
      </c>
      <c r="B846" s="5" t="n">
        <v>1.2</v>
      </c>
      <c r="C846" s="5" t="s">
        <v>2333</v>
      </c>
      <c r="D846" s="5" t="s">
        <v>2334</v>
      </c>
      <c r="E846" s="5" t="s">
        <v>352</v>
      </c>
    </row>
    <row r="847" customFormat="false" ht="11.25" hidden="false" customHeight="false" outlineLevel="0" collapsed="false">
      <c r="A847" s="6" t="s">
        <v>2335</v>
      </c>
      <c r="B847" s="5" t="n">
        <v>1.2</v>
      </c>
      <c r="C847" s="5" t="s">
        <v>2336</v>
      </c>
      <c r="D847" s="5" t="s">
        <v>2337</v>
      </c>
      <c r="E847" s="5" t="s">
        <v>352</v>
      </c>
    </row>
    <row r="848" customFormat="false" ht="11.25" hidden="false" customHeight="false" outlineLevel="0" collapsed="false">
      <c r="A848" s="6" t="s">
        <v>2338</v>
      </c>
      <c r="B848" s="5" t="n">
        <v>1.2</v>
      </c>
      <c r="C848" s="5" t="s">
        <v>2339</v>
      </c>
      <c r="D848" s="5" t="s">
        <v>2340</v>
      </c>
      <c r="E848" s="5" t="s">
        <v>352</v>
      </c>
    </row>
    <row r="849" customFormat="false" ht="11.25" hidden="false" customHeight="false" outlineLevel="0" collapsed="false">
      <c r="A849" s="6" t="s">
        <v>2341</v>
      </c>
      <c r="B849" s="5" t="n">
        <v>1.2</v>
      </c>
      <c r="C849" s="5" t="s">
        <v>2342</v>
      </c>
      <c r="D849" s="5" t="s">
        <v>2343</v>
      </c>
      <c r="E849" s="5" t="s">
        <v>352</v>
      </c>
    </row>
    <row r="850" customFormat="false" ht="11.25" hidden="false" customHeight="false" outlineLevel="0" collapsed="false">
      <c r="A850" s="6" t="s">
        <v>2344</v>
      </c>
      <c r="B850" s="5" t="n">
        <v>1.2</v>
      </c>
      <c r="C850" s="5" t="s">
        <v>2345</v>
      </c>
      <c r="D850" s="5" t="s">
        <v>2346</v>
      </c>
      <c r="E850" s="5" t="s">
        <v>352</v>
      </c>
    </row>
    <row r="851" customFormat="false" ht="11.25" hidden="false" customHeight="false" outlineLevel="0" collapsed="false">
      <c r="A851" s="6" t="s">
        <v>2347</v>
      </c>
      <c r="B851" s="5" t="n">
        <v>1.2</v>
      </c>
      <c r="C851" s="5" t="s">
        <v>2348</v>
      </c>
      <c r="D851" s="5" t="s">
        <v>97</v>
      </c>
      <c r="E851" s="5" t="s">
        <v>97</v>
      </c>
    </row>
    <row r="852" customFormat="false" ht="11.25" hidden="false" customHeight="false" outlineLevel="0" collapsed="false">
      <c r="A852" s="6" t="s">
        <v>2349</v>
      </c>
      <c r="B852" s="5" t="n">
        <v>1.2</v>
      </c>
      <c r="C852" s="5" t="s">
        <v>2350</v>
      </c>
      <c r="D852" s="5" t="s">
        <v>2351</v>
      </c>
      <c r="E852" s="5" t="s">
        <v>352</v>
      </c>
    </row>
    <row r="853" customFormat="false" ht="11.25" hidden="false" customHeight="false" outlineLevel="0" collapsed="false">
      <c r="A853" s="6" t="s">
        <v>2352</v>
      </c>
      <c r="B853" s="5" t="n">
        <v>1.2</v>
      </c>
      <c r="C853" s="5" t="s">
        <v>2353</v>
      </c>
      <c r="D853" s="5" t="s">
        <v>2354</v>
      </c>
      <c r="E853" s="5" t="s">
        <v>352</v>
      </c>
    </row>
    <row r="854" customFormat="false" ht="11.25" hidden="false" customHeight="false" outlineLevel="0" collapsed="false">
      <c r="A854" s="6" t="s">
        <v>2355</v>
      </c>
      <c r="B854" s="5" t="n">
        <v>1.2</v>
      </c>
      <c r="C854" s="5" t="s">
        <v>2356</v>
      </c>
      <c r="D854" s="5" t="s">
        <v>2357</v>
      </c>
      <c r="E854" s="5" t="s">
        <v>21</v>
      </c>
    </row>
    <row r="855" customFormat="false" ht="11.25" hidden="false" customHeight="false" outlineLevel="0" collapsed="false">
      <c r="A855" s="6" t="s">
        <v>2358</v>
      </c>
      <c r="B855" s="5" t="n">
        <v>1.2</v>
      </c>
      <c r="C855" s="5" t="s">
        <v>2359</v>
      </c>
      <c r="D855" s="5" t="s">
        <v>2360</v>
      </c>
      <c r="E855" s="5" t="s">
        <v>352</v>
      </c>
    </row>
    <row r="856" customFormat="false" ht="11.25" hidden="false" customHeight="false" outlineLevel="0" collapsed="false">
      <c r="A856" s="6" t="s">
        <v>2361</v>
      </c>
      <c r="B856" s="5" t="n">
        <v>1.2</v>
      </c>
      <c r="C856" s="5" t="s">
        <v>2362</v>
      </c>
      <c r="D856" s="5" t="s">
        <v>97</v>
      </c>
      <c r="E856" s="5" t="s">
        <v>97</v>
      </c>
    </row>
    <row r="857" customFormat="false" ht="11.25" hidden="false" customHeight="false" outlineLevel="0" collapsed="false">
      <c r="A857" s="6" t="s">
        <v>2363</v>
      </c>
      <c r="B857" s="5" t="n">
        <v>1.2</v>
      </c>
      <c r="C857" s="5" t="s">
        <v>2364</v>
      </c>
      <c r="D857" s="5" t="s">
        <v>2365</v>
      </c>
      <c r="E857" s="5" t="s">
        <v>21</v>
      </c>
    </row>
    <row r="858" customFormat="false" ht="11.25" hidden="false" customHeight="false" outlineLevel="0" collapsed="false">
      <c r="A858" s="6" t="s">
        <v>2366</v>
      </c>
      <c r="B858" s="5" t="n">
        <v>1.2</v>
      </c>
      <c r="C858" s="5" t="s">
        <v>2367</v>
      </c>
      <c r="D858" s="5" t="s">
        <v>2368</v>
      </c>
      <c r="E858" s="5" t="s">
        <v>352</v>
      </c>
    </row>
    <row r="859" customFormat="false" ht="11.25" hidden="false" customHeight="false" outlineLevel="0" collapsed="false">
      <c r="A859" s="6" t="s">
        <v>2369</v>
      </c>
      <c r="B859" s="5" t="n">
        <v>1.2</v>
      </c>
      <c r="C859" s="5" t="s">
        <v>2370</v>
      </c>
      <c r="D859" s="5" t="s">
        <v>2371</v>
      </c>
      <c r="E859" s="5" t="s">
        <v>352</v>
      </c>
    </row>
    <row r="860" customFormat="false" ht="11.25" hidden="false" customHeight="false" outlineLevel="0" collapsed="false">
      <c r="A860" s="6" t="s">
        <v>2372</v>
      </c>
      <c r="B860" s="5" t="n">
        <v>1.2</v>
      </c>
      <c r="C860" s="5" t="s">
        <v>2373</v>
      </c>
      <c r="D860" s="5" t="s">
        <v>2374</v>
      </c>
      <c r="E860" s="5" t="s">
        <v>352</v>
      </c>
    </row>
    <row r="861" customFormat="false" ht="11.25" hidden="false" customHeight="false" outlineLevel="0" collapsed="false">
      <c r="A861" s="6" t="s">
        <v>2375</v>
      </c>
      <c r="B861" s="5" t="n">
        <v>1.2</v>
      </c>
      <c r="C861" s="5" t="s">
        <v>2376</v>
      </c>
      <c r="D861" s="5" t="s">
        <v>2377</v>
      </c>
      <c r="E861" s="5" t="s">
        <v>352</v>
      </c>
    </row>
    <row r="862" customFormat="false" ht="11.25" hidden="false" customHeight="false" outlineLevel="0" collapsed="false">
      <c r="A862" s="6" t="s">
        <v>2378</v>
      </c>
      <c r="B862" s="5" t="n">
        <v>1.2</v>
      </c>
      <c r="C862" s="5" t="s">
        <v>2379</v>
      </c>
      <c r="D862" s="5" t="s">
        <v>2380</v>
      </c>
      <c r="E862" s="5" t="s">
        <v>21</v>
      </c>
    </row>
    <row r="863" customFormat="false" ht="11.25" hidden="false" customHeight="false" outlineLevel="0" collapsed="false">
      <c r="A863" s="6" t="s">
        <v>2381</v>
      </c>
      <c r="B863" s="5" t="n">
        <v>1.2</v>
      </c>
      <c r="C863" s="5" t="s">
        <v>2382</v>
      </c>
      <c r="D863" s="5" t="s">
        <v>2383</v>
      </c>
      <c r="E863" s="5" t="s">
        <v>352</v>
      </c>
    </row>
    <row r="864" customFormat="false" ht="11.25" hidden="false" customHeight="false" outlineLevel="0" collapsed="false">
      <c r="A864" s="6" t="s">
        <v>2384</v>
      </c>
      <c r="B864" s="5" t="n">
        <v>1.2</v>
      </c>
      <c r="C864" s="5" t="s">
        <v>2385</v>
      </c>
      <c r="D864" s="5" t="s">
        <v>2386</v>
      </c>
      <c r="E864" s="5" t="s">
        <v>352</v>
      </c>
    </row>
    <row r="865" customFormat="false" ht="11.25" hidden="false" customHeight="false" outlineLevel="0" collapsed="false">
      <c r="A865" s="6" t="s">
        <v>2387</v>
      </c>
      <c r="B865" s="5" t="n">
        <v>1.2</v>
      </c>
      <c r="C865" s="5" t="s">
        <v>2388</v>
      </c>
      <c r="D865" s="5" t="s">
        <v>97</v>
      </c>
      <c r="E865" s="5" t="s">
        <v>97</v>
      </c>
    </row>
    <row r="866" customFormat="false" ht="11.25" hidden="false" customHeight="false" outlineLevel="0" collapsed="false">
      <c r="A866" s="6" t="s">
        <v>2389</v>
      </c>
      <c r="B866" s="5" t="n">
        <v>1.2</v>
      </c>
      <c r="C866" s="5" t="s">
        <v>2390</v>
      </c>
      <c r="D866" s="5" t="s">
        <v>2391</v>
      </c>
      <c r="E866" s="5" t="s">
        <v>352</v>
      </c>
    </row>
    <row r="867" customFormat="false" ht="11.25" hidden="false" customHeight="false" outlineLevel="0" collapsed="false">
      <c r="A867" s="6" t="s">
        <v>2392</v>
      </c>
      <c r="B867" s="5" t="n">
        <v>1.2</v>
      </c>
      <c r="C867" s="5" t="s">
        <v>2393</v>
      </c>
      <c r="D867" s="5" t="s">
        <v>97</v>
      </c>
      <c r="E867" s="5" t="s">
        <v>97</v>
      </c>
    </row>
    <row r="868" customFormat="false" ht="11.25" hidden="false" customHeight="false" outlineLevel="0" collapsed="false">
      <c r="A868" s="6" t="s">
        <v>2394</v>
      </c>
      <c r="B868" s="5" t="n">
        <v>1.2</v>
      </c>
      <c r="C868" s="5" t="s">
        <v>2393</v>
      </c>
      <c r="D868" s="5" t="s">
        <v>2395</v>
      </c>
      <c r="E868" s="5" t="s">
        <v>352</v>
      </c>
    </row>
    <row r="869" customFormat="false" ht="11.25" hidden="false" customHeight="false" outlineLevel="0" collapsed="false">
      <c r="A869" s="6" t="s">
        <v>2396</v>
      </c>
      <c r="B869" s="5" t="n">
        <v>1.2</v>
      </c>
      <c r="C869" s="5" t="s">
        <v>2397</v>
      </c>
      <c r="D869" s="5" t="s">
        <v>2398</v>
      </c>
      <c r="E869" s="5" t="s">
        <v>21</v>
      </c>
    </row>
    <row r="870" customFormat="false" ht="11.25" hidden="false" customHeight="false" outlineLevel="0" collapsed="false">
      <c r="A870" s="6" t="s">
        <v>2399</v>
      </c>
      <c r="B870" s="5" t="n">
        <v>1.2</v>
      </c>
      <c r="C870" s="5" t="s">
        <v>2397</v>
      </c>
      <c r="D870" s="5" t="s">
        <v>2400</v>
      </c>
      <c r="E870" s="5" t="s">
        <v>21</v>
      </c>
    </row>
    <row r="871" customFormat="false" ht="11.25" hidden="false" customHeight="false" outlineLevel="0" collapsed="false">
      <c r="A871" s="6" t="s">
        <v>2401</v>
      </c>
      <c r="B871" s="5" t="n">
        <v>1.2</v>
      </c>
      <c r="C871" s="5" t="s">
        <v>2402</v>
      </c>
      <c r="D871" s="5" t="s">
        <v>2403</v>
      </c>
      <c r="E871" s="5" t="s">
        <v>352</v>
      </c>
    </row>
    <row r="872" customFormat="false" ht="11.25" hidden="false" customHeight="false" outlineLevel="0" collapsed="false">
      <c r="A872" s="6" t="s">
        <v>2404</v>
      </c>
      <c r="B872" s="5" t="n">
        <v>1.2</v>
      </c>
      <c r="C872" s="5" t="s">
        <v>2405</v>
      </c>
      <c r="D872" s="5" t="s">
        <v>2406</v>
      </c>
      <c r="E872" s="5" t="s">
        <v>352</v>
      </c>
    </row>
    <row r="873" customFormat="false" ht="11.25" hidden="false" customHeight="false" outlineLevel="0" collapsed="false">
      <c r="A873" s="6" t="s">
        <v>2407</v>
      </c>
      <c r="B873" s="5" t="n">
        <v>1.2</v>
      </c>
      <c r="C873" s="5" t="s">
        <v>2408</v>
      </c>
      <c r="D873" s="5" t="s">
        <v>2409</v>
      </c>
      <c r="E873" s="5" t="s">
        <v>352</v>
      </c>
    </row>
    <row r="874" customFormat="false" ht="11.25" hidden="false" customHeight="false" outlineLevel="0" collapsed="false">
      <c r="A874" s="6" t="s">
        <v>2410</v>
      </c>
      <c r="B874" s="5" t="n">
        <v>1.2</v>
      </c>
      <c r="C874" s="5" t="s">
        <v>2411</v>
      </c>
      <c r="D874" s="5" t="s">
        <v>2412</v>
      </c>
      <c r="E874" s="5" t="s">
        <v>352</v>
      </c>
    </row>
    <row r="875" customFormat="false" ht="11.25" hidden="false" customHeight="false" outlineLevel="0" collapsed="false">
      <c r="A875" s="6" t="s">
        <v>2413</v>
      </c>
      <c r="B875" s="5" t="n">
        <v>1.2</v>
      </c>
      <c r="C875" s="5" t="s">
        <v>2414</v>
      </c>
      <c r="D875" s="5" t="s">
        <v>2415</v>
      </c>
      <c r="E875" s="5" t="s">
        <v>352</v>
      </c>
    </row>
    <row r="876" customFormat="false" ht="11.25" hidden="false" customHeight="false" outlineLevel="0" collapsed="false">
      <c r="A876" s="6" t="s">
        <v>2416</v>
      </c>
      <c r="B876" s="5" t="n">
        <v>1.2</v>
      </c>
      <c r="C876" s="5" t="s">
        <v>2417</v>
      </c>
      <c r="D876" s="5" t="s">
        <v>2418</v>
      </c>
      <c r="E876" s="5" t="s">
        <v>352</v>
      </c>
    </row>
    <row r="877" customFormat="false" ht="11.25" hidden="false" customHeight="false" outlineLevel="0" collapsed="false">
      <c r="A877" s="6" t="s">
        <v>2419</v>
      </c>
      <c r="B877" s="5" t="n">
        <v>1.2</v>
      </c>
      <c r="C877" s="5" t="s">
        <v>2420</v>
      </c>
      <c r="D877" s="5" t="s">
        <v>2421</v>
      </c>
      <c r="E877" s="5" t="s">
        <v>352</v>
      </c>
    </row>
    <row r="878" customFormat="false" ht="11.25" hidden="false" customHeight="false" outlineLevel="0" collapsed="false">
      <c r="A878" s="6" t="s">
        <v>2422</v>
      </c>
      <c r="B878" s="5" t="n">
        <v>1.2</v>
      </c>
      <c r="C878" s="5" t="s">
        <v>2423</v>
      </c>
      <c r="D878" s="5" t="s">
        <v>2421</v>
      </c>
      <c r="E878" s="5" t="s">
        <v>352</v>
      </c>
    </row>
    <row r="879" customFormat="false" ht="11.25" hidden="false" customHeight="false" outlineLevel="0" collapsed="false">
      <c r="A879" s="6" t="s">
        <v>2424</v>
      </c>
      <c r="B879" s="5" t="n">
        <v>1.2</v>
      </c>
      <c r="C879" s="5" t="s">
        <v>2425</v>
      </c>
      <c r="D879" s="5" t="s">
        <v>2426</v>
      </c>
      <c r="E879" s="5" t="s">
        <v>352</v>
      </c>
    </row>
    <row r="880" customFormat="false" ht="11.25" hidden="false" customHeight="false" outlineLevel="0" collapsed="false">
      <c r="A880" s="6" t="s">
        <v>2427</v>
      </c>
      <c r="B880" s="5" t="n">
        <v>1.2</v>
      </c>
      <c r="C880" s="5" t="s">
        <v>2428</v>
      </c>
      <c r="D880" s="5" t="s">
        <v>2429</v>
      </c>
      <c r="E880" s="5" t="s">
        <v>352</v>
      </c>
    </row>
    <row r="881" customFormat="false" ht="11.25" hidden="false" customHeight="false" outlineLevel="0" collapsed="false">
      <c r="A881" s="6" t="s">
        <v>2430</v>
      </c>
      <c r="B881" s="5" t="n">
        <v>1.2</v>
      </c>
      <c r="C881" s="5" t="s">
        <v>2431</v>
      </c>
      <c r="D881" s="5" t="s">
        <v>2432</v>
      </c>
      <c r="E881" s="5" t="s">
        <v>352</v>
      </c>
    </row>
    <row r="882" customFormat="false" ht="11.25" hidden="false" customHeight="false" outlineLevel="0" collapsed="false">
      <c r="A882" s="6" t="s">
        <v>2433</v>
      </c>
      <c r="B882" s="5" t="n">
        <v>1.2</v>
      </c>
      <c r="C882" s="5" t="s">
        <v>2434</v>
      </c>
      <c r="D882" s="5" t="s">
        <v>2435</v>
      </c>
      <c r="E882" s="5" t="s">
        <v>352</v>
      </c>
    </row>
    <row r="883" customFormat="false" ht="11.25" hidden="false" customHeight="false" outlineLevel="0" collapsed="false">
      <c r="A883" s="6" t="s">
        <v>2436</v>
      </c>
      <c r="B883" s="5" t="n">
        <v>1.2</v>
      </c>
      <c r="C883" s="5" t="s">
        <v>2437</v>
      </c>
      <c r="D883" s="5" t="s">
        <v>97</v>
      </c>
      <c r="E883" s="5" t="s">
        <v>97</v>
      </c>
    </row>
    <row r="884" customFormat="false" ht="11.25" hidden="false" customHeight="false" outlineLevel="0" collapsed="false">
      <c r="A884" s="6" t="s">
        <v>2438</v>
      </c>
      <c r="B884" s="5" t="n">
        <v>1.2</v>
      </c>
      <c r="C884" s="5" t="s">
        <v>2437</v>
      </c>
      <c r="D884" s="5" t="s">
        <v>2439</v>
      </c>
      <c r="E884" s="5" t="s">
        <v>352</v>
      </c>
    </row>
    <row r="885" customFormat="false" ht="11.25" hidden="false" customHeight="false" outlineLevel="0" collapsed="false">
      <c r="A885" s="6" t="s">
        <v>2440</v>
      </c>
      <c r="B885" s="5" t="n">
        <v>1.2</v>
      </c>
      <c r="C885" s="5" t="s">
        <v>2441</v>
      </c>
      <c r="D885" s="5" t="s">
        <v>2442</v>
      </c>
      <c r="E885" s="5" t="s">
        <v>352</v>
      </c>
    </row>
    <row r="886" customFormat="false" ht="11.25" hidden="false" customHeight="false" outlineLevel="0" collapsed="false">
      <c r="A886" s="6" t="s">
        <v>2443</v>
      </c>
      <c r="B886" s="5" t="n">
        <v>1.2</v>
      </c>
      <c r="C886" s="5" t="s">
        <v>2444</v>
      </c>
      <c r="D886" s="5" t="s">
        <v>2445</v>
      </c>
      <c r="E886" s="5" t="s">
        <v>352</v>
      </c>
    </row>
    <row r="887" customFormat="false" ht="11.25" hidden="false" customHeight="false" outlineLevel="0" collapsed="false">
      <c r="A887" s="6" t="s">
        <v>2446</v>
      </c>
      <c r="B887" s="5" t="n">
        <v>1.2</v>
      </c>
      <c r="C887" s="5" t="s">
        <v>2447</v>
      </c>
      <c r="D887" s="5" t="s">
        <v>97</v>
      </c>
      <c r="E887" s="5" t="s">
        <v>97</v>
      </c>
    </row>
    <row r="888" customFormat="false" ht="11.25" hidden="false" customHeight="false" outlineLevel="0" collapsed="false">
      <c r="A888" s="6" t="s">
        <v>2448</v>
      </c>
      <c r="B888" s="5" t="n">
        <v>1.2</v>
      </c>
      <c r="C888" s="5" t="s">
        <v>2449</v>
      </c>
      <c r="D888" s="5" t="s">
        <v>2450</v>
      </c>
      <c r="E888" s="5" t="s">
        <v>352</v>
      </c>
    </row>
    <row r="889" customFormat="false" ht="11.25" hidden="false" customHeight="false" outlineLevel="0" collapsed="false">
      <c r="A889" s="6" t="s">
        <v>2451</v>
      </c>
      <c r="B889" s="5" t="n">
        <v>1.2</v>
      </c>
      <c r="C889" s="5" t="s">
        <v>2452</v>
      </c>
      <c r="D889" s="5" t="s">
        <v>2453</v>
      </c>
      <c r="E889" s="5" t="s">
        <v>352</v>
      </c>
    </row>
    <row r="890" customFormat="false" ht="11.25" hidden="false" customHeight="false" outlineLevel="0" collapsed="false">
      <c r="A890" s="6" t="s">
        <v>2454</v>
      </c>
      <c r="B890" s="5" t="n">
        <v>1.2</v>
      </c>
      <c r="C890" s="5" t="s">
        <v>2455</v>
      </c>
      <c r="D890" s="5" t="s">
        <v>2456</v>
      </c>
      <c r="E890" s="5" t="s">
        <v>352</v>
      </c>
    </row>
    <row r="891" customFormat="false" ht="11.25" hidden="false" customHeight="false" outlineLevel="0" collapsed="false">
      <c r="A891" s="6" t="s">
        <v>2457</v>
      </c>
      <c r="B891" s="5" t="n">
        <v>1.2</v>
      </c>
      <c r="C891" s="5" t="s">
        <v>2458</v>
      </c>
      <c r="D891" s="5" t="s">
        <v>2459</v>
      </c>
      <c r="E891" s="5" t="s">
        <v>352</v>
      </c>
    </row>
    <row r="892" customFormat="false" ht="11.25" hidden="false" customHeight="false" outlineLevel="0" collapsed="false">
      <c r="A892" s="6" t="s">
        <v>2460</v>
      </c>
      <c r="B892" s="5" t="n">
        <v>1.2</v>
      </c>
      <c r="C892" s="5" t="s">
        <v>2461</v>
      </c>
      <c r="D892" s="5" t="s">
        <v>2462</v>
      </c>
      <c r="E892" s="5" t="s">
        <v>352</v>
      </c>
    </row>
    <row r="893" customFormat="false" ht="11.25" hidden="false" customHeight="false" outlineLevel="0" collapsed="false">
      <c r="A893" s="6" t="s">
        <v>2463</v>
      </c>
      <c r="B893" s="5" t="n">
        <v>1.2</v>
      </c>
      <c r="C893" s="5" t="s">
        <v>2464</v>
      </c>
      <c r="D893" s="5" t="s">
        <v>2465</v>
      </c>
      <c r="E893" s="5" t="s">
        <v>352</v>
      </c>
    </row>
    <row r="894" customFormat="false" ht="11.25" hidden="false" customHeight="false" outlineLevel="0" collapsed="false">
      <c r="A894" s="6" t="s">
        <v>2466</v>
      </c>
      <c r="B894" s="5" t="n">
        <v>1.2</v>
      </c>
      <c r="C894" s="5" t="s">
        <v>2467</v>
      </c>
      <c r="D894" s="5" t="s">
        <v>2468</v>
      </c>
      <c r="E894" s="5" t="s">
        <v>352</v>
      </c>
    </row>
    <row r="895" customFormat="false" ht="11.25" hidden="false" customHeight="false" outlineLevel="0" collapsed="false">
      <c r="A895" s="6" t="s">
        <v>2469</v>
      </c>
      <c r="B895" s="5" t="n">
        <v>1.2</v>
      </c>
      <c r="C895" s="5" t="s">
        <v>2470</v>
      </c>
      <c r="D895" s="5" t="s">
        <v>2471</v>
      </c>
      <c r="E895" s="5" t="s">
        <v>352</v>
      </c>
    </row>
    <row r="896" customFormat="false" ht="11.25" hidden="false" customHeight="false" outlineLevel="0" collapsed="false">
      <c r="A896" s="6" t="s">
        <v>2472</v>
      </c>
      <c r="B896" s="5" t="n">
        <v>1.2</v>
      </c>
      <c r="C896" s="5" t="s">
        <v>2473</v>
      </c>
      <c r="D896" s="5" t="s">
        <v>2474</v>
      </c>
      <c r="E896" s="5" t="s">
        <v>352</v>
      </c>
    </row>
    <row r="897" customFormat="false" ht="11.25" hidden="false" customHeight="false" outlineLevel="0" collapsed="false">
      <c r="A897" s="6" t="s">
        <v>2475</v>
      </c>
      <c r="B897" s="5" t="n">
        <v>1.2</v>
      </c>
      <c r="C897" s="5" t="s">
        <v>2476</v>
      </c>
      <c r="D897" s="5" t="s">
        <v>2477</v>
      </c>
      <c r="E897" s="5" t="s">
        <v>352</v>
      </c>
    </row>
    <row r="898" customFormat="false" ht="11.25" hidden="false" customHeight="false" outlineLevel="0" collapsed="false">
      <c r="A898" s="6" t="s">
        <v>2478</v>
      </c>
      <c r="B898" s="5" t="n">
        <v>1.2</v>
      </c>
      <c r="C898" s="5" t="s">
        <v>2479</v>
      </c>
      <c r="D898" s="5" t="s">
        <v>2480</v>
      </c>
      <c r="E898" s="5" t="s">
        <v>352</v>
      </c>
    </row>
    <row r="899" customFormat="false" ht="11.25" hidden="false" customHeight="false" outlineLevel="0" collapsed="false">
      <c r="A899" s="6" t="s">
        <v>2481</v>
      </c>
      <c r="B899" s="5" t="n">
        <v>1.2</v>
      </c>
      <c r="C899" s="5" t="s">
        <v>2482</v>
      </c>
      <c r="D899" s="5" t="s">
        <v>2483</v>
      </c>
      <c r="E899" s="5" t="s">
        <v>352</v>
      </c>
    </row>
    <row r="900" customFormat="false" ht="11.25" hidden="false" customHeight="false" outlineLevel="0" collapsed="false">
      <c r="A900" s="6" t="s">
        <v>2484</v>
      </c>
      <c r="B900" s="5" t="n">
        <v>1.2</v>
      </c>
      <c r="C900" s="5" t="s">
        <v>2485</v>
      </c>
      <c r="D900" s="5" t="s">
        <v>2486</v>
      </c>
      <c r="E900" s="5" t="s">
        <v>352</v>
      </c>
    </row>
    <row r="901" customFormat="false" ht="11.25" hidden="false" customHeight="false" outlineLevel="0" collapsed="false">
      <c r="A901" s="6" t="s">
        <v>2487</v>
      </c>
      <c r="B901" s="5" t="n">
        <v>1.2</v>
      </c>
      <c r="C901" s="5" t="s">
        <v>2488</v>
      </c>
      <c r="D901" s="5" t="s">
        <v>2489</v>
      </c>
      <c r="E901" s="5" t="s">
        <v>352</v>
      </c>
    </row>
    <row r="902" customFormat="false" ht="11.25" hidden="false" customHeight="false" outlineLevel="0" collapsed="false">
      <c r="A902" s="6" t="s">
        <v>2490</v>
      </c>
      <c r="B902" s="5" t="n">
        <v>1.2</v>
      </c>
      <c r="C902" s="5" t="s">
        <v>2491</v>
      </c>
      <c r="D902" s="5" t="s">
        <v>2492</v>
      </c>
      <c r="E902" s="5" t="s">
        <v>352</v>
      </c>
    </row>
    <row r="903" customFormat="false" ht="11.25" hidden="false" customHeight="false" outlineLevel="0" collapsed="false">
      <c r="A903" s="6" t="s">
        <v>2493</v>
      </c>
      <c r="B903" s="5" t="n">
        <v>1.2</v>
      </c>
      <c r="C903" s="5" t="s">
        <v>2494</v>
      </c>
      <c r="D903" s="5" t="s">
        <v>2495</v>
      </c>
      <c r="E903" s="5" t="s">
        <v>21</v>
      </c>
    </row>
    <row r="904" customFormat="false" ht="11.25" hidden="false" customHeight="false" outlineLevel="0" collapsed="false">
      <c r="A904" s="6" t="s">
        <v>2496</v>
      </c>
      <c r="B904" s="5" t="n">
        <v>1.2</v>
      </c>
      <c r="C904" s="5" t="s">
        <v>2497</v>
      </c>
      <c r="D904" s="5" t="s">
        <v>97</v>
      </c>
      <c r="E904" s="5" t="s">
        <v>97</v>
      </c>
    </row>
    <row r="905" customFormat="false" ht="11.25" hidden="false" customHeight="false" outlineLevel="0" collapsed="false">
      <c r="A905" s="6" t="s">
        <v>2498</v>
      </c>
      <c r="B905" s="5" t="n">
        <v>1.2</v>
      </c>
      <c r="C905" s="5" t="s">
        <v>2499</v>
      </c>
      <c r="D905" s="5" t="s">
        <v>2500</v>
      </c>
      <c r="E905" s="5" t="s">
        <v>352</v>
      </c>
    </row>
    <row r="906" customFormat="false" ht="11.25" hidden="false" customHeight="false" outlineLevel="0" collapsed="false">
      <c r="A906" s="6" t="s">
        <v>2501</v>
      </c>
      <c r="B906" s="5" t="n">
        <v>1.2</v>
      </c>
      <c r="C906" s="5" t="s">
        <v>2502</v>
      </c>
      <c r="D906" s="5" t="s">
        <v>2503</v>
      </c>
      <c r="E906" s="5" t="s">
        <v>21</v>
      </c>
    </row>
    <row r="907" customFormat="false" ht="11.25" hidden="false" customHeight="false" outlineLevel="0" collapsed="false">
      <c r="A907" s="6" t="s">
        <v>2504</v>
      </c>
      <c r="B907" s="5" t="n">
        <v>1.2</v>
      </c>
      <c r="C907" s="5" t="s">
        <v>2502</v>
      </c>
      <c r="D907" s="5" t="s">
        <v>2505</v>
      </c>
      <c r="E907" s="5" t="s">
        <v>352</v>
      </c>
    </row>
    <row r="908" customFormat="false" ht="11.25" hidden="false" customHeight="false" outlineLevel="0" collapsed="false">
      <c r="A908" s="6" t="s">
        <v>2506</v>
      </c>
      <c r="B908" s="5" t="n">
        <v>1.2</v>
      </c>
      <c r="C908" s="5" t="s">
        <v>2507</v>
      </c>
      <c r="D908" s="5" t="s">
        <v>2508</v>
      </c>
      <c r="E908" s="5" t="s">
        <v>352</v>
      </c>
    </row>
    <row r="909" customFormat="false" ht="11.25" hidden="false" customHeight="false" outlineLevel="0" collapsed="false">
      <c r="A909" s="6" t="s">
        <v>2509</v>
      </c>
      <c r="B909" s="5" t="n">
        <v>1.2</v>
      </c>
      <c r="C909" s="5" t="s">
        <v>2510</v>
      </c>
      <c r="D909" s="5" t="s">
        <v>2511</v>
      </c>
      <c r="E909" s="5" t="s">
        <v>352</v>
      </c>
    </row>
    <row r="910" customFormat="false" ht="11.25" hidden="false" customHeight="false" outlineLevel="0" collapsed="false">
      <c r="A910" s="6" t="s">
        <v>2512</v>
      </c>
      <c r="B910" s="5" t="n">
        <v>1.2</v>
      </c>
      <c r="C910" s="5" t="s">
        <v>2513</v>
      </c>
      <c r="D910" s="5" t="s">
        <v>2514</v>
      </c>
      <c r="E910" s="5" t="s">
        <v>352</v>
      </c>
    </row>
    <row r="911" customFormat="false" ht="11.25" hidden="false" customHeight="false" outlineLevel="0" collapsed="false">
      <c r="A911" s="6" t="s">
        <v>2515</v>
      </c>
      <c r="B911" s="5" t="n">
        <v>1.2</v>
      </c>
      <c r="C911" s="5" t="s">
        <v>2516</v>
      </c>
      <c r="D911" s="5" t="s">
        <v>2517</v>
      </c>
      <c r="E911" s="5" t="s">
        <v>352</v>
      </c>
    </row>
    <row r="912" customFormat="false" ht="11.25" hidden="false" customHeight="false" outlineLevel="0" collapsed="false">
      <c r="A912" s="6" t="s">
        <v>2518</v>
      </c>
      <c r="B912" s="5" t="n">
        <v>1.2</v>
      </c>
      <c r="C912" s="5" t="s">
        <v>2519</v>
      </c>
      <c r="D912" s="5" t="s">
        <v>2520</v>
      </c>
      <c r="E912" s="5" t="s">
        <v>352</v>
      </c>
    </row>
    <row r="913" customFormat="false" ht="11.25" hidden="false" customHeight="false" outlineLevel="0" collapsed="false">
      <c r="A913" s="6" t="s">
        <v>2521</v>
      </c>
      <c r="B913" s="5" t="n">
        <v>1.2</v>
      </c>
      <c r="C913" s="5" t="s">
        <v>2522</v>
      </c>
      <c r="D913" s="5" t="s">
        <v>2520</v>
      </c>
      <c r="E913" s="5" t="s">
        <v>352</v>
      </c>
    </row>
    <row r="914" customFormat="false" ht="11.25" hidden="false" customHeight="false" outlineLevel="0" collapsed="false">
      <c r="A914" s="6" t="s">
        <v>2523</v>
      </c>
      <c r="B914" s="5" t="n">
        <v>1.2</v>
      </c>
      <c r="C914" s="5" t="s">
        <v>2522</v>
      </c>
      <c r="D914" s="5" t="s">
        <v>2524</v>
      </c>
      <c r="E914" s="5" t="s">
        <v>352</v>
      </c>
    </row>
    <row r="915" customFormat="false" ht="11.25" hidden="false" customHeight="false" outlineLevel="0" collapsed="false">
      <c r="A915" s="6" t="s">
        <v>2525</v>
      </c>
      <c r="B915" s="5" t="n">
        <v>1.2</v>
      </c>
      <c r="C915" s="5" t="s">
        <v>2526</v>
      </c>
      <c r="D915" s="5" t="s">
        <v>2527</v>
      </c>
      <c r="E915" s="5" t="s">
        <v>352</v>
      </c>
    </row>
    <row r="916" customFormat="false" ht="11.25" hidden="false" customHeight="false" outlineLevel="0" collapsed="false">
      <c r="A916" s="6" t="s">
        <v>2528</v>
      </c>
      <c r="B916" s="5" t="n">
        <v>1.2</v>
      </c>
      <c r="C916" s="5" t="s">
        <v>2529</v>
      </c>
      <c r="D916" s="5" t="s">
        <v>2530</v>
      </c>
      <c r="E916" s="5" t="s">
        <v>352</v>
      </c>
    </row>
    <row r="917" customFormat="false" ht="11.25" hidden="false" customHeight="false" outlineLevel="0" collapsed="false">
      <c r="A917" s="6" t="s">
        <v>2531</v>
      </c>
      <c r="B917" s="5" t="n">
        <v>1.2</v>
      </c>
      <c r="C917" s="5" t="s">
        <v>2532</v>
      </c>
      <c r="D917" s="5" t="s">
        <v>97</v>
      </c>
      <c r="E917" s="5" t="s">
        <v>97</v>
      </c>
    </row>
    <row r="918" customFormat="false" ht="11.25" hidden="false" customHeight="false" outlineLevel="0" collapsed="false">
      <c r="A918" s="6" t="s">
        <v>2533</v>
      </c>
      <c r="B918" s="5" t="n">
        <v>1.2</v>
      </c>
      <c r="C918" s="5" t="s">
        <v>2534</v>
      </c>
      <c r="D918" s="5" t="s">
        <v>2535</v>
      </c>
      <c r="E918" s="5" t="s">
        <v>21</v>
      </c>
    </row>
    <row r="919" customFormat="false" ht="11.25" hidden="false" customHeight="false" outlineLevel="0" collapsed="false">
      <c r="A919" s="6" t="s">
        <v>2536</v>
      </c>
      <c r="B919" s="5" t="n">
        <v>1.2</v>
      </c>
      <c r="C919" s="5" t="s">
        <v>2537</v>
      </c>
      <c r="D919" s="5" t="s">
        <v>2538</v>
      </c>
      <c r="E919" s="5" t="s">
        <v>352</v>
      </c>
    </row>
    <row r="920" customFormat="false" ht="11.25" hidden="false" customHeight="false" outlineLevel="0" collapsed="false">
      <c r="A920" s="6" t="s">
        <v>2539</v>
      </c>
      <c r="B920" s="5" t="n">
        <v>1.2</v>
      </c>
      <c r="C920" s="5" t="s">
        <v>2540</v>
      </c>
      <c r="D920" s="5" t="s">
        <v>2541</v>
      </c>
      <c r="E920" s="5" t="s">
        <v>352</v>
      </c>
    </row>
    <row r="921" customFormat="false" ht="11.25" hidden="false" customHeight="false" outlineLevel="0" collapsed="false">
      <c r="A921" s="6" t="s">
        <v>2542</v>
      </c>
      <c r="B921" s="5" t="n">
        <v>1.2</v>
      </c>
      <c r="C921" s="5" t="s">
        <v>2540</v>
      </c>
      <c r="D921" s="5" t="s">
        <v>2543</v>
      </c>
      <c r="E921" s="5" t="s">
        <v>352</v>
      </c>
    </row>
    <row r="922" customFormat="false" ht="11.25" hidden="false" customHeight="false" outlineLevel="0" collapsed="false">
      <c r="A922" s="6" t="s">
        <v>2544</v>
      </c>
      <c r="B922" s="5" t="n">
        <v>1.2</v>
      </c>
      <c r="C922" s="5" t="s">
        <v>2545</v>
      </c>
      <c r="D922" s="5" t="s">
        <v>2546</v>
      </c>
      <c r="E922" s="5" t="s">
        <v>352</v>
      </c>
    </row>
    <row r="923" customFormat="false" ht="11.25" hidden="false" customHeight="false" outlineLevel="0" collapsed="false">
      <c r="A923" s="6" t="s">
        <v>2547</v>
      </c>
      <c r="B923" s="5" t="n">
        <v>1.2</v>
      </c>
      <c r="C923" s="5" t="s">
        <v>2548</v>
      </c>
      <c r="D923" s="5" t="s">
        <v>97</v>
      </c>
      <c r="E923" s="5" t="s">
        <v>97</v>
      </c>
    </row>
    <row r="924" customFormat="false" ht="11.25" hidden="false" customHeight="false" outlineLevel="0" collapsed="false">
      <c r="A924" s="6" t="s">
        <v>2549</v>
      </c>
      <c r="B924" s="5" t="n">
        <v>1.2</v>
      </c>
      <c r="C924" s="5" t="s">
        <v>2550</v>
      </c>
      <c r="D924" s="5" t="s">
        <v>2551</v>
      </c>
      <c r="E924" s="5" t="s">
        <v>21</v>
      </c>
    </row>
    <row r="925" customFormat="false" ht="11.25" hidden="false" customHeight="false" outlineLevel="0" collapsed="false">
      <c r="A925" s="6" t="s">
        <v>2552</v>
      </c>
      <c r="B925" s="5" t="n">
        <v>1.2</v>
      </c>
      <c r="C925" s="5" t="s">
        <v>2553</v>
      </c>
      <c r="D925" s="5" t="s">
        <v>2554</v>
      </c>
      <c r="E925" s="5" t="s">
        <v>352</v>
      </c>
    </row>
    <row r="926" customFormat="false" ht="11.25" hidden="false" customHeight="false" outlineLevel="0" collapsed="false">
      <c r="A926" s="6" t="s">
        <v>2555</v>
      </c>
      <c r="B926" s="5" t="n">
        <v>1.2</v>
      </c>
      <c r="C926" s="5" t="s">
        <v>2556</v>
      </c>
      <c r="D926" s="5" t="s">
        <v>2557</v>
      </c>
      <c r="E926" s="5" t="s">
        <v>352</v>
      </c>
    </row>
    <row r="927" customFormat="false" ht="11.25" hidden="false" customHeight="false" outlineLevel="0" collapsed="false">
      <c r="A927" s="6" t="s">
        <v>2558</v>
      </c>
      <c r="B927" s="5" t="n">
        <v>1.2</v>
      </c>
      <c r="C927" s="5" t="s">
        <v>2559</v>
      </c>
      <c r="D927" s="5" t="s">
        <v>2560</v>
      </c>
      <c r="E927" s="5" t="s">
        <v>352</v>
      </c>
    </row>
    <row r="928" customFormat="false" ht="11.25" hidden="false" customHeight="false" outlineLevel="0" collapsed="false">
      <c r="A928" s="6" t="s">
        <v>2561</v>
      </c>
      <c r="B928" s="5" t="n">
        <v>1.2</v>
      </c>
      <c r="C928" s="5" t="s">
        <v>2562</v>
      </c>
      <c r="D928" s="5" t="s">
        <v>2563</v>
      </c>
      <c r="E928" s="5" t="s">
        <v>352</v>
      </c>
    </row>
    <row r="929" customFormat="false" ht="11.25" hidden="false" customHeight="false" outlineLevel="0" collapsed="false">
      <c r="A929" s="6" t="s">
        <v>2564</v>
      </c>
      <c r="B929" s="5" t="n">
        <v>1.2</v>
      </c>
      <c r="C929" s="5" t="s">
        <v>2565</v>
      </c>
      <c r="D929" s="5" t="s">
        <v>2566</v>
      </c>
      <c r="E929" s="5" t="s">
        <v>352</v>
      </c>
    </row>
    <row r="930" customFormat="false" ht="11.25" hidden="false" customHeight="false" outlineLevel="0" collapsed="false">
      <c r="A930" s="6" t="s">
        <v>2567</v>
      </c>
      <c r="B930" s="5" t="n">
        <v>1.2</v>
      </c>
      <c r="C930" s="5" t="s">
        <v>2568</v>
      </c>
      <c r="D930" s="5" t="s">
        <v>2569</v>
      </c>
      <c r="E930" s="5" t="s">
        <v>352</v>
      </c>
    </row>
    <row r="931" customFormat="false" ht="11.25" hidden="false" customHeight="false" outlineLevel="0" collapsed="false">
      <c r="A931" s="6" t="s">
        <v>2570</v>
      </c>
      <c r="B931" s="5" t="n">
        <v>1.2</v>
      </c>
      <c r="C931" s="5" t="s">
        <v>2571</v>
      </c>
      <c r="D931" s="5" t="s">
        <v>2569</v>
      </c>
      <c r="E931" s="5" t="s">
        <v>352</v>
      </c>
    </row>
    <row r="932" customFormat="false" ht="11.25" hidden="false" customHeight="false" outlineLevel="0" collapsed="false">
      <c r="A932" s="6" t="s">
        <v>2572</v>
      </c>
      <c r="B932" s="5" t="n">
        <v>1.2</v>
      </c>
      <c r="C932" s="5" t="s">
        <v>2573</v>
      </c>
      <c r="D932" s="5" t="s">
        <v>97</v>
      </c>
      <c r="E932" s="5" t="s">
        <v>97</v>
      </c>
    </row>
    <row r="933" customFormat="false" ht="11.25" hidden="false" customHeight="false" outlineLevel="0" collapsed="false">
      <c r="A933" s="6" t="s">
        <v>2574</v>
      </c>
      <c r="B933" s="5" t="n">
        <v>1.2</v>
      </c>
      <c r="C933" s="5" t="s">
        <v>2575</v>
      </c>
      <c r="D933" s="5" t="s">
        <v>2576</v>
      </c>
      <c r="E933" s="5" t="s">
        <v>21</v>
      </c>
    </row>
    <row r="934" customFormat="false" ht="11.25" hidden="false" customHeight="false" outlineLevel="0" collapsed="false">
      <c r="A934" s="6" t="s">
        <v>2577</v>
      </c>
      <c r="B934" s="5" t="n">
        <v>1.2</v>
      </c>
      <c r="C934" s="5" t="s">
        <v>2578</v>
      </c>
      <c r="D934" s="5" t="s">
        <v>2579</v>
      </c>
      <c r="E934" s="5" t="s">
        <v>352</v>
      </c>
    </row>
    <row r="935" customFormat="false" ht="11.25" hidden="false" customHeight="false" outlineLevel="0" collapsed="false">
      <c r="A935" s="6" t="s">
        <v>2580</v>
      </c>
      <c r="B935" s="5" t="n">
        <v>1.2</v>
      </c>
      <c r="C935" s="5" t="s">
        <v>2581</v>
      </c>
      <c r="D935" s="5" t="s">
        <v>2582</v>
      </c>
      <c r="E935" s="5" t="s">
        <v>352</v>
      </c>
    </row>
    <row r="936" customFormat="false" ht="11.25" hidden="false" customHeight="false" outlineLevel="0" collapsed="false">
      <c r="A936" s="6" t="s">
        <v>2583</v>
      </c>
      <c r="B936" s="5" t="n">
        <v>1.2</v>
      </c>
      <c r="C936" s="5" t="s">
        <v>2584</v>
      </c>
      <c r="D936" s="5" t="s">
        <v>97</v>
      </c>
      <c r="E936" s="5" t="s">
        <v>97</v>
      </c>
    </row>
    <row r="937" customFormat="false" ht="11.25" hidden="false" customHeight="false" outlineLevel="0" collapsed="false">
      <c r="A937" s="6" t="s">
        <v>2585</v>
      </c>
      <c r="B937" s="5" t="n">
        <v>1.2</v>
      </c>
      <c r="C937" s="5" t="s">
        <v>2584</v>
      </c>
      <c r="D937" s="5" t="s">
        <v>2586</v>
      </c>
      <c r="E937" s="5" t="s">
        <v>352</v>
      </c>
    </row>
    <row r="938" customFormat="false" ht="11.25" hidden="false" customHeight="false" outlineLevel="0" collapsed="false">
      <c r="A938" s="6" t="s">
        <v>2587</v>
      </c>
      <c r="B938" s="5" t="n">
        <v>1.2</v>
      </c>
      <c r="C938" s="5" t="s">
        <v>2588</v>
      </c>
      <c r="D938" s="5" t="s">
        <v>2589</v>
      </c>
      <c r="E938" s="5" t="s">
        <v>352</v>
      </c>
    </row>
    <row r="939" customFormat="false" ht="11.25" hidden="false" customHeight="false" outlineLevel="0" collapsed="false">
      <c r="A939" s="6" t="s">
        <v>2590</v>
      </c>
      <c r="B939" s="5" t="n">
        <v>1.2</v>
      </c>
      <c r="C939" s="5" t="s">
        <v>2591</v>
      </c>
      <c r="D939" s="5" t="s">
        <v>2592</v>
      </c>
      <c r="E939" s="5" t="s">
        <v>352</v>
      </c>
    </row>
    <row r="940" customFormat="false" ht="11.25" hidden="false" customHeight="false" outlineLevel="0" collapsed="false">
      <c r="A940" s="6" t="s">
        <v>2593</v>
      </c>
      <c r="B940" s="5" t="n">
        <v>1.2</v>
      </c>
      <c r="C940" s="5" t="s">
        <v>2594</v>
      </c>
      <c r="D940" s="5" t="s">
        <v>2595</v>
      </c>
      <c r="E940" s="5" t="s">
        <v>352</v>
      </c>
    </row>
    <row r="941" customFormat="false" ht="11.25" hidden="false" customHeight="false" outlineLevel="0" collapsed="false">
      <c r="A941" s="6" t="s">
        <v>2596</v>
      </c>
      <c r="B941" s="5" t="n">
        <v>1.2</v>
      </c>
      <c r="C941" s="5" t="s">
        <v>2597</v>
      </c>
      <c r="D941" s="5" t="s">
        <v>2598</v>
      </c>
      <c r="E941" s="5" t="s">
        <v>352</v>
      </c>
    </row>
    <row r="942" customFormat="false" ht="11.25" hidden="false" customHeight="false" outlineLevel="0" collapsed="false">
      <c r="A942" s="6" t="s">
        <v>2599</v>
      </c>
      <c r="B942" s="5" t="n">
        <v>1.2</v>
      </c>
      <c r="C942" s="5" t="s">
        <v>2600</v>
      </c>
      <c r="D942" s="5" t="s">
        <v>2601</v>
      </c>
      <c r="E942" s="5" t="s">
        <v>352</v>
      </c>
    </row>
    <row r="943" customFormat="false" ht="11.25" hidden="false" customHeight="false" outlineLevel="0" collapsed="false">
      <c r="A943" s="6" t="s">
        <v>2602</v>
      </c>
      <c r="B943" s="5" t="n">
        <v>1.2</v>
      </c>
      <c r="C943" s="5" t="s">
        <v>2603</v>
      </c>
      <c r="D943" s="5" t="s">
        <v>2604</v>
      </c>
      <c r="E943" s="5" t="s">
        <v>352</v>
      </c>
    </row>
    <row r="944" customFormat="false" ht="11.25" hidden="false" customHeight="false" outlineLevel="0" collapsed="false">
      <c r="A944" s="6" t="s">
        <v>2605</v>
      </c>
      <c r="B944" s="5" t="n">
        <v>1.2</v>
      </c>
      <c r="C944" s="5" t="s">
        <v>2606</v>
      </c>
      <c r="D944" s="5" t="s">
        <v>2607</v>
      </c>
      <c r="E944" s="5" t="s">
        <v>352</v>
      </c>
    </row>
    <row r="945" customFormat="false" ht="11.25" hidden="false" customHeight="false" outlineLevel="0" collapsed="false">
      <c r="A945" s="6" t="s">
        <v>2608</v>
      </c>
      <c r="B945" s="5" t="n">
        <v>1.2</v>
      </c>
      <c r="C945" s="5" t="s">
        <v>2609</v>
      </c>
      <c r="D945" s="5" t="s">
        <v>2610</v>
      </c>
      <c r="E945" s="5" t="s">
        <v>352</v>
      </c>
    </row>
    <row r="946" customFormat="false" ht="11.25" hidden="false" customHeight="false" outlineLevel="0" collapsed="false">
      <c r="A946" s="6" t="s">
        <v>2611</v>
      </c>
      <c r="B946" s="5" t="n">
        <v>1.2</v>
      </c>
      <c r="C946" s="5" t="s">
        <v>2612</v>
      </c>
      <c r="D946" s="5" t="s">
        <v>2613</v>
      </c>
      <c r="E946" s="5" t="s">
        <v>352</v>
      </c>
    </row>
    <row r="947" customFormat="false" ht="11.25" hidden="false" customHeight="false" outlineLevel="0" collapsed="false">
      <c r="A947" s="6" t="s">
        <v>2614</v>
      </c>
      <c r="B947" s="5" t="n">
        <v>1.2</v>
      </c>
      <c r="C947" s="5" t="s">
        <v>2615</v>
      </c>
      <c r="D947" s="5" t="s">
        <v>2610</v>
      </c>
      <c r="E947" s="5" t="s">
        <v>352</v>
      </c>
    </row>
    <row r="948" customFormat="false" ht="11.25" hidden="false" customHeight="false" outlineLevel="0" collapsed="false">
      <c r="A948" s="6" t="s">
        <v>2616</v>
      </c>
      <c r="B948" s="5" t="n">
        <v>1.2</v>
      </c>
      <c r="C948" s="5" t="s">
        <v>2615</v>
      </c>
      <c r="D948" s="5" t="s">
        <v>2617</v>
      </c>
      <c r="E948" s="5" t="s">
        <v>352</v>
      </c>
    </row>
    <row r="949" customFormat="false" ht="11.25" hidden="false" customHeight="false" outlineLevel="0" collapsed="false">
      <c r="A949" s="6" t="s">
        <v>2618</v>
      </c>
      <c r="B949" s="5" t="n">
        <v>1.2</v>
      </c>
      <c r="C949" s="5" t="s">
        <v>2619</v>
      </c>
      <c r="D949" s="5" t="s">
        <v>2620</v>
      </c>
      <c r="E949" s="5" t="s">
        <v>352</v>
      </c>
    </row>
    <row r="950" customFormat="false" ht="11.25" hidden="false" customHeight="false" outlineLevel="0" collapsed="false">
      <c r="A950" s="6" t="s">
        <v>2621</v>
      </c>
      <c r="B950" s="5" t="n">
        <v>1.2</v>
      </c>
      <c r="C950" s="5" t="s">
        <v>2622</v>
      </c>
      <c r="D950" s="5" t="s">
        <v>2623</v>
      </c>
      <c r="E950" s="5" t="s">
        <v>352</v>
      </c>
    </row>
    <row r="951" customFormat="false" ht="11.25" hidden="false" customHeight="false" outlineLevel="0" collapsed="false">
      <c r="A951" s="6" t="s">
        <v>2624</v>
      </c>
      <c r="B951" s="5" t="n">
        <v>1.2</v>
      </c>
      <c r="C951" s="5" t="s">
        <v>2625</v>
      </c>
      <c r="D951" s="5" t="s">
        <v>2626</v>
      </c>
      <c r="E951" s="5" t="s">
        <v>352</v>
      </c>
    </row>
    <row r="952" customFormat="false" ht="11.25" hidden="false" customHeight="false" outlineLevel="0" collapsed="false">
      <c r="A952" s="6" t="s">
        <v>2627</v>
      </c>
      <c r="B952" s="5" t="n">
        <v>1.2</v>
      </c>
      <c r="C952" s="5" t="s">
        <v>2628</v>
      </c>
      <c r="D952" s="5" t="s">
        <v>2629</v>
      </c>
      <c r="E952" s="5" t="s">
        <v>352</v>
      </c>
    </row>
    <row r="953" customFormat="false" ht="11.25" hidden="false" customHeight="false" outlineLevel="0" collapsed="false">
      <c r="A953" s="6" t="s">
        <v>2630</v>
      </c>
      <c r="B953" s="5" t="n">
        <v>1.2</v>
      </c>
      <c r="C953" s="5" t="s">
        <v>2628</v>
      </c>
      <c r="D953" s="5" t="s">
        <v>2629</v>
      </c>
      <c r="E953" s="5" t="s">
        <v>352</v>
      </c>
    </row>
    <row r="954" customFormat="false" ht="11.25" hidden="false" customHeight="false" outlineLevel="0" collapsed="false">
      <c r="A954" s="6" t="s">
        <v>2631</v>
      </c>
      <c r="B954" s="5" t="n">
        <v>1.2</v>
      </c>
      <c r="C954" s="5" t="s">
        <v>2632</v>
      </c>
      <c r="D954" s="5" t="s">
        <v>2633</v>
      </c>
      <c r="E954" s="5" t="s">
        <v>21</v>
      </c>
    </row>
    <row r="955" customFormat="false" ht="11.25" hidden="false" customHeight="false" outlineLevel="0" collapsed="false">
      <c r="A955" s="6" t="s">
        <v>2634</v>
      </c>
      <c r="B955" s="5" t="n">
        <v>1.2</v>
      </c>
      <c r="C955" s="5" t="s">
        <v>2635</v>
      </c>
      <c r="D955" s="5" t="s">
        <v>2636</v>
      </c>
      <c r="E955" s="5" t="s">
        <v>352</v>
      </c>
    </row>
    <row r="956" customFormat="false" ht="11.25" hidden="false" customHeight="false" outlineLevel="0" collapsed="false">
      <c r="A956" s="6" t="s">
        <v>2637</v>
      </c>
      <c r="B956" s="5" t="n">
        <v>1.2</v>
      </c>
      <c r="C956" s="5" t="s">
        <v>2638</v>
      </c>
      <c r="D956" s="5" t="s">
        <v>97</v>
      </c>
      <c r="E956" s="5" t="s">
        <v>97</v>
      </c>
    </row>
    <row r="957" customFormat="false" ht="11.25" hidden="false" customHeight="false" outlineLevel="0" collapsed="false">
      <c r="A957" s="6" t="s">
        <v>2639</v>
      </c>
      <c r="B957" s="5" t="n">
        <v>1.2</v>
      </c>
      <c r="C957" s="5" t="s">
        <v>2640</v>
      </c>
      <c r="D957" s="5" t="s">
        <v>2641</v>
      </c>
      <c r="E957" s="5" t="s">
        <v>352</v>
      </c>
    </row>
    <row r="958" customFormat="false" ht="11.25" hidden="false" customHeight="false" outlineLevel="0" collapsed="false">
      <c r="A958" s="6" t="s">
        <v>2642</v>
      </c>
      <c r="B958" s="5" t="n">
        <v>1.2</v>
      </c>
      <c r="C958" s="5" t="s">
        <v>2643</v>
      </c>
      <c r="D958" s="5" t="s">
        <v>2644</v>
      </c>
      <c r="E958" s="5" t="s">
        <v>352</v>
      </c>
    </row>
    <row r="959" customFormat="false" ht="11.25" hidden="false" customHeight="false" outlineLevel="0" collapsed="false">
      <c r="A959" s="6" t="s">
        <v>2645</v>
      </c>
      <c r="B959" s="5" t="n">
        <v>1.2</v>
      </c>
      <c r="C959" s="5" t="s">
        <v>2646</v>
      </c>
      <c r="D959" s="5" t="s">
        <v>2647</v>
      </c>
      <c r="E959" s="5" t="s">
        <v>352</v>
      </c>
    </row>
    <row r="960" customFormat="false" ht="11.25" hidden="false" customHeight="false" outlineLevel="0" collapsed="false">
      <c r="A960" s="6" t="s">
        <v>2648</v>
      </c>
      <c r="B960" s="5" t="n">
        <v>1.2</v>
      </c>
      <c r="C960" s="5" t="s">
        <v>2649</v>
      </c>
      <c r="D960" s="5" t="s">
        <v>2650</v>
      </c>
      <c r="E960" s="5" t="s">
        <v>352</v>
      </c>
    </row>
    <row r="961" customFormat="false" ht="11.25" hidden="false" customHeight="false" outlineLevel="0" collapsed="false">
      <c r="A961" s="6" t="s">
        <v>2651</v>
      </c>
      <c r="B961" s="5" t="n">
        <v>1.2</v>
      </c>
      <c r="C961" s="5" t="s">
        <v>2652</v>
      </c>
      <c r="D961" s="5" t="s">
        <v>2653</v>
      </c>
      <c r="E961" s="5" t="s">
        <v>352</v>
      </c>
    </row>
    <row r="962" customFormat="false" ht="11.25" hidden="false" customHeight="false" outlineLevel="0" collapsed="false">
      <c r="A962" s="6" t="s">
        <v>2654</v>
      </c>
      <c r="B962" s="5" t="n">
        <v>1.2</v>
      </c>
      <c r="C962" s="5" t="s">
        <v>2655</v>
      </c>
      <c r="D962" s="5" t="s">
        <v>2656</v>
      </c>
      <c r="E962" s="5" t="s">
        <v>352</v>
      </c>
    </row>
    <row r="963" customFormat="false" ht="11.25" hidden="false" customHeight="false" outlineLevel="0" collapsed="false">
      <c r="A963" s="6" t="s">
        <v>2657</v>
      </c>
      <c r="B963" s="5" t="n">
        <v>1.2</v>
      </c>
      <c r="C963" s="5" t="s">
        <v>2658</v>
      </c>
      <c r="D963" s="5" t="s">
        <v>2659</v>
      </c>
      <c r="E963" s="5" t="s">
        <v>352</v>
      </c>
    </row>
    <row r="964" customFormat="false" ht="11.25" hidden="false" customHeight="false" outlineLevel="0" collapsed="false">
      <c r="A964" s="6" t="s">
        <v>2660</v>
      </c>
      <c r="B964" s="5" t="n">
        <v>1.2</v>
      </c>
      <c r="C964" s="5" t="s">
        <v>2661</v>
      </c>
      <c r="D964" s="5" t="s">
        <v>97</v>
      </c>
      <c r="E964" s="5" t="s">
        <v>97</v>
      </c>
    </row>
    <row r="965" customFormat="false" ht="11.25" hidden="false" customHeight="false" outlineLevel="0" collapsed="false">
      <c r="A965" s="6" t="s">
        <v>2662</v>
      </c>
      <c r="B965" s="5" t="n">
        <v>1.2</v>
      </c>
      <c r="C965" s="5" t="s">
        <v>2663</v>
      </c>
      <c r="D965" s="5" t="s">
        <v>2664</v>
      </c>
      <c r="E965" s="5" t="s">
        <v>352</v>
      </c>
    </row>
    <row r="966" customFormat="false" ht="11.25" hidden="false" customHeight="false" outlineLevel="0" collapsed="false">
      <c r="A966" s="6" t="s">
        <v>2665</v>
      </c>
      <c r="B966" s="5" t="n">
        <v>1.2</v>
      </c>
      <c r="C966" s="5" t="s">
        <v>2666</v>
      </c>
      <c r="D966" s="5" t="s">
        <v>2667</v>
      </c>
      <c r="E966" s="5" t="s">
        <v>352</v>
      </c>
    </row>
    <row r="967" customFormat="false" ht="11.25" hidden="false" customHeight="false" outlineLevel="0" collapsed="false">
      <c r="A967" s="6" t="s">
        <v>2668</v>
      </c>
      <c r="B967" s="5" t="n">
        <v>1.2</v>
      </c>
      <c r="C967" s="5" t="s">
        <v>2669</v>
      </c>
      <c r="D967" s="5" t="s">
        <v>2670</v>
      </c>
      <c r="E967" s="5" t="s">
        <v>352</v>
      </c>
    </row>
    <row r="968" customFormat="false" ht="11.25" hidden="false" customHeight="false" outlineLevel="0" collapsed="false">
      <c r="A968" s="6" t="s">
        <v>2671</v>
      </c>
      <c r="B968" s="5" t="n">
        <v>1.2</v>
      </c>
      <c r="C968" s="5" t="s">
        <v>2672</v>
      </c>
      <c r="D968" s="5" t="s">
        <v>2673</v>
      </c>
      <c r="E968" s="5" t="s">
        <v>352</v>
      </c>
    </row>
    <row r="969" customFormat="false" ht="11.25" hidden="false" customHeight="false" outlineLevel="0" collapsed="false">
      <c r="A969" s="6" t="s">
        <v>2674</v>
      </c>
      <c r="B969" s="5" t="n">
        <v>1.2</v>
      </c>
      <c r="C969" s="5" t="s">
        <v>2675</v>
      </c>
      <c r="D969" s="5" t="s">
        <v>2676</v>
      </c>
      <c r="E969" s="5" t="s">
        <v>352</v>
      </c>
    </row>
    <row r="970" customFormat="false" ht="11.25" hidden="false" customHeight="false" outlineLevel="0" collapsed="false">
      <c r="A970" s="6" t="s">
        <v>2677</v>
      </c>
      <c r="B970" s="5" t="n">
        <v>1.2</v>
      </c>
      <c r="C970" s="5" t="s">
        <v>2675</v>
      </c>
      <c r="D970" s="5" t="s">
        <v>2678</v>
      </c>
      <c r="E970" s="5" t="s">
        <v>352</v>
      </c>
    </row>
    <row r="971" customFormat="false" ht="11.25" hidden="false" customHeight="false" outlineLevel="0" collapsed="false">
      <c r="A971" s="6" t="s">
        <v>2679</v>
      </c>
      <c r="B971" s="5" t="n">
        <v>1.2</v>
      </c>
      <c r="C971" s="5" t="s">
        <v>2680</v>
      </c>
      <c r="D971" s="5" t="s">
        <v>2681</v>
      </c>
      <c r="E971" s="5" t="s">
        <v>352</v>
      </c>
    </row>
    <row r="972" customFormat="false" ht="11.25" hidden="false" customHeight="false" outlineLevel="0" collapsed="false">
      <c r="A972" s="6" t="s">
        <v>2682</v>
      </c>
      <c r="B972" s="5" t="n">
        <v>1.2</v>
      </c>
      <c r="C972" s="5" t="s">
        <v>2683</v>
      </c>
      <c r="D972" s="5" t="s">
        <v>2684</v>
      </c>
      <c r="E972" s="5" t="s">
        <v>352</v>
      </c>
    </row>
    <row r="973" customFormat="false" ht="11.25" hidden="false" customHeight="false" outlineLevel="0" collapsed="false">
      <c r="A973" s="6" t="s">
        <v>2685</v>
      </c>
      <c r="B973" s="5" t="n">
        <v>1.2</v>
      </c>
      <c r="C973" s="5" t="s">
        <v>2686</v>
      </c>
      <c r="D973" s="5" t="s">
        <v>2687</v>
      </c>
      <c r="E973" s="5" t="s">
        <v>21</v>
      </c>
    </row>
    <row r="974" customFormat="false" ht="11.25" hidden="false" customHeight="false" outlineLevel="0" collapsed="false">
      <c r="A974" s="6" t="s">
        <v>2688</v>
      </c>
      <c r="B974" s="5" t="n">
        <v>1.2</v>
      </c>
      <c r="C974" s="5" t="s">
        <v>2686</v>
      </c>
      <c r="D974" s="5" t="s">
        <v>2689</v>
      </c>
      <c r="E974" s="5" t="s">
        <v>21</v>
      </c>
    </row>
    <row r="975" customFormat="false" ht="11.25" hidden="false" customHeight="false" outlineLevel="0" collapsed="false">
      <c r="A975" s="6" t="s">
        <v>2690</v>
      </c>
      <c r="B975" s="5" t="n">
        <v>1.2</v>
      </c>
      <c r="C975" s="5" t="s">
        <v>2691</v>
      </c>
      <c r="D975" s="5" t="s">
        <v>2692</v>
      </c>
      <c r="E975" s="5" t="s">
        <v>352</v>
      </c>
    </row>
    <row r="976" customFormat="false" ht="11.25" hidden="false" customHeight="false" outlineLevel="0" collapsed="false">
      <c r="A976" s="6" t="s">
        <v>2693</v>
      </c>
      <c r="B976" s="5" t="n">
        <v>1.2</v>
      </c>
      <c r="C976" s="5" t="s">
        <v>2694</v>
      </c>
      <c r="D976" s="5" t="s">
        <v>2695</v>
      </c>
      <c r="E976" s="5" t="s">
        <v>352</v>
      </c>
    </row>
    <row r="977" customFormat="false" ht="11.25" hidden="false" customHeight="false" outlineLevel="0" collapsed="false">
      <c r="A977" s="6" t="s">
        <v>2696</v>
      </c>
      <c r="B977" s="5" t="n">
        <v>1.2</v>
      </c>
      <c r="C977" s="5" t="s">
        <v>2697</v>
      </c>
      <c r="D977" s="5" t="s">
        <v>2698</v>
      </c>
      <c r="E977" s="5" t="s">
        <v>352</v>
      </c>
    </row>
    <row r="978" customFormat="false" ht="11.25" hidden="false" customHeight="false" outlineLevel="0" collapsed="false">
      <c r="A978" s="6" t="s">
        <v>2699</v>
      </c>
      <c r="B978" s="5" t="n">
        <v>1.2</v>
      </c>
      <c r="C978" s="5" t="s">
        <v>2700</v>
      </c>
      <c r="D978" s="5" t="s">
        <v>2701</v>
      </c>
      <c r="E978" s="5" t="s">
        <v>352</v>
      </c>
    </row>
    <row r="979" customFormat="false" ht="11.25" hidden="false" customHeight="false" outlineLevel="0" collapsed="false">
      <c r="A979" s="6" t="s">
        <v>2702</v>
      </c>
      <c r="B979" s="5" t="n">
        <v>1.2</v>
      </c>
      <c r="C979" s="5" t="s">
        <v>2703</v>
      </c>
      <c r="D979" s="5" t="s">
        <v>2704</v>
      </c>
      <c r="E979" s="5" t="s">
        <v>21</v>
      </c>
    </row>
    <row r="980" customFormat="false" ht="11.25" hidden="false" customHeight="false" outlineLevel="0" collapsed="false">
      <c r="A980" s="6" t="s">
        <v>2705</v>
      </c>
      <c r="B980" s="5" t="n">
        <v>1.2</v>
      </c>
      <c r="C980" s="5" t="s">
        <v>2706</v>
      </c>
      <c r="D980" s="5" t="s">
        <v>2707</v>
      </c>
      <c r="E980" s="5" t="s">
        <v>352</v>
      </c>
    </row>
    <row r="981" customFormat="false" ht="11.25" hidden="false" customHeight="false" outlineLevel="0" collapsed="false">
      <c r="A981" s="6" t="s">
        <v>2708</v>
      </c>
      <c r="B981" s="5" t="n">
        <v>1.2</v>
      </c>
      <c r="C981" s="5" t="s">
        <v>2709</v>
      </c>
      <c r="D981" s="5" t="s">
        <v>2710</v>
      </c>
      <c r="E981" s="5" t="s">
        <v>352</v>
      </c>
    </row>
    <row r="982" customFormat="false" ht="11.25" hidden="false" customHeight="false" outlineLevel="0" collapsed="false">
      <c r="A982" s="6" t="s">
        <v>2711</v>
      </c>
      <c r="B982" s="5" t="n">
        <v>1.2</v>
      </c>
      <c r="C982" s="5" t="s">
        <v>2712</v>
      </c>
      <c r="D982" s="5" t="s">
        <v>2676</v>
      </c>
      <c r="E982" s="5" t="s">
        <v>352</v>
      </c>
    </row>
    <row r="983" customFormat="false" ht="11.25" hidden="false" customHeight="false" outlineLevel="0" collapsed="false">
      <c r="A983" s="6" t="s">
        <v>2713</v>
      </c>
      <c r="B983" s="5" t="n">
        <v>1.2</v>
      </c>
      <c r="C983" s="5" t="s">
        <v>2714</v>
      </c>
      <c r="D983" s="5" t="s">
        <v>2715</v>
      </c>
      <c r="E983" s="5" t="s">
        <v>352</v>
      </c>
    </row>
    <row r="984" customFormat="false" ht="11.25" hidden="false" customHeight="false" outlineLevel="0" collapsed="false">
      <c r="A984" s="6" t="s">
        <v>2716</v>
      </c>
      <c r="B984" s="5" t="n">
        <v>1.2</v>
      </c>
      <c r="C984" s="5" t="s">
        <v>2717</v>
      </c>
      <c r="D984" s="5" t="s">
        <v>2718</v>
      </c>
      <c r="E984" s="5" t="s">
        <v>352</v>
      </c>
    </row>
    <row r="985" customFormat="false" ht="11.25" hidden="false" customHeight="false" outlineLevel="0" collapsed="false">
      <c r="A985" s="6" t="s">
        <v>2719</v>
      </c>
      <c r="B985" s="5" t="n">
        <v>1.2</v>
      </c>
      <c r="C985" s="5" t="s">
        <v>2720</v>
      </c>
      <c r="D985" s="5" t="s">
        <v>2659</v>
      </c>
      <c r="E985" s="5" t="s">
        <v>352</v>
      </c>
    </row>
    <row r="986" customFormat="false" ht="11.25" hidden="false" customHeight="false" outlineLevel="0" collapsed="false">
      <c r="A986" s="6" t="s">
        <v>2721</v>
      </c>
      <c r="B986" s="5" t="n">
        <v>1.2</v>
      </c>
      <c r="C986" s="5" t="s">
        <v>2722</v>
      </c>
      <c r="D986" s="5" t="s">
        <v>2723</v>
      </c>
      <c r="E986" s="5" t="s">
        <v>352</v>
      </c>
    </row>
    <row r="987" customFormat="false" ht="11.25" hidden="false" customHeight="false" outlineLevel="0" collapsed="false">
      <c r="A987" s="6" t="s">
        <v>2724</v>
      </c>
      <c r="B987" s="5" t="n">
        <v>1.2</v>
      </c>
      <c r="C987" s="5" t="s">
        <v>2725</v>
      </c>
      <c r="D987" s="5" t="s">
        <v>2659</v>
      </c>
      <c r="E987" s="5" t="s">
        <v>352</v>
      </c>
    </row>
    <row r="988" customFormat="false" ht="11.25" hidden="false" customHeight="false" outlineLevel="0" collapsed="false">
      <c r="A988" s="6" t="s">
        <v>2726</v>
      </c>
      <c r="B988" s="5" t="n">
        <v>1.2</v>
      </c>
      <c r="C988" s="5" t="s">
        <v>2727</v>
      </c>
      <c r="D988" s="5" t="s">
        <v>2728</v>
      </c>
      <c r="E988" s="5" t="s">
        <v>352</v>
      </c>
    </row>
    <row r="989" customFormat="false" ht="11.25" hidden="false" customHeight="false" outlineLevel="0" collapsed="false">
      <c r="A989" s="6" t="s">
        <v>2729</v>
      </c>
      <c r="B989" s="5" t="n">
        <v>1.2</v>
      </c>
      <c r="C989" s="5" t="s">
        <v>2730</v>
      </c>
      <c r="D989" s="5" t="s">
        <v>2731</v>
      </c>
      <c r="E989" s="5" t="s">
        <v>352</v>
      </c>
    </row>
    <row r="990" customFormat="false" ht="11.25" hidden="false" customHeight="false" outlineLevel="0" collapsed="false">
      <c r="A990" s="6" t="s">
        <v>2732</v>
      </c>
      <c r="B990" s="5" t="n">
        <v>1.2</v>
      </c>
      <c r="C990" s="5" t="s">
        <v>2733</v>
      </c>
      <c r="D990" s="5" t="s">
        <v>2734</v>
      </c>
      <c r="E990" s="5" t="s">
        <v>352</v>
      </c>
    </row>
    <row r="991" customFormat="false" ht="11.25" hidden="false" customHeight="false" outlineLevel="0" collapsed="false">
      <c r="A991" s="6" t="s">
        <v>2735</v>
      </c>
      <c r="B991" s="5" t="n">
        <v>1.2</v>
      </c>
      <c r="C991" s="5" t="s">
        <v>2736</v>
      </c>
      <c r="D991" s="5" t="s">
        <v>97</v>
      </c>
      <c r="E991" s="5" t="s">
        <v>97</v>
      </c>
    </row>
    <row r="992" customFormat="false" ht="11.25" hidden="false" customHeight="false" outlineLevel="0" collapsed="false">
      <c r="A992" s="6" t="s">
        <v>2737</v>
      </c>
      <c r="B992" s="5" t="n">
        <v>1.2</v>
      </c>
      <c r="C992" s="5" t="s">
        <v>2738</v>
      </c>
      <c r="D992" s="5" t="s">
        <v>97</v>
      </c>
      <c r="E992" s="5" t="s">
        <v>97</v>
      </c>
    </row>
    <row r="993" customFormat="false" ht="11.25" hidden="false" customHeight="false" outlineLevel="0" collapsed="false">
      <c r="A993" s="6" t="s">
        <v>2739</v>
      </c>
      <c r="B993" s="5" t="n">
        <v>1.2</v>
      </c>
      <c r="C993" s="5" t="s">
        <v>2740</v>
      </c>
      <c r="D993" s="5" t="s">
        <v>2741</v>
      </c>
      <c r="E993" s="5" t="s">
        <v>352</v>
      </c>
    </row>
    <row r="994" customFormat="false" ht="11.25" hidden="false" customHeight="false" outlineLevel="0" collapsed="false">
      <c r="A994" s="6" t="s">
        <v>2742</v>
      </c>
      <c r="B994" s="5" t="n">
        <v>1.2</v>
      </c>
      <c r="C994" s="5" t="s">
        <v>2743</v>
      </c>
      <c r="D994" s="5" t="s">
        <v>2744</v>
      </c>
      <c r="E994" s="5" t="s">
        <v>352</v>
      </c>
    </row>
    <row r="995" customFormat="false" ht="11.25" hidden="false" customHeight="false" outlineLevel="0" collapsed="false">
      <c r="A995" s="6" t="s">
        <v>2745</v>
      </c>
      <c r="B995" s="5" t="n">
        <v>1.2</v>
      </c>
      <c r="C995" s="5" t="s">
        <v>2746</v>
      </c>
      <c r="D995" s="5" t="s">
        <v>2747</v>
      </c>
      <c r="E995" s="5" t="s">
        <v>352</v>
      </c>
    </row>
    <row r="996" customFormat="false" ht="11.25" hidden="false" customHeight="false" outlineLevel="0" collapsed="false">
      <c r="A996" s="6" t="s">
        <v>2748</v>
      </c>
      <c r="B996" s="5" t="n">
        <v>1.2</v>
      </c>
      <c r="C996" s="5" t="s">
        <v>2749</v>
      </c>
      <c r="D996" s="5" t="s">
        <v>2744</v>
      </c>
      <c r="E996" s="5" t="s">
        <v>352</v>
      </c>
    </row>
    <row r="997" customFormat="false" ht="11.25" hidden="false" customHeight="false" outlineLevel="0" collapsed="false">
      <c r="A997" s="6" t="s">
        <v>2750</v>
      </c>
      <c r="B997" s="5" t="n">
        <v>1.2</v>
      </c>
      <c r="C997" s="5" t="s">
        <v>2751</v>
      </c>
      <c r="D997" s="5" t="s">
        <v>97</v>
      </c>
      <c r="E997" s="5" t="s">
        <v>97</v>
      </c>
    </row>
    <row r="998" customFormat="false" ht="11.25" hidden="false" customHeight="false" outlineLevel="0" collapsed="false">
      <c r="A998" s="6" t="s">
        <v>2752</v>
      </c>
      <c r="B998" s="5" t="n">
        <v>1.2</v>
      </c>
      <c r="C998" s="5" t="s">
        <v>2753</v>
      </c>
      <c r="D998" s="5" t="s">
        <v>97</v>
      </c>
      <c r="E998" s="5" t="s">
        <v>97</v>
      </c>
    </row>
    <row r="999" customFormat="false" ht="11.25" hidden="false" customHeight="false" outlineLevel="0" collapsed="false">
      <c r="A999" s="6" t="s">
        <v>2754</v>
      </c>
      <c r="B999" s="5" t="n">
        <v>1.2</v>
      </c>
      <c r="C999" s="5" t="s">
        <v>2755</v>
      </c>
      <c r="D999" s="5" t="s">
        <v>97</v>
      </c>
      <c r="E999" s="5" t="s">
        <v>97</v>
      </c>
    </row>
    <row r="1000" customFormat="false" ht="11.25" hidden="false" customHeight="false" outlineLevel="0" collapsed="false">
      <c r="A1000" s="6" t="s">
        <v>2756</v>
      </c>
      <c r="B1000" s="5" t="n">
        <v>1.2</v>
      </c>
      <c r="C1000" s="5" t="s">
        <v>2757</v>
      </c>
      <c r="D1000" s="5" t="s">
        <v>2758</v>
      </c>
      <c r="E1000" s="5" t="s">
        <v>352</v>
      </c>
    </row>
    <row r="1001" customFormat="false" ht="11.25" hidden="false" customHeight="false" outlineLevel="0" collapsed="false">
      <c r="A1001" s="6" t="s">
        <v>2759</v>
      </c>
      <c r="B1001" s="5" t="n">
        <v>1.2</v>
      </c>
      <c r="C1001" s="5" t="s">
        <v>2757</v>
      </c>
      <c r="D1001" s="5" t="s">
        <v>2760</v>
      </c>
      <c r="E1001" s="5" t="s">
        <v>352</v>
      </c>
    </row>
    <row r="1002" customFormat="false" ht="11.25" hidden="false" customHeight="false" outlineLevel="0" collapsed="false">
      <c r="A1002" s="6" t="s">
        <v>2761</v>
      </c>
      <c r="B1002" s="5" t="n">
        <v>1.2</v>
      </c>
      <c r="C1002" s="5" t="s">
        <v>2762</v>
      </c>
      <c r="D1002" s="5" t="s">
        <v>2758</v>
      </c>
      <c r="E1002" s="5" t="s">
        <v>352</v>
      </c>
    </row>
    <row r="1003" customFormat="false" ht="11.25" hidden="false" customHeight="false" outlineLevel="0" collapsed="false">
      <c r="A1003" s="6" t="s">
        <v>2763</v>
      </c>
      <c r="B1003" s="5" t="n">
        <v>1.2</v>
      </c>
      <c r="C1003" s="5" t="s">
        <v>2762</v>
      </c>
      <c r="D1003" s="5" t="s">
        <v>2758</v>
      </c>
      <c r="E1003" s="5" t="s">
        <v>352</v>
      </c>
    </row>
    <row r="1004" customFormat="false" ht="11.25" hidden="false" customHeight="false" outlineLevel="0" collapsed="false">
      <c r="A1004" s="6" t="s">
        <v>2764</v>
      </c>
      <c r="B1004" s="5" t="n">
        <v>1.2</v>
      </c>
      <c r="C1004" s="5" t="s">
        <v>2765</v>
      </c>
      <c r="D1004" s="5" t="s">
        <v>2766</v>
      </c>
      <c r="E1004" s="5" t="s">
        <v>352</v>
      </c>
    </row>
    <row r="1005" customFormat="false" ht="11.25" hidden="false" customHeight="false" outlineLevel="0" collapsed="false">
      <c r="A1005" s="6" t="s">
        <v>2767</v>
      </c>
      <c r="B1005" s="5" t="n">
        <v>1.2</v>
      </c>
      <c r="C1005" s="5" t="s">
        <v>2768</v>
      </c>
      <c r="D1005" s="5" t="s">
        <v>2769</v>
      </c>
      <c r="E1005" s="5" t="s">
        <v>352</v>
      </c>
    </row>
    <row r="1006" customFormat="false" ht="11.25" hidden="false" customHeight="false" outlineLevel="0" collapsed="false">
      <c r="A1006" s="6" t="s">
        <v>2770</v>
      </c>
      <c r="B1006" s="5" t="n">
        <v>1.2</v>
      </c>
      <c r="C1006" s="5" t="s">
        <v>2768</v>
      </c>
      <c r="D1006" s="5" t="s">
        <v>2769</v>
      </c>
      <c r="E1006" s="5" t="s">
        <v>352</v>
      </c>
    </row>
    <row r="1007" customFormat="false" ht="11.25" hidden="false" customHeight="false" outlineLevel="0" collapsed="false">
      <c r="A1007" s="6" t="s">
        <v>2771</v>
      </c>
      <c r="B1007" s="5" t="n">
        <v>1.2</v>
      </c>
      <c r="C1007" s="5" t="s">
        <v>2772</v>
      </c>
      <c r="D1007" s="5" t="s">
        <v>97</v>
      </c>
      <c r="E1007" s="5" t="s">
        <v>97</v>
      </c>
    </row>
    <row r="1008" customFormat="false" ht="11.25" hidden="false" customHeight="false" outlineLevel="0" collapsed="false">
      <c r="A1008" s="6" t="s">
        <v>2773</v>
      </c>
      <c r="B1008" s="5" t="n">
        <v>1.2</v>
      </c>
      <c r="C1008" s="5" t="s">
        <v>2772</v>
      </c>
      <c r="D1008" s="5" t="s">
        <v>2774</v>
      </c>
      <c r="E1008" s="5" t="s">
        <v>352</v>
      </c>
    </row>
    <row r="1009" customFormat="false" ht="11.25" hidden="false" customHeight="false" outlineLevel="0" collapsed="false">
      <c r="A1009" s="6" t="s">
        <v>2775</v>
      </c>
      <c r="B1009" s="5" t="n">
        <v>1.2</v>
      </c>
      <c r="C1009" s="5" t="s">
        <v>2776</v>
      </c>
      <c r="D1009" s="5" t="s">
        <v>2777</v>
      </c>
      <c r="E1009" s="5" t="s">
        <v>352</v>
      </c>
    </row>
    <row r="1010" customFormat="false" ht="11.25" hidden="false" customHeight="false" outlineLevel="0" collapsed="false">
      <c r="A1010" s="6" t="s">
        <v>2778</v>
      </c>
      <c r="B1010" s="5" t="n">
        <v>1.2</v>
      </c>
      <c r="C1010" s="5" t="s">
        <v>2779</v>
      </c>
      <c r="D1010" s="5" t="s">
        <v>97</v>
      </c>
      <c r="E1010" s="5" t="s">
        <v>97</v>
      </c>
    </row>
    <row r="1011" customFormat="false" ht="11.25" hidden="false" customHeight="false" outlineLevel="0" collapsed="false">
      <c r="A1011" s="6" t="s">
        <v>2780</v>
      </c>
      <c r="B1011" s="5" t="n">
        <v>1.2</v>
      </c>
      <c r="C1011" s="5" t="s">
        <v>2779</v>
      </c>
      <c r="D1011" s="5" t="s">
        <v>2781</v>
      </c>
      <c r="E1011" s="5" t="s">
        <v>352</v>
      </c>
    </row>
    <row r="1012" customFormat="false" ht="11.25" hidden="false" customHeight="false" outlineLevel="0" collapsed="false">
      <c r="A1012" s="6" t="s">
        <v>2782</v>
      </c>
      <c r="B1012" s="5" t="n">
        <v>1.2</v>
      </c>
      <c r="C1012" s="5" t="s">
        <v>2783</v>
      </c>
      <c r="D1012" s="5" t="s">
        <v>2784</v>
      </c>
      <c r="E1012" s="5" t="s">
        <v>352</v>
      </c>
    </row>
    <row r="1013" customFormat="false" ht="11.25" hidden="false" customHeight="false" outlineLevel="0" collapsed="false">
      <c r="A1013" s="6" t="s">
        <v>2785</v>
      </c>
      <c r="B1013" s="5" t="n">
        <v>1.2</v>
      </c>
      <c r="C1013" s="5" t="s">
        <v>2786</v>
      </c>
      <c r="D1013" s="5" t="s">
        <v>2787</v>
      </c>
      <c r="E1013" s="5" t="s">
        <v>352</v>
      </c>
    </row>
    <row r="1014" customFormat="false" ht="11.25" hidden="false" customHeight="false" outlineLevel="0" collapsed="false">
      <c r="A1014" s="6" t="s">
        <v>2788</v>
      </c>
      <c r="B1014" s="5" t="n">
        <v>1.2</v>
      </c>
      <c r="C1014" s="5" t="s">
        <v>2789</v>
      </c>
      <c r="D1014" s="5" t="s">
        <v>2787</v>
      </c>
      <c r="E1014" s="5" t="s">
        <v>352</v>
      </c>
    </row>
    <row r="1015" customFormat="false" ht="11.25" hidden="false" customHeight="false" outlineLevel="0" collapsed="false">
      <c r="A1015" s="6" t="s">
        <v>2790</v>
      </c>
      <c r="B1015" s="5" t="n">
        <v>1.2</v>
      </c>
      <c r="C1015" s="5" t="s">
        <v>2791</v>
      </c>
      <c r="D1015" s="5" t="s">
        <v>2792</v>
      </c>
      <c r="E1015" s="5" t="s">
        <v>352</v>
      </c>
    </row>
    <row r="1016" customFormat="false" ht="11.25" hidden="false" customHeight="false" outlineLevel="0" collapsed="false">
      <c r="A1016" s="6" t="s">
        <v>2793</v>
      </c>
      <c r="B1016" s="5" t="n">
        <v>1.2</v>
      </c>
      <c r="C1016" s="5" t="s">
        <v>2794</v>
      </c>
      <c r="D1016" s="5" t="s">
        <v>2795</v>
      </c>
      <c r="E1016" s="5" t="s">
        <v>352</v>
      </c>
    </row>
    <row r="1017" customFormat="false" ht="11.25" hidden="false" customHeight="false" outlineLevel="0" collapsed="false">
      <c r="A1017" s="6" t="s">
        <v>2796</v>
      </c>
      <c r="B1017" s="5" t="n">
        <v>1.2</v>
      </c>
      <c r="C1017" s="5" t="s">
        <v>2797</v>
      </c>
      <c r="D1017" s="5" t="s">
        <v>2798</v>
      </c>
      <c r="E1017" s="5" t="s">
        <v>352</v>
      </c>
    </row>
    <row r="1018" customFormat="false" ht="11.25" hidden="false" customHeight="false" outlineLevel="0" collapsed="false">
      <c r="A1018" s="6" t="s">
        <v>2799</v>
      </c>
      <c r="B1018" s="5" t="n">
        <v>1.2</v>
      </c>
      <c r="C1018" s="5" t="s">
        <v>2800</v>
      </c>
      <c r="D1018" s="5" t="s">
        <v>2801</v>
      </c>
      <c r="E1018" s="5" t="s">
        <v>352</v>
      </c>
    </row>
    <row r="1019" customFormat="false" ht="11.25" hidden="false" customHeight="false" outlineLevel="0" collapsed="false">
      <c r="A1019" s="6" t="s">
        <v>2802</v>
      </c>
      <c r="B1019" s="5" t="n">
        <v>1.2</v>
      </c>
      <c r="C1019" s="5" t="s">
        <v>2803</v>
      </c>
      <c r="D1019" s="5" t="s">
        <v>2804</v>
      </c>
      <c r="E1019" s="5" t="s">
        <v>352</v>
      </c>
    </row>
    <row r="1020" customFormat="false" ht="11.25" hidden="false" customHeight="false" outlineLevel="0" collapsed="false">
      <c r="A1020" s="6" t="s">
        <v>2805</v>
      </c>
      <c r="B1020" s="5" t="n">
        <v>1.2</v>
      </c>
      <c r="C1020" s="5" t="s">
        <v>2806</v>
      </c>
      <c r="D1020" s="5" t="s">
        <v>2807</v>
      </c>
      <c r="E1020" s="5" t="s">
        <v>352</v>
      </c>
    </row>
    <row r="1021" customFormat="false" ht="11.25" hidden="false" customHeight="false" outlineLevel="0" collapsed="false">
      <c r="A1021" s="6" t="s">
        <v>2808</v>
      </c>
      <c r="B1021" s="5" t="n">
        <v>1.2</v>
      </c>
      <c r="C1021" s="5" t="s">
        <v>2809</v>
      </c>
      <c r="D1021" s="5" t="s">
        <v>2810</v>
      </c>
      <c r="E1021" s="5" t="s">
        <v>352</v>
      </c>
    </row>
    <row r="1022" customFormat="false" ht="11.25" hidden="false" customHeight="false" outlineLevel="0" collapsed="false">
      <c r="A1022" s="6" t="s">
        <v>2811</v>
      </c>
      <c r="B1022" s="5" t="n">
        <v>1.2</v>
      </c>
      <c r="C1022" s="5" t="s">
        <v>2812</v>
      </c>
      <c r="D1022" s="5" t="s">
        <v>97</v>
      </c>
      <c r="E1022" s="5" t="s">
        <v>97</v>
      </c>
    </row>
    <row r="1023" customFormat="false" ht="11.25" hidden="false" customHeight="false" outlineLevel="0" collapsed="false">
      <c r="A1023" s="6" t="s">
        <v>2813</v>
      </c>
      <c r="B1023" s="5" t="n">
        <v>1.2</v>
      </c>
      <c r="C1023" s="5" t="s">
        <v>2814</v>
      </c>
      <c r="D1023" s="5" t="s">
        <v>2815</v>
      </c>
      <c r="E1023" s="5" t="s">
        <v>352</v>
      </c>
    </row>
    <row r="1024" customFormat="false" ht="11.25" hidden="false" customHeight="false" outlineLevel="0" collapsed="false">
      <c r="A1024" s="6" t="s">
        <v>2816</v>
      </c>
      <c r="B1024" s="5" t="n">
        <v>1.2</v>
      </c>
      <c r="C1024" s="5" t="s">
        <v>2817</v>
      </c>
      <c r="D1024" s="5" t="s">
        <v>2818</v>
      </c>
      <c r="E1024" s="5" t="s">
        <v>352</v>
      </c>
    </row>
    <row r="1025" customFormat="false" ht="11.25" hidden="false" customHeight="false" outlineLevel="0" collapsed="false">
      <c r="A1025" s="6" t="s">
        <v>2819</v>
      </c>
      <c r="B1025" s="5" t="n">
        <v>1.2</v>
      </c>
      <c r="C1025" s="5" t="s">
        <v>2820</v>
      </c>
      <c r="D1025" s="5" t="s">
        <v>2821</v>
      </c>
      <c r="E1025" s="5" t="s">
        <v>21</v>
      </c>
    </row>
    <row r="1026" customFormat="false" ht="11.25" hidden="false" customHeight="false" outlineLevel="0" collapsed="false">
      <c r="A1026" s="6" t="s">
        <v>2822</v>
      </c>
      <c r="B1026" s="5" t="n">
        <v>1.2</v>
      </c>
      <c r="C1026" s="5" t="s">
        <v>2823</v>
      </c>
      <c r="D1026" s="5" t="s">
        <v>2824</v>
      </c>
      <c r="E1026" s="5" t="s">
        <v>352</v>
      </c>
    </row>
    <row r="1027" customFormat="false" ht="11.25" hidden="false" customHeight="false" outlineLevel="0" collapsed="false">
      <c r="A1027" s="6" t="s">
        <v>2825</v>
      </c>
      <c r="B1027" s="5" t="n">
        <v>1.2</v>
      </c>
      <c r="C1027" s="5" t="s">
        <v>2826</v>
      </c>
      <c r="D1027" s="5" t="s">
        <v>2827</v>
      </c>
      <c r="E1027" s="5" t="s">
        <v>352</v>
      </c>
    </row>
    <row r="1028" customFormat="false" ht="11.25" hidden="false" customHeight="false" outlineLevel="0" collapsed="false">
      <c r="A1028" s="6" t="s">
        <v>2828</v>
      </c>
      <c r="B1028" s="5" t="n">
        <v>1.2</v>
      </c>
      <c r="C1028" s="5" t="s">
        <v>2829</v>
      </c>
      <c r="D1028" s="5" t="s">
        <v>2830</v>
      </c>
      <c r="E1028" s="5" t="s">
        <v>352</v>
      </c>
    </row>
    <row r="1029" customFormat="false" ht="11.25" hidden="false" customHeight="false" outlineLevel="0" collapsed="false">
      <c r="A1029" s="6" t="s">
        <v>2831</v>
      </c>
      <c r="B1029" s="5" t="n">
        <v>1.2</v>
      </c>
      <c r="C1029" s="5" t="s">
        <v>2829</v>
      </c>
      <c r="D1029" s="5" t="s">
        <v>2832</v>
      </c>
      <c r="E1029" s="5" t="s">
        <v>352</v>
      </c>
    </row>
    <row r="1030" customFormat="false" ht="11.25" hidden="false" customHeight="false" outlineLevel="0" collapsed="false">
      <c r="A1030" s="6" t="s">
        <v>2833</v>
      </c>
      <c r="B1030" s="5" t="n">
        <v>1.2</v>
      </c>
      <c r="C1030" s="5" t="s">
        <v>2834</v>
      </c>
      <c r="D1030" s="5" t="s">
        <v>97</v>
      </c>
      <c r="E1030" s="5" t="s">
        <v>97</v>
      </c>
    </row>
    <row r="1031" customFormat="false" ht="11.25" hidden="false" customHeight="false" outlineLevel="0" collapsed="false">
      <c r="A1031" s="6" t="s">
        <v>2835</v>
      </c>
      <c r="B1031" s="5" t="n">
        <v>1.2</v>
      </c>
      <c r="C1031" s="5" t="s">
        <v>2834</v>
      </c>
      <c r="D1031" s="5" t="s">
        <v>2836</v>
      </c>
      <c r="E1031" s="5" t="s">
        <v>352</v>
      </c>
    </row>
    <row r="1032" customFormat="false" ht="11.25" hidden="false" customHeight="false" outlineLevel="0" collapsed="false">
      <c r="A1032" s="6" t="s">
        <v>2837</v>
      </c>
      <c r="B1032" s="5" t="n">
        <v>1.2</v>
      </c>
      <c r="C1032" s="5" t="s">
        <v>2838</v>
      </c>
      <c r="D1032" s="5" t="s">
        <v>2839</v>
      </c>
      <c r="E1032" s="5" t="s">
        <v>352</v>
      </c>
    </row>
    <row r="1033" customFormat="false" ht="11.25" hidden="false" customHeight="false" outlineLevel="0" collapsed="false">
      <c r="A1033" s="6" t="s">
        <v>2840</v>
      </c>
      <c r="B1033" s="5" t="n">
        <v>1.2</v>
      </c>
      <c r="C1033" s="5" t="s">
        <v>2841</v>
      </c>
      <c r="D1033" s="5" t="s">
        <v>2842</v>
      </c>
      <c r="E1033" s="5" t="s">
        <v>352</v>
      </c>
    </row>
    <row r="1034" customFormat="false" ht="11.25" hidden="false" customHeight="false" outlineLevel="0" collapsed="false">
      <c r="A1034" s="6" t="s">
        <v>2843</v>
      </c>
      <c r="B1034" s="5" t="n">
        <v>1.2</v>
      </c>
      <c r="C1034" s="5" t="s">
        <v>2844</v>
      </c>
      <c r="D1034" s="5" t="s">
        <v>97</v>
      </c>
      <c r="E1034" s="5" t="s">
        <v>97</v>
      </c>
    </row>
    <row r="1035" customFormat="false" ht="11.25" hidden="false" customHeight="false" outlineLevel="0" collapsed="false">
      <c r="A1035" s="6" t="s">
        <v>2845</v>
      </c>
      <c r="B1035" s="5" t="n">
        <v>1.2</v>
      </c>
      <c r="C1035" s="5" t="s">
        <v>2846</v>
      </c>
      <c r="D1035" s="5" t="s">
        <v>97</v>
      </c>
      <c r="E1035" s="5" t="s">
        <v>97</v>
      </c>
    </row>
    <row r="1036" customFormat="false" ht="11.25" hidden="false" customHeight="false" outlineLevel="0" collapsed="false">
      <c r="A1036" s="6" t="s">
        <v>2847</v>
      </c>
      <c r="B1036" s="5" t="n">
        <v>1.2</v>
      </c>
      <c r="C1036" s="5" t="s">
        <v>2846</v>
      </c>
      <c r="D1036" s="5" t="s">
        <v>2848</v>
      </c>
      <c r="E1036" s="5" t="s">
        <v>352</v>
      </c>
    </row>
    <row r="1037" customFormat="false" ht="11.25" hidden="false" customHeight="false" outlineLevel="0" collapsed="false">
      <c r="A1037" s="6" t="s">
        <v>2849</v>
      </c>
      <c r="B1037" s="5" t="n">
        <v>1.2</v>
      </c>
      <c r="C1037" s="5" t="s">
        <v>2850</v>
      </c>
      <c r="D1037" s="5" t="s">
        <v>2851</v>
      </c>
      <c r="E1037" s="5" t="s">
        <v>352</v>
      </c>
    </row>
    <row r="1038" customFormat="false" ht="11.25" hidden="false" customHeight="false" outlineLevel="0" collapsed="false">
      <c r="A1038" s="6" t="s">
        <v>2852</v>
      </c>
      <c r="B1038" s="5" t="n">
        <v>1.2</v>
      </c>
      <c r="C1038" s="5" t="s">
        <v>2853</v>
      </c>
      <c r="D1038" s="5" t="s">
        <v>2854</v>
      </c>
      <c r="E1038" s="5" t="s">
        <v>352</v>
      </c>
    </row>
    <row r="1039" customFormat="false" ht="11.25" hidden="false" customHeight="false" outlineLevel="0" collapsed="false">
      <c r="A1039" s="6" t="s">
        <v>2855</v>
      </c>
      <c r="B1039" s="5" t="n">
        <v>1.2</v>
      </c>
      <c r="C1039" s="5" t="s">
        <v>2856</v>
      </c>
      <c r="D1039" s="5" t="s">
        <v>2839</v>
      </c>
      <c r="E1039" s="5" t="s">
        <v>352</v>
      </c>
    </row>
    <row r="1040" customFormat="false" ht="11.25" hidden="false" customHeight="false" outlineLevel="0" collapsed="false">
      <c r="A1040" s="6" t="s">
        <v>2857</v>
      </c>
      <c r="B1040" s="5" t="n">
        <v>1.2</v>
      </c>
      <c r="C1040" s="5" t="s">
        <v>2858</v>
      </c>
      <c r="D1040" s="5" t="s">
        <v>2859</v>
      </c>
      <c r="E1040" s="5" t="s">
        <v>352</v>
      </c>
    </row>
    <row r="1041" customFormat="false" ht="11.25" hidden="false" customHeight="false" outlineLevel="0" collapsed="false">
      <c r="A1041" s="6" t="s">
        <v>2860</v>
      </c>
      <c r="B1041" s="5" t="n">
        <v>1.2</v>
      </c>
      <c r="C1041" s="5" t="s">
        <v>2861</v>
      </c>
      <c r="D1041" s="5" t="s">
        <v>2862</v>
      </c>
      <c r="E1041" s="5" t="s">
        <v>352</v>
      </c>
    </row>
    <row r="1042" customFormat="false" ht="11.25" hidden="false" customHeight="false" outlineLevel="0" collapsed="false">
      <c r="A1042" s="6" t="s">
        <v>2863</v>
      </c>
      <c r="B1042" s="5" t="n">
        <v>1.2</v>
      </c>
      <c r="C1042" s="5" t="s">
        <v>2861</v>
      </c>
      <c r="D1042" s="5" t="s">
        <v>2864</v>
      </c>
      <c r="E1042" s="5" t="s">
        <v>352</v>
      </c>
    </row>
    <row r="1043" customFormat="false" ht="11.25" hidden="false" customHeight="false" outlineLevel="0" collapsed="false">
      <c r="A1043" s="6" t="s">
        <v>2865</v>
      </c>
      <c r="B1043" s="5" t="n">
        <v>1.2</v>
      </c>
      <c r="C1043" s="5" t="s">
        <v>2866</v>
      </c>
      <c r="D1043" s="5" t="s">
        <v>2867</v>
      </c>
      <c r="E1043" s="5" t="s">
        <v>352</v>
      </c>
    </row>
    <row r="1044" customFormat="false" ht="11.25" hidden="false" customHeight="false" outlineLevel="0" collapsed="false">
      <c r="A1044" s="6" t="s">
        <v>2868</v>
      </c>
      <c r="B1044" s="5" t="n">
        <v>1.2</v>
      </c>
      <c r="C1044" s="5" t="s">
        <v>2869</v>
      </c>
      <c r="D1044" s="5" t="s">
        <v>2870</v>
      </c>
      <c r="E1044" s="5" t="s">
        <v>352</v>
      </c>
    </row>
    <row r="1045" customFormat="false" ht="11.25" hidden="false" customHeight="false" outlineLevel="0" collapsed="false">
      <c r="A1045" s="6" t="s">
        <v>2871</v>
      </c>
      <c r="B1045" s="5" t="n">
        <v>1.2</v>
      </c>
      <c r="C1045" s="5" t="s">
        <v>2872</v>
      </c>
      <c r="D1045" s="5" t="s">
        <v>2873</v>
      </c>
      <c r="E1045" s="5" t="s">
        <v>352</v>
      </c>
    </row>
    <row r="1046" customFormat="false" ht="11.25" hidden="false" customHeight="false" outlineLevel="0" collapsed="false">
      <c r="A1046" s="6" t="s">
        <v>2874</v>
      </c>
      <c r="B1046" s="5" t="n">
        <v>1.2</v>
      </c>
      <c r="C1046" s="5" t="s">
        <v>2875</v>
      </c>
      <c r="D1046" s="5" t="s">
        <v>2873</v>
      </c>
      <c r="E1046" s="5" t="s">
        <v>352</v>
      </c>
    </row>
    <row r="1047" customFormat="false" ht="11.25" hidden="false" customHeight="false" outlineLevel="0" collapsed="false">
      <c r="A1047" s="6" t="s">
        <v>2876</v>
      </c>
      <c r="B1047" s="5" t="n">
        <v>1.2</v>
      </c>
      <c r="C1047" s="5" t="s">
        <v>2877</v>
      </c>
      <c r="D1047" s="5" t="s">
        <v>2878</v>
      </c>
      <c r="E1047" s="5" t="s">
        <v>352</v>
      </c>
    </row>
    <row r="1048" customFormat="false" ht="11.25" hidden="false" customHeight="false" outlineLevel="0" collapsed="false">
      <c r="A1048" s="6" t="s">
        <v>2879</v>
      </c>
      <c r="B1048" s="5" t="n">
        <v>1.2</v>
      </c>
      <c r="C1048" s="5" t="s">
        <v>2880</v>
      </c>
      <c r="D1048" s="5" t="s">
        <v>2881</v>
      </c>
      <c r="E1048" s="5" t="s">
        <v>352</v>
      </c>
    </row>
    <row r="1049" customFormat="false" ht="11.25" hidden="false" customHeight="false" outlineLevel="0" collapsed="false">
      <c r="A1049" s="6" t="s">
        <v>2882</v>
      </c>
      <c r="B1049" s="5" t="n">
        <v>1.2</v>
      </c>
      <c r="C1049" s="5" t="s">
        <v>2883</v>
      </c>
      <c r="D1049" s="5" t="s">
        <v>2884</v>
      </c>
      <c r="E1049" s="5" t="s">
        <v>352</v>
      </c>
    </row>
    <row r="1050" customFormat="false" ht="11.25" hidden="false" customHeight="false" outlineLevel="0" collapsed="false">
      <c r="A1050" s="6" t="s">
        <v>2885</v>
      </c>
      <c r="B1050" s="5" t="n">
        <v>1.2</v>
      </c>
      <c r="C1050" s="5" t="s">
        <v>2886</v>
      </c>
      <c r="D1050" s="5" t="s">
        <v>2862</v>
      </c>
      <c r="E1050" s="5" t="s">
        <v>352</v>
      </c>
    </row>
    <row r="1051" customFormat="false" ht="11.25" hidden="false" customHeight="false" outlineLevel="0" collapsed="false">
      <c r="A1051" s="6" t="s">
        <v>2887</v>
      </c>
      <c r="B1051" s="5" t="n">
        <v>1.2</v>
      </c>
      <c r="C1051" s="5" t="s">
        <v>2888</v>
      </c>
      <c r="D1051" s="5" t="s">
        <v>2889</v>
      </c>
      <c r="E1051" s="5" t="s">
        <v>352</v>
      </c>
    </row>
    <row r="1052" customFormat="false" ht="11.25" hidden="false" customHeight="false" outlineLevel="0" collapsed="false">
      <c r="A1052" s="6" t="s">
        <v>2890</v>
      </c>
      <c r="B1052" s="5" t="n">
        <v>1.2</v>
      </c>
      <c r="C1052" s="5" t="s">
        <v>2891</v>
      </c>
      <c r="D1052" s="5" t="s">
        <v>2892</v>
      </c>
      <c r="E1052" s="5" t="s">
        <v>352</v>
      </c>
    </row>
    <row r="1053" customFormat="false" ht="11.25" hidden="false" customHeight="false" outlineLevel="0" collapsed="false">
      <c r="A1053" s="6" t="s">
        <v>2893</v>
      </c>
      <c r="B1053" s="5" t="n">
        <v>1.2</v>
      </c>
      <c r="C1053" s="5" t="s">
        <v>2894</v>
      </c>
      <c r="D1053" s="5" t="s">
        <v>2895</v>
      </c>
      <c r="E1053" s="5" t="s">
        <v>352</v>
      </c>
    </row>
    <row r="1054" customFormat="false" ht="11.25" hidden="false" customHeight="false" outlineLevel="0" collapsed="false">
      <c r="A1054" s="6" t="s">
        <v>2896</v>
      </c>
      <c r="B1054" s="5" t="n">
        <v>1.2</v>
      </c>
      <c r="C1054" s="5" t="s">
        <v>2897</v>
      </c>
      <c r="D1054" s="5" t="s">
        <v>2898</v>
      </c>
      <c r="E1054" s="5" t="s">
        <v>352</v>
      </c>
    </row>
    <row r="1055" customFormat="false" ht="11.25" hidden="false" customHeight="false" outlineLevel="0" collapsed="false">
      <c r="A1055" s="6" t="s">
        <v>2899</v>
      </c>
      <c r="B1055" s="5" t="n">
        <v>1.2</v>
      </c>
      <c r="C1055" s="5" t="s">
        <v>2900</v>
      </c>
      <c r="D1055" s="5" t="s">
        <v>2859</v>
      </c>
      <c r="E1055" s="5" t="s">
        <v>352</v>
      </c>
    </row>
    <row r="1056" customFormat="false" ht="11.25" hidden="false" customHeight="false" outlineLevel="0" collapsed="false">
      <c r="A1056" s="6" t="s">
        <v>2901</v>
      </c>
      <c r="B1056" s="5" t="n">
        <v>1.2</v>
      </c>
      <c r="C1056" s="5" t="s">
        <v>2902</v>
      </c>
      <c r="D1056" s="5" t="s">
        <v>2903</v>
      </c>
      <c r="E1056" s="5" t="s">
        <v>352</v>
      </c>
    </row>
    <row r="1057" customFormat="false" ht="11.25" hidden="false" customHeight="false" outlineLevel="0" collapsed="false">
      <c r="A1057" s="6" t="s">
        <v>2904</v>
      </c>
      <c r="B1057" s="5" t="n">
        <v>1.2</v>
      </c>
      <c r="C1057" s="5" t="s">
        <v>2905</v>
      </c>
      <c r="D1057" s="5" t="s">
        <v>2906</v>
      </c>
      <c r="E1057" s="5" t="s">
        <v>352</v>
      </c>
    </row>
    <row r="1058" customFormat="false" ht="11.25" hidden="false" customHeight="false" outlineLevel="0" collapsed="false">
      <c r="A1058" s="6" t="s">
        <v>2907</v>
      </c>
      <c r="B1058" s="5" t="n">
        <v>1.2</v>
      </c>
      <c r="C1058" s="5" t="s">
        <v>2905</v>
      </c>
      <c r="D1058" s="5" t="s">
        <v>2906</v>
      </c>
      <c r="E1058" s="5" t="s">
        <v>352</v>
      </c>
    </row>
    <row r="1059" customFormat="false" ht="11.25" hidden="false" customHeight="false" outlineLevel="0" collapsed="false">
      <c r="A1059" s="6" t="s">
        <v>2908</v>
      </c>
      <c r="B1059" s="5" t="n">
        <v>1.2</v>
      </c>
      <c r="C1059" s="5" t="s">
        <v>2909</v>
      </c>
      <c r="D1059" s="5" t="s">
        <v>2910</v>
      </c>
      <c r="E1059" s="5" t="s">
        <v>352</v>
      </c>
    </row>
    <row r="1060" customFormat="false" ht="11.25" hidden="false" customHeight="false" outlineLevel="0" collapsed="false">
      <c r="A1060" s="6" t="s">
        <v>2911</v>
      </c>
      <c r="B1060" s="5" t="n">
        <v>1.2</v>
      </c>
      <c r="C1060" s="5" t="s">
        <v>2912</v>
      </c>
      <c r="D1060" s="5" t="s">
        <v>2913</v>
      </c>
      <c r="E1060" s="5" t="s">
        <v>352</v>
      </c>
    </row>
    <row r="1061" customFormat="false" ht="11.25" hidden="false" customHeight="false" outlineLevel="0" collapsed="false">
      <c r="A1061" s="5" t="s">
        <v>2914</v>
      </c>
      <c r="B1061" s="5" t="n">
        <v>1.2</v>
      </c>
      <c r="C1061" s="5" t="s">
        <v>2915</v>
      </c>
      <c r="D1061" s="5" t="s">
        <v>2916</v>
      </c>
      <c r="E1061" s="5" t="s">
        <v>352</v>
      </c>
    </row>
    <row r="1062" customFormat="false" ht="11.25" hidden="false" customHeight="false" outlineLevel="0" collapsed="false">
      <c r="A1062" s="5" t="s">
        <v>2917</v>
      </c>
      <c r="B1062" s="5" t="n">
        <v>2</v>
      </c>
      <c r="C1062" s="5" t="s">
        <v>7</v>
      </c>
      <c r="D1062" s="5" t="s">
        <v>2918</v>
      </c>
      <c r="E1062" s="5" t="s">
        <v>2919</v>
      </c>
    </row>
    <row r="1063" customFormat="false" ht="11.25" hidden="false" customHeight="false" outlineLevel="0" collapsed="false">
      <c r="A1063" s="5" t="s">
        <v>2920</v>
      </c>
      <c r="B1063" s="5" t="n">
        <v>2</v>
      </c>
      <c r="C1063" s="5" t="s">
        <v>2921</v>
      </c>
      <c r="D1063" s="5" t="s">
        <v>2922</v>
      </c>
      <c r="E1063" s="5" t="s">
        <v>2919</v>
      </c>
    </row>
    <row r="1064" customFormat="false" ht="11.25" hidden="false" customHeight="false" outlineLevel="0" collapsed="false">
      <c r="A1064" s="5" t="s">
        <v>2923</v>
      </c>
      <c r="B1064" s="5" t="n">
        <v>2</v>
      </c>
      <c r="C1064" s="5" t="s">
        <v>2924</v>
      </c>
      <c r="D1064" s="5" t="s">
        <v>2925</v>
      </c>
      <c r="E1064" s="5" t="s">
        <v>2919</v>
      </c>
    </row>
    <row r="1065" customFormat="false" ht="11.25" hidden="false" customHeight="false" outlineLevel="0" collapsed="false">
      <c r="A1065" s="5" t="s">
        <v>2926</v>
      </c>
      <c r="B1065" s="5" t="n">
        <v>2</v>
      </c>
      <c r="C1065" s="5" t="s">
        <v>2927</v>
      </c>
      <c r="D1065" s="5" t="s">
        <v>97</v>
      </c>
      <c r="E1065" s="5" t="s">
        <v>97</v>
      </c>
    </row>
    <row r="1066" customFormat="false" ht="11.25" hidden="false" customHeight="false" outlineLevel="0" collapsed="false">
      <c r="A1066" s="5" t="s">
        <v>2928</v>
      </c>
      <c r="B1066" s="5" t="n">
        <v>2</v>
      </c>
      <c r="C1066" s="5" t="s">
        <v>2929</v>
      </c>
      <c r="D1066" s="5" t="s">
        <v>2930</v>
      </c>
      <c r="E1066" s="5" t="s">
        <v>2919</v>
      </c>
    </row>
    <row r="1067" customFormat="false" ht="11.25" hidden="false" customHeight="false" outlineLevel="0" collapsed="false">
      <c r="A1067" s="5" t="s">
        <v>2931</v>
      </c>
      <c r="B1067" s="5" t="n">
        <v>2</v>
      </c>
      <c r="C1067" s="5" t="s">
        <v>2932</v>
      </c>
      <c r="D1067" s="5" t="s">
        <v>2933</v>
      </c>
      <c r="E1067" s="5" t="s">
        <v>2919</v>
      </c>
    </row>
    <row r="1068" customFormat="false" ht="11.25" hidden="false" customHeight="false" outlineLevel="0" collapsed="false">
      <c r="A1068" s="5" t="s">
        <v>2934</v>
      </c>
      <c r="B1068" s="5" t="n">
        <v>2</v>
      </c>
      <c r="C1068" s="5" t="s">
        <v>2935</v>
      </c>
      <c r="D1068" s="5" t="s">
        <v>2936</v>
      </c>
      <c r="E1068" s="5" t="s">
        <v>2919</v>
      </c>
    </row>
    <row r="1069" customFormat="false" ht="11.25" hidden="false" customHeight="false" outlineLevel="0" collapsed="false">
      <c r="A1069" s="5" t="s">
        <v>2937</v>
      </c>
      <c r="B1069" s="5" t="n">
        <v>2</v>
      </c>
      <c r="C1069" s="5" t="s">
        <v>2938</v>
      </c>
      <c r="D1069" s="5" t="s">
        <v>2939</v>
      </c>
      <c r="E1069" s="5" t="s">
        <v>2919</v>
      </c>
    </row>
    <row r="1070" customFormat="false" ht="11.25" hidden="false" customHeight="false" outlineLevel="0" collapsed="false">
      <c r="A1070" s="5" t="s">
        <v>2940</v>
      </c>
      <c r="B1070" s="5" t="n">
        <v>2</v>
      </c>
      <c r="C1070" s="5" t="s">
        <v>2941</v>
      </c>
      <c r="D1070" s="5" t="s">
        <v>2942</v>
      </c>
      <c r="E1070" s="5" t="s">
        <v>2919</v>
      </c>
    </row>
    <row r="1071" customFormat="false" ht="11.25" hidden="false" customHeight="false" outlineLevel="0" collapsed="false">
      <c r="A1071" s="5" t="s">
        <v>2943</v>
      </c>
      <c r="B1071" s="5" t="n">
        <v>2</v>
      </c>
      <c r="C1071" s="5" t="s">
        <v>2944</v>
      </c>
      <c r="D1071" s="5" t="s">
        <v>2945</v>
      </c>
      <c r="E1071" s="5" t="s">
        <v>2919</v>
      </c>
    </row>
    <row r="1072" customFormat="false" ht="11.25" hidden="false" customHeight="false" outlineLevel="0" collapsed="false">
      <c r="A1072" s="5" t="s">
        <v>2946</v>
      </c>
      <c r="B1072" s="5" t="n">
        <v>2</v>
      </c>
      <c r="C1072" s="5" t="s">
        <v>2947</v>
      </c>
      <c r="D1072" s="5" t="s">
        <v>2948</v>
      </c>
      <c r="E1072" s="5" t="s">
        <v>2919</v>
      </c>
    </row>
    <row r="1073" customFormat="false" ht="11.25" hidden="false" customHeight="false" outlineLevel="0" collapsed="false">
      <c r="A1073" s="5" t="s">
        <v>2949</v>
      </c>
      <c r="B1073" s="5" t="n">
        <v>2</v>
      </c>
      <c r="C1073" s="5" t="s">
        <v>2950</v>
      </c>
      <c r="D1073" s="5" t="s">
        <v>2951</v>
      </c>
      <c r="E1073" s="5" t="s">
        <v>2919</v>
      </c>
    </row>
    <row r="1074" customFormat="false" ht="11.25" hidden="false" customHeight="false" outlineLevel="0" collapsed="false">
      <c r="A1074" s="5" t="s">
        <v>2952</v>
      </c>
      <c r="B1074" s="5" t="n">
        <v>2</v>
      </c>
      <c r="C1074" s="5" t="s">
        <v>2953</v>
      </c>
      <c r="D1074" s="5" t="s">
        <v>2954</v>
      </c>
      <c r="E1074" s="5" t="s">
        <v>2919</v>
      </c>
    </row>
    <row r="1075" customFormat="false" ht="11.25" hidden="false" customHeight="false" outlineLevel="0" collapsed="false">
      <c r="A1075" s="5" t="s">
        <v>2955</v>
      </c>
      <c r="B1075" s="5" t="n">
        <v>2</v>
      </c>
      <c r="C1075" s="5" t="s">
        <v>2956</v>
      </c>
      <c r="D1075" s="5" t="s">
        <v>2957</v>
      </c>
      <c r="E1075" s="5" t="s">
        <v>2919</v>
      </c>
    </row>
    <row r="1076" customFormat="false" ht="11.25" hidden="false" customHeight="false" outlineLevel="0" collapsed="false">
      <c r="A1076" s="5" t="s">
        <v>2958</v>
      </c>
      <c r="B1076" s="5" t="n">
        <v>2</v>
      </c>
      <c r="C1076" s="5" t="s">
        <v>2959</v>
      </c>
      <c r="D1076" s="5" t="s">
        <v>2960</v>
      </c>
      <c r="E1076" s="5" t="s">
        <v>2919</v>
      </c>
    </row>
    <row r="1077" customFormat="false" ht="11.25" hidden="false" customHeight="false" outlineLevel="0" collapsed="false">
      <c r="A1077" s="5" t="s">
        <v>2961</v>
      </c>
      <c r="B1077" s="5" t="n">
        <v>2</v>
      </c>
      <c r="C1077" s="5" t="s">
        <v>2962</v>
      </c>
      <c r="D1077" s="5" t="s">
        <v>2960</v>
      </c>
      <c r="E1077" s="5" t="s">
        <v>2919</v>
      </c>
    </row>
    <row r="1078" customFormat="false" ht="11.25" hidden="false" customHeight="false" outlineLevel="0" collapsed="false">
      <c r="A1078" s="5" t="s">
        <v>2963</v>
      </c>
      <c r="B1078" s="5" t="n">
        <v>2</v>
      </c>
      <c r="C1078" s="5" t="s">
        <v>2964</v>
      </c>
      <c r="D1078" s="5" t="s">
        <v>2965</v>
      </c>
      <c r="E1078" s="5" t="s">
        <v>2919</v>
      </c>
    </row>
    <row r="1079" customFormat="false" ht="11.25" hidden="false" customHeight="false" outlineLevel="0" collapsed="false">
      <c r="A1079" s="5" t="s">
        <v>2966</v>
      </c>
      <c r="B1079" s="5" t="n">
        <v>2</v>
      </c>
      <c r="C1079" s="5" t="s">
        <v>2967</v>
      </c>
      <c r="D1079" s="5" t="s">
        <v>97</v>
      </c>
      <c r="E1079" s="5" t="s">
        <v>97</v>
      </c>
    </row>
    <row r="1080" customFormat="false" ht="11.25" hidden="false" customHeight="false" outlineLevel="0" collapsed="false">
      <c r="A1080" s="5" t="s">
        <v>2968</v>
      </c>
      <c r="B1080" s="5" t="n">
        <v>2</v>
      </c>
      <c r="C1080" s="5" t="s">
        <v>2969</v>
      </c>
      <c r="D1080" s="5" t="s">
        <v>2970</v>
      </c>
      <c r="E1080" s="5" t="s">
        <v>2919</v>
      </c>
    </row>
    <row r="1081" customFormat="false" ht="11.25" hidden="false" customHeight="false" outlineLevel="0" collapsed="false">
      <c r="A1081" s="5" t="s">
        <v>2971</v>
      </c>
      <c r="B1081" s="5" t="n">
        <v>2</v>
      </c>
      <c r="C1081" s="5" t="s">
        <v>2972</v>
      </c>
      <c r="D1081" s="5" t="s">
        <v>2973</v>
      </c>
      <c r="E1081" s="5" t="s">
        <v>2919</v>
      </c>
    </row>
    <row r="1082" customFormat="false" ht="11.25" hidden="false" customHeight="false" outlineLevel="0" collapsed="false">
      <c r="A1082" s="5" t="s">
        <v>2974</v>
      </c>
      <c r="B1082" s="5" t="n">
        <v>2</v>
      </c>
      <c r="C1082" s="5" t="s">
        <v>2975</v>
      </c>
      <c r="D1082" s="5" t="s">
        <v>2976</v>
      </c>
      <c r="E1082" s="5" t="s">
        <v>2919</v>
      </c>
    </row>
    <row r="1083" customFormat="false" ht="11.25" hidden="false" customHeight="false" outlineLevel="0" collapsed="false">
      <c r="A1083" s="5" t="s">
        <v>2977</v>
      </c>
      <c r="B1083" s="5" t="n">
        <v>2</v>
      </c>
      <c r="C1083" s="5" t="s">
        <v>2978</v>
      </c>
      <c r="D1083" s="5" t="s">
        <v>97</v>
      </c>
      <c r="E1083" s="5" t="s">
        <v>97</v>
      </c>
    </row>
    <row r="1084" customFormat="false" ht="11.25" hidden="false" customHeight="false" outlineLevel="0" collapsed="false">
      <c r="A1084" s="5" t="s">
        <v>2979</v>
      </c>
      <c r="B1084" s="5" t="n">
        <v>2</v>
      </c>
      <c r="C1084" s="5" t="s">
        <v>2980</v>
      </c>
      <c r="D1084" s="5" t="s">
        <v>2981</v>
      </c>
      <c r="E1084" s="5" t="s">
        <v>2919</v>
      </c>
    </row>
    <row r="1085" customFormat="false" ht="11.25" hidden="false" customHeight="false" outlineLevel="0" collapsed="false">
      <c r="A1085" s="5" t="s">
        <v>2982</v>
      </c>
      <c r="B1085" s="5" t="n">
        <v>2</v>
      </c>
      <c r="C1085" s="5" t="s">
        <v>2983</v>
      </c>
      <c r="D1085" s="5" t="s">
        <v>2984</v>
      </c>
      <c r="E1085" s="5" t="s">
        <v>2919</v>
      </c>
    </row>
    <row r="1086" customFormat="false" ht="11.25" hidden="false" customHeight="false" outlineLevel="0" collapsed="false">
      <c r="A1086" s="5" t="s">
        <v>2985</v>
      </c>
      <c r="B1086" s="5" t="n">
        <v>2</v>
      </c>
      <c r="C1086" s="5" t="s">
        <v>2986</v>
      </c>
      <c r="D1086" s="5" t="s">
        <v>2987</v>
      </c>
      <c r="E1086" s="5" t="s">
        <v>2919</v>
      </c>
    </row>
    <row r="1087" customFormat="false" ht="11.25" hidden="false" customHeight="false" outlineLevel="0" collapsed="false">
      <c r="A1087" s="5" t="s">
        <v>2988</v>
      </c>
      <c r="B1087" s="5" t="n">
        <v>2</v>
      </c>
      <c r="C1087" s="5" t="s">
        <v>2989</v>
      </c>
      <c r="D1087" s="5" t="s">
        <v>2990</v>
      </c>
      <c r="E1087" s="5" t="s">
        <v>2919</v>
      </c>
    </row>
    <row r="1088" customFormat="false" ht="11.25" hidden="false" customHeight="false" outlineLevel="0" collapsed="false">
      <c r="A1088" s="5" t="s">
        <v>2991</v>
      </c>
      <c r="B1088" s="5" t="n">
        <v>2</v>
      </c>
      <c r="C1088" s="5" t="s">
        <v>2992</v>
      </c>
      <c r="D1088" s="5" t="s">
        <v>2993</v>
      </c>
      <c r="E1088" s="5" t="s">
        <v>2919</v>
      </c>
    </row>
    <row r="1089" customFormat="false" ht="11.25" hidden="false" customHeight="false" outlineLevel="0" collapsed="false">
      <c r="A1089" s="5" t="s">
        <v>2994</v>
      </c>
      <c r="B1089" s="5" t="n">
        <v>2</v>
      </c>
      <c r="C1089" s="5" t="s">
        <v>2995</v>
      </c>
      <c r="D1089" s="5" t="s">
        <v>2996</v>
      </c>
      <c r="E1089" s="5" t="s">
        <v>2919</v>
      </c>
    </row>
    <row r="1090" customFormat="false" ht="11.25" hidden="false" customHeight="false" outlineLevel="0" collapsed="false">
      <c r="A1090" s="5" t="s">
        <v>2997</v>
      </c>
      <c r="B1090" s="5" t="n">
        <v>2</v>
      </c>
      <c r="C1090" s="5" t="s">
        <v>2995</v>
      </c>
      <c r="D1090" s="5" t="s">
        <v>2998</v>
      </c>
      <c r="E1090" s="5" t="s">
        <v>2919</v>
      </c>
    </row>
    <row r="1091" customFormat="false" ht="11.25" hidden="false" customHeight="false" outlineLevel="0" collapsed="false">
      <c r="A1091" s="5" t="s">
        <v>2999</v>
      </c>
      <c r="B1091" s="5" t="n">
        <v>2</v>
      </c>
      <c r="C1091" s="5" t="s">
        <v>3000</v>
      </c>
      <c r="D1091" s="5" t="s">
        <v>3001</v>
      </c>
      <c r="E1091" s="5" t="s">
        <v>2919</v>
      </c>
    </row>
    <row r="1092" customFormat="false" ht="11.25" hidden="false" customHeight="false" outlineLevel="0" collapsed="false">
      <c r="A1092" s="5" t="s">
        <v>3002</v>
      </c>
      <c r="B1092" s="5" t="n">
        <v>2</v>
      </c>
      <c r="C1092" s="5" t="s">
        <v>3003</v>
      </c>
      <c r="D1092" s="5" t="s">
        <v>3004</v>
      </c>
      <c r="E1092" s="5" t="s">
        <v>2919</v>
      </c>
    </row>
    <row r="1093" customFormat="false" ht="11.25" hidden="false" customHeight="false" outlineLevel="0" collapsed="false">
      <c r="A1093" s="5" t="s">
        <v>3005</v>
      </c>
      <c r="B1093" s="5" t="n">
        <v>2</v>
      </c>
      <c r="C1093" s="5" t="s">
        <v>3006</v>
      </c>
      <c r="D1093" s="5" t="s">
        <v>97</v>
      </c>
      <c r="E1093" s="5" t="s">
        <v>97</v>
      </c>
    </row>
    <row r="1094" customFormat="false" ht="11.25" hidden="false" customHeight="false" outlineLevel="0" collapsed="false">
      <c r="A1094" s="5" t="s">
        <v>3007</v>
      </c>
      <c r="B1094" s="5" t="n">
        <v>2</v>
      </c>
      <c r="C1094" s="5" t="s">
        <v>3006</v>
      </c>
      <c r="D1094" s="5" t="s">
        <v>3008</v>
      </c>
      <c r="E1094" s="5" t="s">
        <v>2919</v>
      </c>
    </row>
    <row r="1095" customFormat="false" ht="11.25" hidden="false" customHeight="false" outlineLevel="0" collapsed="false">
      <c r="A1095" s="5" t="s">
        <v>3009</v>
      </c>
      <c r="B1095" s="5" t="n">
        <v>2</v>
      </c>
      <c r="C1095" s="5" t="s">
        <v>3010</v>
      </c>
      <c r="D1095" s="5" t="s">
        <v>3011</v>
      </c>
      <c r="E1095" s="5" t="s">
        <v>2919</v>
      </c>
    </row>
    <row r="1096" customFormat="false" ht="11.25" hidden="false" customHeight="false" outlineLevel="0" collapsed="false">
      <c r="A1096" s="5" t="s">
        <v>3012</v>
      </c>
      <c r="B1096" s="5" t="n">
        <v>2</v>
      </c>
      <c r="C1096" s="5" t="s">
        <v>3013</v>
      </c>
      <c r="D1096" s="5" t="s">
        <v>3014</v>
      </c>
      <c r="E1096" s="5" t="s">
        <v>2919</v>
      </c>
    </row>
    <row r="1097" customFormat="false" ht="11.25" hidden="false" customHeight="false" outlineLevel="0" collapsed="false">
      <c r="A1097" s="5" t="s">
        <v>3015</v>
      </c>
      <c r="B1097" s="5" t="n">
        <v>2</v>
      </c>
      <c r="C1097" s="5" t="s">
        <v>3016</v>
      </c>
      <c r="D1097" s="5" t="s">
        <v>97</v>
      </c>
      <c r="E1097" s="5" t="s">
        <v>97</v>
      </c>
    </row>
    <row r="1098" customFormat="false" ht="11.25" hidden="false" customHeight="false" outlineLevel="0" collapsed="false">
      <c r="A1098" s="5" t="s">
        <v>3017</v>
      </c>
      <c r="B1098" s="5" t="n">
        <v>2</v>
      </c>
      <c r="C1098" s="5" t="s">
        <v>3018</v>
      </c>
      <c r="D1098" s="5" t="s">
        <v>3019</v>
      </c>
      <c r="E1098" s="5" t="s">
        <v>2919</v>
      </c>
    </row>
    <row r="1099" customFormat="false" ht="11.25" hidden="false" customHeight="false" outlineLevel="0" collapsed="false">
      <c r="A1099" s="5" t="s">
        <v>3020</v>
      </c>
      <c r="B1099" s="5" t="n">
        <v>2</v>
      </c>
      <c r="C1099" s="5" t="s">
        <v>3021</v>
      </c>
      <c r="D1099" s="5" t="s">
        <v>3022</v>
      </c>
      <c r="E1099" s="5" t="s">
        <v>2919</v>
      </c>
    </row>
    <row r="1100" customFormat="false" ht="11.25" hidden="false" customHeight="false" outlineLevel="0" collapsed="false">
      <c r="A1100" s="5" t="s">
        <v>3023</v>
      </c>
      <c r="B1100" s="5" t="n">
        <v>2</v>
      </c>
      <c r="C1100" s="5" t="s">
        <v>3024</v>
      </c>
      <c r="D1100" s="5" t="s">
        <v>3025</v>
      </c>
      <c r="E1100" s="5" t="s">
        <v>2919</v>
      </c>
    </row>
    <row r="1101" customFormat="false" ht="11.25" hidden="false" customHeight="false" outlineLevel="0" collapsed="false">
      <c r="A1101" s="5" t="s">
        <v>3026</v>
      </c>
      <c r="B1101" s="5" t="n">
        <v>2</v>
      </c>
      <c r="C1101" s="5" t="s">
        <v>3027</v>
      </c>
      <c r="D1101" s="5" t="s">
        <v>3028</v>
      </c>
      <c r="E1101" s="5" t="s">
        <v>2919</v>
      </c>
    </row>
    <row r="1102" customFormat="false" ht="11.25" hidden="false" customHeight="false" outlineLevel="0" collapsed="false">
      <c r="A1102" s="5" t="s">
        <v>3029</v>
      </c>
      <c r="B1102" s="5" t="n">
        <v>2</v>
      </c>
      <c r="C1102" s="5" t="s">
        <v>3030</v>
      </c>
      <c r="D1102" s="5" t="s">
        <v>2998</v>
      </c>
      <c r="E1102" s="5" t="s">
        <v>2919</v>
      </c>
    </row>
    <row r="1103" customFormat="false" ht="11.25" hidden="false" customHeight="false" outlineLevel="0" collapsed="false">
      <c r="A1103" s="5" t="s">
        <v>3031</v>
      </c>
      <c r="B1103" s="5" t="n">
        <v>2</v>
      </c>
      <c r="C1103" s="5" t="s">
        <v>3032</v>
      </c>
      <c r="D1103" s="5" t="s">
        <v>97</v>
      </c>
      <c r="E1103" s="5" t="s">
        <v>97</v>
      </c>
    </row>
    <row r="1104" customFormat="false" ht="11.25" hidden="false" customHeight="false" outlineLevel="0" collapsed="false">
      <c r="A1104" s="5" t="s">
        <v>3033</v>
      </c>
      <c r="B1104" s="5" t="n">
        <v>2</v>
      </c>
      <c r="C1104" s="5" t="s">
        <v>3034</v>
      </c>
      <c r="D1104" s="5" t="s">
        <v>3035</v>
      </c>
      <c r="E1104" s="5" t="s">
        <v>2919</v>
      </c>
    </row>
    <row r="1105" customFormat="false" ht="11.25" hidden="false" customHeight="false" outlineLevel="0" collapsed="false">
      <c r="A1105" s="5" t="s">
        <v>3036</v>
      </c>
      <c r="B1105" s="5" t="n">
        <v>2</v>
      </c>
      <c r="C1105" s="5" t="s">
        <v>3037</v>
      </c>
      <c r="D1105" s="5" t="s">
        <v>3038</v>
      </c>
      <c r="E1105" s="5" t="s">
        <v>2919</v>
      </c>
    </row>
    <row r="1106" customFormat="false" ht="11.25" hidden="false" customHeight="false" outlineLevel="0" collapsed="false">
      <c r="A1106" s="5" t="s">
        <v>3039</v>
      </c>
      <c r="B1106" s="5" t="n">
        <v>2</v>
      </c>
      <c r="C1106" s="5" t="s">
        <v>3040</v>
      </c>
      <c r="D1106" s="5" t="s">
        <v>97</v>
      </c>
      <c r="E1106" s="5" t="s">
        <v>97</v>
      </c>
    </row>
    <row r="1107" customFormat="false" ht="11.25" hidden="false" customHeight="false" outlineLevel="0" collapsed="false">
      <c r="A1107" s="5" t="s">
        <v>3041</v>
      </c>
      <c r="B1107" s="5" t="n">
        <v>2</v>
      </c>
      <c r="C1107" s="5" t="s">
        <v>3042</v>
      </c>
      <c r="D1107" s="5" t="s">
        <v>3043</v>
      </c>
      <c r="E1107" s="5" t="s">
        <v>2919</v>
      </c>
    </row>
    <row r="1108" customFormat="false" ht="11.25" hidden="false" customHeight="false" outlineLevel="0" collapsed="false">
      <c r="A1108" s="5" t="s">
        <v>3044</v>
      </c>
      <c r="B1108" s="5" t="n">
        <v>2</v>
      </c>
      <c r="C1108" s="5" t="s">
        <v>3045</v>
      </c>
      <c r="D1108" s="5" t="s">
        <v>3046</v>
      </c>
      <c r="E1108" s="5" t="s">
        <v>2919</v>
      </c>
    </row>
    <row r="1109" customFormat="false" ht="11.25" hidden="false" customHeight="false" outlineLevel="0" collapsed="false">
      <c r="A1109" s="5" t="s">
        <v>3047</v>
      </c>
      <c r="B1109" s="5" t="n">
        <v>2</v>
      </c>
      <c r="C1109" s="5" t="s">
        <v>3048</v>
      </c>
      <c r="D1109" s="5" t="s">
        <v>3049</v>
      </c>
      <c r="E1109" s="5" t="s">
        <v>2919</v>
      </c>
    </row>
    <row r="1110" customFormat="false" ht="11.25" hidden="false" customHeight="false" outlineLevel="0" collapsed="false">
      <c r="A1110" s="5" t="s">
        <v>3050</v>
      </c>
      <c r="B1110" s="5" t="n">
        <v>2</v>
      </c>
      <c r="C1110" s="5" t="s">
        <v>3051</v>
      </c>
      <c r="D1110" s="5" t="s">
        <v>3052</v>
      </c>
      <c r="E1110" s="5" t="s">
        <v>2919</v>
      </c>
    </row>
    <row r="1111" customFormat="false" ht="11.25" hidden="false" customHeight="false" outlineLevel="0" collapsed="false">
      <c r="A1111" s="5" t="s">
        <v>3053</v>
      </c>
      <c r="B1111" s="5" t="n">
        <v>2</v>
      </c>
      <c r="C1111" s="5" t="s">
        <v>3054</v>
      </c>
      <c r="D1111" s="5" t="s">
        <v>3055</v>
      </c>
      <c r="E1111" s="5" t="s">
        <v>2919</v>
      </c>
    </row>
    <row r="1112" customFormat="false" ht="11.25" hidden="false" customHeight="false" outlineLevel="0" collapsed="false">
      <c r="A1112" s="5" t="s">
        <v>3056</v>
      </c>
      <c r="B1112" s="5" t="n">
        <v>2</v>
      </c>
      <c r="C1112" s="5" t="s">
        <v>3057</v>
      </c>
      <c r="D1112" s="5" t="s">
        <v>3058</v>
      </c>
      <c r="E1112" s="5" t="s">
        <v>2919</v>
      </c>
    </row>
    <row r="1113" customFormat="false" ht="11.25" hidden="false" customHeight="false" outlineLevel="0" collapsed="false">
      <c r="A1113" s="5" t="s">
        <v>3059</v>
      </c>
      <c r="B1113" s="5" t="n">
        <v>2</v>
      </c>
      <c r="C1113" s="5" t="s">
        <v>3060</v>
      </c>
      <c r="D1113" s="5" t="s">
        <v>3061</v>
      </c>
      <c r="E1113" s="5" t="s">
        <v>2919</v>
      </c>
    </row>
    <row r="1114" customFormat="false" ht="11.25" hidden="false" customHeight="false" outlineLevel="0" collapsed="false">
      <c r="A1114" s="5" t="s">
        <v>3062</v>
      </c>
      <c r="B1114" s="5" t="n">
        <v>2</v>
      </c>
      <c r="C1114" s="5" t="s">
        <v>3063</v>
      </c>
      <c r="D1114" s="5" t="s">
        <v>3064</v>
      </c>
      <c r="E1114" s="5" t="s">
        <v>21</v>
      </c>
    </row>
    <row r="1115" customFormat="false" ht="11.25" hidden="false" customHeight="false" outlineLevel="0" collapsed="false">
      <c r="A1115" s="5" t="s">
        <v>3065</v>
      </c>
      <c r="B1115" s="5" t="n">
        <v>2</v>
      </c>
      <c r="C1115" s="5" t="s">
        <v>3066</v>
      </c>
      <c r="D1115" s="5" t="s">
        <v>3067</v>
      </c>
      <c r="E1115" s="5" t="s">
        <v>2919</v>
      </c>
    </row>
    <row r="1116" customFormat="false" ht="11.25" hidden="false" customHeight="false" outlineLevel="0" collapsed="false">
      <c r="A1116" s="5" t="s">
        <v>3068</v>
      </c>
      <c r="B1116" s="5" t="n">
        <v>2</v>
      </c>
      <c r="C1116" s="5" t="s">
        <v>3069</v>
      </c>
      <c r="D1116" s="5" t="s">
        <v>3070</v>
      </c>
      <c r="E1116" s="5" t="s">
        <v>2919</v>
      </c>
    </row>
    <row r="1117" customFormat="false" ht="11.25" hidden="false" customHeight="false" outlineLevel="0" collapsed="false">
      <c r="A1117" s="5" t="s">
        <v>3071</v>
      </c>
      <c r="B1117" s="5" t="n">
        <v>2</v>
      </c>
      <c r="C1117" s="5" t="s">
        <v>3072</v>
      </c>
      <c r="D1117" s="5" t="s">
        <v>3073</v>
      </c>
      <c r="E1117" s="5" t="s">
        <v>2919</v>
      </c>
    </row>
    <row r="1118" customFormat="false" ht="11.25" hidden="false" customHeight="false" outlineLevel="0" collapsed="false">
      <c r="A1118" s="5" t="s">
        <v>3074</v>
      </c>
      <c r="B1118" s="5" t="n">
        <v>2</v>
      </c>
      <c r="C1118" s="5" t="s">
        <v>3075</v>
      </c>
      <c r="D1118" s="5" t="s">
        <v>3076</v>
      </c>
      <c r="E1118" s="5" t="s">
        <v>2919</v>
      </c>
    </row>
    <row r="1119" customFormat="false" ht="11.25" hidden="false" customHeight="false" outlineLevel="0" collapsed="false">
      <c r="A1119" s="5" t="s">
        <v>3077</v>
      </c>
      <c r="B1119" s="5" t="n">
        <v>2</v>
      </c>
      <c r="C1119" s="5" t="s">
        <v>3078</v>
      </c>
      <c r="D1119" s="5" t="s">
        <v>3079</v>
      </c>
      <c r="E1119" s="5" t="s">
        <v>2919</v>
      </c>
    </row>
    <row r="1120" customFormat="false" ht="11.25" hidden="false" customHeight="false" outlineLevel="0" collapsed="false">
      <c r="A1120" s="5" t="s">
        <v>3080</v>
      </c>
      <c r="B1120" s="5" t="n">
        <v>2</v>
      </c>
      <c r="C1120" s="5" t="s">
        <v>3081</v>
      </c>
      <c r="D1120" s="5" t="s">
        <v>97</v>
      </c>
      <c r="E1120" s="5" t="s">
        <v>97</v>
      </c>
    </row>
    <row r="1121" customFormat="false" ht="11.25" hidden="false" customHeight="false" outlineLevel="0" collapsed="false">
      <c r="A1121" s="5" t="s">
        <v>3082</v>
      </c>
      <c r="B1121" s="5" t="n">
        <v>2</v>
      </c>
      <c r="C1121" s="5" t="s">
        <v>3083</v>
      </c>
      <c r="D1121" s="5" t="s">
        <v>3084</v>
      </c>
      <c r="E1121" s="5" t="s">
        <v>2919</v>
      </c>
    </row>
    <row r="1122" customFormat="false" ht="11.25" hidden="false" customHeight="false" outlineLevel="0" collapsed="false">
      <c r="A1122" s="5" t="s">
        <v>3085</v>
      </c>
      <c r="B1122" s="5" t="n">
        <v>2</v>
      </c>
      <c r="C1122" s="5" t="s">
        <v>3086</v>
      </c>
      <c r="D1122" s="5" t="s">
        <v>3087</v>
      </c>
      <c r="E1122" s="5" t="s">
        <v>2919</v>
      </c>
    </row>
    <row r="1123" customFormat="false" ht="11.25" hidden="false" customHeight="false" outlineLevel="0" collapsed="false">
      <c r="A1123" s="5" t="s">
        <v>3088</v>
      </c>
      <c r="B1123" s="5" t="n">
        <v>2</v>
      </c>
      <c r="C1123" s="5" t="s">
        <v>3089</v>
      </c>
      <c r="D1123" s="5" t="s">
        <v>3090</v>
      </c>
      <c r="E1123" s="5" t="s">
        <v>2919</v>
      </c>
    </row>
    <row r="1124" customFormat="false" ht="11.25" hidden="false" customHeight="false" outlineLevel="0" collapsed="false">
      <c r="A1124" s="5" t="s">
        <v>3091</v>
      </c>
      <c r="B1124" s="5" t="n">
        <v>2</v>
      </c>
      <c r="C1124" s="5" t="s">
        <v>3092</v>
      </c>
      <c r="D1124" s="5" t="s">
        <v>3093</v>
      </c>
      <c r="E1124" s="5" t="s">
        <v>2919</v>
      </c>
    </row>
    <row r="1125" customFormat="false" ht="11.25" hidden="false" customHeight="false" outlineLevel="0" collapsed="false">
      <c r="A1125" s="5" t="s">
        <v>3094</v>
      </c>
      <c r="B1125" s="5" t="n">
        <v>2</v>
      </c>
      <c r="C1125" s="5" t="s">
        <v>3095</v>
      </c>
      <c r="D1125" s="5" t="s">
        <v>3096</v>
      </c>
      <c r="E1125" s="5" t="s">
        <v>2919</v>
      </c>
    </row>
    <row r="1126" customFormat="false" ht="11.25" hidden="false" customHeight="false" outlineLevel="0" collapsed="false">
      <c r="A1126" s="5" t="s">
        <v>3097</v>
      </c>
      <c r="B1126" s="5" t="n">
        <v>2</v>
      </c>
      <c r="C1126" s="5" t="s">
        <v>3098</v>
      </c>
      <c r="D1126" s="5" t="s">
        <v>3099</v>
      </c>
      <c r="E1126" s="5" t="s">
        <v>2919</v>
      </c>
    </row>
    <row r="1127" customFormat="false" ht="11.25" hidden="false" customHeight="false" outlineLevel="0" collapsed="false">
      <c r="A1127" s="5" t="s">
        <v>3100</v>
      </c>
      <c r="B1127" s="5" t="n">
        <v>2</v>
      </c>
      <c r="C1127" s="5" t="s">
        <v>3101</v>
      </c>
      <c r="D1127" s="5" t="s">
        <v>3102</v>
      </c>
      <c r="E1127" s="5" t="s">
        <v>2919</v>
      </c>
    </row>
    <row r="1128" customFormat="false" ht="11.25" hidden="false" customHeight="false" outlineLevel="0" collapsed="false">
      <c r="A1128" s="5" t="s">
        <v>3103</v>
      </c>
      <c r="B1128" s="5" t="n">
        <v>2</v>
      </c>
      <c r="C1128" s="5" t="s">
        <v>3104</v>
      </c>
      <c r="D1128" s="5" t="s">
        <v>3105</v>
      </c>
      <c r="E1128" s="5" t="s">
        <v>2919</v>
      </c>
    </row>
    <row r="1129" customFormat="false" ht="11.25" hidden="false" customHeight="false" outlineLevel="0" collapsed="false">
      <c r="A1129" s="5" t="s">
        <v>3106</v>
      </c>
      <c r="B1129" s="5" t="n">
        <v>2</v>
      </c>
      <c r="C1129" s="5" t="s">
        <v>3107</v>
      </c>
      <c r="D1129" s="5" t="s">
        <v>3108</v>
      </c>
      <c r="E1129" s="5" t="s">
        <v>2919</v>
      </c>
    </row>
    <row r="1130" customFormat="false" ht="11.25" hidden="false" customHeight="false" outlineLevel="0" collapsed="false">
      <c r="A1130" s="5" t="s">
        <v>3109</v>
      </c>
      <c r="B1130" s="5" t="n">
        <v>2</v>
      </c>
      <c r="C1130" s="5" t="s">
        <v>3110</v>
      </c>
      <c r="D1130" s="5" t="s">
        <v>3111</v>
      </c>
      <c r="E1130" s="5" t="s">
        <v>2919</v>
      </c>
    </row>
    <row r="1131" customFormat="false" ht="11.25" hidden="false" customHeight="false" outlineLevel="0" collapsed="false">
      <c r="A1131" s="5" t="s">
        <v>3112</v>
      </c>
      <c r="B1131" s="5" t="n">
        <v>2</v>
      </c>
      <c r="C1131" s="5" t="s">
        <v>3113</v>
      </c>
      <c r="D1131" s="5" t="s">
        <v>3114</v>
      </c>
      <c r="E1131" s="5" t="s">
        <v>2919</v>
      </c>
    </row>
    <row r="1132" customFormat="false" ht="11.25" hidden="false" customHeight="false" outlineLevel="0" collapsed="false">
      <c r="A1132" s="5" t="s">
        <v>3115</v>
      </c>
      <c r="B1132" s="5" t="n">
        <v>2</v>
      </c>
      <c r="C1132" s="5" t="s">
        <v>3116</v>
      </c>
      <c r="D1132" s="5" t="s">
        <v>3114</v>
      </c>
      <c r="E1132" s="5" t="s">
        <v>2919</v>
      </c>
    </row>
    <row r="1133" customFormat="false" ht="11.25" hidden="false" customHeight="false" outlineLevel="0" collapsed="false">
      <c r="A1133" s="5" t="s">
        <v>3117</v>
      </c>
      <c r="B1133" s="5" t="n">
        <v>2</v>
      </c>
      <c r="C1133" s="5" t="s">
        <v>3118</v>
      </c>
      <c r="D1133" s="5" t="s">
        <v>3119</v>
      </c>
      <c r="E1133" s="5" t="s">
        <v>2919</v>
      </c>
    </row>
    <row r="1134" customFormat="false" ht="11.25" hidden="false" customHeight="false" outlineLevel="0" collapsed="false">
      <c r="A1134" s="5" t="s">
        <v>3120</v>
      </c>
      <c r="B1134" s="5" t="n">
        <v>2</v>
      </c>
      <c r="C1134" s="5" t="s">
        <v>3121</v>
      </c>
      <c r="D1134" s="5" t="s">
        <v>3093</v>
      </c>
      <c r="E1134" s="5" t="s">
        <v>2919</v>
      </c>
    </row>
    <row r="1135" customFormat="false" ht="11.25" hidden="false" customHeight="false" outlineLevel="0" collapsed="false">
      <c r="A1135" s="5" t="s">
        <v>3122</v>
      </c>
      <c r="B1135" s="5" t="n">
        <v>2</v>
      </c>
      <c r="C1135" s="5" t="s">
        <v>3123</v>
      </c>
      <c r="D1135" s="5" t="s">
        <v>3124</v>
      </c>
      <c r="E1135" s="5" t="s">
        <v>2919</v>
      </c>
    </row>
    <row r="1136" customFormat="false" ht="11.25" hidden="false" customHeight="false" outlineLevel="0" collapsed="false">
      <c r="A1136" s="5" t="s">
        <v>3125</v>
      </c>
      <c r="B1136" s="5" t="n">
        <v>2</v>
      </c>
      <c r="C1136" s="5" t="s">
        <v>3126</v>
      </c>
      <c r="D1136" s="5" t="s">
        <v>3127</v>
      </c>
      <c r="E1136" s="5" t="s">
        <v>2919</v>
      </c>
    </row>
    <row r="1137" customFormat="false" ht="11.25" hidden="false" customHeight="false" outlineLevel="0" collapsed="false">
      <c r="A1137" s="5" t="s">
        <v>3128</v>
      </c>
      <c r="B1137" s="5" t="n">
        <v>2</v>
      </c>
      <c r="C1137" s="5" t="s">
        <v>3129</v>
      </c>
      <c r="D1137" s="5" t="s">
        <v>97</v>
      </c>
      <c r="E1137" s="5" t="s">
        <v>97</v>
      </c>
    </row>
    <row r="1138" customFormat="false" ht="11.25" hidden="false" customHeight="false" outlineLevel="0" collapsed="false">
      <c r="A1138" s="5" t="s">
        <v>3130</v>
      </c>
      <c r="B1138" s="5" t="n">
        <v>2</v>
      </c>
      <c r="C1138" s="5" t="s">
        <v>3131</v>
      </c>
      <c r="D1138" s="5" t="s">
        <v>3132</v>
      </c>
      <c r="E1138" s="5" t="s">
        <v>2919</v>
      </c>
    </row>
    <row r="1139" customFormat="false" ht="11.25" hidden="false" customHeight="false" outlineLevel="0" collapsed="false">
      <c r="A1139" s="5" t="s">
        <v>3133</v>
      </c>
      <c r="B1139" s="5" t="n">
        <v>2</v>
      </c>
      <c r="C1139" s="5" t="s">
        <v>3134</v>
      </c>
      <c r="D1139" s="5" t="s">
        <v>3135</v>
      </c>
      <c r="E1139" s="5" t="s">
        <v>2919</v>
      </c>
    </row>
    <row r="1140" customFormat="false" ht="11.25" hidden="false" customHeight="false" outlineLevel="0" collapsed="false">
      <c r="A1140" s="5" t="s">
        <v>3136</v>
      </c>
      <c r="B1140" s="5" t="n">
        <v>2</v>
      </c>
      <c r="C1140" s="5" t="s">
        <v>3137</v>
      </c>
      <c r="D1140" s="5" t="s">
        <v>3138</v>
      </c>
      <c r="E1140" s="5" t="s">
        <v>2919</v>
      </c>
    </row>
    <row r="1141" customFormat="false" ht="11.25" hidden="false" customHeight="false" outlineLevel="0" collapsed="false">
      <c r="A1141" s="5" t="s">
        <v>3139</v>
      </c>
      <c r="B1141" s="5" t="n">
        <v>2</v>
      </c>
      <c r="C1141" s="5" t="s">
        <v>3140</v>
      </c>
      <c r="D1141" s="5" t="s">
        <v>3141</v>
      </c>
      <c r="E1141" s="5" t="s">
        <v>2919</v>
      </c>
    </row>
    <row r="1142" customFormat="false" ht="11.25" hidden="false" customHeight="false" outlineLevel="0" collapsed="false">
      <c r="A1142" s="5" t="s">
        <v>3142</v>
      </c>
      <c r="B1142" s="5" t="n">
        <v>2</v>
      </c>
      <c r="C1142" s="5" t="s">
        <v>3143</v>
      </c>
      <c r="D1142" s="5" t="s">
        <v>97</v>
      </c>
      <c r="E1142" s="5" t="s">
        <v>97</v>
      </c>
    </row>
    <row r="1143" customFormat="false" ht="11.25" hidden="false" customHeight="false" outlineLevel="0" collapsed="false">
      <c r="A1143" s="5" t="s">
        <v>3144</v>
      </c>
      <c r="B1143" s="5" t="n">
        <v>2</v>
      </c>
      <c r="C1143" s="5" t="s">
        <v>3145</v>
      </c>
      <c r="D1143" s="5" t="s">
        <v>3146</v>
      </c>
      <c r="E1143" s="5" t="s">
        <v>2919</v>
      </c>
    </row>
    <row r="1144" customFormat="false" ht="11.25" hidden="false" customHeight="false" outlineLevel="0" collapsed="false">
      <c r="A1144" s="5" t="s">
        <v>3147</v>
      </c>
      <c r="B1144" s="5" t="n">
        <v>2</v>
      </c>
      <c r="C1144" s="5" t="s">
        <v>3148</v>
      </c>
      <c r="D1144" s="5" t="s">
        <v>3149</v>
      </c>
      <c r="E1144" s="5" t="s">
        <v>2919</v>
      </c>
    </row>
    <row r="1145" customFormat="false" ht="11.25" hidden="false" customHeight="false" outlineLevel="0" collapsed="false">
      <c r="A1145" s="5" t="s">
        <v>3150</v>
      </c>
      <c r="B1145" s="5" t="n">
        <v>2</v>
      </c>
      <c r="C1145" s="5" t="s">
        <v>3148</v>
      </c>
      <c r="D1145" s="5" t="s">
        <v>3149</v>
      </c>
      <c r="E1145" s="5" t="s">
        <v>2919</v>
      </c>
    </row>
    <row r="1146" customFormat="false" ht="11.25" hidden="false" customHeight="false" outlineLevel="0" collapsed="false">
      <c r="A1146" s="5" t="s">
        <v>3151</v>
      </c>
      <c r="B1146" s="5" t="n">
        <v>2</v>
      </c>
      <c r="C1146" s="5" t="s">
        <v>3152</v>
      </c>
      <c r="D1146" s="5" t="s">
        <v>3149</v>
      </c>
      <c r="E1146" s="5" t="s">
        <v>2919</v>
      </c>
    </row>
    <row r="1147" customFormat="false" ht="11.25" hidden="false" customHeight="false" outlineLevel="0" collapsed="false">
      <c r="A1147" s="5" t="s">
        <v>3153</v>
      </c>
      <c r="B1147" s="5" t="n">
        <v>2</v>
      </c>
      <c r="C1147" s="5" t="s">
        <v>3154</v>
      </c>
      <c r="D1147" s="5" t="s">
        <v>3155</v>
      </c>
      <c r="E1147" s="5" t="s">
        <v>2919</v>
      </c>
    </row>
    <row r="1148" customFormat="false" ht="11.25" hidden="false" customHeight="false" outlineLevel="0" collapsed="false">
      <c r="A1148" s="5" t="s">
        <v>3156</v>
      </c>
      <c r="B1148" s="5" t="n">
        <v>2</v>
      </c>
      <c r="C1148" s="5" t="s">
        <v>3157</v>
      </c>
      <c r="D1148" s="5" t="s">
        <v>3158</v>
      </c>
      <c r="E1148" s="5" t="s">
        <v>2919</v>
      </c>
    </row>
    <row r="1149" customFormat="false" ht="11.25" hidden="false" customHeight="false" outlineLevel="0" collapsed="false">
      <c r="A1149" s="5" t="s">
        <v>3159</v>
      </c>
      <c r="B1149" s="5" t="n">
        <v>2</v>
      </c>
      <c r="C1149" s="5" t="s">
        <v>3160</v>
      </c>
      <c r="D1149" s="5" t="s">
        <v>3161</v>
      </c>
      <c r="E1149" s="5" t="s">
        <v>2919</v>
      </c>
    </row>
    <row r="1150" customFormat="false" ht="11.25" hidden="false" customHeight="false" outlineLevel="0" collapsed="false">
      <c r="A1150" s="5" t="s">
        <v>3162</v>
      </c>
      <c r="B1150" s="5" t="n">
        <v>2</v>
      </c>
      <c r="C1150" s="5" t="s">
        <v>3163</v>
      </c>
      <c r="D1150" s="5" t="s">
        <v>3164</v>
      </c>
      <c r="E1150" s="5" t="s">
        <v>2919</v>
      </c>
    </row>
    <row r="1151" customFormat="false" ht="11.25" hidden="false" customHeight="false" outlineLevel="0" collapsed="false">
      <c r="A1151" s="5" t="s">
        <v>3165</v>
      </c>
      <c r="B1151" s="5" t="n">
        <v>2</v>
      </c>
      <c r="C1151" s="5" t="s">
        <v>3166</v>
      </c>
      <c r="D1151" s="5" t="s">
        <v>3167</v>
      </c>
      <c r="E1151" s="5" t="s">
        <v>2919</v>
      </c>
    </row>
    <row r="1152" customFormat="false" ht="11.25" hidden="false" customHeight="false" outlineLevel="0" collapsed="false">
      <c r="A1152" s="5" t="s">
        <v>3168</v>
      </c>
      <c r="B1152" s="5" t="n">
        <v>2</v>
      </c>
      <c r="C1152" s="5" t="s">
        <v>3169</v>
      </c>
      <c r="D1152" s="5" t="s">
        <v>3170</v>
      </c>
      <c r="E1152" s="5" t="s">
        <v>2919</v>
      </c>
    </row>
    <row r="1153" customFormat="false" ht="11.25" hidden="false" customHeight="false" outlineLevel="0" collapsed="false">
      <c r="A1153" s="5" t="s">
        <v>3171</v>
      </c>
      <c r="B1153" s="5" t="n">
        <v>2</v>
      </c>
      <c r="C1153" s="5" t="s">
        <v>3172</v>
      </c>
      <c r="D1153" s="5" t="s">
        <v>3173</v>
      </c>
      <c r="E1153" s="5" t="s">
        <v>2919</v>
      </c>
    </row>
    <row r="1154" customFormat="false" ht="11.25" hidden="false" customHeight="false" outlineLevel="0" collapsed="false">
      <c r="A1154" s="5" t="s">
        <v>3174</v>
      </c>
      <c r="B1154" s="5" t="n">
        <v>2</v>
      </c>
      <c r="C1154" s="5" t="s">
        <v>3175</v>
      </c>
      <c r="D1154" s="5" t="s">
        <v>3176</v>
      </c>
      <c r="E1154" s="5" t="s">
        <v>2919</v>
      </c>
    </row>
    <row r="1155" customFormat="false" ht="11.25" hidden="false" customHeight="false" outlineLevel="0" collapsed="false">
      <c r="A1155" s="5" t="s">
        <v>3177</v>
      </c>
      <c r="B1155" s="5" t="n">
        <v>2</v>
      </c>
      <c r="C1155" s="5" t="s">
        <v>3178</v>
      </c>
      <c r="D1155" s="5" t="s">
        <v>3179</v>
      </c>
      <c r="E1155" s="5" t="s">
        <v>21</v>
      </c>
    </row>
    <row r="1156" customFormat="false" ht="11.25" hidden="false" customHeight="false" outlineLevel="0" collapsed="false">
      <c r="A1156" s="5" t="s">
        <v>3180</v>
      </c>
      <c r="B1156" s="5" t="n">
        <v>2</v>
      </c>
      <c r="C1156" s="5" t="s">
        <v>3181</v>
      </c>
      <c r="D1156" s="5" t="s">
        <v>3182</v>
      </c>
      <c r="E1156" s="5" t="s">
        <v>2919</v>
      </c>
    </row>
    <row r="1157" customFormat="false" ht="11.25" hidden="false" customHeight="false" outlineLevel="0" collapsed="false">
      <c r="A1157" s="5" t="s">
        <v>3183</v>
      </c>
      <c r="B1157" s="5" t="n">
        <v>2</v>
      </c>
      <c r="C1157" s="5" t="s">
        <v>3184</v>
      </c>
      <c r="D1157" s="5" t="s">
        <v>3185</v>
      </c>
      <c r="E1157" s="5" t="s">
        <v>2919</v>
      </c>
    </row>
    <row r="1158" customFormat="false" ht="11.25" hidden="false" customHeight="false" outlineLevel="0" collapsed="false">
      <c r="A1158" s="5" t="s">
        <v>3186</v>
      </c>
      <c r="B1158" s="5" t="n">
        <v>2</v>
      </c>
      <c r="C1158" s="5" t="s">
        <v>3187</v>
      </c>
      <c r="D1158" s="5" t="s">
        <v>3173</v>
      </c>
      <c r="E1158" s="5" t="s">
        <v>2919</v>
      </c>
    </row>
    <row r="1159" customFormat="false" ht="11.25" hidden="false" customHeight="false" outlineLevel="0" collapsed="false">
      <c r="A1159" s="5" t="s">
        <v>3188</v>
      </c>
      <c r="B1159" s="5" t="n">
        <v>2</v>
      </c>
      <c r="C1159" s="5" t="s">
        <v>3189</v>
      </c>
      <c r="D1159" s="5" t="s">
        <v>97</v>
      </c>
      <c r="E1159" s="5" t="s">
        <v>97</v>
      </c>
    </row>
    <row r="1160" customFormat="false" ht="11.25" hidden="false" customHeight="false" outlineLevel="0" collapsed="false">
      <c r="A1160" s="5" t="s">
        <v>3190</v>
      </c>
      <c r="B1160" s="5" t="n">
        <v>2</v>
      </c>
      <c r="C1160" s="5" t="s">
        <v>3189</v>
      </c>
      <c r="D1160" s="5" t="s">
        <v>3191</v>
      </c>
      <c r="E1160" s="5" t="s">
        <v>2919</v>
      </c>
    </row>
    <row r="1161" customFormat="false" ht="11.25" hidden="false" customHeight="false" outlineLevel="0" collapsed="false">
      <c r="A1161" s="5" t="s">
        <v>3192</v>
      </c>
      <c r="B1161" s="5" t="n">
        <v>2</v>
      </c>
      <c r="C1161" s="5" t="s">
        <v>3193</v>
      </c>
      <c r="D1161" s="5" t="s">
        <v>3194</v>
      </c>
      <c r="E1161" s="5" t="s">
        <v>2919</v>
      </c>
    </row>
    <row r="1162" customFormat="false" ht="11.25" hidden="false" customHeight="false" outlineLevel="0" collapsed="false">
      <c r="A1162" s="5" t="s">
        <v>3195</v>
      </c>
      <c r="B1162" s="5" t="n">
        <v>2</v>
      </c>
      <c r="C1162" s="5" t="s">
        <v>3196</v>
      </c>
      <c r="D1162" s="5" t="s">
        <v>3197</v>
      </c>
      <c r="E1162" s="5" t="s">
        <v>2919</v>
      </c>
    </row>
    <row r="1163" customFormat="false" ht="11.25" hidden="false" customHeight="false" outlineLevel="0" collapsed="false">
      <c r="A1163" s="5" t="s">
        <v>3198</v>
      </c>
      <c r="B1163" s="5" t="n">
        <v>2</v>
      </c>
      <c r="C1163" s="5" t="s">
        <v>3199</v>
      </c>
      <c r="D1163" s="5" t="s">
        <v>97</v>
      </c>
      <c r="E1163" s="5" t="s">
        <v>97</v>
      </c>
    </row>
    <row r="1164" customFormat="false" ht="11.25" hidden="false" customHeight="false" outlineLevel="0" collapsed="false">
      <c r="A1164" s="5" t="s">
        <v>3200</v>
      </c>
      <c r="B1164" s="5" t="n">
        <v>2</v>
      </c>
      <c r="C1164" s="5" t="s">
        <v>3201</v>
      </c>
      <c r="D1164" s="5" t="s">
        <v>3202</v>
      </c>
      <c r="E1164" s="5" t="s">
        <v>21</v>
      </c>
    </row>
    <row r="1165" customFormat="false" ht="11.25" hidden="false" customHeight="false" outlineLevel="0" collapsed="false">
      <c r="A1165" s="5" t="s">
        <v>3203</v>
      </c>
      <c r="B1165" s="5" t="n">
        <v>2</v>
      </c>
      <c r="C1165" s="5" t="s">
        <v>3204</v>
      </c>
      <c r="D1165" s="5" t="s">
        <v>3205</v>
      </c>
      <c r="E1165" s="5" t="s">
        <v>21</v>
      </c>
    </row>
    <row r="1166" customFormat="false" ht="11.25" hidden="false" customHeight="false" outlineLevel="0" collapsed="false">
      <c r="A1166" s="5" t="s">
        <v>3206</v>
      </c>
      <c r="B1166" s="5" t="n">
        <v>2</v>
      </c>
      <c r="C1166" s="5" t="s">
        <v>3207</v>
      </c>
      <c r="D1166" s="5" t="s">
        <v>3208</v>
      </c>
      <c r="E1166" s="5" t="s">
        <v>2919</v>
      </c>
    </row>
    <row r="1167" customFormat="false" ht="11.25" hidden="false" customHeight="false" outlineLevel="0" collapsed="false">
      <c r="A1167" s="5" t="s">
        <v>3209</v>
      </c>
      <c r="B1167" s="5" t="n">
        <v>2</v>
      </c>
      <c r="C1167" s="5" t="s">
        <v>3210</v>
      </c>
      <c r="D1167" s="5" t="s">
        <v>3211</v>
      </c>
      <c r="E1167" s="5" t="s">
        <v>2919</v>
      </c>
    </row>
    <row r="1168" customFormat="false" ht="11.25" hidden="false" customHeight="false" outlineLevel="0" collapsed="false">
      <c r="A1168" s="5" t="s">
        <v>3212</v>
      </c>
      <c r="B1168" s="5" t="n">
        <v>2</v>
      </c>
      <c r="C1168" s="5" t="s">
        <v>3210</v>
      </c>
      <c r="D1168" s="5" t="s">
        <v>3211</v>
      </c>
      <c r="E1168" s="5" t="s">
        <v>2919</v>
      </c>
    </row>
    <row r="1169" customFormat="false" ht="11.25" hidden="false" customHeight="false" outlineLevel="0" collapsed="false">
      <c r="A1169" s="5" t="s">
        <v>3213</v>
      </c>
      <c r="B1169" s="5" t="n">
        <v>2</v>
      </c>
      <c r="C1169" s="5" t="s">
        <v>3214</v>
      </c>
      <c r="D1169" s="5" t="s">
        <v>3215</v>
      </c>
      <c r="E1169" s="5" t="s">
        <v>2919</v>
      </c>
    </row>
    <row r="1170" customFormat="false" ht="11.25" hidden="false" customHeight="false" outlineLevel="0" collapsed="false">
      <c r="A1170" s="5" t="s">
        <v>3216</v>
      </c>
      <c r="B1170" s="5" t="n">
        <v>2</v>
      </c>
      <c r="C1170" s="5" t="s">
        <v>3217</v>
      </c>
      <c r="D1170" s="5" t="s">
        <v>3218</v>
      </c>
      <c r="E1170" s="5" t="s">
        <v>2919</v>
      </c>
    </row>
    <row r="1171" customFormat="false" ht="11.25" hidden="false" customHeight="false" outlineLevel="0" collapsed="false">
      <c r="A1171" s="5" t="s">
        <v>3219</v>
      </c>
      <c r="B1171" s="5" t="n">
        <v>2</v>
      </c>
      <c r="C1171" s="5" t="s">
        <v>3220</v>
      </c>
      <c r="D1171" s="5" t="s">
        <v>97</v>
      </c>
      <c r="E1171" s="5" t="s">
        <v>97</v>
      </c>
    </row>
    <row r="1172" customFormat="false" ht="11.25" hidden="false" customHeight="false" outlineLevel="0" collapsed="false">
      <c r="A1172" s="5" t="s">
        <v>3221</v>
      </c>
      <c r="B1172" s="5" t="n">
        <v>2</v>
      </c>
      <c r="C1172" s="5" t="s">
        <v>3220</v>
      </c>
      <c r="D1172" s="5" t="s">
        <v>3222</v>
      </c>
      <c r="E1172" s="5" t="s">
        <v>2919</v>
      </c>
    </row>
    <row r="1173" customFormat="false" ht="11.25" hidden="false" customHeight="false" outlineLevel="0" collapsed="false">
      <c r="A1173" s="5" t="s">
        <v>3223</v>
      </c>
      <c r="B1173" s="5" t="n">
        <v>2</v>
      </c>
      <c r="C1173" s="5" t="s">
        <v>3224</v>
      </c>
      <c r="D1173" s="5" t="s">
        <v>3225</v>
      </c>
      <c r="E1173" s="5" t="s">
        <v>2919</v>
      </c>
    </row>
    <row r="1174" customFormat="false" ht="11.25" hidden="false" customHeight="false" outlineLevel="0" collapsed="false">
      <c r="A1174" s="5" t="s">
        <v>3226</v>
      </c>
      <c r="B1174" s="5" t="n">
        <v>2</v>
      </c>
      <c r="C1174" s="5" t="s">
        <v>3227</v>
      </c>
      <c r="D1174" s="5" t="s">
        <v>3225</v>
      </c>
      <c r="E1174" s="5" t="s">
        <v>2919</v>
      </c>
    </row>
    <row r="1175" customFormat="false" ht="11.25" hidden="false" customHeight="false" outlineLevel="0" collapsed="false">
      <c r="A1175" s="5" t="s">
        <v>3228</v>
      </c>
      <c r="B1175" s="5" t="n">
        <v>2</v>
      </c>
      <c r="C1175" s="5" t="s">
        <v>3229</v>
      </c>
      <c r="D1175" s="5" t="s">
        <v>97</v>
      </c>
      <c r="E1175" s="5" t="s">
        <v>97</v>
      </c>
    </row>
    <row r="1176" customFormat="false" ht="11.25" hidden="false" customHeight="false" outlineLevel="0" collapsed="false">
      <c r="A1176" s="5" t="s">
        <v>3230</v>
      </c>
      <c r="B1176" s="5" t="n">
        <v>2</v>
      </c>
      <c r="C1176" s="5" t="s">
        <v>3231</v>
      </c>
      <c r="D1176" s="5" t="s">
        <v>3232</v>
      </c>
      <c r="E1176" s="5" t="s">
        <v>2919</v>
      </c>
    </row>
    <row r="1177" customFormat="false" ht="11.25" hidden="false" customHeight="false" outlineLevel="0" collapsed="false">
      <c r="A1177" s="5" t="s">
        <v>3233</v>
      </c>
      <c r="B1177" s="5" t="n">
        <v>2</v>
      </c>
      <c r="C1177" s="5" t="s">
        <v>3234</v>
      </c>
      <c r="D1177" s="5" t="s">
        <v>3235</v>
      </c>
      <c r="E1177" s="5" t="s">
        <v>2919</v>
      </c>
      <c r="F1177" s="13" t="s">
        <v>3236</v>
      </c>
    </row>
    <row r="1178" customFormat="false" ht="11.25" hidden="false" customHeight="false" outlineLevel="0" collapsed="false">
      <c r="A1178" s="5" t="s">
        <v>3237</v>
      </c>
      <c r="B1178" s="5" t="n">
        <v>2</v>
      </c>
      <c r="C1178" s="5" t="s">
        <v>3238</v>
      </c>
      <c r="D1178" s="5" t="s">
        <v>3239</v>
      </c>
      <c r="E1178" s="5" t="s">
        <v>2919</v>
      </c>
      <c r="F1178" s="13" t="s">
        <v>3236</v>
      </c>
    </row>
    <row r="1179" customFormat="false" ht="11.25" hidden="false" customHeight="false" outlineLevel="0" collapsed="false">
      <c r="A1179" s="5" t="s">
        <v>3240</v>
      </c>
      <c r="B1179" s="5" t="n">
        <v>2</v>
      </c>
      <c r="C1179" s="5" t="s">
        <v>3241</v>
      </c>
      <c r="D1179" s="5" t="s">
        <v>3242</v>
      </c>
      <c r="E1179" s="5" t="s">
        <v>2919</v>
      </c>
      <c r="F1179" s="13" t="s">
        <v>3236</v>
      </c>
    </row>
    <row r="1180" customFormat="false" ht="11.25" hidden="false" customHeight="false" outlineLevel="0" collapsed="false">
      <c r="A1180" s="5" t="s">
        <v>3243</v>
      </c>
      <c r="B1180" s="5" t="n">
        <v>2</v>
      </c>
      <c r="C1180" s="5" t="s">
        <v>3244</v>
      </c>
      <c r="D1180" s="5" t="s">
        <v>3245</v>
      </c>
      <c r="E1180" s="5" t="s">
        <v>2919</v>
      </c>
      <c r="F1180" s="14" t="s">
        <v>3236</v>
      </c>
    </row>
    <row r="1181" customFormat="false" ht="11.25" hidden="false" customHeight="false" outlineLevel="0" collapsed="false">
      <c r="A1181" s="5" t="s">
        <v>3246</v>
      </c>
      <c r="B1181" s="5" t="n">
        <v>2</v>
      </c>
      <c r="C1181" s="5" t="s">
        <v>3247</v>
      </c>
      <c r="D1181" s="5" t="s">
        <v>3215</v>
      </c>
      <c r="E1181" s="5" t="s">
        <v>2919</v>
      </c>
      <c r="F1181" s="14" t="s">
        <v>3236</v>
      </c>
    </row>
    <row r="1182" customFormat="false" ht="11.25" hidden="false" customHeight="false" outlineLevel="0" collapsed="false">
      <c r="A1182" s="5" t="s">
        <v>3248</v>
      </c>
      <c r="B1182" s="5" t="n">
        <v>2</v>
      </c>
      <c r="C1182" s="5" t="s">
        <v>3249</v>
      </c>
      <c r="D1182" s="5" t="s">
        <v>3250</v>
      </c>
      <c r="E1182" s="5" t="s">
        <v>2919</v>
      </c>
      <c r="F1182" s="14" t="s">
        <v>3236</v>
      </c>
    </row>
    <row r="1183" customFormat="false" ht="11.25" hidden="false" customHeight="false" outlineLevel="0" collapsed="false">
      <c r="A1183" s="5" t="s">
        <v>3251</v>
      </c>
      <c r="B1183" s="5" t="n">
        <v>2</v>
      </c>
      <c r="C1183" s="5" t="s">
        <v>3252</v>
      </c>
      <c r="D1183" s="5" t="s">
        <v>97</v>
      </c>
      <c r="E1183" s="5" t="s">
        <v>97</v>
      </c>
      <c r="F1183" s="14" t="s">
        <v>3236</v>
      </c>
    </row>
    <row r="1184" customFormat="false" ht="11.25" hidden="false" customHeight="false" outlineLevel="0" collapsed="false">
      <c r="A1184" s="5" t="s">
        <v>3253</v>
      </c>
      <c r="B1184" s="5" t="n">
        <v>2</v>
      </c>
      <c r="C1184" s="5" t="s">
        <v>3252</v>
      </c>
      <c r="D1184" s="5" t="s">
        <v>3254</v>
      </c>
      <c r="E1184" s="5" t="s">
        <v>2919</v>
      </c>
      <c r="F1184" s="14" t="s">
        <v>3236</v>
      </c>
    </row>
    <row r="1185" customFormat="false" ht="11.25" hidden="false" customHeight="false" outlineLevel="0" collapsed="false">
      <c r="A1185" s="5" t="s">
        <v>3255</v>
      </c>
      <c r="B1185" s="5" t="n">
        <v>2</v>
      </c>
      <c r="C1185" s="5" t="s">
        <v>3256</v>
      </c>
      <c r="D1185" s="5" t="s">
        <v>3257</v>
      </c>
      <c r="E1185" s="5" t="s">
        <v>2919</v>
      </c>
      <c r="F1185" s="14" t="s">
        <v>3236</v>
      </c>
    </row>
    <row r="1186" customFormat="false" ht="11.25" hidden="false" customHeight="false" outlineLevel="0" collapsed="false">
      <c r="A1186" s="5" t="s">
        <v>3258</v>
      </c>
      <c r="B1186" s="5" t="n">
        <v>2</v>
      </c>
      <c r="C1186" s="5" t="s">
        <v>3256</v>
      </c>
      <c r="D1186" s="5" t="s">
        <v>3257</v>
      </c>
      <c r="E1186" s="5" t="s">
        <v>2919</v>
      </c>
      <c r="F1186" s="14" t="s">
        <v>3236</v>
      </c>
    </row>
    <row r="1187" customFormat="false" ht="11.25" hidden="false" customHeight="false" outlineLevel="0" collapsed="false">
      <c r="A1187" s="5" t="s">
        <v>3259</v>
      </c>
      <c r="B1187" s="5" t="n">
        <v>2</v>
      </c>
      <c r="C1187" s="5" t="s">
        <v>3260</v>
      </c>
      <c r="D1187" s="5" t="s">
        <v>97</v>
      </c>
      <c r="E1187" s="5" t="s">
        <v>97</v>
      </c>
      <c r="F1187" s="14" t="s">
        <v>3236</v>
      </c>
    </row>
    <row r="1188" customFormat="false" ht="11.25" hidden="false" customHeight="false" outlineLevel="0" collapsed="false">
      <c r="A1188" s="5" t="s">
        <v>3261</v>
      </c>
      <c r="B1188" s="5" t="n">
        <v>2</v>
      </c>
      <c r="C1188" s="5" t="s">
        <v>3260</v>
      </c>
      <c r="D1188" s="5" t="s">
        <v>3262</v>
      </c>
      <c r="E1188" s="5" t="s">
        <v>2919</v>
      </c>
      <c r="F1188" s="14" t="s">
        <v>3236</v>
      </c>
    </row>
    <row r="1189" customFormat="false" ht="11.25" hidden="false" customHeight="false" outlineLevel="0" collapsed="false">
      <c r="A1189" s="5" t="s">
        <v>3263</v>
      </c>
      <c r="B1189" s="5" t="n">
        <v>2</v>
      </c>
      <c r="C1189" s="5" t="s">
        <v>3264</v>
      </c>
      <c r="D1189" s="5" t="s">
        <v>3265</v>
      </c>
      <c r="E1189" s="5" t="s">
        <v>2919</v>
      </c>
      <c r="F1189" s="14" t="s">
        <v>3236</v>
      </c>
    </row>
    <row r="1190" customFormat="false" ht="11.25" hidden="false" customHeight="false" outlineLevel="0" collapsed="false">
      <c r="A1190" s="5" t="s">
        <v>3266</v>
      </c>
      <c r="B1190" s="5" t="n">
        <v>2</v>
      </c>
      <c r="C1190" s="5" t="s">
        <v>3267</v>
      </c>
      <c r="D1190" s="5" t="s">
        <v>3268</v>
      </c>
      <c r="E1190" s="5" t="s">
        <v>2919</v>
      </c>
      <c r="F1190" s="14" t="s">
        <v>3236</v>
      </c>
    </row>
    <row r="1191" customFormat="false" ht="11.25" hidden="false" customHeight="false" outlineLevel="0" collapsed="false">
      <c r="A1191" s="5" t="s">
        <v>3269</v>
      </c>
      <c r="B1191" s="5" t="n">
        <v>2</v>
      </c>
      <c r="C1191" s="5" t="s">
        <v>3270</v>
      </c>
      <c r="D1191" s="5" t="s">
        <v>97</v>
      </c>
      <c r="E1191" s="5" t="s">
        <v>97</v>
      </c>
      <c r="F1191" s="14" t="s">
        <v>3236</v>
      </c>
    </row>
    <row r="1192" customFormat="false" ht="11.25" hidden="false" customHeight="false" outlineLevel="0" collapsed="false">
      <c r="A1192" s="5" t="s">
        <v>3271</v>
      </c>
      <c r="B1192" s="5" t="n">
        <v>2</v>
      </c>
      <c r="C1192" s="5" t="s">
        <v>3272</v>
      </c>
      <c r="D1192" s="5" t="s">
        <v>3273</v>
      </c>
      <c r="E1192" s="5" t="s">
        <v>2919</v>
      </c>
      <c r="F1192" s="15" t="s">
        <v>3236</v>
      </c>
    </row>
    <row r="1193" customFormat="false" ht="11.25" hidden="false" customHeight="false" outlineLevel="0" collapsed="false">
      <c r="A1193" s="5" t="s">
        <v>3274</v>
      </c>
      <c r="B1193" s="5" t="n">
        <v>2</v>
      </c>
      <c r="C1193" s="5" t="s">
        <v>3275</v>
      </c>
      <c r="D1193" s="5" t="s">
        <v>3276</v>
      </c>
      <c r="E1193" s="5" t="s">
        <v>2919</v>
      </c>
    </row>
    <row r="1194" customFormat="false" ht="11.25" hidden="false" customHeight="false" outlineLevel="0" collapsed="false">
      <c r="A1194" s="5" t="s">
        <v>3277</v>
      </c>
      <c r="B1194" s="5" t="n">
        <v>2</v>
      </c>
      <c r="C1194" s="5" t="s">
        <v>3278</v>
      </c>
      <c r="D1194" s="5" t="s">
        <v>3279</v>
      </c>
      <c r="E1194" s="5" t="s">
        <v>2919</v>
      </c>
    </row>
    <row r="1195" customFormat="false" ht="11.25" hidden="false" customHeight="false" outlineLevel="0" collapsed="false">
      <c r="A1195" s="5" t="s">
        <v>3280</v>
      </c>
      <c r="B1195" s="5" t="n">
        <v>2</v>
      </c>
      <c r="C1195" s="5" t="s">
        <v>3281</v>
      </c>
      <c r="D1195" s="5" t="s">
        <v>3282</v>
      </c>
      <c r="E1195" s="5" t="s">
        <v>2919</v>
      </c>
    </row>
    <row r="1196" customFormat="false" ht="11.25" hidden="false" customHeight="false" outlineLevel="0" collapsed="false">
      <c r="A1196" s="5" t="s">
        <v>3283</v>
      </c>
      <c r="B1196" s="5" t="n">
        <v>2</v>
      </c>
      <c r="C1196" s="5" t="s">
        <v>3284</v>
      </c>
      <c r="D1196" s="5" t="s">
        <v>3285</v>
      </c>
      <c r="E1196" s="5" t="s">
        <v>2919</v>
      </c>
    </row>
    <row r="1197" customFormat="false" ht="11.25" hidden="false" customHeight="false" outlineLevel="0" collapsed="false">
      <c r="A1197" s="5" t="s">
        <v>3286</v>
      </c>
      <c r="B1197" s="5" t="n">
        <v>2</v>
      </c>
      <c r="C1197" s="5" t="s">
        <v>3287</v>
      </c>
      <c r="D1197" s="5" t="s">
        <v>3282</v>
      </c>
      <c r="E1197" s="5" t="s">
        <v>2919</v>
      </c>
    </row>
    <row r="1198" customFormat="false" ht="11.25" hidden="false" customHeight="false" outlineLevel="0" collapsed="false">
      <c r="A1198" s="5" t="s">
        <v>3288</v>
      </c>
      <c r="B1198" s="5" t="n">
        <v>2</v>
      </c>
      <c r="C1198" s="5" t="s">
        <v>3289</v>
      </c>
      <c r="D1198" s="5" t="s">
        <v>3290</v>
      </c>
      <c r="E1198" s="5" t="s">
        <v>2919</v>
      </c>
    </row>
    <row r="1199" customFormat="false" ht="11.25" hidden="false" customHeight="false" outlineLevel="0" collapsed="false">
      <c r="A1199" s="5" t="s">
        <v>3291</v>
      </c>
      <c r="B1199" s="5" t="n">
        <v>2</v>
      </c>
      <c r="C1199" s="5" t="s">
        <v>3292</v>
      </c>
      <c r="D1199" s="5" t="s">
        <v>3293</v>
      </c>
      <c r="E1199" s="5" t="s">
        <v>2919</v>
      </c>
    </row>
    <row r="1200" customFormat="false" ht="11.25" hidden="false" customHeight="false" outlineLevel="0" collapsed="false">
      <c r="A1200" s="5" t="s">
        <v>3294</v>
      </c>
      <c r="B1200" s="5" t="n">
        <v>2</v>
      </c>
      <c r="C1200" s="5" t="s">
        <v>3295</v>
      </c>
      <c r="D1200" s="5" t="s">
        <v>3296</v>
      </c>
      <c r="E1200" s="5" t="s">
        <v>2919</v>
      </c>
      <c r="G1200" s="15" t="s">
        <v>3297</v>
      </c>
    </row>
    <row r="1201" customFormat="false" ht="11.25" hidden="false" customHeight="false" outlineLevel="0" collapsed="false">
      <c r="A1201" s="5" t="s">
        <v>3298</v>
      </c>
      <c r="B1201" s="5" t="n">
        <v>2</v>
      </c>
      <c r="C1201" s="5" t="s">
        <v>3299</v>
      </c>
      <c r="D1201" s="5" t="s">
        <v>3300</v>
      </c>
      <c r="E1201" s="5" t="s">
        <v>2919</v>
      </c>
      <c r="G1201" s="14" t="s">
        <v>3297</v>
      </c>
    </row>
    <row r="1202" customFormat="false" ht="11.25" hidden="false" customHeight="false" outlineLevel="0" collapsed="false">
      <c r="A1202" s="5" t="s">
        <v>3301</v>
      </c>
      <c r="B1202" s="5" t="n">
        <v>2</v>
      </c>
      <c r="C1202" s="5" t="s">
        <v>3302</v>
      </c>
      <c r="D1202" s="5" t="s">
        <v>3303</v>
      </c>
      <c r="E1202" s="5" t="s">
        <v>2919</v>
      </c>
      <c r="F1202" s="15" t="s">
        <v>3304</v>
      </c>
    </row>
    <row r="1203" customFormat="false" ht="11.25" hidden="false" customHeight="false" outlineLevel="0" collapsed="false">
      <c r="A1203" s="5" t="s">
        <v>3305</v>
      </c>
      <c r="B1203" s="5" t="n">
        <v>2</v>
      </c>
      <c r="C1203" s="5" t="s">
        <v>3302</v>
      </c>
      <c r="D1203" s="5" t="s">
        <v>3306</v>
      </c>
      <c r="E1203" s="5" t="s">
        <v>2919</v>
      </c>
      <c r="F1203" s="14" t="s">
        <v>3304</v>
      </c>
    </row>
    <row r="1204" customFormat="false" ht="11.25" hidden="false" customHeight="false" outlineLevel="0" collapsed="false">
      <c r="A1204" s="5" t="s">
        <v>3307</v>
      </c>
      <c r="B1204" s="5" t="n">
        <v>2</v>
      </c>
      <c r="C1204" s="5" t="s">
        <v>3308</v>
      </c>
      <c r="D1204" s="5" t="s">
        <v>3309</v>
      </c>
      <c r="E1204" s="5" t="s">
        <v>2919</v>
      </c>
      <c r="F1204" s="14" t="s">
        <v>3304</v>
      </c>
    </row>
    <row r="1205" customFormat="false" ht="11.25" hidden="false" customHeight="false" outlineLevel="0" collapsed="false">
      <c r="A1205" s="5" t="s">
        <v>3310</v>
      </c>
      <c r="B1205" s="5" t="n">
        <v>2</v>
      </c>
      <c r="C1205" s="5" t="s">
        <v>3311</v>
      </c>
      <c r="D1205" s="5" t="s">
        <v>3312</v>
      </c>
      <c r="E1205" s="5" t="s">
        <v>2919</v>
      </c>
      <c r="F1205" s="14" t="s">
        <v>3304</v>
      </c>
    </row>
    <row r="1206" customFormat="false" ht="11.25" hidden="false" customHeight="false" outlineLevel="0" collapsed="false">
      <c r="A1206" s="5" t="s">
        <v>3313</v>
      </c>
      <c r="B1206" s="5" t="n">
        <v>2</v>
      </c>
      <c r="C1206" s="5" t="s">
        <v>3314</v>
      </c>
      <c r="D1206" s="5" t="s">
        <v>3315</v>
      </c>
      <c r="E1206" s="5" t="s">
        <v>2919</v>
      </c>
      <c r="F1206" s="14" t="s">
        <v>3304</v>
      </c>
    </row>
    <row r="1207" customFormat="false" ht="11.25" hidden="false" customHeight="false" outlineLevel="0" collapsed="false">
      <c r="A1207" s="5" t="s">
        <v>3316</v>
      </c>
      <c r="B1207" s="5" t="n">
        <v>2</v>
      </c>
      <c r="C1207" s="5" t="s">
        <v>3317</v>
      </c>
      <c r="D1207" s="5" t="s">
        <v>3318</v>
      </c>
      <c r="E1207" s="5" t="s">
        <v>2919</v>
      </c>
      <c r="F1207" s="14" t="s">
        <v>3304</v>
      </c>
    </row>
    <row r="1208" customFormat="false" ht="11.25" hidden="false" customHeight="false" outlineLevel="0" collapsed="false">
      <c r="A1208" s="5" t="s">
        <v>3319</v>
      </c>
      <c r="B1208" s="5" t="n">
        <v>2</v>
      </c>
      <c r="C1208" s="5" t="s">
        <v>3320</v>
      </c>
      <c r="D1208" s="5" t="s">
        <v>3321</v>
      </c>
      <c r="E1208" s="5" t="s">
        <v>2919</v>
      </c>
      <c r="F1208" s="14" t="s">
        <v>3304</v>
      </c>
    </row>
    <row r="1209" customFormat="false" ht="11.25" hidden="false" customHeight="false" outlineLevel="0" collapsed="false">
      <c r="A1209" s="5" t="s">
        <v>3322</v>
      </c>
      <c r="B1209" s="5" t="n">
        <v>2</v>
      </c>
      <c r="C1209" s="5" t="s">
        <v>3323</v>
      </c>
      <c r="D1209" s="5" t="s">
        <v>3324</v>
      </c>
      <c r="E1209" s="5" t="s">
        <v>2919</v>
      </c>
      <c r="F1209" s="14" t="s">
        <v>3304</v>
      </c>
    </row>
    <row r="1210" customFormat="false" ht="11.25" hidden="false" customHeight="false" outlineLevel="0" collapsed="false">
      <c r="A1210" s="5" t="s">
        <v>3325</v>
      </c>
      <c r="B1210" s="5" t="n">
        <v>2</v>
      </c>
      <c r="C1210" s="5" t="s">
        <v>3323</v>
      </c>
      <c r="D1210" s="5" t="s">
        <v>3326</v>
      </c>
      <c r="E1210" s="5" t="s">
        <v>2919</v>
      </c>
      <c r="F1210" s="14" t="s">
        <v>3304</v>
      </c>
    </row>
    <row r="1211" customFormat="false" ht="11.25" hidden="false" customHeight="false" outlineLevel="0" collapsed="false">
      <c r="A1211" s="5" t="s">
        <v>3327</v>
      </c>
      <c r="B1211" s="5" t="n">
        <v>2</v>
      </c>
      <c r="C1211" s="5" t="s">
        <v>3328</v>
      </c>
      <c r="D1211" s="5" t="s">
        <v>3329</v>
      </c>
      <c r="E1211" s="5" t="s">
        <v>2919</v>
      </c>
      <c r="F1211" s="14" t="s">
        <v>3304</v>
      </c>
    </row>
    <row r="1212" customFormat="false" ht="11.25" hidden="false" customHeight="false" outlineLevel="0" collapsed="false">
      <c r="A1212" s="5" t="s">
        <v>3330</v>
      </c>
      <c r="B1212" s="5" t="n">
        <v>2</v>
      </c>
      <c r="C1212" s="5" t="s">
        <v>3331</v>
      </c>
      <c r="D1212" s="5" t="s">
        <v>3332</v>
      </c>
      <c r="E1212" s="5" t="s">
        <v>2919</v>
      </c>
      <c r="F1212" s="14" t="s">
        <v>3304</v>
      </c>
    </row>
    <row r="1213" customFormat="false" ht="11.25" hidden="false" customHeight="false" outlineLevel="0" collapsed="false">
      <c r="A1213" s="5" t="s">
        <v>3333</v>
      </c>
      <c r="B1213" s="5" t="n">
        <v>2</v>
      </c>
      <c r="C1213" s="5" t="s">
        <v>3334</v>
      </c>
      <c r="D1213" s="5" t="s">
        <v>3335</v>
      </c>
      <c r="E1213" s="5" t="s">
        <v>2919</v>
      </c>
      <c r="F1213" s="14" t="s">
        <v>3304</v>
      </c>
    </row>
    <row r="1214" customFormat="false" ht="11.25" hidden="false" customHeight="false" outlineLevel="0" collapsed="false">
      <c r="A1214" s="5" t="s">
        <v>3336</v>
      </c>
      <c r="B1214" s="5" t="n">
        <v>2</v>
      </c>
      <c r="C1214" s="5" t="s">
        <v>3337</v>
      </c>
      <c r="D1214" s="5" t="s">
        <v>97</v>
      </c>
      <c r="E1214" s="5" t="s">
        <v>97</v>
      </c>
      <c r="F1214" s="14" t="s">
        <v>3304</v>
      </c>
    </row>
    <row r="1215" customFormat="false" ht="11.25" hidden="false" customHeight="false" outlineLevel="0" collapsed="false">
      <c r="A1215" s="5" t="s">
        <v>3338</v>
      </c>
      <c r="B1215" s="5" t="n">
        <v>2</v>
      </c>
      <c r="C1215" s="5" t="s">
        <v>3339</v>
      </c>
      <c r="D1215" s="5" t="s">
        <v>3340</v>
      </c>
      <c r="E1215" s="5" t="s">
        <v>2919</v>
      </c>
      <c r="F1215" s="14" t="s">
        <v>3304</v>
      </c>
    </row>
    <row r="1216" customFormat="false" ht="11.25" hidden="false" customHeight="false" outlineLevel="0" collapsed="false">
      <c r="A1216" s="5" t="s">
        <v>3341</v>
      </c>
      <c r="B1216" s="5" t="n">
        <v>2</v>
      </c>
      <c r="C1216" s="5" t="s">
        <v>3342</v>
      </c>
      <c r="D1216" s="5" t="s">
        <v>3343</v>
      </c>
      <c r="E1216" s="5" t="s">
        <v>2919</v>
      </c>
      <c r="F1216" s="14" t="s">
        <v>3304</v>
      </c>
    </row>
    <row r="1217" customFormat="false" ht="11.25" hidden="false" customHeight="false" outlineLevel="0" collapsed="false">
      <c r="A1217" s="5" t="s">
        <v>3344</v>
      </c>
      <c r="B1217" s="5" t="n">
        <v>2</v>
      </c>
      <c r="C1217" s="5" t="s">
        <v>3345</v>
      </c>
      <c r="D1217" s="5" t="s">
        <v>3346</v>
      </c>
      <c r="E1217" s="5" t="s">
        <v>2919</v>
      </c>
      <c r="F1217" s="14" t="s">
        <v>3304</v>
      </c>
    </row>
    <row r="1218" customFormat="false" ht="11.25" hidden="false" customHeight="false" outlineLevel="0" collapsed="false">
      <c r="A1218" s="5" t="s">
        <v>3347</v>
      </c>
      <c r="B1218" s="5" t="n">
        <v>2</v>
      </c>
      <c r="C1218" s="5" t="s">
        <v>3348</v>
      </c>
      <c r="D1218" s="5" t="s">
        <v>3349</v>
      </c>
      <c r="E1218" s="5" t="s">
        <v>2919</v>
      </c>
      <c r="F1218" s="13" t="s">
        <v>3304</v>
      </c>
    </row>
    <row r="1219" customFormat="false" ht="11.25" hidden="false" customHeight="false" outlineLevel="0" collapsed="false">
      <c r="A1219" s="5" t="s">
        <v>3350</v>
      </c>
      <c r="B1219" s="5" t="n">
        <v>2</v>
      </c>
      <c r="C1219" s="5" t="s">
        <v>3351</v>
      </c>
      <c r="D1219" s="5" t="s">
        <v>3352</v>
      </c>
      <c r="E1219" s="5" t="s">
        <v>2919</v>
      </c>
      <c r="F1219" s="13" t="s">
        <v>3304</v>
      </c>
    </row>
    <row r="1220" customFormat="false" ht="11.25" hidden="false" customHeight="false" outlineLevel="0" collapsed="false">
      <c r="A1220" s="5" t="s">
        <v>3353</v>
      </c>
      <c r="B1220" s="5" t="n">
        <v>2</v>
      </c>
      <c r="C1220" s="5" t="s">
        <v>3354</v>
      </c>
      <c r="D1220" s="5" t="s">
        <v>3355</v>
      </c>
      <c r="E1220" s="5" t="s">
        <v>2919</v>
      </c>
      <c r="F1220" s="13" t="s">
        <v>3304</v>
      </c>
    </row>
    <row r="1221" customFormat="false" ht="11.25" hidden="false" customHeight="false" outlineLevel="0" collapsed="false">
      <c r="A1221" s="5" t="s">
        <v>3356</v>
      </c>
      <c r="B1221" s="5" t="n">
        <v>2</v>
      </c>
      <c r="C1221" s="5" t="s">
        <v>3357</v>
      </c>
      <c r="D1221" s="5" t="s">
        <v>3358</v>
      </c>
      <c r="E1221" s="5" t="s">
        <v>2919</v>
      </c>
      <c r="F1221" s="13" t="s">
        <v>3304</v>
      </c>
    </row>
    <row r="1222" customFormat="false" ht="11.25" hidden="false" customHeight="false" outlineLevel="0" collapsed="false">
      <c r="A1222" s="5" t="s">
        <v>3359</v>
      </c>
      <c r="B1222" s="5" t="n">
        <v>2</v>
      </c>
      <c r="C1222" s="5" t="s">
        <v>3360</v>
      </c>
      <c r="D1222" s="5" t="s">
        <v>3361</v>
      </c>
      <c r="E1222" s="5" t="s">
        <v>2919</v>
      </c>
    </row>
    <row r="1223" customFormat="false" ht="11.25" hidden="false" customHeight="false" outlineLevel="0" collapsed="false">
      <c r="A1223" s="5" t="s">
        <v>3362</v>
      </c>
      <c r="B1223" s="5" t="n">
        <v>2</v>
      </c>
      <c r="C1223" s="5" t="s">
        <v>3363</v>
      </c>
      <c r="D1223" s="5" t="s">
        <v>3364</v>
      </c>
      <c r="E1223" s="5" t="s">
        <v>2919</v>
      </c>
    </row>
    <row r="1224" customFormat="false" ht="11.25" hidden="false" customHeight="false" outlineLevel="0" collapsed="false">
      <c r="A1224" s="5" t="s">
        <v>3365</v>
      </c>
      <c r="B1224" s="5" t="n">
        <v>2</v>
      </c>
      <c r="C1224" s="5" t="s">
        <v>3366</v>
      </c>
      <c r="D1224" s="5" t="s">
        <v>3367</v>
      </c>
      <c r="E1224" s="5" t="s">
        <v>2919</v>
      </c>
    </row>
    <row r="1225" customFormat="false" ht="11.25" hidden="false" customHeight="false" outlineLevel="0" collapsed="false">
      <c r="A1225" s="5" t="s">
        <v>3368</v>
      </c>
      <c r="B1225" s="5" t="n">
        <v>2</v>
      </c>
      <c r="C1225" s="5" t="s">
        <v>3369</v>
      </c>
      <c r="D1225" s="5" t="s">
        <v>3370</v>
      </c>
      <c r="E1225" s="5" t="s">
        <v>2919</v>
      </c>
    </row>
    <row r="1226" customFormat="false" ht="11.25" hidden="false" customHeight="false" outlineLevel="0" collapsed="false">
      <c r="A1226" s="5" t="s">
        <v>3371</v>
      </c>
      <c r="B1226" s="5" t="n">
        <v>2</v>
      </c>
      <c r="C1226" s="5" t="s">
        <v>3372</v>
      </c>
      <c r="D1226" s="5" t="s">
        <v>3373</v>
      </c>
      <c r="E1226" s="5" t="s">
        <v>2919</v>
      </c>
    </row>
    <row r="1227" customFormat="false" ht="11.25" hidden="false" customHeight="false" outlineLevel="0" collapsed="false">
      <c r="A1227" s="5" t="s">
        <v>3374</v>
      </c>
      <c r="B1227" s="5" t="n">
        <v>2</v>
      </c>
      <c r="C1227" s="5" t="s">
        <v>3375</v>
      </c>
      <c r="D1227" s="5" t="s">
        <v>3364</v>
      </c>
      <c r="E1227" s="5" t="s">
        <v>2919</v>
      </c>
    </row>
    <row r="1228" customFormat="false" ht="11.25" hidden="false" customHeight="false" outlineLevel="0" collapsed="false">
      <c r="A1228" s="5" t="s">
        <v>3376</v>
      </c>
      <c r="B1228" s="5" t="n">
        <v>2</v>
      </c>
      <c r="C1228" s="5" t="s">
        <v>3377</v>
      </c>
      <c r="D1228" s="5" t="s">
        <v>3378</v>
      </c>
      <c r="E1228" s="5" t="s">
        <v>2919</v>
      </c>
    </row>
    <row r="1229" customFormat="false" ht="11.25" hidden="false" customHeight="false" outlineLevel="0" collapsed="false">
      <c r="A1229" s="5" t="s">
        <v>3379</v>
      </c>
      <c r="B1229" s="5" t="n">
        <v>2</v>
      </c>
      <c r="C1229" s="5" t="s">
        <v>3380</v>
      </c>
      <c r="D1229" s="5" t="s">
        <v>3381</v>
      </c>
      <c r="E1229" s="5" t="s">
        <v>2919</v>
      </c>
    </row>
    <row r="1230" customFormat="false" ht="11.25" hidden="false" customHeight="false" outlineLevel="0" collapsed="false">
      <c r="A1230" s="5" t="s">
        <v>3382</v>
      </c>
      <c r="B1230" s="5" t="n">
        <v>2</v>
      </c>
      <c r="C1230" s="5" t="s">
        <v>3380</v>
      </c>
      <c r="D1230" s="5" t="s">
        <v>3383</v>
      </c>
      <c r="E1230" s="5" t="s">
        <v>2919</v>
      </c>
    </row>
    <row r="1231" customFormat="false" ht="11.25" hidden="false" customHeight="false" outlineLevel="0" collapsed="false">
      <c r="A1231" s="5" t="s">
        <v>3384</v>
      </c>
      <c r="B1231" s="5" t="n">
        <v>2</v>
      </c>
      <c r="C1231" s="5" t="s">
        <v>3385</v>
      </c>
      <c r="D1231" s="5" t="s">
        <v>97</v>
      </c>
      <c r="E1231" s="5" t="s">
        <v>97</v>
      </c>
    </row>
    <row r="1232" customFormat="false" ht="11.25" hidden="false" customHeight="false" outlineLevel="0" collapsed="false">
      <c r="A1232" s="5" t="s">
        <v>3386</v>
      </c>
      <c r="B1232" s="5" t="n">
        <v>2</v>
      </c>
      <c r="C1232" s="5" t="s">
        <v>3387</v>
      </c>
      <c r="D1232" s="5" t="s">
        <v>3388</v>
      </c>
      <c r="E1232" s="5" t="s">
        <v>2919</v>
      </c>
    </row>
    <row r="1233" customFormat="false" ht="11.25" hidden="false" customHeight="false" outlineLevel="0" collapsed="false">
      <c r="A1233" s="5" t="s">
        <v>3389</v>
      </c>
      <c r="B1233" s="5" t="n">
        <v>2</v>
      </c>
      <c r="C1233" s="5" t="s">
        <v>3390</v>
      </c>
      <c r="D1233" s="5" t="s">
        <v>3391</v>
      </c>
      <c r="E1233" s="5" t="s">
        <v>2919</v>
      </c>
    </row>
    <row r="1234" customFormat="false" ht="11.25" hidden="false" customHeight="false" outlineLevel="0" collapsed="false">
      <c r="A1234" s="5" t="s">
        <v>3392</v>
      </c>
      <c r="B1234" s="5" t="n">
        <v>2</v>
      </c>
      <c r="C1234" s="5" t="s">
        <v>3393</v>
      </c>
      <c r="D1234" s="5" t="s">
        <v>3391</v>
      </c>
      <c r="E1234" s="5" t="s">
        <v>2919</v>
      </c>
    </row>
    <row r="1235" customFormat="false" ht="11.25" hidden="false" customHeight="false" outlineLevel="0" collapsed="false">
      <c r="A1235" s="5" t="s">
        <v>3394</v>
      </c>
      <c r="B1235" s="5" t="n">
        <v>2</v>
      </c>
      <c r="C1235" s="5" t="s">
        <v>3395</v>
      </c>
      <c r="D1235" s="5" t="s">
        <v>3396</v>
      </c>
      <c r="E1235" s="5" t="s">
        <v>2919</v>
      </c>
    </row>
    <row r="1236" customFormat="false" ht="11.25" hidden="false" customHeight="false" outlineLevel="0" collapsed="false">
      <c r="A1236" s="5" t="s">
        <v>3397</v>
      </c>
      <c r="B1236" s="5" t="n">
        <v>2</v>
      </c>
      <c r="C1236" s="5" t="s">
        <v>3398</v>
      </c>
      <c r="D1236" s="5" t="s">
        <v>3399</v>
      </c>
      <c r="E1236" s="5" t="s">
        <v>2919</v>
      </c>
    </row>
    <row r="1237" customFormat="false" ht="11.25" hidden="false" customHeight="false" outlineLevel="0" collapsed="false">
      <c r="A1237" s="5" t="s">
        <v>3400</v>
      </c>
      <c r="B1237" s="5" t="n">
        <v>2</v>
      </c>
      <c r="C1237" s="5" t="s">
        <v>3401</v>
      </c>
      <c r="D1237" s="5" t="s">
        <v>3402</v>
      </c>
      <c r="E1237" s="5" t="s">
        <v>2919</v>
      </c>
    </row>
    <row r="1238" customFormat="false" ht="11.25" hidden="false" customHeight="false" outlineLevel="0" collapsed="false">
      <c r="A1238" s="5" t="s">
        <v>3403</v>
      </c>
      <c r="B1238" s="5" t="n">
        <v>2</v>
      </c>
      <c r="C1238" s="5" t="s">
        <v>3404</v>
      </c>
      <c r="D1238" s="5" t="s">
        <v>97</v>
      </c>
      <c r="E1238" s="5" t="s">
        <v>97</v>
      </c>
    </row>
    <row r="1239" customFormat="false" ht="11.25" hidden="false" customHeight="false" outlineLevel="0" collapsed="false">
      <c r="A1239" s="5" t="s">
        <v>3405</v>
      </c>
      <c r="B1239" s="5" t="n">
        <v>2</v>
      </c>
      <c r="C1239" s="5" t="s">
        <v>3404</v>
      </c>
      <c r="D1239" s="5" t="s">
        <v>97</v>
      </c>
      <c r="E1239" s="5" t="s">
        <v>97</v>
      </c>
    </row>
    <row r="1240" customFormat="false" ht="11.25" hidden="false" customHeight="false" outlineLevel="0" collapsed="false">
      <c r="A1240" s="5" t="s">
        <v>3406</v>
      </c>
      <c r="B1240" s="5" t="n">
        <v>2</v>
      </c>
      <c r="C1240" s="5" t="s">
        <v>3407</v>
      </c>
      <c r="D1240" s="5" t="s">
        <v>3408</v>
      </c>
      <c r="E1240" s="5" t="s">
        <v>2919</v>
      </c>
    </row>
    <row r="1241" customFormat="false" ht="11.25" hidden="false" customHeight="false" outlineLevel="0" collapsed="false">
      <c r="A1241" s="5" t="s">
        <v>3409</v>
      </c>
      <c r="B1241" s="5" t="n">
        <v>2</v>
      </c>
      <c r="C1241" s="5" t="s">
        <v>3410</v>
      </c>
      <c r="D1241" s="5" t="s">
        <v>97</v>
      </c>
      <c r="E1241" s="5" t="s">
        <v>97</v>
      </c>
    </row>
    <row r="1242" customFormat="false" ht="11.25" hidden="false" customHeight="false" outlineLevel="0" collapsed="false">
      <c r="A1242" s="5" t="s">
        <v>3411</v>
      </c>
      <c r="B1242" s="5" t="n">
        <v>2</v>
      </c>
      <c r="C1242" s="5" t="s">
        <v>3412</v>
      </c>
      <c r="D1242" s="5" t="s">
        <v>3399</v>
      </c>
      <c r="E1242" s="5" t="s">
        <v>2919</v>
      </c>
    </row>
    <row r="1243" customFormat="false" ht="11.25" hidden="false" customHeight="false" outlineLevel="0" collapsed="false">
      <c r="A1243" s="5" t="s">
        <v>3413</v>
      </c>
      <c r="B1243" s="5" t="n">
        <v>2</v>
      </c>
      <c r="C1243" s="5" t="s">
        <v>3414</v>
      </c>
      <c r="D1243" s="5" t="s">
        <v>97</v>
      </c>
      <c r="E1243" s="5" t="s">
        <v>97</v>
      </c>
    </row>
    <row r="1244" customFormat="false" ht="11.25" hidden="false" customHeight="false" outlineLevel="0" collapsed="false">
      <c r="A1244" s="5" t="s">
        <v>3415</v>
      </c>
      <c r="B1244" s="5" t="n">
        <v>2</v>
      </c>
      <c r="C1244" s="5" t="s">
        <v>3416</v>
      </c>
      <c r="D1244" s="5" t="s">
        <v>3417</v>
      </c>
      <c r="E1244" s="5" t="s">
        <v>2919</v>
      </c>
    </row>
    <row r="1245" customFormat="false" ht="11.25" hidden="false" customHeight="false" outlineLevel="0" collapsed="false">
      <c r="A1245" s="5" t="s">
        <v>3418</v>
      </c>
      <c r="B1245" s="5" t="n">
        <v>2</v>
      </c>
      <c r="C1245" s="5" t="s">
        <v>3419</v>
      </c>
      <c r="D1245" s="5" t="s">
        <v>3420</v>
      </c>
      <c r="E1245" s="5" t="s">
        <v>2919</v>
      </c>
    </row>
    <row r="1246" customFormat="false" ht="11.25" hidden="false" customHeight="false" outlineLevel="0" collapsed="false">
      <c r="A1246" s="5" t="s">
        <v>3421</v>
      </c>
      <c r="B1246" s="5" t="n">
        <v>2</v>
      </c>
      <c r="C1246" s="5" t="s">
        <v>3422</v>
      </c>
      <c r="D1246" s="5" t="s">
        <v>3423</v>
      </c>
      <c r="E1246" s="5" t="s">
        <v>2919</v>
      </c>
    </row>
    <row r="1247" customFormat="false" ht="11.25" hidden="false" customHeight="false" outlineLevel="0" collapsed="false">
      <c r="A1247" s="5" t="s">
        <v>3424</v>
      </c>
      <c r="B1247" s="5" t="n">
        <v>2</v>
      </c>
      <c r="C1247" s="5" t="s">
        <v>3425</v>
      </c>
      <c r="D1247" s="5" t="s">
        <v>97</v>
      </c>
      <c r="E1247" s="5" t="s">
        <v>97</v>
      </c>
    </row>
    <row r="1248" customFormat="false" ht="11.25" hidden="false" customHeight="false" outlineLevel="0" collapsed="false">
      <c r="A1248" s="5" t="s">
        <v>3426</v>
      </c>
      <c r="B1248" s="5" t="n">
        <v>2</v>
      </c>
      <c r="C1248" s="5" t="s">
        <v>3425</v>
      </c>
      <c r="D1248" s="5" t="s">
        <v>97</v>
      </c>
      <c r="E1248" s="5" t="s">
        <v>97</v>
      </c>
    </row>
    <row r="1249" customFormat="false" ht="11.25" hidden="false" customHeight="false" outlineLevel="0" collapsed="false">
      <c r="A1249" s="5" t="s">
        <v>3427</v>
      </c>
      <c r="B1249" s="5" t="n">
        <v>2</v>
      </c>
      <c r="C1249" s="5" t="s">
        <v>3428</v>
      </c>
      <c r="D1249" s="5" t="s">
        <v>3429</v>
      </c>
      <c r="E1249" s="5" t="s">
        <v>2919</v>
      </c>
    </row>
    <row r="1250" customFormat="false" ht="11.25" hidden="false" customHeight="false" outlineLevel="0" collapsed="false">
      <c r="A1250" s="5" t="s">
        <v>3430</v>
      </c>
      <c r="B1250" s="5" t="n">
        <v>2</v>
      </c>
      <c r="C1250" s="5" t="s">
        <v>3431</v>
      </c>
      <c r="D1250" s="5" t="s">
        <v>3429</v>
      </c>
      <c r="E1250" s="5" t="s">
        <v>2919</v>
      </c>
    </row>
    <row r="1251" customFormat="false" ht="11.25" hidden="false" customHeight="false" outlineLevel="0" collapsed="false">
      <c r="A1251" s="5" t="s">
        <v>3432</v>
      </c>
      <c r="B1251" s="5" t="n">
        <v>2</v>
      </c>
      <c r="C1251" s="5" t="s">
        <v>3433</v>
      </c>
      <c r="D1251" s="5" t="s">
        <v>3434</v>
      </c>
      <c r="E1251" s="5" t="s">
        <v>2919</v>
      </c>
    </row>
    <row r="1252" customFormat="false" ht="11.25" hidden="false" customHeight="false" outlineLevel="0" collapsed="false">
      <c r="A1252" s="5" t="s">
        <v>3435</v>
      </c>
      <c r="B1252" s="5" t="n">
        <v>2</v>
      </c>
      <c r="C1252" s="5" t="s">
        <v>3436</v>
      </c>
      <c r="D1252" s="5" t="s">
        <v>3437</v>
      </c>
      <c r="E1252" s="5" t="s">
        <v>2919</v>
      </c>
    </row>
    <row r="1253" customFormat="false" ht="11.25" hidden="false" customHeight="false" outlineLevel="0" collapsed="false">
      <c r="A1253" s="5" t="s">
        <v>3438</v>
      </c>
      <c r="B1253" s="5" t="n">
        <v>2</v>
      </c>
      <c r="C1253" s="5" t="s">
        <v>3436</v>
      </c>
      <c r="D1253" s="5" t="s">
        <v>3439</v>
      </c>
      <c r="E1253" s="5" t="s">
        <v>2919</v>
      </c>
    </row>
    <row r="1254" customFormat="false" ht="11.25" hidden="false" customHeight="false" outlineLevel="0" collapsed="false">
      <c r="A1254" s="5" t="s">
        <v>3440</v>
      </c>
      <c r="B1254" s="5" t="n">
        <v>2</v>
      </c>
      <c r="C1254" s="5" t="s">
        <v>3441</v>
      </c>
      <c r="D1254" s="5" t="s">
        <v>3442</v>
      </c>
      <c r="E1254" s="5" t="s">
        <v>2919</v>
      </c>
    </row>
    <row r="1255" customFormat="false" ht="11.25" hidden="false" customHeight="false" outlineLevel="0" collapsed="false">
      <c r="A1255" s="5" t="s">
        <v>3443</v>
      </c>
      <c r="B1255" s="5" t="n">
        <v>2</v>
      </c>
      <c r="C1255" s="5" t="s">
        <v>3444</v>
      </c>
      <c r="D1255" s="5" t="s">
        <v>3445</v>
      </c>
      <c r="E1255" s="5" t="s">
        <v>2919</v>
      </c>
    </row>
    <row r="1256" customFormat="false" ht="11.25" hidden="false" customHeight="false" outlineLevel="0" collapsed="false">
      <c r="A1256" s="5" t="s">
        <v>3446</v>
      </c>
      <c r="B1256" s="5" t="n">
        <v>2</v>
      </c>
      <c r="C1256" s="5" t="s">
        <v>3447</v>
      </c>
      <c r="D1256" s="5" t="s">
        <v>3448</v>
      </c>
      <c r="E1256" s="5" t="s">
        <v>2919</v>
      </c>
    </row>
    <row r="1257" customFormat="false" ht="11.25" hidden="false" customHeight="false" outlineLevel="0" collapsed="false">
      <c r="A1257" s="5" t="s">
        <v>3449</v>
      </c>
      <c r="B1257" s="5" t="n">
        <v>2</v>
      </c>
      <c r="C1257" s="5" t="s">
        <v>3450</v>
      </c>
      <c r="D1257" s="5" t="s">
        <v>3448</v>
      </c>
      <c r="E1257" s="5" t="s">
        <v>2919</v>
      </c>
    </row>
    <row r="1258" customFormat="false" ht="11.25" hidden="false" customHeight="false" outlineLevel="0" collapsed="false">
      <c r="A1258" s="5" t="s">
        <v>3451</v>
      </c>
      <c r="B1258" s="5" t="n">
        <v>2</v>
      </c>
      <c r="C1258" s="5" t="s">
        <v>3452</v>
      </c>
      <c r="D1258" s="5" t="s">
        <v>97</v>
      </c>
      <c r="E1258" s="5" t="s">
        <v>97</v>
      </c>
    </row>
    <row r="1259" customFormat="false" ht="11.25" hidden="false" customHeight="false" outlineLevel="0" collapsed="false">
      <c r="A1259" s="5" t="s">
        <v>3453</v>
      </c>
      <c r="B1259" s="5" t="n">
        <v>2</v>
      </c>
      <c r="C1259" s="5" t="s">
        <v>3454</v>
      </c>
      <c r="D1259" s="5" t="s">
        <v>3455</v>
      </c>
      <c r="E1259" s="5" t="s">
        <v>2919</v>
      </c>
    </row>
    <row r="1260" customFormat="false" ht="11.25" hidden="false" customHeight="false" outlineLevel="0" collapsed="false">
      <c r="A1260" s="5" t="s">
        <v>3456</v>
      </c>
      <c r="B1260" s="5" t="n">
        <v>2</v>
      </c>
      <c r="C1260" s="5" t="s">
        <v>3457</v>
      </c>
      <c r="D1260" s="5" t="s">
        <v>97</v>
      </c>
      <c r="E1260" s="5" t="s">
        <v>97</v>
      </c>
    </row>
    <row r="1261" customFormat="false" ht="11.25" hidden="false" customHeight="false" outlineLevel="0" collapsed="false">
      <c r="A1261" s="5" t="s">
        <v>3458</v>
      </c>
      <c r="B1261" s="5" t="n">
        <v>2</v>
      </c>
      <c r="C1261" s="5" t="s">
        <v>3459</v>
      </c>
      <c r="D1261" s="5" t="s">
        <v>3460</v>
      </c>
      <c r="E1261" s="5" t="s">
        <v>2919</v>
      </c>
    </row>
    <row r="1262" customFormat="false" ht="11.25" hidden="false" customHeight="false" outlineLevel="0" collapsed="false">
      <c r="A1262" s="5" t="s">
        <v>3461</v>
      </c>
      <c r="B1262" s="5" t="n">
        <v>2</v>
      </c>
      <c r="C1262" s="5" t="s">
        <v>3459</v>
      </c>
      <c r="D1262" s="5" t="s">
        <v>3462</v>
      </c>
      <c r="E1262" s="5" t="s">
        <v>2919</v>
      </c>
    </row>
    <row r="1263" customFormat="false" ht="11.25" hidden="false" customHeight="false" outlineLevel="0" collapsed="false">
      <c r="A1263" s="5" t="s">
        <v>3463</v>
      </c>
      <c r="B1263" s="5" t="n">
        <v>2</v>
      </c>
      <c r="C1263" s="5" t="s">
        <v>3464</v>
      </c>
      <c r="D1263" s="5" t="s">
        <v>3465</v>
      </c>
      <c r="E1263" s="5" t="s">
        <v>2919</v>
      </c>
    </row>
    <row r="1264" customFormat="false" ht="11.25" hidden="false" customHeight="false" outlineLevel="0" collapsed="false">
      <c r="A1264" s="5" t="s">
        <v>3466</v>
      </c>
      <c r="B1264" s="5" t="n">
        <v>2</v>
      </c>
      <c r="C1264" s="5" t="s">
        <v>3467</v>
      </c>
      <c r="D1264" s="5" t="s">
        <v>3468</v>
      </c>
      <c r="E1264" s="5" t="s">
        <v>21</v>
      </c>
    </row>
    <row r="1265" customFormat="false" ht="11.25" hidden="false" customHeight="false" outlineLevel="0" collapsed="false">
      <c r="A1265" s="5" t="s">
        <v>3469</v>
      </c>
      <c r="B1265" s="5" t="n">
        <v>2</v>
      </c>
      <c r="C1265" s="5" t="s">
        <v>3470</v>
      </c>
      <c r="D1265" s="5" t="s">
        <v>3471</v>
      </c>
      <c r="E1265" s="5" t="s">
        <v>2919</v>
      </c>
    </row>
    <row r="1266" customFormat="false" ht="11.25" hidden="false" customHeight="false" outlineLevel="0" collapsed="false">
      <c r="A1266" s="5" t="s">
        <v>3472</v>
      </c>
      <c r="B1266" s="5" t="n">
        <v>2</v>
      </c>
      <c r="C1266" s="5" t="s">
        <v>3473</v>
      </c>
      <c r="D1266" s="5" t="s">
        <v>3471</v>
      </c>
      <c r="E1266" s="5" t="s">
        <v>2919</v>
      </c>
    </row>
    <row r="1267" customFormat="false" ht="11.25" hidden="false" customHeight="false" outlineLevel="0" collapsed="false">
      <c r="A1267" s="5" t="s">
        <v>3474</v>
      </c>
      <c r="B1267" s="5" t="n">
        <v>2</v>
      </c>
      <c r="C1267" s="5" t="s">
        <v>3475</v>
      </c>
      <c r="D1267" s="5" t="s">
        <v>3476</v>
      </c>
      <c r="E1267" s="5" t="s">
        <v>2919</v>
      </c>
    </row>
    <row r="1268" customFormat="false" ht="11.25" hidden="false" customHeight="false" outlineLevel="0" collapsed="false">
      <c r="A1268" s="5" t="s">
        <v>3477</v>
      </c>
      <c r="B1268" s="5" t="n">
        <v>2</v>
      </c>
      <c r="C1268" s="5" t="s">
        <v>3478</v>
      </c>
      <c r="D1268" s="5" t="s">
        <v>3479</v>
      </c>
      <c r="E1268" s="5" t="s">
        <v>2919</v>
      </c>
    </row>
    <row r="1269" customFormat="false" ht="11.25" hidden="false" customHeight="false" outlineLevel="0" collapsed="false">
      <c r="A1269" s="5" t="s">
        <v>3480</v>
      </c>
      <c r="B1269" s="5" t="n">
        <v>2</v>
      </c>
      <c r="C1269" s="5" t="s">
        <v>3481</v>
      </c>
      <c r="D1269" s="5" t="s">
        <v>3482</v>
      </c>
      <c r="E1269" s="5" t="s">
        <v>2919</v>
      </c>
    </row>
    <row r="1270" customFormat="false" ht="11.25" hidden="false" customHeight="false" outlineLevel="0" collapsed="false">
      <c r="A1270" s="5" t="s">
        <v>3483</v>
      </c>
      <c r="B1270" s="5" t="n">
        <v>2</v>
      </c>
      <c r="C1270" s="5" t="s">
        <v>3484</v>
      </c>
      <c r="D1270" s="5" t="s">
        <v>3485</v>
      </c>
      <c r="E1270" s="5" t="s">
        <v>2919</v>
      </c>
    </row>
    <row r="1271" customFormat="false" ht="11.25" hidden="false" customHeight="false" outlineLevel="0" collapsed="false">
      <c r="A1271" s="5" t="s">
        <v>3486</v>
      </c>
      <c r="B1271" s="5" t="n">
        <v>2</v>
      </c>
      <c r="C1271" s="5" t="s">
        <v>3487</v>
      </c>
      <c r="D1271" s="5" t="s">
        <v>3488</v>
      </c>
      <c r="E1271" s="5" t="s">
        <v>2919</v>
      </c>
    </row>
    <row r="1272" customFormat="false" ht="11.25" hidden="false" customHeight="false" outlineLevel="0" collapsed="false">
      <c r="A1272" s="5" t="s">
        <v>3489</v>
      </c>
      <c r="B1272" s="5" t="n">
        <v>2</v>
      </c>
      <c r="C1272" s="5" t="s">
        <v>3490</v>
      </c>
      <c r="D1272" s="5" t="s">
        <v>3491</v>
      </c>
      <c r="E1272" s="5" t="s">
        <v>2919</v>
      </c>
    </row>
    <row r="1273" customFormat="false" ht="11.25" hidden="false" customHeight="false" outlineLevel="0" collapsed="false">
      <c r="A1273" s="5" t="s">
        <v>3492</v>
      </c>
      <c r="B1273" s="5" t="n">
        <v>2</v>
      </c>
      <c r="C1273" s="5" t="s">
        <v>3493</v>
      </c>
      <c r="D1273" s="5" t="s">
        <v>3494</v>
      </c>
      <c r="E1273" s="5" t="s">
        <v>2919</v>
      </c>
    </row>
    <row r="1274" customFormat="false" ht="11.25" hidden="false" customHeight="false" outlineLevel="0" collapsed="false">
      <c r="A1274" s="5" t="s">
        <v>3495</v>
      </c>
      <c r="B1274" s="5" t="n">
        <v>2</v>
      </c>
      <c r="C1274" s="5" t="s">
        <v>3496</v>
      </c>
      <c r="D1274" s="5" t="s">
        <v>3497</v>
      </c>
      <c r="E1274" s="5" t="s">
        <v>2919</v>
      </c>
    </row>
    <row r="1275" customFormat="false" ht="11.25" hidden="false" customHeight="false" outlineLevel="0" collapsed="false">
      <c r="A1275" s="5" t="s">
        <v>3498</v>
      </c>
      <c r="B1275" s="5" t="n">
        <v>2</v>
      </c>
      <c r="C1275" s="5" t="s">
        <v>3499</v>
      </c>
      <c r="D1275" s="5" t="s">
        <v>3500</v>
      </c>
      <c r="E1275" s="5" t="s">
        <v>2919</v>
      </c>
    </row>
    <row r="1276" customFormat="false" ht="11.25" hidden="false" customHeight="false" outlineLevel="0" collapsed="false">
      <c r="A1276" s="5" t="s">
        <v>3501</v>
      </c>
      <c r="B1276" s="5" t="n">
        <v>2</v>
      </c>
      <c r="C1276" s="5" t="s">
        <v>3502</v>
      </c>
      <c r="D1276" s="5" t="s">
        <v>3503</v>
      </c>
      <c r="E1276" s="5" t="s">
        <v>2919</v>
      </c>
    </row>
    <row r="1277" customFormat="false" ht="11.25" hidden="false" customHeight="false" outlineLevel="0" collapsed="false">
      <c r="A1277" s="5" t="s">
        <v>3504</v>
      </c>
      <c r="B1277" s="5" t="n">
        <v>2</v>
      </c>
      <c r="C1277" s="5" t="s">
        <v>3505</v>
      </c>
      <c r="D1277" s="5" t="s">
        <v>3506</v>
      </c>
      <c r="E1277" s="5" t="s">
        <v>2919</v>
      </c>
    </row>
    <row r="1278" customFormat="false" ht="11.25" hidden="false" customHeight="false" outlineLevel="0" collapsed="false">
      <c r="A1278" s="5" t="s">
        <v>3507</v>
      </c>
      <c r="B1278" s="5" t="n">
        <v>2</v>
      </c>
      <c r="C1278" s="5" t="s">
        <v>3508</v>
      </c>
      <c r="D1278" s="5" t="s">
        <v>3509</v>
      </c>
      <c r="E1278" s="5" t="s">
        <v>2919</v>
      </c>
    </row>
    <row r="1279" customFormat="false" ht="11.25" hidden="false" customHeight="false" outlineLevel="0" collapsed="false">
      <c r="A1279" s="5" t="s">
        <v>3510</v>
      </c>
      <c r="B1279" s="5" t="n">
        <v>2</v>
      </c>
      <c r="C1279" s="5" t="s">
        <v>3511</v>
      </c>
      <c r="D1279" s="5" t="s">
        <v>3512</v>
      </c>
      <c r="E1279" s="5" t="s">
        <v>2919</v>
      </c>
    </row>
    <row r="1280" customFormat="false" ht="11.25" hidden="false" customHeight="false" outlineLevel="0" collapsed="false">
      <c r="A1280" s="5" t="s">
        <v>3513</v>
      </c>
      <c r="B1280" s="5" t="n">
        <v>2</v>
      </c>
      <c r="C1280" s="5" t="s">
        <v>3514</v>
      </c>
      <c r="D1280" s="5" t="s">
        <v>3515</v>
      </c>
      <c r="E1280" s="5" t="s">
        <v>2919</v>
      </c>
    </row>
    <row r="1281" customFormat="false" ht="11.25" hidden="false" customHeight="false" outlineLevel="0" collapsed="false">
      <c r="A1281" s="5" t="s">
        <v>3516</v>
      </c>
      <c r="B1281" s="5" t="n">
        <v>2</v>
      </c>
      <c r="C1281" s="5" t="s">
        <v>3517</v>
      </c>
      <c r="D1281" s="5" t="s">
        <v>3518</v>
      </c>
      <c r="E1281" s="5" t="s">
        <v>2919</v>
      </c>
    </row>
    <row r="1282" customFormat="false" ht="11.25" hidden="false" customHeight="false" outlineLevel="0" collapsed="false">
      <c r="A1282" s="5" t="s">
        <v>3519</v>
      </c>
      <c r="B1282" s="5" t="n">
        <v>2</v>
      </c>
      <c r="C1282" s="5" t="s">
        <v>3520</v>
      </c>
      <c r="D1282" s="5" t="s">
        <v>3521</v>
      </c>
      <c r="E1282" s="5" t="s">
        <v>2919</v>
      </c>
    </row>
    <row r="1283" customFormat="false" ht="11.25" hidden="false" customHeight="false" outlineLevel="0" collapsed="false">
      <c r="A1283" s="5" t="s">
        <v>3522</v>
      </c>
      <c r="B1283" s="5" t="n">
        <v>2</v>
      </c>
      <c r="C1283" s="5" t="s">
        <v>3523</v>
      </c>
      <c r="D1283" s="5" t="s">
        <v>3524</v>
      </c>
      <c r="E1283" s="5" t="s">
        <v>2919</v>
      </c>
    </row>
    <row r="1284" customFormat="false" ht="11.25" hidden="false" customHeight="false" outlineLevel="0" collapsed="false">
      <c r="A1284" s="5" t="s">
        <v>3525</v>
      </c>
      <c r="B1284" s="5" t="n">
        <v>2</v>
      </c>
      <c r="C1284" s="5" t="s">
        <v>3526</v>
      </c>
      <c r="D1284" s="5" t="s">
        <v>3500</v>
      </c>
      <c r="E1284" s="5" t="s">
        <v>2919</v>
      </c>
    </row>
    <row r="1285" customFormat="false" ht="11.25" hidden="false" customHeight="false" outlineLevel="0" collapsed="false">
      <c r="A1285" s="5" t="s">
        <v>3527</v>
      </c>
      <c r="B1285" s="5" t="n">
        <v>2</v>
      </c>
      <c r="C1285" s="5" t="s">
        <v>3528</v>
      </c>
      <c r="D1285" s="5" t="s">
        <v>3529</v>
      </c>
      <c r="E1285" s="5" t="s">
        <v>2919</v>
      </c>
    </row>
    <row r="1286" customFormat="false" ht="11.25" hidden="false" customHeight="false" outlineLevel="0" collapsed="false">
      <c r="A1286" s="5" t="s">
        <v>3530</v>
      </c>
      <c r="B1286" s="5" t="n">
        <v>2</v>
      </c>
      <c r="C1286" s="5" t="s">
        <v>3531</v>
      </c>
      <c r="D1286" s="5" t="s">
        <v>3532</v>
      </c>
      <c r="E1286" s="5" t="s">
        <v>21</v>
      </c>
    </row>
    <row r="1287" customFormat="false" ht="11.25" hidden="false" customHeight="false" outlineLevel="0" collapsed="false">
      <c r="A1287" s="5" t="s">
        <v>3533</v>
      </c>
      <c r="B1287" s="5" t="n">
        <v>2</v>
      </c>
      <c r="C1287" s="5" t="s">
        <v>3534</v>
      </c>
      <c r="D1287" s="5" t="s">
        <v>3535</v>
      </c>
      <c r="E1287" s="5" t="s">
        <v>2919</v>
      </c>
    </row>
    <row r="1288" customFormat="false" ht="11.25" hidden="false" customHeight="false" outlineLevel="0" collapsed="false">
      <c r="A1288" s="5" t="s">
        <v>3536</v>
      </c>
      <c r="B1288" s="5" t="n">
        <v>2</v>
      </c>
      <c r="C1288" s="5" t="s">
        <v>3537</v>
      </c>
      <c r="D1288" s="5" t="s">
        <v>3538</v>
      </c>
      <c r="E1288" s="5" t="s">
        <v>2919</v>
      </c>
    </row>
    <row r="1289" customFormat="false" ht="11.25" hidden="false" customHeight="false" outlineLevel="0" collapsed="false">
      <c r="A1289" s="5" t="s">
        <v>3539</v>
      </c>
      <c r="B1289" s="5" t="n">
        <v>2</v>
      </c>
      <c r="C1289" s="5" t="s">
        <v>3540</v>
      </c>
      <c r="D1289" s="5" t="s">
        <v>3541</v>
      </c>
      <c r="E1289" s="5" t="s">
        <v>2919</v>
      </c>
    </row>
    <row r="1290" customFormat="false" ht="11.25" hidden="false" customHeight="false" outlineLevel="0" collapsed="false">
      <c r="A1290" s="5" t="s">
        <v>3542</v>
      </c>
      <c r="B1290" s="5" t="n">
        <v>2</v>
      </c>
      <c r="C1290" s="5" t="s">
        <v>3543</v>
      </c>
      <c r="D1290" s="5" t="s">
        <v>3544</v>
      </c>
      <c r="E1290" s="5" t="s">
        <v>2919</v>
      </c>
    </row>
    <row r="1291" customFormat="false" ht="11.25" hidden="false" customHeight="false" outlineLevel="0" collapsed="false">
      <c r="A1291" s="5" t="s">
        <v>3545</v>
      </c>
      <c r="B1291" s="5" t="n">
        <v>2</v>
      </c>
      <c r="C1291" s="5" t="s">
        <v>3546</v>
      </c>
      <c r="D1291" s="5" t="s">
        <v>3544</v>
      </c>
      <c r="E1291" s="5" t="s">
        <v>2919</v>
      </c>
    </row>
    <row r="1292" customFormat="false" ht="11.25" hidden="false" customHeight="false" outlineLevel="0" collapsed="false">
      <c r="A1292" s="5" t="s">
        <v>3547</v>
      </c>
      <c r="B1292" s="5" t="n">
        <v>2</v>
      </c>
      <c r="C1292" s="5" t="s">
        <v>3548</v>
      </c>
      <c r="D1292" s="5" t="s">
        <v>3549</v>
      </c>
      <c r="E1292" s="5" t="s">
        <v>2919</v>
      </c>
    </row>
    <row r="1293" customFormat="false" ht="11.25" hidden="false" customHeight="false" outlineLevel="0" collapsed="false">
      <c r="A1293" s="5" t="s">
        <v>3550</v>
      </c>
      <c r="B1293" s="5" t="n">
        <v>2</v>
      </c>
      <c r="C1293" s="5" t="s">
        <v>3548</v>
      </c>
      <c r="D1293" s="5" t="s">
        <v>3549</v>
      </c>
      <c r="E1293" s="5" t="s">
        <v>2919</v>
      </c>
    </row>
    <row r="1294" customFormat="false" ht="11.25" hidden="false" customHeight="false" outlineLevel="0" collapsed="false">
      <c r="A1294" s="5" t="s">
        <v>3551</v>
      </c>
      <c r="B1294" s="5" t="n">
        <v>2</v>
      </c>
      <c r="C1294" s="5" t="s">
        <v>3552</v>
      </c>
      <c r="D1294" s="5" t="s">
        <v>3553</v>
      </c>
      <c r="E1294" s="5" t="s">
        <v>2919</v>
      </c>
    </row>
    <row r="1295" customFormat="false" ht="11.25" hidden="false" customHeight="false" outlineLevel="0" collapsed="false">
      <c r="A1295" s="5" t="s">
        <v>3554</v>
      </c>
      <c r="B1295" s="5" t="n">
        <v>2</v>
      </c>
      <c r="C1295" s="5" t="s">
        <v>3555</v>
      </c>
      <c r="D1295" s="5" t="s">
        <v>3556</v>
      </c>
      <c r="E1295" s="5" t="s">
        <v>2919</v>
      </c>
    </row>
    <row r="1296" customFormat="false" ht="11.25" hidden="false" customHeight="false" outlineLevel="0" collapsed="false">
      <c r="A1296" s="5" t="s">
        <v>3557</v>
      </c>
      <c r="B1296" s="5" t="n">
        <v>2</v>
      </c>
      <c r="C1296" s="5" t="s">
        <v>3558</v>
      </c>
      <c r="D1296" s="5" t="s">
        <v>3559</v>
      </c>
      <c r="E1296" s="5" t="s">
        <v>2919</v>
      </c>
    </row>
    <row r="1297" customFormat="false" ht="11.25" hidden="false" customHeight="false" outlineLevel="0" collapsed="false">
      <c r="A1297" s="5" t="s">
        <v>3560</v>
      </c>
      <c r="B1297" s="5" t="n">
        <v>2</v>
      </c>
      <c r="C1297" s="5" t="s">
        <v>3561</v>
      </c>
      <c r="D1297" s="5" t="s">
        <v>97</v>
      </c>
      <c r="E1297" s="5" t="s">
        <v>97</v>
      </c>
    </row>
    <row r="1298" customFormat="false" ht="11.25" hidden="false" customHeight="false" outlineLevel="0" collapsed="false">
      <c r="A1298" s="5" t="s">
        <v>3562</v>
      </c>
      <c r="B1298" s="5" t="n">
        <v>2</v>
      </c>
      <c r="C1298" s="5" t="s">
        <v>3563</v>
      </c>
      <c r="D1298" s="5" t="s">
        <v>3564</v>
      </c>
      <c r="E1298" s="5" t="s">
        <v>21</v>
      </c>
    </row>
    <row r="1299" customFormat="false" ht="11.25" hidden="false" customHeight="false" outlineLevel="0" collapsed="false">
      <c r="A1299" s="5" t="s">
        <v>3565</v>
      </c>
      <c r="B1299" s="5" t="n">
        <v>2</v>
      </c>
      <c r="C1299" s="5" t="s">
        <v>3566</v>
      </c>
      <c r="D1299" s="5" t="s">
        <v>3567</v>
      </c>
      <c r="E1299" s="5" t="s">
        <v>2919</v>
      </c>
    </row>
    <row r="1300" customFormat="false" ht="11.25" hidden="false" customHeight="false" outlineLevel="0" collapsed="false">
      <c r="A1300" s="5" t="s">
        <v>3568</v>
      </c>
      <c r="B1300" s="5" t="n">
        <v>2</v>
      </c>
      <c r="C1300" s="5" t="s">
        <v>3569</v>
      </c>
      <c r="D1300" s="5" t="s">
        <v>3570</v>
      </c>
      <c r="E1300" s="5" t="s">
        <v>2919</v>
      </c>
    </row>
    <row r="1301" customFormat="false" ht="11.25" hidden="false" customHeight="false" outlineLevel="0" collapsed="false">
      <c r="A1301" s="5" t="s">
        <v>3571</v>
      </c>
      <c r="B1301" s="5" t="n">
        <v>2</v>
      </c>
      <c r="C1301" s="5" t="s">
        <v>3572</v>
      </c>
      <c r="D1301" s="5" t="s">
        <v>3573</v>
      </c>
      <c r="E1301" s="5" t="s">
        <v>2919</v>
      </c>
    </row>
    <row r="1302" customFormat="false" ht="11.25" hidden="false" customHeight="false" outlineLevel="0" collapsed="false">
      <c r="A1302" s="5" t="s">
        <v>3574</v>
      </c>
      <c r="B1302" s="5" t="n">
        <v>2</v>
      </c>
      <c r="C1302" s="5" t="s">
        <v>3575</v>
      </c>
      <c r="D1302" s="5" t="s">
        <v>3576</v>
      </c>
      <c r="E1302" s="5" t="s">
        <v>2919</v>
      </c>
    </row>
    <row r="1303" customFormat="false" ht="11.25" hidden="false" customHeight="false" outlineLevel="0" collapsed="false">
      <c r="A1303" s="5" t="s">
        <v>3577</v>
      </c>
      <c r="B1303" s="5" t="n">
        <v>2</v>
      </c>
      <c r="C1303" s="5" t="s">
        <v>3578</v>
      </c>
      <c r="D1303" s="5" t="s">
        <v>3579</v>
      </c>
      <c r="E1303" s="5" t="s">
        <v>2919</v>
      </c>
    </row>
    <row r="1304" customFormat="false" ht="11.25" hidden="false" customHeight="false" outlineLevel="0" collapsed="false">
      <c r="A1304" s="5" t="s">
        <v>3580</v>
      </c>
      <c r="B1304" s="5" t="n">
        <v>2</v>
      </c>
      <c r="C1304" s="5" t="s">
        <v>3581</v>
      </c>
      <c r="D1304" s="5" t="s">
        <v>3582</v>
      </c>
      <c r="E1304" s="5" t="s">
        <v>2919</v>
      </c>
    </row>
    <row r="1305" customFormat="false" ht="11.25" hidden="false" customHeight="false" outlineLevel="0" collapsed="false">
      <c r="A1305" s="5" t="s">
        <v>3583</v>
      </c>
      <c r="B1305" s="5" t="n">
        <v>2</v>
      </c>
      <c r="C1305" s="5" t="s">
        <v>3584</v>
      </c>
      <c r="D1305" s="5" t="s">
        <v>97</v>
      </c>
      <c r="E1305" s="5" t="s">
        <v>97</v>
      </c>
    </row>
    <row r="1306" customFormat="false" ht="11.25" hidden="false" customHeight="false" outlineLevel="0" collapsed="false">
      <c r="A1306" s="5" t="s">
        <v>3585</v>
      </c>
      <c r="B1306" s="5" t="n">
        <v>2</v>
      </c>
      <c r="C1306" s="5" t="s">
        <v>3586</v>
      </c>
      <c r="D1306" s="5" t="s">
        <v>3587</v>
      </c>
      <c r="E1306" s="5" t="s">
        <v>2919</v>
      </c>
    </row>
    <row r="1307" customFormat="false" ht="11.25" hidden="false" customHeight="false" outlineLevel="0" collapsed="false">
      <c r="A1307" s="5" t="s">
        <v>3588</v>
      </c>
      <c r="B1307" s="5" t="n">
        <v>2</v>
      </c>
      <c r="C1307" s="5" t="s">
        <v>3589</v>
      </c>
      <c r="D1307" s="5" t="s">
        <v>3590</v>
      </c>
      <c r="E1307" s="5" t="s">
        <v>2919</v>
      </c>
    </row>
    <row r="1308" customFormat="false" ht="11.25" hidden="false" customHeight="false" outlineLevel="0" collapsed="false">
      <c r="A1308" s="5" t="s">
        <v>3591</v>
      </c>
      <c r="B1308" s="5" t="n">
        <v>2</v>
      </c>
      <c r="C1308" s="5" t="s">
        <v>3592</v>
      </c>
      <c r="D1308" s="5" t="s">
        <v>3593</v>
      </c>
      <c r="E1308" s="5" t="s">
        <v>2919</v>
      </c>
    </row>
    <row r="1309" customFormat="false" ht="11.25" hidden="false" customHeight="false" outlineLevel="0" collapsed="false">
      <c r="A1309" s="5" t="s">
        <v>3594</v>
      </c>
      <c r="B1309" s="5" t="n">
        <v>2</v>
      </c>
      <c r="C1309" s="5" t="s">
        <v>3595</v>
      </c>
      <c r="D1309" s="5" t="s">
        <v>3596</v>
      </c>
      <c r="E1309" s="5" t="s">
        <v>2919</v>
      </c>
    </row>
    <row r="1310" customFormat="false" ht="11.25" hidden="false" customHeight="false" outlineLevel="0" collapsed="false">
      <c r="A1310" s="5" t="s">
        <v>3597</v>
      </c>
      <c r="B1310" s="5" t="n">
        <v>2</v>
      </c>
      <c r="C1310" s="5" t="s">
        <v>3598</v>
      </c>
      <c r="D1310" s="5" t="s">
        <v>3599</v>
      </c>
      <c r="E1310" s="5" t="s">
        <v>2919</v>
      </c>
    </row>
    <row r="1311" customFormat="false" ht="11.25" hidden="false" customHeight="false" outlineLevel="0" collapsed="false">
      <c r="A1311" s="5" t="s">
        <v>3600</v>
      </c>
      <c r="B1311" s="5" t="n">
        <v>2</v>
      </c>
      <c r="C1311" s="5" t="s">
        <v>3601</v>
      </c>
      <c r="D1311" s="5" t="s">
        <v>3602</v>
      </c>
      <c r="E1311" s="5" t="s">
        <v>2919</v>
      </c>
    </row>
    <row r="1312" customFormat="false" ht="11.25" hidden="false" customHeight="false" outlineLevel="0" collapsed="false">
      <c r="A1312" s="5" t="s">
        <v>3603</v>
      </c>
      <c r="B1312" s="5" t="n">
        <v>2</v>
      </c>
      <c r="C1312" s="5" t="s">
        <v>3604</v>
      </c>
      <c r="D1312" s="5" t="s">
        <v>3602</v>
      </c>
      <c r="E1312" s="5" t="s">
        <v>2919</v>
      </c>
    </row>
    <row r="1313" customFormat="false" ht="11.25" hidden="false" customHeight="false" outlineLevel="0" collapsed="false">
      <c r="A1313" s="5" t="s">
        <v>3605</v>
      </c>
      <c r="B1313" s="5" t="n">
        <v>2</v>
      </c>
      <c r="C1313" s="5" t="s">
        <v>3606</v>
      </c>
      <c r="D1313" s="5" t="s">
        <v>3607</v>
      </c>
      <c r="E1313" s="5" t="s">
        <v>2919</v>
      </c>
    </row>
    <row r="1314" customFormat="false" ht="11.25" hidden="false" customHeight="false" outlineLevel="0" collapsed="false">
      <c r="A1314" s="5" t="s">
        <v>3608</v>
      </c>
      <c r="B1314" s="5" t="n">
        <v>2</v>
      </c>
      <c r="C1314" s="5" t="s">
        <v>3609</v>
      </c>
      <c r="D1314" s="5" t="s">
        <v>3610</v>
      </c>
      <c r="E1314" s="5" t="s">
        <v>2919</v>
      </c>
    </row>
    <row r="1315" customFormat="false" ht="11.25" hidden="false" customHeight="false" outlineLevel="0" collapsed="false">
      <c r="A1315" s="5" t="s">
        <v>3611</v>
      </c>
      <c r="B1315" s="5" t="n">
        <v>2</v>
      </c>
      <c r="C1315" s="5" t="s">
        <v>3612</v>
      </c>
      <c r="D1315" s="5" t="s">
        <v>3613</v>
      </c>
      <c r="E1315" s="5" t="s">
        <v>2919</v>
      </c>
    </row>
    <row r="1316" customFormat="false" ht="11.25" hidden="false" customHeight="false" outlineLevel="0" collapsed="false">
      <c r="A1316" s="5" t="s">
        <v>3614</v>
      </c>
      <c r="B1316" s="5" t="n">
        <v>2</v>
      </c>
      <c r="C1316" s="5" t="s">
        <v>3615</v>
      </c>
      <c r="D1316" s="5" t="s">
        <v>97</v>
      </c>
      <c r="E1316" s="5" t="s">
        <v>97</v>
      </c>
    </row>
    <row r="1317" customFormat="false" ht="11.25" hidden="false" customHeight="false" outlineLevel="0" collapsed="false">
      <c r="A1317" s="5" t="s">
        <v>3616</v>
      </c>
      <c r="B1317" s="5" t="n">
        <v>2</v>
      </c>
      <c r="C1317" s="5" t="s">
        <v>3617</v>
      </c>
      <c r="D1317" s="5" t="s">
        <v>3593</v>
      </c>
      <c r="E1317" s="5" t="s">
        <v>2919</v>
      </c>
    </row>
    <row r="1318" customFormat="false" ht="11.25" hidden="false" customHeight="false" outlineLevel="0" collapsed="false">
      <c r="A1318" s="5" t="s">
        <v>3618</v>
      </c>
      <c r="B1318" s="5" t="n">
        <v>2</v>
      </c>
      <c r="C1318" s="5" t="s">
        <v>3619</v>
      </c>
      <c r="D1318" s="5" t="s">
        <v>3620</v>
      </c>
      <c r="E1318" s="5" t="s">
        <v>2919</v>
      </c>
    </row>
    <row r="1319" customFormat="false" ht="11.25" hidden="false" customHeight="false" outlineLevel="0" collapsed="false">
      <c r="A1319" s="5" t="s">
        <v>3621</v>
      </c>
      <c r="B1319" s="5" t="n">
        <v>2</v>
      </c>
      <c r="C1319" s="5" t="s">
        <v>3622</v>
      </c>
      <c r="D1319" s="5" t="s">
        <v>3623</v>
      </c>
      <c r="E1319" s="5" t="s">
        <v>21</v>
      </c>
    </row>
    <row r="1320" customFormat="false" ht="11.25" hidden="false" customHeight="false" outlineLevel="0" collapsed="false">
      <c r="A1320" s="5" t="s">
        <v>3624</v>
      </c>
      <c r="B1320" s="5" t="n">
        <v>2</v>
      </c>
      <c r="C1320" s="5" t="s">
        <v>3625</v>
      </c>
      <c r="D1320" s="5" t="s">
        <v>3626</v>
      </c>
      <c r="E1320" s="5" t="s">
        <v>21</v>
      </c>
    </row>
    <row r="1321" customFormat="false" ht="11.25" hidden="false" customHeight="false" outlineLevel="0" collapsed="false">
      <c r="A1321" s="5" t="s">
        <v>3627</v>
      </c>
      <c r="B1321" s="5" t="n">
        <v>2</v>
      </c>
      <c r="C1321" s="5" t="s">
        <v>3628</v>
      </c>
      <c r="D1321" s="5" t="s">
        <v>3629</v>
      </c>
      <c r="E1321" s="5" t="s">
        <v>2919</v>
      </c>
    </row>
    <row r="1322" customFormat="false" ht="11.25" hidden="false" customHeight="false" outlineLevel="0" collapsed="false">
      <c r="A1322" s="5" t="s">
        <v>3630</v>
      </c>
      <c r="B1322" s="5" t="n">
        <v>2</v>
      </c>
      <c r="C1322" s="5" t="s">
        <v>3631</v>
      </c>
      <c r="D1322" s="5" t="s">
        <v>3632</v>
      </c>
      <c r="E1322" s="5" t="s">
        <v>2919</v>
      </c>
    </row>
    <row r="1323" customFormat="false" ht="11.25" hidden="false" customHeight="false" outlineLevel="0" collapsed="false">
      <c r="A1323" s="5" t="s">
        <v>3633</v>
      </c>
      <c r="B1323" s="5" t="n">
        <v>2</v>
      </c>
      <c r="C1323" s="5" t="s">
        <v>3634</v>
      </c>
      <c r="D1323" s="5" t="s">
        <v>3635</v>
      </c>
      <c r="E1323" s="5" t="s">
        <v>2919</v>
      </c>
    </row>
    <row r="1324" customFormat="false" ht="11.25" hidden="false" customHeight="false" outlineLevel="0" collapsed="false">
      <c r="A1324" s="5" t="s">
        <v>3636</v>
      </c>
      <c r="B1324" s="5" t="n">
        <v>2</v>
      </c>
      <c r="C1324" s="5" t="s">
        <v>3637</v>
      </c>
      <c r="D1324" s="5" t="s">
        <v>97</v>
      </c>
      <c r="E1324" s="5" t="s">
        <v>97</v>
      </c>
    </row>
    <row r="1325" customFormat="false" ht="11.25" hidden="false" customHeight="false" outlineLevel="0" collapsed="false">
      <c r="A1325" s="5" t="s">
        <v>3638</v>
      </c>
      <c r="B1325" s="5" t="n">
        <v>2</v>
      </c>
      <c r="C1325" s="5" t="s">
        <v>3639</v>
      </c>
      <c r="D1325" s="5" t="s">
        <v>3640</v>
      </c>
      <c r="E1325" s="5" t="s">
        <v>2919</v>
      </c>
    </row>
    <row r="1326" customFormat="false" ht="11.25" hidden="false" customHeight="false" outlineLevel="0" collapsed="false">
      <c r="A1326" s="5" t="s">
        <v>3641</v>
      </c>
      <c r="B1326" s="5" t="n">
        <v>2</v>
      </c>
      <c r="C1326" s="5" t="s">
        <v>3642</v>
      </c>
      <c r="D1326" s="5" t="s">
        <v>3643</v>
      </c>
      <c r="E1326" s="5" t="s">
        <v>2919</v>
      </c>
    </row>
    <row r="1327" customFormat="false" ht="11.25" hidden="false" customHeight="false" outlineLevel="0" collapsed="false">
      <c r="A1327" s="5" t="s">
        <v>3644</v>
      </c>
      <c r="B1327" s="5" t="n">
        <v>2</v>
      </c>
      <c r="C1327" s="5" t="s">
        <v>3645</v>
      </c>
      <c r="D1327" s="5" t="s">
        <v>97</v>
      </c>
      <c r="E1327" s="5" t="s">
        <v>97</v>
      </c>
    </row>
    <row r="1328" customFormat="false" ht="11.25" hidden="false" customHeight="false" outlineLevel="0" collapsed="false">
      <c r="A1328" s="5" t="s">
        <v>3646</v>
      </c>
      <c r="B1328" s="5" t="n">
        <v>2</v>
      </c>
      <c r="C1328" s="5" t="s">
        <v>3647</v>
      </c>
      <c r="D1328" s="5" t="s">
        <v>3640</v>
      </c>
      <c r="E1328" s="5" t="s">
        <v>2919</v>
      </c>
    </row>
    <row r="1329" customFormat="false" ht="11.25" hidden="false" customHeight="false" outlineLevel="0" collapsed="false">
      <c r="A1329" s="5" t="s">
        <v>3648</v>
      </c>
      <c r="B1329" s="5" t="n">
        <v>2</v>
      </c>
      <c r="C1329" s="5" t="s">
        <v>3649</v>
      </c>
      <c r="D1329" s="5" t="s">
        <v>3650</v>
      </c>
      <c r="E1329" s="5" t="s">
        <v>2919</v>
      </c>
    </row>
    <row r="1330" customFormat="false" ht="11.25" hidden="false" customHeight="false" outlineLevel="0" collapsed="false">
      <c r="A1330" s="5" t="s">
        <v>3651</v>
      </c>
      <c r="B1330" s="5" t="n">
        <v>2</v>
      </c>
      <c r="C1330" s="5" t="s">
        <v>3652</v>
      </c>
      <c r="D1330" s="5" t="s">
        <v>3653</v>
      </c>
      <c r="E1330" s="5" t="s">
        <v>2919</v>
      </c>
    </row>
    <row r="1331" customFormat="false" ht="11.25" hidden="false" customHeight="false" outlineLevel="0" collapsed="false">
      <c r="A1331" s="5" t="s">
        <v>3654</v>
      </c>
      <c r="B1331" s="5" t="n">
        <v>2</v>
      </c>
      <c r="C1331" s="5" t="s">
        <v>3655</v>
      </c>
      <c r="D1331" s="5" t="s">
        <v>3656</v>
      </c>
      <c r="E1331" s="5" t="s">
        <v>2919</v>
      </c>
    </row>
    <row r="1332" customFormat="false" ht="11.25" hidden="false" customHeight="false" outlineLevel="0" collapsed="false">
      <c r="A1332" s="5" t="s">
        <v>3657</v>
      </c>
      <c r="B1332" s="5" t="n">
        <v>2</v>
      </c>
      <c r="C1332" s="5" t="s">
        <v>3658</v>
      </c>
      <c r="D1332" s="5" t="s">
        <v>3659</v>
      </c>
      <c r="E1332" s="5" t="s">
        <v>2919</v>
      </c>
    </row>
    <row r="1333" customFormat="false" ht="11.25" hidden="false" customHeight="false" outlineLevel="0" collapsed="false">
      <c r="A1333" s="5" t="s">
        <v>3660</v>
      </c>
      <c r="B1333" s="5" t="n">
        <v>2</v>
      </c>
      <c r="C1333" s="5" t="s">
        <v>3661</v>
      </c>
      <c r="D1333" s="5" t="s">
        <v>3662</v>
      </c>
      <c r="E1333" s="5" t="s">
        <v>2919</v>
      </c>
    </row>
    <row r="1334" customFormat="false" ht="11.25" hidden="false" customHeight="false" outlineLevel="0" collapsed="false">
      <c r="A1334" s="5" t="s">
        <v>3663</v>
      </c>
      <c r="B1334" s="5" t="n">
        <v>2</v>
      </c>
      <c r="C1334" s="5" t="s">
        <v>3664</v>
      </c>
      <c r="D1334" s="5" t="s">
        <v>3665</v>
      </c>
      <c r="E1334" s="5" t="s">
        <v>2919</v>
      </c>
    </row>
    <row r="1335" customFormat="false" ht="11.25" hidden="false" customHeight="false" outlineLevel="0" collapsed="false">
      <c r="A1335" s="5" t="s">
        <v>3666</v>
      </c>
      <c r="B1335" s="5" t="n">
        <v>2</v>
      </c>
      <c r="C1335" s="5" t="s">
        <v>3667</v>
      </c>
      <c r="D1335" s="5" t="s">
        <v>3665</v>
      </c>
      <c r="E1335" s="5" t="s">
        <v>2919</v>
      </c>
    </row>
    <row r="1336" customFormat="false" ht="11.25" hidden="false" customHeight="false" outlineLevel="0" collapsed="false">
      <c r="A1336" s="5" t="s">
        <v>3668</v>
      </c>
      <c r="B1336" s="5" t="n">
        <v>2</v>
      </c>
      <c r="C1336" s="5" t="s">
        <v>3669</v>
      </c>
      <c r="D1336" s="5" t="s">
        <v>3670</v>
      </c>
      <c r="E1336" s="5" t="s">
        <v>2919</v>
      </c>
    </row>
    <row r="1337" customFormat="false" ht="11.25" hidden="false" customHeight="false" outlineLevel="0" collapsed="false">
      <c r="A1337" s="5" t="s">
        <v>3671</v>
      </c>
      <c r="B1337" s="5" t="n">
        <v>2</v>
      </c>
      <c r="C1337" s="5" t="s">
        <v>3672</v>
      </c>
      <c r="D1337" s="5" t="s">
        <v>3673</v>
      </c>
      <c r="E1337" s="5" t="s">
        <v>2919</v>
      </c>
    </row>
    <row r="1338" customFormat="false" ht="11.25" hidden="false" customHeight="false" outlineLevel="0" collapsed="false">
      <c r="A1338" s="5" t="s">
        <v>3674</v>
      </c>
      <c r="B1338" s="5" t="n">
        <v>2</v>
      </c>
      <c r="C1338" s="5" t="s">
        <v>3675</v>
      </c>
      <c r="D1338" s="5" t="s">
        <v>3676</v>
      </c>
      <c r="E1338" s="5" t="s">
        <v>2919</v>
      </c>
    </row>
    <row r="1339" customFormat="false" ht="11.25" hidden="false" customHeight="false" outlineLevel="0" collapsed="false">
      <c r="A1339" s="5" t="s">
        <v>3677</v>
      </c>
      <c r="B1339" s="5" t="n">
        <v>2</v>
      </c>
      <c r="C1339" s="5" t="s">
        <v>3678</v>
      </c>
      <c r="D1339" s="5" t="s">
        <v>3679</v>
      </c>
      <c r="E1339" s="5" t="s">
        <v>2919</v>
      </c>
    </row>
    <row r="1340" customFormat="false" ht="11.25" hidden="false" customHeight="false" outlineLevel="0" collapsed="false">
      <c r="A1340" s="5" t="s">
        <v>3680</v>
      </c>
      <c r="B1340" s="5" t="n">
        <v>2</v>
      </c>
      <c r="C1340" s="5" t="s">
        <v>3681</v>
      </c>
      <c r="D1340" s="5" t="s">
        <v>3682</v>
      </c>
      <c r="E1340" s="5" t="s">
        <v>2919</v>
      </c>
    </row>
    <row r="1341" customFormat="false" ht="11.25" hidden="false" customHeight="false" outlineLevel="0" collapsed="false">
      <c r="A1341" s="5" t="s">
        <v>3683</v>
      </c>
      <c r="B1341" s="5" t="n">
        <v>2</v>
      </c>
      <c r="C1341" s="5" t="s">
        <v>3684</v>
      </c>
      <c r="D1341" s="5" t="s">
        <v>3685</v>
      </c>
      <c r="E1341" s="5" t="s">
        <v>2919</v>
      </c>
    </row>
    <row r="1342" customFormat="false" ht="11.25" hidden="false" customHeight="false" outlineLevel="0" collapsed="false">
      <c r="A1342" s="5" t="s">
        <v>3686</v>
      </c>
      <c r="B1342" s="5" t="n">
        <v>2</v>
      </c>
      <c r="C1342" s="5" t="s">
        <v>3687</v>
      </c>
      <c r="D1342" s="5" t="s">
        <v>3688</v>
      </c>
      <c r="E1342" s="5" t="s">
        <v>2919</v>
      </c>
    </row>
    <row r="1343" customFormat="false" ht="11.25" hidden="false" customHeight="false" outlineLevel="0" collapsed="false">
      <c r="A1343" s="5" t="s">
        <v>3689</v>
      </c>
      <c r="B1343" s="5" t="n">
        <v>2</v>
      </c>
      <c r="C1343" s="5" t="s">
        <v>3690</v>
      </c>
      <c r="D1343" s="5" t="s">
        <v>3691</v>
      </c>
      <c r="E1343" s="5" t="s">
        <v>2919</v>
      </c>
    </row>
    <row r="1344" customFormat="false" ht="11.25" hidden="false" customHeight="false" outlineLevel="0" collapsed="false">
      <c r="A1344" s="5" t="s">
        <v>3692</v>
      </c>
      <c r="B1344" s="5" t="n">
        <v>2</v>
      </c>
      <c r="C1344" s="5" t="s">
        <v>3693</v>
      </c>
      <c r="D1344" s="5" t="s">
        <v>3694</v>
      </c>
      <c r="E1344" s="5" t="s">
        <v>2919</v>
      </c>
    </row>
    <row r="1345" customFormat="false" ht="11.25" hidden="false" customHeight="false" outlineLevel="0" collapsed="false">
      <c r="A1345" s="5" t="s">
        <v>3695</v>
      </c>
      <c r="B1345" s="5" t="n">
        <v>2</v>
      </c>
      <c r="C1345" s="5" t="s">
        <v>3696</v>
      </c>
      <c r="D1345" s="5" t="s">
        <v>3697</v>
      </c>
      <c r="E1345" s="5" t="s">
        <v>2919</v>
      </c>
    </row>
    <row r="1346" customFormat="false" ht="11.25" hidden="false" customHeight="false" outlineLevel="0" collapsed="false">
      <c r="A1346" s="5" t="s">
        <v>3698</v>
      </c>
      <c r="B1346" s="5" t="n">
        <v>2</v>
      </c>
      <c r="C1346" s="5" t="s">
        <v>3699</v>
      </c>
      <c r="D1346" s="5" t="s">
        <v>97</v>
      </c>
      <c r="E1346" s="5" t="s">
        <v>97</v>
      </c>
    </row>
    <row r="1347" customFormat="false" ht="11.25" hidden="false" customHeight="false" outlineLevel="0" collapsed="false">
      <c r="A1347" s="5" t="s">
        <v>3700</v>
      </c>
      <c r="B1347" s="5" t="n">
        <v>2</v>
      </c>
      <c r="C1347" s="5" t="s">
        <v>3701</v>
      </c>
      <c r="D1347" s="5" t="s">
        <v>3702</v>
      </c>
      <c r="E1347" s="5" t="s">
        <v>2919</v>
      </c>
    </row>
    <row r="1348" customFormat="false" ht="11.25" hidden="false" customHeight="false" outlineLevel="0" collapsed="false">
      <c r="A1348" s="5" t="s">
        <v>3703</v>
      </c>
      <c r="B1348" s="5" t="n">
        <v>2</v>
      </c>
      <c r="C1348" s="5" t="s">
        <v>3704</v>
      </c>
      <c r="D1348" s="5" t="s">
        <v>3685</v>
      </c>
      <c r="E1348" s="5" t="s">
        <v>2919</v>
      </c>
    </row>
    <row r="1349" customFormat="false" ht="11.25" hidden="false" customHeight="false" outlineLevel="0" collapsed="false">
      <c r="A1349" s="5" t="s">
        <v>3705</v>
      </c>
      <c r="B1349" s="5" t="n">
        <v>2</v>
      </c>
      <c r="C1349" s="5" t="s">
        <v>3706</v>
      </c>
      <c r="D1349" s="5" t="s">
        <v>3707</v>
      </c>
      <c r="E1349" s="5" t="s">
        <v>2919</v>
      </c>
    </row>
    <row r="1350" customFormat="false" ht="11.25" hidden="false" customHeight="false" outlineLevel="0" collapsed="false">
      <c r="A1350" s="5" t="s">
        <v>3708</v>
      </c>
      <c r="B1350" s="5" t="n">
        <v>2</v>
      </c>
      <c r="C1350" s="5" t="s">
        <v>3709</v>
      </c>
      <c r="D1350" s="5" t="s">
        <v>3710</v>
      </c>
      <c r="E1350" s="5" t="s">
        <v>2919</v>
      </c>
    </row>
    <row r="1351" customFormat="false" ht="11.25" hidden="false" customHeight="false" outlineLevel="0" collapsed="false">
      <c r="A1351" s="5" t="s">
        <v>3711</v>
      </c>
      <c r="B1351" s="5" t="n">
        <v>2</v>
      </c>
      <c r="C1351" s="5" t="s">
        <v>3712</v>
      </c>
      <c r="D1351" s="5" t="s">
        <v>3713</v>
      </c>
      <c r="E1351" s="5" t="s">
        <v>2919</v>
      </c>
    </row>
    <row r="1352" customFormat="false" ht="11.25" hidden="false" customHeight="false" outlineLevel="0" collapsed="false">
      <c r="A1352" s="5" t="s">
        <v>3714</v>
      </c>
      <c r="B1352" s="5" t="n">
        <v>2</v>
      </c>
      <c r="C1352" s="5" t="s">
        <v>3715</v>
      </c>
      <c r="D1352" s="5" t="s">
        <v>3716</v>
      </c>
      <c r="E1352" s="5" t="s">
        <v>2919</v>
      </c>
    </row>
    <row r="1353" customFormat="false" ht="11.25" hidden="false" customHeight="false" outlineLevel="0" collapsed="false">
      <c r="A1353" s="5" t="s">
        <v>3717</v>
      </c>
      <c r="B1353" s="5" t="n">
        <v>2</v>
      </c>
      <c r="C1353" s="5" t="s">
        <v>3718</v>
      </c>
      <c r="D1353" s="5" t="s">
        <v>3719</v>
      </c>
      <c r="E1353" s="5" t="s">
        <v>2919</v>
      </c>
    </row>
    <row r="1354" customFormat="false" ht="11.25" hidden="false" customHeight="false" outlineLevel="0" collapsed="false">
      <c r="A1354" s="5" t="s">
        <v>3720</v>
      </c>
      <c r="B1354" s="5" t="n">
        <v>2</v>
      </c>
      <c r="C1354" s="5" t="s">
        <v>3721</v>
      </c>
      <c r="D1354" s="5" t="s">
        <v>3722</v>
      </c>
      <c r="E1354" s="5" t="s">
        <v>2919</v>
      </c>
    </row>
    <row r="1355" customFormat="false" ht="11.25" hidden="false" customHeight="false" outlineLevel="0" collapsed="false">
      <c r="A1355" s="5" t="s">
        <v>3723</v>
      </c>
      <c r="B1355" s="5" t="n">
        <v>2</v>
      </c>
      <c r="C1355" s="5" t="s">
        <v>3724</v>
      </c>
      <c r="D1355" s="5" t="s">
        <v>3725</v>
      </c>
      <c r="E1355" s="5" t="s">
        <v>2919</v>
      </c>
    </row>
    <row r="1356" customFormat="false" ht="11.25" hidden="false" customHeight="false" outlineLevel="0" collapsed="false">
      <c r="A1356" s="5" t="s">
        <v>3726</v>
      </c>
      <c r="B1356" s="5" t="n">
        <v>2</v>
      </c>
      <c r="C1356" s="5" t="s">
        <v>3727</v>
      </c>
      <c r="D1356" s="5" t="s">
        <v>3728</v>
      </c>
      <c r="E1356" s="5" t="s">
        <v>2919</v>
      </c>
    </row>
    <row r="1357" customFormat="false" ht="11.25" hidden="false" customHeight="false" outlineLevel="0" collapsed="false">
      <c r="A1357" s="5" t="s">
        <v>3729</v>
      </c>
      <c r="B1357" s="5" t="n">
        <v>2</v>
      </c>
      <c r="C1357" s="5" t="s">
        <v>3730</v>
      </c>
      <c r="D1357" s="5" t="s">
        <v>3731</v>
      </c>
      <c r="E1357" s="5" t="s">
        <v>2919</v>
      </c>
    </row>
    <row r="1358" customFormat="false" ht="11.25" hidden="false" customHeight="false" outlineLevel="0" collapsed="false">
      <c r="A1358" s="5" t="s">
        <v>3732</v>
      </c>
      <c r="B1358" s="5" t="n">
        <v>2</v>
      </c>
      <c r="C1358" s="5" t="s">
        <v>3733</v>
      </c>
      <c r="D1358" s="5" t="s">
        <v>3731</v>
      </c>
      <c r="E1358" s="5" t="s">
        <v>2919</v>
      </c>
    </row>
    <row r="1359" customFormat="false" ht="11.25" hidden="false" customHeight="false" outlineLevel="0" collapsed="false">
      <c r="A1359" s="5" t="s">
        <v>3734</v>
      </c>
      <c r="B1359" s="5" t="n">
        <v>2</v>
      </c>
      <c r="C1359" s="5" t="s">
        <v>3735</v>
      </c>
      <c r="D1359" s="5" t="s">
        <v>3736</v>
      </c>
      <c r="E1359" s="5" t="s">
        <v>2919</v>
      </c>
    </row>
    <row r="1360" customFormat="false" ht="11.25" hidden="false" customHeight="false" outlineLevel="0" collapsed="false">
      <c r="A1360" s="5" t="s">
        <v>3737</v>
      </c>
      <c r="B1360" s="5" t="n">
        <v>2</v>
      </c>
      <c r="C1360" s="5" t="s">
        <v>3738</v>
      </c>
      <c r="D1360" s="5" t="s">
        <v>3739</v>
      </c>
      <c r="E1360" s="5" t="s">
        <v>2919</v>
      </c>
    </row>
    <row r="1361" customFormat="false" ht="11.25" hidden="false" customHeight="false" outlineLevel="0" collapsed="false">
      <c r="A1361" s="5" t="s">
        <v>3740</v>
      </c>
      <c r="B1361" s="5" t="n">
        <v>2</v>
      </c>
      <c r="C1361" s="5" t="s">
        <v>3741</v>
      </c>
      <c r="D1361" s="5" t="s">
        <v>3742</v>
      </c>
      <c r="E1361" s="5" t="s">
        <v>2919</v>
      </c>
    </row>
    <row r="1362" customFormat="false" ht="11.25" hidden="false" customHeight="false" outlineLevel="0" collapsed="false">
      <c r="A1362" s="5" t="s">
        <v>3743</v>
      </c>
      <c r="B1362" s="5" t="n">
        <v>2</v>
      </c>
      <c r="C1362" s="5" t="s">
        <v>3744</v>
      </c>
      <c r="D1362" s="5" t="s">
        <v>3745</v>
      </c>
      <c r="E1362" s="5" t="s">
        <v>2919</v>
      </c>
    </row>
    <row r="1363" customFormat="false" ht="11.25" hidden="false" customHeight="false" outlineLevel="0" collapsed="false">
      <c r="A1363" s="5" t="s">
        <v>3746</v>
      </c>
      <c r="B1363" s="5" t="n">
        <v>2</v>
      </c>
      <c r="C1363" s="5" t="s">
        <v>3747</v>
      </c>
      <c r="D1363" s="5" t="s">
        <v>3748</v>
      </c>
      <c r="E1363" s="5" t="s">
        <v>2919</v>
      </c>
    </row>
    <row r="1364" customFormat="false" ht="11.25" hidden="false" customHeight="false" outlineLevel="0" collapsed="false">
      <c r="A1364" s="5" t="s">
        <v>3749</v>
      </c>
      <c r="B1364" s="5" t="n">
        <v>2</v>
      </c>
      <c r="C1364" s="5" t="s">
        <v>3750</v>
      </c>
      <c r="D1364" s="5" t="s">
        <v>3736</v>
      </c>
      <c r="E1364" s="5" t="s">
        <v>2919</v>
      </c>
    </row>
    <row r="1365" customFormat="false" ht="11.25" hidden="false" customHeight="false" outlineLevel="0" collapsed="false">
      <c r="A1365" s="5" t="s">
        <v>3751</v>
      </c>
      <c r="B1365" s="5" t="n">
        <v>2</v>
      </c>
      <c r="C1365" s="5" t="s">
        <v>3752</v>
      </c>
      <c r="D1365" s="5" t="s">
        <v>3739</v>
      </c>
      <c r="E1365" s="5" t="s">
        <v>2919</v>
      </c>
    </row>
    <row r="1366" customFormat="false" ht="11.25" hidden="false" customHeight="false" outlineLevel="0" collapsed="false">
      <c r="A1366" s="5" t="s">
        <v>3753</v>
      </c>
      <c r="B1366" s="5" t="n">
        <v>2</v>
      </c>
      <c r="C1366" s="5" t="s">
        <v>3754</v>
      </c>
      <c r="D1366" s="5" t="s">
        <v>3755</v>
      </c>
      <c r="E1366" s="5" t="s">
        <v>2919</v>
      </c>
    </row>
    <row r="1367" customFormat="false" ht="11.25" hidden="false" customHeight="false" outlineLevel="0" collapsed="false">
      <c r="A1367" s="5" t="s">
        <v>3756</v>
      </c>
      <c r="B1367" s="5" t="n">
        <v>2</v>
      </c>
      <c r="C1367" s="5" t="s">
        <v>3757</v>
      </c>
      <c r="D1367" s="5" t="s">
        <v>3758</v>
      </c>
      <c r="E1367" s="5" t="s">
        <v>2919</v>
      </c>
    </row>
    <row r="1368" customFormat="false" ht="11.25" hidden="false" customHeight="false" outlineLevel="0" collapsed="false">
      <c r="A1368" s="5" t="s">
        <v>3759</v>
      </c>
      <c r="B1368" s="5" t="n">
        <v>2</v>
      </c>
      <c r="C1368" s="5" t="s">
        <v>3760</v>
      </c>
      <c r="D1368" s="5" t="s">
        <v>3761</v>
      </c>
      <c r="E1368" s="5" t="s">
        <v>2919</v>
      </c>
    </row>
    <row r="1369" customFormat="false" ht="11.25" hidden="false" customHeight="false" outlineLevel="0" collapsed="false">
      <c r="A1369" s="5" t="s">
        <v>3762</v>
      </c>
      <c r="B1369" s="5" t="n">
        <v>2</v>
      </c>
      <c r="C1369" s="5" t="s">
        <v>3763</v>
      </c>
      <c r="D1369" s="5" t="s">
        <v>3764</v>
      </c>
      <c r="E1369" s="5" t="s">
        <v>2919</v>
      </c>
    </row>
    <row r="1370" customFormat="false" ht="11.25" hidden="false" customHeight="false" outlineLevel="0" collapsed="false">
      <c r="A1370" s="5" t="s">
        <v>3765</v>
      </c>
      <c r="B1370" s="5" t="n">
        <v>2</v>
      </c>
      <c r="C1370" s="5" t="s">
        <v>3766</v>
      </c>
      <c r="D1370" s="5" t="s">
        <v>3758</v>
      </c>
      <c r="E1370" s="5" t="s">
        <v>2919</v>
      </c>
    </row>
    <row r="1371" customFormat="false" ht="11.25" hidden="false" customHeight="false" outlineLevel="0" collapsed="false">
      <c r="A1371" s="5" t="s">
        <v>3767</v>
      </c>
      <c r="B1371" s="5" t="n">
        <v>2</v>
      </c>
      <c r="C1371" s="5" t="s">
        <v>3768</v>
      </c>
      <c r="D1371" s="5" t="s">
        <v>3769</v>
      </c>
      <c r="E1371" s="5" t="s">
        <v>2919</v>
      </c>
    </row>
    <row r="1372" customFormat="false" ht="11.25" hidden="false" customHeight="false" outlineLevel="0" collapsed="false">
      <c r="A1372" s="5" t="s">
        <v>3770</v>
      </c>
      <c r="B1372" s="5" t="n">
        <v>2</v>
      </c>
      <c r="C1372" s="5" t="s">
        <v>3771</v>
      </c>
      <c r="D1372" s="5" t="s">
        <v>3772</v>
      </c>
      <c r="E1372" s="5" t="s">
        <v>2919</v>
      </c>
    </row>
    <row r="1373" customFormat="false" ht="11.25" hidden="false" customHeight="false" outlineLevel="0" collapsed="false">
      <c r="A1373" s="5" t="s">
        <v>3773</v>
      </c>
      <c r="B1373" s="5" t="n">
        <v>2</v>
      </c>
      <c r="C1373" s="5" t="s">
        <v>3774</v>
      </c>
      <c r="D1373" s="5" t="s">
        <v>3775</v>
      </c>
      <c r="E1373" s="5" t="s">
        <v>2919</v>
      </c>
    </row>
    <row r="1374" customFormat="false" ht="11.25" hidden="false" customHeight="false" outlineLevel="0" collapsed="false">
      <c r="A1374" s="5" t="s">
        <v>3776</v>
      </c>
      <c r="B1374" s="5" t="n">
        <v>2</v>
      </c>
      <c r="C1374" s="5" t="s">
        <v>3774</v>
      </c>
      <c r="D1374" s="5" t="s">
        <v>3775</v>
      </c>
      <c r="E1374" s="5" t="s">
        <v>2919</v>
      </c>
    </row>
    <row r="1375" customFormat="false" ht="11.25" hidden="false" customHeight="false" outlineLevel="0" collapsed="false">
      <c r="A1375" s="5" t="s">
        <v>3777</v>
      </c>
      <c r="B1375" s="5" t="n">
        <v>2</v>
      </c>
      <c r="C1375" s="5" t="s">
        <v>3778</v>
      </c>
      <c r="D1375" s="5" t="s">
        <v>3779</v>
      </c>
      <c r="E1375" s="5" t="s">
        <v>2919</v>
      </c>
    </row>
    <row r="1376" customFormat="false" ht="11.25" hidden="false" customHeight="false" outlineLevel="0" collapsed="false">
      <c r="A1376" s="5" t="s">
        <v>3780</v>
      </c>
      <c r="B1376" s="5" t="n">
        <v>2</v>
      </c>
      <c r="C1376" s="5" t="s">
        <v>3781</v>
      </c>
      <c r="D1376" s="5" t="s">
        <v>3782</v>
      </c>
      <c r="E1376" s="5" t="s">
        <v>2919</v>
      </c>
    </row>
    <row r="1377" customFormat="false" ht="11.25" hidden="false" customHeight="false" outlineLevel="0" collapsed="false">
      <c r="A1377" s="5" t="s">
        <v>3783</v>
      </c>
      <c r="B1377" s="5" t="n">
        <v>2</v>
      </c>
      <c r="C1377" s="5" t="s">
        <v>3784</v>
      </c>
      <c r="D1377" s="5" t="s">
        <v>3785</v>
      </c>
      <c r="E1377" s="5" t="s">
        <v>2919</v>
      </c>
    </row>
    <row r="1378" customFormat="false" ht="11.25" hidden="false" customHeight="false" outlineLevel="0" collapsed="false">
      <c r="A1378" s="5" t="s">
        <v>3786</v>
      </c>
      <c r="B1378" s="5" t="n">
        <v>2</v>
      </c>
      <c r="C1378" s="5" t="s">
        <v>3787</v>
      </c>
      <c r="D1378" s="5" t="s">
        <v>3788</v>
      </c>
      <c r="E1378" s="5" t="s">
        <v>2919</v>
      </c>
    </row>
    <row r="1379" customFormat="false" ht="11.25" hidden="false" customHeight="false" outlineLevel="0" collapsed="false">
      <c r="A1379" s="5" t="s">
        <v>3789</v>
      </c>
      <c r="B1379" s="5" t="n">
        <v>2</v>
      </c>
      <c r="C1379" s="5" t="s">
        <v>3790</v>
      </c>
      <c r="D1379" s="5" t="s">
        <v>3791</v>
      </c>
      <c r="E1379" s="5" t="s">
        <v>2919</v>
      </c>
    </row>
    <row r="1380" customFormat="false" ht="11.25" hidden="false" customHeight="false" outlineLevel="0" collapsed="false">
      <c r="A1380" s="5" t="s">
        <v>3792</v>
      </c>
      <c r="B1380" s="5" t="n">
        <v>2</v>
      </c>
      <c r="C1380" s="5" t="s">
        <v>3793</v>
      </c>
      <c r="D1380" s="5" t="s">
        <v>3794</v>
      </c>
      <c r="E1380" s="5" t="s">
        <v>21</v>
      </c>
    </row>
    <row r="1381" customFormat="false" ht="11.25" hidden="false" customHeight="false" outlineLevel="0" collapsed="false">
      <c r="A1381" s="5" t="s">
        <v>3795</v>
      </c>
      <c r="B1381" s="5" t="n">
        <v>2</v>
      </c>
      <c r="C1381" s="5" t="s">
        <v>3796</v>
      </c>
      <c r="D1381" s="5" t="s">
        <v>3797</v>
      </c>
      <c r="E1381" s="5" t="s">
        <v>2919</v>
      </c>
    </row>
    <row r="1382" customFormat="false" ht="11.25" hidden="false" customHeight="false" outlineLevel="0" collapsed="false">
      <c r="A1382" s="5" t="s">
        <v>3798</v>
      </c>
      <c r="B1382" s="5" t="n">
        <v>2</v>
      </c>
      <c r="C1382" s="5" t="s">
        <v>3799</v>
      </c>
      <c r="D1382" s="5" t="s">
        <v>97</v>
      </c>
      <c r="E1382" s="5" t="s">
        <v>97</v>
      </c>
    </row>
    <row r="1383" customFormat="false" ht="11.25" hidden="false" customHeight="false" outlineLevel="0" collapsed="false">
      <c r="A1383" s="5" t="s">
        <v>3800</v>
      </c>
      <c r="B1383" s="5" t="n">
        <v>2</v>
      </c>
      <c r="C1383" s="5" t="s">
        <v>3799</v>
      </c>
      <c r="D1383" s="5" t="s">
        <v>3801</v>
      </c>
      <c r="E1383" s="5" t="s">
        <v>2919</v>
      </c>
    </row>
    <row r="1384" customFormat="false" ht="11.25" hidden="false" customHeight="false" outlineLevel="0" collapsed="false">
      <c r="A1384" s="5" t="s">
        <v>3802</v>
      </c>
      <c r="B1384" s="5" t="n">
        <v>2</v>
      </c>
      <c r="C1384" s="5" t="s">
        <v>3803</v>
      </c>
      <c r="D1384" s="5" t="s">
        <v>3804</v>
      </c>
      <c r="E1384" s="5" t="s">
        <v>2919</v>
      </c>
    </row>
    <row r="1385" customFormat="false" ht="11.25" hidden="false" customHeight="false" outlineLevel="0" collapsed="false">
      <c r="A1385" s="5" t="s">
        <v>3805</v>
      </c>
      <c r="B1385" s="5" t="n">
        <v>2</v>
      </c>
      <c r="C1385" s="5" t="s">
        <v>3806</v>
      </c>
      <c r="D1385" s="5" t="s">
        <v>3807</v>
      </c>
      <c r="E1385" s="5" t="s">
        <v>2919</v>
      </c>
    </row>
    <row r="1386" customFormat="false" ht="11.25" hidden="false" customHeight="false" outlineLevel="0" collapsed="false">
      <c r="A1386" s="5" t="s">
        <v>3808</v>
      </c>
      <c r="B1386" s="5" t="n">
        <v>2</v>
      </c>
      <c r="C1386" s="5" t="s">
        <v>3809</v>
      </c>
      <c r="D1386" s="5" t="s">
        <v>3810</v>
      </c>
      <c r="E1386" s="5" t="s">
        <v>2919</v>
      </c>
    </row>
    <row r="1387" customFormat="false" ht="11.25" hidden="false" customHeight="false" outlineLevel="0" collapsed="false">
      <c r="A1387" s="5" t="s">
        <v>3811</v>
      </c>
      <c r="B1387" s="5" t="n">
        <v>2</v>
      </c>
      <c r="C1387" s="5" t="s">
        <v>3809</v>
      </c>
      <c r="D1387" s="5" t="s">
        <v>3807</v>
      </c>
      <c r="E1387" s="5" t="s">
        <v>2919</v>
      </c>
    </row>
    <row r="1388" customFormat="false" ht="11.25" hidden="false" customHeight="false" outlineLevel="0" collapsed="false">
      <c r="A1388" s="5" t="s">
        <v>3812</v>
      </c>
      <c r="B1388" s="5" t="n">
        <v>2</v>
      </c>
      <c r="C1388" s="5" t="s">
        <v>3813</v>
      </c>
      <c r="D1388" s="5" t="s">
        <v>3814</v>
      </c>
      <c r="E1388" s="5" t="s">
        <v>2919</v>
      </c>
    </row>
    <row r="1389" customFormat="false" ht="11.25" hidden="false" customHeight="false" outlineLevel="0" collapsed="false">
      <c r="A1389" s="5" t="s">
        <v>3815</v>
      </c>
      <c r="B1389" s="5" t="n">
        <v>2</v>
      </c>
      <c r="C1389" s="5" t="s">
        <v>3813</v>
      </c>
      <c r="D1389" s="5" t="s">
        <v>3816</v>
      </c>
      <c r="E1389" s="5" t="s">
        <v>2919</v>
      </c>
    </row>
    <row r="1390" customFormat="false" ht="11.25" hidden="false" customHeight="false" outlineLevel="0" collapsed="false">
      <c r="A1390" s="5" t="s">
        <v>3817</v>
      </c>
      <c r="B1390" s="5" t="n">
        <v>2</v>
      </c>
      <c r="C1390" s="5" t="s">
        <v>3818</v>
      </c>
      <c r="D1390" s="5" t="s">
        <v>97</v>
      </c>
      <c r="E1390" s="5" t="s">
        <v>97</v>
      </c>
    </row>
    <row r="1391" customFormat="false" ht="11.25" hidden="false" customHeight="false" outlineLevel="0" collapsed="false">
      <c r="A1391" s="5" t="s">
        <v>3819</v>
      </c>
      <c r="B1391" s="5" t="n">
        <v>2</v>
      </c>
      <c r="C1391" s="5" t="s">
        <v>3820</v>
      </c>
      <c r="D1391" s="5" t="s">
        <v>3821</v>
      </c>
      <c r="E1391" s="5" t="s">
        <v>2919</v>
      </c>
    </row>
    <row r="1392" customFormat="false" ht="11.25" hidden="false" customHeight="false" outlineLevel="0" collapsed="false">
      <c r="A1392" s="5" t="s">
        <v>3822</v>
      </c>
      <c r="B1392" s="5" t="n">
        <v>2</v>
      </c>
      <c r="C1392" s="5" t="s">
        <v>3823</v>
      </c>
      <c r="D1392" s="5" t="s">
        <v>3824</v>
      </c>
      <c r="E1392" s="5" t="s">
        <v>2919</v>
      </c>
    </row>
    <row r="1393" customFormat="false" ht="11.25" hidden="false" customHeight="false" outlineLevel="0" collapsed="false">
      <c r="A1393" s="5" t="s">
        <v>3825</v>
      </c>
      <c r="B1393" s="5" t="n">
        <v>2</v>
      </c>
      <c r="C1393" s="5" t="s">
        <v>3826</v>
      </c>
      <c r="D1393" s="5" t="s">
        <v>3827</v>
      </c>
      <c r="E1393" s="5" t="s">
        <v>2919</v>
      </c>
    </row>
    <row r="1394" customFormat="false" ht="11.25" hidden="false" customHeight="false" outlineLevel="0" collapsed="false">
      <c r="A1394" s="5" t="s">
        <v>3828</v>
      </c>
      <c r="B1394" s="5" t="n">
        <v>2</v>
      </c>
      <c r="C1394" s="5" t="s">
        <v>3826</v>
      </c>
      <c r="D1394" s="5" t="s">
        <v>3827</v>
      </c>
      <c r="E1394" s="5" t="s">
        <v>2919</v>
      </c>
    </row>
    <row r="1395" customFormat="false" ht="11.25" hidden="false" customHeight="false" outlineLevel="0" collapsed="false">
      <c r="A1395" s="5" t="s">
        <v>3829</v>
      </c>
      <c r="B1395" s="5" t="n">
        <v>2</v>
      </c>
      <c r="C1395" s="5" t="s">
        <v>3830</v>
      </c>
      <c r="D1395" s="5" t="s">
        <v>3831</v>
      </c>
      <c r="E1395" s="5" t="s">
        <v>2919</v>
      </c>
    </row>
    <row r="1396" customFormat="false" ht="11.25" hidden="false" customHeight="false" outlineLevel="0" collapsed="false">
      <c r="A1396" s="5" t="s">
        <v>3832</v>
      </c>
      <c r="B1396" s="5" t="n">
        <v>2</v>
      </c>
      <c r="C1396" s="5" t="s">
        <v>3833</v>
      </c>
      <c r="D1396" s="5" t="s">
        <v>3834</v>
      </c>
      <c r="E1396" s="5" t="s">
        <v>2919</v>
      </c>
    </row>
    <row r="1397" customFormat="false" ht="11.25" hidden="false" customHeight="false" outlineLevel="0" collapsed="false">
      <c r="A1397" s="5" t="s">
        <v>3835</v>
      </c>
      <c r="B1397" s="5" t="n">
        <v>2</v>
      </c>
      <c r="C1397" s="5" t="s">
        <v>3836</v>
      </c>
      <c r="D1397" s="5" t="s">
        <v>3837</v>
      </c>
      <c r="E1397" s="5" t="s">
        <v>2919</v>
      </c>
    </row>
    <row r="1398" customFormat="false" ht="11.25" hidden="false" customHeight="false" outlineLevel="0" collapsed="false">
      <c r="A1398" s="5" t="s">
        <v>3838</v>
      </c>
      <c r="B1398" s="5" t="n">
        <v>2</v>
      </c>
      <c r="C1398" s="5" t="s">
        <v>3839</v>
      </c>
      <c r="D1398" s="5" t="s">
        <v>3840</v>
      </c>
      <c r="E1398" s="5" t="s">
        <v>2919</v>
      </c>
    </row>
    <row r="1399" customFormat="false" ht="11.25" hidden="false" customHeight="false" outlineLevel="0" collapsed="false">
      <c r="A1399" s="5" t="s">
        <v>3841</v>
      </c>
      <c r="B1399" s="5" t="n">
        <v>2</v>
      </c>
      <c r="C1399" s="5" t="s">
        <v>3842</v>
      </c>
      <c r="D1399" s="5" t="s">
        <v>3843</v>
      </c>
      <c r="E1399" s="5" t="s">
        <v>2919</v>
      </c>
    </row>
    <row r="1400" customFormat="false" ht="11.25" hidden="false" customHeight="false" outlineLevel="0" collapsed="false">
      <c r="A1400" s="5" t="s">
        <v>3844</v>
      </c>
      <c r="B1400" s="5" t="n">
        <v>2</v>
      </c>
      <c r="C1400" s="5" t="s">
        <v>3845</v>
      </c>
      <c r="D1400" s="5" t="s">
        <v>3846</v>
      </c>
      <c r="E1400" s="5" t="s">
        <v>2919</v>
      </c>
    </row>
    <row r="1401" customFormat="false" ht="11.25" hidden="false" customHeight="false" outlineLevel="0" collapsed="false">
      <c r="A1401" s="5" t="s">
        <v>3847</v>
      </c>
      <c r="B1401" s="5" t="n">
        <v>2</v>
      </c>
      <c r="C1401" s="5" t="s">
        <v>3848</v>
      </c>
      <c r="D1401" s="5" t="s">
        <v>3849</v>
      </c>
      <c r="E1401" s="5" t="s">
        <v>2919</v>
      </c>
    </row>
    <row r="1402" customFormat="false" ht="11.25" hidden="false" customHeight="false" outlineLevel="0" collapsed="false">
      <c r="A1402" s="5" t="s">
        <v>3850</v>
      </c>
      <c r="B1402" s="5" t="n">
        <v>2</v>
      </c>
      <c r="C1402" s="5" t="s">
        <v>3851</v>
      </c>
      <c r="D1402" s="5" t="s">
        <v>97</v>
      </c>
      <c r="E1402" s="5" t="s">
        <v>97</v>
      </c>
    </row>
    <row r="1403" customFormat="false" ht="11.25" hidden="false" customHeight="false" outlineLevel="0" collapsed="false">
      <c r="A1403" s="5" t="s">
        <v>3852</v>
      </c>
      <c r="B1403" s="5" t="n">
        <v>2</v>
      </c>
      <c r="C1403" s="5" t="s">
        <v>3853</v>
      </c>
      <c r="D1403" s="5" t="s">
        <v>3854</v>
      </c>
      <c r="E1403" s="5" t="s">
        <v>2919</v>
      </c>
    </row>
    <row r="1404" customFormat="false" ht="11.25" hidden="false" customHeight="false" outlineLevel="0" collapsed="false">
      <c r="A1404" s="5" t="s">
        <v>3855</v>
      </c>
      <c r="B1404" s="5" t="n">
        <v>2</v>
      </c>
      <c r="C1404" s="5" t="s">
        <v>3856</v>
      </c>
      <c r="D1404" s="5" t="s">
        <v>3854</v>
      </c>
      <c r="E1404" s="5" t="s">
        <v>2919</v>
      </c>
    </row>
    <row r="1405" customFormat="false" ht="11.25" hidden="false" customHeight="false" outlineLevel="0" collapsed="false">
      <c r="A1405" s="5" t="s">
        <v>3857</v>
      </c>
      <c r="B1405" s="5" t="n">
        <v>2</v>
      </c>
      <c r="C1405" s="5" t="s">
        <v>3858</v>
      </c>
      <c r="D1405" s="5" t="s">
        <v>3859</v>
      </c>
      <c r="E1405" s="5" t="s">
        <v>2919</v>
      </c>
    </row>
    <row r="1406" customFormat="false" ht="11.25" hidden="false" customHeight="false" outlineLevel="0" collapsed="false">
      <c r="A1406" s="5" t="s">
        <v>3860</v>
      </c>
      <c r="B1406" s="5" t="n">
        <v>2</v>
      </c>
      <c r="C1406" s="5" t="s">
        <v>3861</v>
      </c>
      <c r="D1406" s="5" t="s">
        <v>3862</v>
      </c>
      <c r="E1406" s="5" t="s">
        <v>2919</v>
      </c>
    </row>
    <row r="1407" customFormat="false" ht="11.25" hidden="false" customHeight="false" outlineLevel="0" collapsed="false">
      <c r="A1407" s="5" t="s">
        <v>3863</v>
      </c>
      <c r="B1407" s="5" t="n">
        <v>2</v>
      </c>
      <c r="C1407" s="5" t="s">
        <v>3864</v>
      </c>
      <c r="D1407" s="5" t="s">
        <v>3865</v>
      </c>
      <c r="E1407" s="5" t="s">
        <v>2919</v>
      </c>
    </row>
    <row r="1408" customFormat="false" ht="11.25" hidden="false" customHeight="false" outlineLevel="0" collapsed="false">
      <c r="A1408" s="5" t="s">
        <v>3866</v>
      </c>
      <c r="B1408" s="5" t="n">
        <v>2</v>
      </c>
      <c r="C1408" s="5" t="s">
        <v>3867</v>
      </c>
      <c r="D1408" s="5" t="s">
        <v>97</v>
      </c>
      <c r="E1408" s="5" t="s">
        <v>97</v>
      </c>
    </row>
    <row r="1409" customFormat="false" ht="11.25" hidden="false" customHeight="false" outlineLevel="0" collapsed="false">
      <c r="A1409" s="5" t="s">
        <v>3868</v>
      </c>
      <c r="B1409" s="5" t="n">
        <v>2</v>
      </c>
      <c r="C1409" s="5" t="s">
        <v>3867</v>
      </c>
      <c r="D1409" s="5" t="s">
        <v>3869</v>
      </c>
      <c r="E1409" s="5" t="s">
        <v>2919</v>
      </c>
    </row>
    <row r="1410" customFormat="false" ht="11.25" hidden="false" customHeight="false" outlineLevel="0" collapsed="false">
      <c r="A1410" s="5" t="s">
        <v>3870</v>
      </c>
      <c r="B1410" s="5" t="n">
        <v>2</v>
      </c>
      <c r="C1410" s="5" t="s">
        <v>3871</v>
      </c>
      <c r="D1410" s="5" t="s">
        <v>3872</v>
      </c>
      <c r="E1410" s="5" t="s">
        <v>2919</v>
      </c>
    </row>
    <row r="1411" customFormat="false" ht="11.25" hidden="false" customHeight="false" outlineLevel="0" collapsed="false">
      <c r="A1411" s="5" t="s">
        <v>3873</v>
      </c>
      <c r="B1411" s="5" t="n">
        <v>2</v>
      </c>
      <c r="C1411" s="5" t="s">
        <v>3874</v>
      </c>
      <c r="D1411" s="5" t="s">
        <v>3875</v>
      </c>
      <c r="E1411" s="5" t="s">
        <v>2919</v>
      </c>
    </row>
    <row r="1412" customFormat="false" ht="11.25" hidden="false" customHeight="false" outlineLevel="0" collapsed="false">
      <c r="A1412" s="5" t="s">
        <v>3876</v>
      </c>
      <c r="B1412" s="5" t="n">
        <v>2</v>
      </c>
      <c r="C1412" s="5" t="s">
        <v>3877</v>
      </c>
      <c r="D1412" s="5" t="s">
        <v>97</v>
      </c>
      <c r="E1412" s="5" t="s">
        <v>97</v>
      </c>
    </row>
    <row r="1413" customFormat="false" ht="11.25" hidden="false" customHeight="false" outlineLevel="0" collapsed="false">
      <c r="A1413" s="5" t="s">
        <v>3878</v>
      </c>
      <c r="B1413" s="5" t="n">
        <v>2</v>
      </c>
      <c r="C1413" s="5" t="s">
        <v>3879</v>
      </c>
      <c r="D1413" s="5" t="s">
        <v>3880</v>
      </c>
      <c r="E1413" s="5" t="s">
        <v>2919</v>
      </c>
    </row>
    <row r="1414" customFormat="false" ht="11.25" hidden="false" customHeight="false" outlineLevel="0" collapsed="false">
      <c r="A1414" s="5" t="s">
        <v>3881</v>
      </c>
      <c r="B1414" s="5" t="n">
        <v>2</v>
      </c>
      <c r="C1414" s="5" t="s">
        <v>3882</v>
      </c>
      <c r="D1414" s="5" t="s">
        <v>3883</v>
      </c>
      <c r="E1414" s="5" t="s">
        <v>2919</v>
      </c>
    </row>
    <row r="1415" customFormat="false" ht="11.25" hidden="false" customHeight="false" outlineLevel="0" collapsed="false">
      <c r="A1415" s="5" t="s">
        <v>3884</v>
      </c>
      <c r="B1415" s="5" t="n">
        <v>2</v>
      </c>
      <c r="C1415" s="5" t="s">
        <v>3885</v>
      </c>
      <c r="D1415" s="5" t="s">
        <v>3886</v>
      </c>
      <c r="E1415" s="5" t="s">
        <v>2919</v>
      </c>
    </row>
    <row r="1416" customFormat="false" ht="11.25" hidden="false" customHeight="false" outlineLevel="0" collapsed="false">
      <c r="A1416" s="5" t="s">
        <v>3887</v>
      </c>
      <c r="B1416" s="5" t="n">
        <v>2</v>
      </c>
      <c r="C1416" s="5" t="s">
        <v>3888</v>
      </c>
      <c r="D1416" s="5" t="s">
        <v>3886</v>
      </c>
      <c r="E1416" s="5" t="s">
        <v>2919</v>
      </c>
    </row>
    <row r="1417" customFormat="false" ht="11.25" hidden="false" customHeight="false" outlineLevel="0" collapsed="false">
      <c r="A1417" s="5" t="s">
        <v>3889</v>
      </c>
      <c r="B1417" s="5" t="n">
        <v>2</v>
      </c>
      <c r="C1417" s="5" t="s">
        <v>3890</v>
      </c>
      <c r="D1417" s="5" t="s">
        <v>97</v>
      </c>
      <c r="E1417" s="5" t="s">
        <v>97</v>
      </c>
    </row>
    <row r="1418" customFormat="false" ht="11.25" hidden="false" customHeight="false" outlineLevel="0" collapsed="false">
      <c r="A1418" s="5" t="s">
        <v>3891</v>
      </c>
      <c r="B1418" s="5" t="n">
        <v>2</v>
      </c>
      <c r="C1418" s="5" t="s">
        <v>3892</v>
      </c>
      <c r="D1418" s="5" t="s">
        <v>3893</v>
      </c>
      <c r="E1418" s="5" t="s">
        <v>2919</v>
      </c>
    </row>
    <row r="1419" customFormat="false" ht="11.25" hidden="false" customHeight="false" outlineLevel="0" collapsed="false">
      <c r="A1419" s="5" t="s">
        <v>3894</v>
      </c>
      <c r="B1419" s="5" t="n">
        <v>2</v>
      </c>
      <c r="C1419" s="5" t="s">
        <v>3895</v>
      </c>
      <c r="D1419" s="5" t="s">
        <v>3896</v>
      </c>
      <c r="E1419" s="5" t="s">
        <v>2919</v>
      </c>
    </row>
    <row r="1420" customFormat="false" ht="11.25" hidden="false" customHeight="false" outlineLevel="0" collapsed="false">
      <c r="A1420" s="5" t="s">
        <v>3897</v>
      </c>
      <c r="B1420" s="5" t="n">
        <v>2</v>
      </c>
      <c r="C1420" s="5" t="s">
        <v>3898</v>
      </c>
      <c r="D1420" s="5" t="s">
        <v>3899</v>
      </c>
      <c r="E1420" s="5" t="s">
        <v>2919</v>
      </c>
    </row>
    <row r="1421" customFormat="false" ht="11.25" hidden="false" customHeight="false" outlineLevel="0" collapsed="false">
      <c r="A1421" s="5" t="s">
        <v>3900</v>
      </c>
      <c r="B1421" s="5" t="n">
        <v>2</v>
      </c>
      <c r="C1421" s="5" t="s">
        <v>3901</v>
      </c>
      <c r="D1421" s="5" t="s">
        <v>3902</v>
      </c>
      <c r="E1421" s="5" t="s">
        <v>2919</v>
      </c>
    </row>
    <row r="1422" customFormat="false" ht="11.25" hidden="false" customHeight="false" outlineLevel="0" collapsed="false">
      <c r="A1422" s="5" t="s">
        <v>3903</v>
      </c>
      <c r="B1422" s="5" t="n">
        <v>2</v>
      </c>
      <c r="C1422" s="5" t="s">
        <v>3901</v>
      </c>
      <c r="D1422" s="5" t="s">
        <v>3902</v>
      </c>
      <c r="E1422" s="5" t="s">
        <v>2919</v>
      </c>
    </row>
    <row r="1423" customFormat="false" ht="11.25" hidden="false" customHeight="false" outlineLevel="0" collapsed="false">
      <c r="A1423" s="5" t="s">
        <v>3904</v>
      </c>
      <c r="B1423" s="5" t="n">
        <v>2</v>
      </c>
      <c r="C1423" s="5" t="s">
        <v>3905</v>
      </c>
      <c r="D1423" s="5" t="s">
        <v>3886</v>
      </c>
      <c r="E1423" s="5" t="s">
        <v>2919</v>
      </c>
    </row>
    <row r="1424" customFormat="false" ht="11.25" hidden="false" customHeight="false" outlineLevel="0" collapsed="false">
      <c r="A1424" s="5" t="s">
        <v>3906</v>
      </c>
      <c r="B1424" s="5" t="n">
        <v>2</v>
      </c>
      <c r="C1424" s="5" t="s">
        <v>3907</v>
      </c>
      <c r="D1424" s="5" t="s">
        <v>97</v>
      </c>
      <c r="E1424" s="5" t="s">
        <v>97</v>
      </c>
    </row>
    <row r="1425" customFormat="false" ht="11.25" hidden="false" customHeight="false" outlineLevel="0" collapsed="false">
      <c r="A1425" s="5" t="s">
        <v>3908</v>
      </c>
      <c r="B1425" s="5" t="n">
        <v>2</v>
      </c>
      <c r="C1425" s="5" t="s">
        <v>3909</v>
      </c>
      <c r="D1425" s="5" t="s">
        <v>3910</v>
      </c>
      <c r="E1425" s="5" t="s">
        <v>2919</v>
      </c>
    </row>
    <row r="1426" customFormat="false" ht="11.25" hidden="false" customHeight="false" outlineLevel="0" collapsed="false">
      <c r="A1426" s="5" t="s">
        <v>3911</v>
      </c>
      <c r="B1426" s="5" t="n">
        <v>2</v>
      </c>
      <c r="C1426" s="5" t="s">
        <v>3912</v>
      </c>
      <c r="D1426" s="5" t="s">
        <v>3913</v>
      </c>
      <c r="E1426" s="5" t="s">
        <v>2919</v>
      </c>
    </row>
    <row r="1427" customFormat="false" ht="11.25" hidden="false" customHeight="false" outlineLevel="0" collapsed="false">
      <c r="A1427" s="5" t="s">
        <v>3914</v>
      </c>
      <c r="B1427" s="5" t="n">
        <v>2</v>
      </c>
      <c r="C1427" s="5" t="s">
        <v>3915</v>
      </c>
      <c r="D1427" s="5" t="s">
        <v>3916</v>
      </c>
      <c r="E1427" s="5" t="s">
        <v>2919</v>
      </c>
    </row>
    <row r="1428" customFormat="false" ht="11.25" hidden="false" customHeight="false" outlineLevel="0" collapsed="false">
      <c r="A1428" s="5" t="s">
        <v>3917</v>
      </c>
      <c r="B1428" s="5" t="n">
        <v>2</v>
      </c>
      <c r="C1428" s="5" t="s">
        <v>3918</v>
      </c>
      <c r="D1428" s="5" t="s">
        <v>3919</v>
      </c>
      <c r="E1428" s="5" t="s">
        <v>2919</v>
      </c>
    </row>
    <row r="1429" customFormat="false" ht="11.25" hidden="false" customHeight="false" outlineLevel="0" collapsed="false">
      <c r="A1429" s="5" t="s">
        <v>3920</v>
      </c>
      <c r="B1429" s="5" t="n">
        <v>2</v>
      </c>
      <c r="C1429" s="5" t="s">
        <v>3921</v>
      </c>
      <c r="D1429" s="5" t="s">
        <v>97</v>
      </c>
      <c r="E1429" s="5" t="s">
        <v>97</v>
      </c>
    </row>
    <row r="1430" customFormat="false" ht="11.25" hidden="false" customHeight="false" outlineLevel="0" collapsed="false">
      <c r="A1430" s="5" t="s">
        <v>3922</v>
      </c>
      <c r="B1430" s="5" t="n">
        <v>2</v>
      </c>
      <c r="C1430" s="5" t="s">
        <v>3923</v>
      </c>
      <c r="D1430" s="5" t="s">
        <v>3924</v>
      </c>
      <c r="E1430" s="5" t="s">
        <v>2919</v>
      </c>
    </row>
    <row r="1431" customFormat="false" ht="11.25" hidden="false" customHeight="false" outlineLevel="0" collapsed="false">
      <c r="A1431" s="5" t="s">
        <v>3925</v>
      </c>
      <c r="B1431" s="5" t="n">
        <v>2</v>
      </c>
      <c r="C1431" s="5" t="s">
        <v>3926</v>
      </c>
      <c r="D1431" s="5" t="s">
        <v>3927</v>
      </c>
      <c r="E1431" s="5" t="s">
        <v>2919</v>
      </c>
    </row>
    <row r="1432" customFormat="false" ht="11.25" hidden="false" customHeight="false" outlineLevel="0" collapsed="false">
      <c r="A1432" s="5" t="s">
        <v>3928</v>
      </c>
      <c r="B1432" s="5" t="n">
        <v>2</v>
      </c>
      <c r="C1432" s="5" t="s">
        <v>3929</v>
      </c>
      <c r="D1432" s="5" t="s">
        <v>3930</v>
      </c>
      <c r="E1432" s="5" t="s">
        <v>2919</v>
      </c>
    </row>
    <row r="1433" customFormat="false" ht="11.25" hidden="false" customHeight="false" outlineLevel="0" collapsed="false">
      <c r="A1433" s="5" t="s">
        <v>3931</v>
      </c>
      <c r="B1433" s="5" t="n">
        <v>2</v>
      </c>
      <c r="C1433" s="5" t="s">
        <v>3932</v>
      </c>
      <c r="D1433" s="5" t="s">
        <v>3933</v>
      </c>
      <c r="E1433" s="5" t="s">
        <v>2919</v>
      </c>
    </row>
    <row r="1434" customFormat="false" ht="11.25" hidden="false" customHeight="false" outlineLevel="0" collapsed="false">
      <c r="A1434" s="5" t="s">
        <v>3934</v>
      </c>
      <c r="B1434" s="5" t="n">
        <v>2</v>
      </c>
      <c r="C1434" s="5" t="s">
        <v>3935</v>
      </c>
      <c r="D1434" s="5" t="s">
        <v>3936</v>
      </c>
      <c r="E1434" s="5" t="s">
        <v>2919</v>
      </c>
    </row>
    <row r="1435" customFormat="false" ht="11.25" hidden="false" customHeight="false" outlineLevel="0" collapsed="false">
      <c r="A1435" s="5" t="s">
        <v>3937</v>
      </c>
      <c r="B1435" s="5" t="n">
        <v>2</v>
      </c>
      <c r="C1435" s="5" t="s">
        <v>3938</v>
      </c>
      <c r="D1435" s="5" t="s">
        <v>3939</v>
      </c>
      <c r="E1435" s="5" t="s">
        <v>2919</v>
      </c>
    </row>
    <row r="1436" customFormat="false" ht="11.25" hidden="false" customHeight="false" outlineLevel="0" collapsed="false">
      <c r="A1436" s="5" t="s">
        <v>3940</v>
      </c>
      <c r="B1436" s="5" t="n">
        <v>2</v>
      </c>
      <c r="C1436" s="5" t="s">
        <v>3941</v>
      </c>
      <c r="D1436" s="5" t="s">
        <v>3942</v>
      </c>
      <c r="E1436" s="5" t="s">
        <v>2919</v>
      </c>
    </row>
    <row r="1437" customFormat="false" ht="11.25" hidden="false" customHeight="false" outlineLevel="0" collapsed="false">
      <c r="A1437" s="5" t="s">
        <v>3943</v>
      </c>
      <c r="B1437" s="5" t="n">
        <v>2</v>
      </c>
      <c r="C1437" s="5" t="s">
        <v>3944</v>
      </c>
      <c r="D1437" s="5" t="s">
        <v>3945</v>
      </c>
      <c r="E1437" s="5" t="s">
        <v>2919</v>
      </c>
    </row>
    <row r="1438" customFormat="false" ht="11.25" hidden="false" customHeight="false" outlineLevel="0" collapsed="false">
      <c r="A1438" s="5" t="s">
        <v>3946</v>
      </c>
      <c r="B1438" s="5" t="n">
        <v>2</v>
      </c>
      <c r="C1438" s="5" t="s">
        <v>3944</v>
      </c>
      <c r="D1438" s="5" t="s">
        <v>3947</v>
      </c>
      <c r="E1438" s="5" t="s">
        <v>2919</v>
      </c>
    </row>
    <row r="1439" customFormat="false" ht="11.25" hidden="false" customHeight="false" outlineLevel="0" collapsed="false">
      <c r="A1439" s="5" t="s">
        <v>3948</v>
      </c>
      <c r="B1439" s="5" t="n">
        <v>2</v>
      </c>
      <c r="C1439" s="5" t="s">
        <v>3949</v>
      </c>
      <c r="D1439" s="5" t="s">
        <v>3950</v>
      </c>
      <c r="E1439" s="5" t="s">
        <v>2919</v>
      </c>
    </row>
    <row r="1440" customFormat="false" ht="11.25" hidden="false" customHeight="false" outlineLevel="0" collapsed="false">
      <c r="A1440" s="5" t="s">
        <v>3951</v>
      </c>
      <c r="B1440" s="5" t="n">
        <v>2</v>
      </c>
      <c r="C1440" s="5" t="s">
        <v>3952</v>
      </c>
      <c r="D1440" s="5" t="s">
        <v>3953</v>
      </c>
      <c r="E1440" s="5" t="s">
        <v>2919</v>
      </c>
    </row>
    <row r="1441" customFormat="false" ht="11.25" hidden="false" customHeight="false" outlineLevel="0" collapsed="false">
      <c r="A1441" s="5" t="s">
        <v>3954</v>
      </c>
      <c r="B1441" s="5" t="n">
        <v>2</v>
      </c>
      <c r="C1441" s="5" t="s">
        <v>3955</v>
      </c>
      <c r="D1441" s="5" t="s">
        <v>3956</v>
      </c>
      <c r="E1441" s="5" t="s">
        <v>2919</v>
      </c>
    </row>
    <row r="1442" customFormat="false" ht="11.25" hidden="false" customHeight="false" outlineLevel="0" collapsed="false">
      <c r="A1442" s="5" t="s">
        <v>3957</v>
      </c>
      <c r="B1442" s="5" t="n">
        <v>2</v>
      </c>
      <c r="C1442" s="5" t="s">
        <v>3958</v>
      </c>
      <c r="D1442" s="5" t="s">
        <v>3959</v>
      </c>
      <c r="E1442" s="5" t="s">
        <v>2919</v>
      </c>
    </row>
    <row r="1443" customFormat="false" ht="11.25" hidden="false" customHeight="false" outlineLevel="0" collapsed="false">
      <c r="A1443" s="5" t="s">
        <v>3960</v>
      </c>
      <c r="B1443" s="5" t="n">
        <v>2</v>
      </c>
      <c r="C1443" s="5" t="s">
        <v>3961</v>
      </c>
      <c r="D1443" s="5" t="s">
        <v>3962</v>
      </c>
      <c r="E1443" s="5" t="s">
        <v>2919</v>
      </c>
    </row>
    <row r="1444" customFormat="false" ht="11.25" hidden="false" customHeight="false" outlineLevel="0" collapsed="false">
      <c r="A1444" s="5" t="s">
        <v>3963</v>
      </c>
      <c r="B1444" s="5" t="n">
        <v>2</v>
      </c>
      <c r="C1444" s="5" t="s">
        <v>3964</v>
      </c>
      <c r="D1444" s="5" t="s">
        <v>3965</v>
      </c>
      <c r="E1444" s="5" t="s">
        <v>2919</v>
      </c>
    </row>
    <row r="1445" customFormat="false" ht="11.25" hidden="false" customHeight="false" outlineLevel="0" collapsed="false">
      <c r="A1445" s="5" t="s">
        <v>3966</v>
      </c>
      <c r="B1445" s="5" t="n">
        <v>2</v>
      </c>
      <c r="C1445" s="5" t="s">
        <v>3964</v>
      </c>
      <c r="D1445" s="5" t="s">
        <v>3967</v>
      </c>
      <c r="E1445" s="5" t="s">
        <v>2919</v>
      </c>
    </row>
    <row r="1446" customFormat="false" ht="11.25" hidden="false" customHeight="false" outlineLevel="0" collapsed="false">
      <c r="A1446" s="5" t="s">
        <v>3968</v>
      </c>
      <c r="B1446" s="5" t="n">
        <v>2</v>
      </c>
      <c r="C1446" s="5" t="s">
        <v>3969</v>
      </c>
      <c r="D1446" s="5" t="s">
        <v>97</v>
      </c>
      <c r="E1446" s="5" t="s">
        <v>97</v>
      </c>
    </row>
    <row r="1447" customFormat="false" ht="11.25" hidden="false" customHeight="false" outlineLevel="0" collapsed="false">
      <c r="A1447" s="5" t="s">
        <v>3970</v>
      </c>
      <c r="B1447" s="5" t="n">
        <v>2</v>
      </c>
      <c r="C1447" s="5" t="s">
        <v>3971</v>
      </c>
      <c r="D1447" s="5" t="s">
        <v>3965</v>
      </c>
      <c r="E1447" s="5" t="s">
        <v>2919</v>
      </c>
    </row>
    <row r="1448" customFormat="false" ht="11.25" hidden="false" customHeight="false" outlineLevel="0" collapsed="false">
      <c r="A1448" s="5" t="s">
        <v>3972</v>
      </c>
      <c r="B1448" s="5" t="n">
        <v>2</v>
      </c>
      <c r="C1448" s="5" t="s">
        <v>3973</v>
      </c>
      <c r="D1448" s="5" t="s">
        <v>3974</v>
      </c>
      <c r="E1448" s="5" t="s">
        <v>2919</v>
      </c>
    </row>
    <row r="1449" customFormat="false" ht="11.25" hidden="false" customHeight="false" outlineLevel="0" collapsed="false">
      <c r="A1449" s="5" t="s">
        <v>3975</v>
      </c>
      <c r="B1449" s="5" t="n">
        <v>2</v>
      </c>
      <c r="C1449" s="5" t="s">
        <v>3976</v>
      </c>
      <c r="D1449" s="5" t="s">
        <v>3977</v>
      </c>
      <c r="E1449" s="5" t="s">
        <v>2919</v>
      </c>
    </row>
    <row r="1450" customFormat="false" ht="11.25" hidden="false" customHeight="false" outlineLevel="0" collapsed="false">
      <c r="A1450" s="5" t="s">
        <v>3978</v>
      </c>
      <c r="B1450" s="5" t="n">
        <v>2</v>
      </c>
      <c r="C1450" s="5" t="s">
        <v>3979</v>
      </c>
      <c r="D1450" s="5" t="s">
        <v>3980</v>
      </c>
      <c r="E1450" s="5" t="s">
        <v>2919</v>
      </c>
    </row>
    <row r="1451" customFormat="false" ht="11.25" hidden="false" customHeight="false" outlineLevel="0" collapsed="false">
      <c r="A1451" s="5" t="s">
        <v>3981</v>
      </c>
      <c r="B1451" s="5" t="n">
        <v>2</v>
      </c>
      <c r="C1451" s="5" t="s">
        <v>3982</v>
      </c>
      <c r="D1451" s="5" t="s">
        <v>3983</v>
      </c>
      <c r="E1451" s="5" t="s">
        <v>2919</v>
      </c>
    </row>
    <row r="1452" customFormat="false" ht="11.25" hidden="false" customHeight="false" outlineLevel="0" collapsed="false">
      <c r="A1452" s="5" t="s">
        <v>3984</v>
      </c>
      <c r="B1452" s="5" t="n">
        <v>2</v>
      </c>
      <c r="C1452" s="5" t="s">
        <v>3985</v>
      </c>
      <c r="D1452" s="5" t="s">
        <v>3986</v>
      </c>
      <c r="E1452" s="5" t="s">
        <v>2919</v>
      </c>
      <c r="F1452" s="7" t="s">
        <v>3987</v>
      </c>
    </row>
    <row r="1453" customFormat="false" ht="11.25" hidden="false" customHeight="false" outlineLevel="0" collapsed="false">
      <c r="A1453" s="5" t="s">
        <v>3988</v>
      </c>
      <c r="B1453" s="5" t="n">
        <v>2</v>
      </c>
      <c r="C1453" s="5" t="s">
        <v>3989</v>
      </c>
      <c r="D1453" s="5" t="s">
        <v>3990</v>
      </c>
      <c r="E1453" s="5" t="s">
        <v>2919</v>
      </c>
      <c r="F1453" s="7" t="s">
        <v>3987</v>
      </c>
    </row>
    <row r="1454" customFormat="false" ht="11.25" hidden="false" customHeight="false" outlineLevel="0" collapsed="false">
      <c r="A1454" s="5" t="s">
        <v>3991</v>
      </c>
      <c r="B1454" s="5" t="n">
        <v>2</v>
      </c>
      <c r="C1454" s="5" t="s">
        <v>3992</v>
      </c>
      <c r="D1454" s="5" t="s">
        <v>3993</v>
      </c>
      <c r="E1454" s="5" t="s">
        <v>2919</v>
      </c>
      <c r="F1454" s="7" t="s">
        <v>3987</v>
      </c>
    </row>
    <row r="1455" customFormat="false" ht="11.25" hidden="false" customHeight="false" outlineLevel="0" collapsed="false">
      <c r="A1455" s="5" t="s">
        <v>3994</v>
      </c>
      <c r="B1455" s="5" t="n">
        <v>2</v>
      </c>
      <c r="C1455" s="5" t="s">
        <v>3995</v>
      </c>
      <c r="D1455" s="5" t="s">
        <v>3996</v>
      </c>
      <c r="E1455" s="5" t="s">
        <v>2919</v>
      </c>
      <c r="F1455" s="7" t="s">
        <v>3987</v>
      </c>
    </row>
    <row r="1456" customFormat="false" ht="11.25" hidden="false" customHeight="false" outlineLevel="0" collapsed="false">
      <c r="A1456" s="5" t="s">
        <v>3997</v>
      </c>
      <c r="B1456" s="5" t="n">
        <v>2</v>
      </c>
      <c r="C1456" s="5" t="s">
        <v>3998</v>
      </c>
      <c r="D1456" s="5" t="s">
        <v>3999</v>
      </c>
      <c r="E1456" s="5" t="s">
        <v>2919</v>
      </c>
      <c r="F1456" s="7" t="s">
        <v>3987</v>
      </c>
      <c r="G1456" s="7" t="s">
        <v>4000</v>
      </c>
    </row>
    <row r="1457" customFormat="false" ht="11.25" hidden="false" customHeight="false" outlineLevel="0" collapsed="false">
      <c r="A1457" s="5" t="s">
        <v>4001</v>
      </c>
      <c r="B1457" s="5" t="n">
        <v>2</v>
      </c>
      <c r="C1457" s="5" t="s">
        <v>4002</v>
      </c>
      <c r="D1457" s="5" t="s">
        <v>4003</v>
      </c>
      <c r="E1457" s="5" t="s">
        <v>2919</v>
      </c>
      <c r="F1457" s="7" t="s">
        <v>3987</v>
      </c>
      <c r="G1457" s="7" t="s">
        <v>4000</v>
      </c>
    </row>
    <row r="1458" customFormat="false" ht="11.25" hidden="false" customHeight="false" outlineLevel="0" collapsed="false">
      <c r="A1458" s="5" t="s">
        <v>4004</v>
      </c>
      <c r="B1458" s="5" t="n">
        <v>2</v>
      </c>
      <c r="C1458" s="5" t="s">
        <v>4005</v>
      </c>
      <c r="D1458" s="5" t="s">
        <v>4003</v>
      </c>
      <c r="E1458" s="5" t="s">
        <v>2919</v>
      </c>
      <c r="F1458" s="7" t="s">
        <v>3987</v>
      </c>
      <c r="G1458" s="8" t="s">
        <v>4000</v>
      </c>
    </row>
    <row r="1459" customFormat="false" ht="11.25" hidden="false" customHeight="false" outlineLevel="0" collapsed="false">
      <c r="A1459" s="5" t="s">
        <v>4006</v>
      </c>
      <c r="B1459" s="5" t="n">
        <v>2</v>
      </c>
      <c r="C1459" s="5" t="s">
        <v>4007</v>
      </c>
      <c r="D1459" s="5" t="s">
        <v>97</v>
      </c>
      <c r="E1459" s="5" t="s">
        <v>97</v>
      </c>
      <c r="F1459" s="7" t="s">
        <v>3987</v>
      </c>
      <c r="G1459" s="7" t="s">
        <v>4000</v>
      </c>
    </row>
    <row r="1460" customFormat="false" ht="11.25" hidden="false" customHeight="false" outlineLevel="0" collapsed="false">
      <c r="A1460" s="5" t="s">
        <v>4008</v>
      </c>
      <c r="B1460" s="5" t="n">
        <v>2</v>
      </c>
      <c r="C1460" s="5" t="s">
        <v>4009</v>
      </c>
      <c r="D1460" s="5" t="s">
        <v>4010</v>
      </c>
      <c r="E1460" s="5" t="s">
        <v>2919</v>
      </c>
      <c r="F1460" s="8" t="s">
        <v>3987</v>
      </c>
      <c r="G1460" s="7" t="s">
        <v>4000</v>
      </c>
    </row>
    <row r="1461" customFormat="false" ht="11.25" hidden="false" customHeight="false" outlineLevel="0" collapsed="false">
      <c r="A1461" s="5" t="s">
        <v>4011</v>
      </c>
      <c r="B1461" s="5" t="n">
        <v>2</v>
      </c>
      <c r="C1461" s="5" t="s">
        <v>4012</v>
      </c>
      <c r="D1461" s="5" t="s">
        <v>4013</v>
      </c>
      <c r="E1461" s="5" t="s">
        <v>2919</v>
      </c>
    </row>
    <row r="1462" customFormat="false" ht="11.25" hidden="false" customHeight="false" outlineLevel="0" collapsed="false">
      <c r="A1462" s="5" t="s">
        <v>4014</v>
      </c>
      <c r="B1462" s="5" t="n">
        <v>2</v>
      </c>
      <c r="C1462" s="5" t="s">
        <v>4015</v>
      </c>
      <c r="D1462" s="5" t="s">
        <v>4016</v>
      </c>
      <c r="E1462" s="5" t="s">
        <v>2919</v>
      </c>
    </row>
    <row r="1463" customFormat="false" ht="11.25" hidden="false" customHeight="false" outlineLevel="0" collapsed="false">
      <c r="A1463" s="5" t="s">
        <v>4017</v>
      </c>
      <c r="B1463" s="5" t="n">
        <v>2</v>
      </c>
      <c r="C1463" s="5" t="s">
        <v>4018</v>
      </c>
      <c r="D1463" s="5" t="s">
        <v>4019</v>
      </c>
      <c r="E1463" s="5" t="s">
        <v>2919</v>
      </c>
    </row>
    <row r="1464" customFormat="false" ht="11.25" hidden="false" customHeight="false" outlineLevel="0" collapsed="false">
      <c r="A1464" s="5" t="s">
        <v>4020</v>
      </c>
      <c r="B1464" s="5" t="n">
        <v>2</v>
      </c>
      <c r="C1464" s="5" t="s">
        <v>4021</v>
      </c>
      <c r="D1464" s="5" t="s">
        <v>4022</v>
      </c>
      <c r="E1464" s="5" t="s">
        <v>2919</v>
      </c>
    </row>
    <row r="1465" customFormat="false" ht="11.25" hidden="false" customHeight="false" outlineLevel="0" collapsed="false">
      <c r="A1465" s="5" t="s">
        <v>4023</v>
      </c>
      <c r="B1465" s="5" t="n">
        <v>2</v>
      </c>
      <c r="C1465" s="5" t="s">
        <v>4024</v>
      </c>
      <c r="D1465" s="5" t="s">
        <v>4025</v>
      </c>
      <c r="E1465" s="5" t="s">
        <v>2919</v>
      </c>
    </row>
    <row r="1466" customFormat="false" ht="11.25" hidden="false" customHeight="false" outlineLevel="0" collapsed="false">
      <c r="A1466" s="5" t="s">
        <v>4026</v>
      </c>
      <c r="B1466" s="5" t="n">
        <v>2</v>
      </c>
      <c r="C1466" s="5" t="s">
        <v>4027</v>
      </c>
      <c r="D1466" s="5" t="s">
        <v>4013</v>
      </c>
      <c r="E1466" s="5" t="s">
        <v>2919</v>
      </c>
    </row>
    <row r="1467" customFormat="false" ht="11.25" hidden="false" customHeight="false" outlineLevel="0" collapsed="false">
      <c r="A1467" s="5" t="s">
        <v>4028</v>
      </c>
      <c r="B1467" s="5" t="n">
        <v>2</v>
      </c>
      <c r="C1467" s="5" t="s">
        <v>4029</v>
      </c>
      <c r="D1467" s="5" t="s">
        <v>4030</v>
      </c>
      <c r="E1467" s="5" t="s">
        <v>2919</v>
      </c>
    </row>
    <row r="1468" customFormat="false" ht="11.25" hidden="false" customHeight="false" outlineLevel="0" collapsed="false">
      <c r="A1468" s="5" t="s">
        <v>4031</v>
      </c>
      <c r="B1468" s="5" t="n">
        <v>2</v>
      </c>
      <c r="C1468" s="5" t="s">
        <v>4032</v>
      </c>
      <c r="D1468" s="5" t="s">
        <v>4033</v>
      </c>
      <c r="E1468" s="5" t="s">
        <v>2919</v>
      </c>
    </row>
    <row r="1469" customFormat="false" ht="11.25" hidden="false" customHeight="false" outlineLevel="0" collapsed="false">
      <c r="A1469" s="5" t="s">
        <v>4034</v>
      </c>
      <c r="B1469" s="5" t="n">
        <v>2</v>
      </c>
      <c r="C1469" s="5" t="s">
        <v>4035</v>
      </c>
      <c r="D1469" s="5" t="s">
        <v>4036</v>
      </c>
      <c r="E1469" s="5" t="s">
        <v>2919</v>
      </c>
    </row>
    <row r="1470" customFormat="false" ht="11.25" hidden="false" customHeight="false" outlineLevel="0" collapsed="false">
      <c r="A1470" s="5" t="s">
        <v>4037</v>
      </c>
      <c r="B1470" s="5" t="n">
        <v>2</v>
      </c>
      <c r="C1470" s="5" t="s">
        <v>4038</v>
      </c>
      <c r="D1470" s="5" t="s">
        <v>4039</v>
      </c>
      <c r="E1470" s="5" t="s">
        <v>2919</v>
      </c>
    </row>
    <row r="1471" customFormat="false" ht="11.25" hidden="false" customHeight="false" outlineLevel="0" collapsed="false">
      <c r="A1471" s="5" t="s">
        <v>4040</v>
      </c>
      <c r="B1471" s="5" t="n">
        <v>2</v>
      </c>
      <c r="C1471" s="5" t="s">
        <v>4041</v>
      </c>
      <c r="D1471" s="5" t="s">
        <v>4042</v>
      </c>
      <c r="E1471" s="5" t="s">
        <v>2919</v>
      </c>
    </row>
    <row r="1472" customFormat="false" ht="11.25" hidden="false" customHeight="false" outlineLevel="0" collapsed="false">
      <c r="A1472" s="5" t="s">
        <v>4043</v>
      </c>
      <c r="B1472" s="5" t="n">
        <v>2</v>
      </c>
      <c r="C1472" s="5" t="s">
        <v>4044</v>
      </c>
      <c r="D1472" s="5" t="s">
        <v>4045</v>
      </c>
      <c r="E1472" s="5" t="s">
        <v>2919</v>
      </c>
    </row>
    <row r="1473" customFormat="false" ht="11.25" hidden="false" customHeight="false" outlineLevel="0" collapsed="false">
      <c r="A1473" s="5" t="s">
        <v>4046</v>
      </c>
      <c r="B1473" s="5" t="n">
        <v>2</v>
      </c>
      <c r="C1473" s="5" t="s">
        <v>4047</v>
      </c>
      <c r="D1473" s="5" t="s">
        <v>4048</v>
      </c>
      <c r="E1473" s="5" t="s">
        <v>2919</v>
      </c>
    </row>
    <row r="1474" customFormat="false" ht="11.25" hidden="false" customHeight="false" outlineLevel="0" collapsed="false">
      <c r="A1474" s="5" t="s">
        <v>4049</v>
      </c>
      <c r="B1474" s="5" t="n">
        <v>2</v>
      </c>
      <c r="C1474" s="5" t="s">
        <v>4050</v>
      </c>
      <c r="D1474" s="5" t="s">
        <v>4051</v>
      </c>
      <c r="E1474" s="5" t="s">
        <v>2919</v>
      </c>
    </row>
    <row r="1475" customFormat="false" ht="11.25" hidden="false" customHeight="false" outlineLevel="0" collapsed="false">
      <c r="A1475" s="5" t="s">
        <v>4052</v>
      </c>
      <c r="B1475" s="5" t="n">
        <v>2</v>
      </c>
      <c r="C1475" s="5" t="s">
        <v>4053</v>
      </c>
      <c r="D1475" s="5" t="s">
        <v>4054</v>
      </c>
      <c r="E1475" s="5" t="s">
        <v>2919</v>
      </c>
    </row>
    <row r="1476" customFormat="false" ht="11.25" hidden="false" customHeight="false" outlineLevel="0" collapsed="false">
      <c r="A1476" s="5" t="s">
        <v>4055</v>
      </c>
      <c r="B1476" s="5" t="n">
        <v>2</v>
      </c>
      <c r="C1476" s="5" t="s">
        <v>4056</v>
      </c>
      <c r="D1476" s="5" t="s">
        <v>4057</v>
      </c>
      <c r="E1476" s="5" t="s">
        <v>2919</v>
      </c>
    </row>
    <row r="1477" customFormat="false" ht="11.25" hidden="false" customHeight="false" outlineLevel="0" collapsed="false">
      <c r="A1477" s="5" t="s">
        <v>4058</v>
      </c>
      <c r="B1477" s="5" t="n">
        <v>2</v>
      </c>
      <c r="C1477" s="5" t="s">
        <v>4059</v>
      </c>
      <c r="D1477" s="5" t="s">
        <v>4060</v>
      </c>
      <c r="E1477" s="5" t="s">
        <v>2919</v>
      </c>
    </row>
    <row r="1478" customFormat="false" ht="11.25" hidden="false" customHeight="false" outlineLevel="0" collapsed="false">
      <c r="A1478" s="5" t="s">
        <v>4061</v>
      </c>
      <c r="B1478" s="5" t="n">
        <v>2</v>
      </c>
      <c r="C1478" s="5" t="s">
        <v>4062</v>
      </c>
      <c r="D1478" s="5" t="s">
        <v>4063</v>
      </c>
      <c r="E1478" s="5" t="s">
        <v>2919</v>
      </c>
    </row>
    <row r="1479" customFormat="false" ht="11.25" hidden="false" customHeight="false" outlineLevel="0" collapsed="false">
      <c r="A1479" s="5" t="s">
        <v>4064</v>
      </c>
      <c r="B1479" s="5" t="n">
        <v>2</v>
      </c>
      <c r="C1479" s="5" t="s">
        <v>4065</v>
      </c>
      <c r="D1479" s="5" t="s">
        <v>4066</v>
      </c>
      <c r="E1479" s="5" t="s">
        <v>2919</v>
      </c>
    </row>
    <row r="1480" customFormat="false" ht="11.25" hidden="false" customHeight="false" outlineLevel="0" collapsed="false">
      <c r="A1480" s="5" t="s">
        <v>4067</v>
      </c>
      <c r="B1480" s="5" t="n">
        <v>2</v>
      </c>
      <c r="C1480" s="5" t="s">
        <v>4068</v>
      </c>
      <c r="D1480" s="5" t="s">
        <v>97</v>
      </c>
      <c r="E1480" s="5" t="s">
        <v>97</v>
      </c>
    </row>
    <row r="1481" customFormat="false" ht="11.25" hidden="false" customHeight="false" outlineLevel="0" collapsed="false">
      <c r="A1481" s="5" t="s">
        <v>4069</v>
      </c>
      <c r="B1481" s="5" t="n">
        <v>2</v>
      </c>
      <c r="C1481" s="5" t="s">
        <v>4070</v>
      </c>
      <c r="D1481" s="5" t="s">
        <v>4051</v>
      </c>
      <c r="E1481" s="5" t="s">
        <v>2919</v>
      </c>
    </row>
    <row r="1482" customFormat="false" ht="11.25" hidden="false" customHeight="false" outlineLevel="0" collapsed="false">
      <c r="A1482" s="5" t="s">
        <v>4071</v>
      </c>
      <c r="B1482" s="5" t="n">
        <v>2</v>
      </c>
      <c r="C1482" s="5" t="s">
        <v>4072</v>
      </c>
      <c r="D1482" s="5" t="s">
        <v>4073</v>
      </c>
      <c r="E1482" s="5" t="s">
        <v>2919</v>
      </c>
    </row>
    <row r="1483" customFormat="false" ht="11.25" hidden="false" customHeight="false" outlineLevel="0" collapsed="false">
      <c r="A1483" s="5" t="s">
        <v>4074</v>
      </c>
      <c r="B1483" s="5" t="n">
        <v>2</v>
      </c>
      <c r="C1483" s="5" t="s">
        <v>4072</v>
      </c>
      <c r="D1483" s="5" t="s">
        <v>4075</v>
      </c>
      <c r="E1483" s="5" t="s">
        <v>2919</v>
      </c>
    </row>
    <row r="1484" customFormat="false" ht="11.25" hidden="false" customHeight="false" outlineLevel="0" collapsed="false">
      <c r="A1484" s="5" t="s">
        <v>4076</v>
      </c>
      <c r="B1484" s="5" t="n">
        <v>2</v>
      </c>
      <c r="C1484" s="5" t="s">
        <v>4077</v>
      </c>
      <c r="D1484" s="5" t="s">
        <v>4078</v>
      </c>
      <c r="E1484" s="5" t="s">
        <v>2919</v>
      </c>
    </row>
    <row r="1485" customFormat="false" ht="11.25" hidden="false" customHeight="false" outlineLevel="0" collapsed="false">
      <c r="A1485" s="5" t="s">
        <v>4079</v>
      </c>
      <c r="B1485" s="5" t="n">
        <v>2</v>
      </c>
      <c r="C1485" s="5" t="s">
        <v>4080</v>
      </c>
      <c r="D1485" s="5" t="s">
        <v>4081</v>
      </c>
      <c r="E1485" s="5" t="s">
        <v>2919</v>
      </c>
    </row>
    <row r="1486" customFormat="false" ht="11.25" hidden="false" customHeight="false" outlineLevel="0" collapsed="false">
      <c r="A1486" s="5" t="s">
        <v>4082</v>
      </c>
      <c r="B1486" s="5" t="n">
        <v>2</v>
      </c>
      <c r="C1486" s="5" t="s">
        <v>4083</v>
      </c>
      <c r="D1486" s="5" t="s">
        <v>4084</v>
      </c>
      <c r="E1486" s="5" t="s">
        <v>2919</v>
      </c>
    </row>
    <row r="1487" customFormat="false" ht="11.25" hidden="false" customHeight="false" outlineLevel="0" collapsed="false">
      <c r="A1487" s="5" t="s">
        <v>4085</v>
      </c>
      <c r="B1487" s="5" t="n">
        <v>2</v>
      </c>
      <c r="C1487" s="5" t="s">
        <v>4086</v>
      </c>
      <c r="D1487" s="5" t="s">
        <v>4087</v>
      </c>
      <c r="E1487" s="5" t="s">
        <v>2919</v>
      </c>
    </row>
    <row r="1488" customFormat="false" ht="11.25" hidden="false" customHeight="false" outlineLevel="0" collapsed="false">
      <c r="A1488" s="5" t="s">
        <v>4088</v>
      </c>
      <c r="B1488" s="5" t="n">
        <v>2</v>
      </c>
      <c r="C1488" s="5" t="s">
        <v>4089</v>
      </c>
      <c r="D1488" s="5" t="s">
        <v>4090</v>
      </c>
      <c r="E1488" s="5" t="s">
        <v>2919</v>
      </c>
    </row>
    <row r="1489" customFormat="false" ht="11.25" hidden="false" customHeight="false" outlineLevel="0" collapsed="false">
      <c r="A1489" s="5" t="s">
        <v>4091</v>
      </c>
      <c r="B1489" s="5" t="n">
        <v>2</v>
      </c>
      <c r="C1489" s="5" t="s">
        <v>4092</v>
      </c>
      <c r="D1489" s="5" t="s">
        <v>4093</v>
      </c>
      <c r="E1489" s="5" t="s">
        <v>2919</v>
      </c>
    </row>
    <row r="1490" customFormat="false" ht="11.25" hidden="false" customHeight="false" outlineLevel="0" collapsed="false">
      <c r="A1490" s="5" t="s">
        <v>4094</v>
      </c>
      <c r="B1490" s="5" t="n">
        <v>2</v>
      </c>
      <c r="C1490" s="5" t="s">
        <v>4095</v>
      </c>
      <c r="D1490" s="5" t="s">
        <v>97</v>
      </c>
      <c r="E1490" s="5" t="s">
        <v>97</v>
      </c>
    </row>
    <row r="1491" customFormat="false" ht="11.25" hidden="false" customHeight="false" outlineLevel="0" collapsed="false">
      <c r="A1491" s="5" t="s">
        <v>4096</v>
      </c>
      <c r="B1491" s="5" t="n">
        <v>2</v>
      </c>
      <c r="C1491" s="5" t="s">
        <v>4097</v>
      </c>
      <c r="D1491" s="5" t="s">
        <v>4098</v>
      </c>
      <c r="E1491" s="5" t="s">
        <v>2919</v>
      </c>
    </row>
    <row r="1492" customFormat="false" ht="11.25" hidden="false" customHeight="false" outlineLevel="0" collapsed="false">
      <c r="A1492" s="5" t="s">
        <v>4099</v>
      </c>
      <c r="B1492" s="5" t="n">
        <v>2</v>
      </c>
      <c r="C1492" s="5" t="s">
        <v>4100</v>
      </c>
      <c r="D1492" s="5" t="s">
        <v>4101</v>
      </c>
      <c r="E1492" s="5" t="s">
        <v>2919</v>
      </c>
    </row>
    <row r="1493" customFormat="false" ht="11.25" hidden="false" customHeight="false" outlineLevel="0" collapsed="false">
      <c r="A1493" s="5" t="s">
        <v>4102</v>
      </c>
      <c r="B1493" s="5" t="n">
        <v>2</v>
      </c>
      <c r="C1493" s="5" t="s">
        <v>4103</v>
      </c>
      <c r="D1493" s="5" t="s">
        <v>4104</v>
      </c>
      <c r="E1493" s="5" t="s">
        <v>2919</v>
      </c>
    </row>
    <row r="1494" customFormat="false" ht="11.25" hidden="false" customHeight="false" outlineLevel="0" collapsed="false">
      <c r="A1494" s="5" t="s">
        <v>4105</v>
      </c>
      <c r="B1494" s="5" t="n">
        <v>2</v>
      </c>
      <c r="C1494" s="5" t="s">
        <v>4106</v>
      </c>
      <c r="D1494" s="5" t="s">
        <v>4107</v>
      </c>
      <c r="E1494" s="5" t="s">
        <v>2919</v>
      </c>
    </row>
    <row r="1495" customFormat="false" ht="11.25" hidden="false" customHeight="false" outlineLevel="0" collapsed="false">
      <c r="A1495" s="5" t="s">
        <v>4108</v>
      </c>
      <c r="B1495" s="5" t="n">
        <v>2</v>
      </c>
      <c r="C1495" s="5" t="s">
        <v>4109</v>
      </c>
      <c r="D1495" s="5" t="s">
        <v>4107</v>
      </c>
      <c r="E1495" s="5" t="s">
        <v>2919</v>
      </c>
    </row>
    <row r="1496" customFormat="false" ht="11.25" hidden="false" customHeight="false" outlineLevel="0" collapsed="false">
      <c r="A1496" s="5" t="s">
        <v>4110</v>
      </c>
      <c r="B1496" s="5" t="n">
        <v>2</v>
      </c>
      <c r="C1496" s="5" t="s">
        <v>4111</v>
      </c>
      <c r="D1496" s="5" t="s">
        <v>4112</v>
      </c>
      <c r="E1496" s="5" t="s">
        <v>2919</v>
      </c>
    </row>
    <row r="1497" customFormat="false" ht="11.25" hidden="false" customHeight="false" outlineLevel="0" collapsed="false">
      <c r="A1497" s="5" t="s">
        <v>4113</v>
      </c>
      <c r="B1497" s="5" t="n">
        <v>2</v>
      </c>
      <c r="C1497" s="5" t="s">
        <v>4114</v>
      </c>
      <c r="D1497" s="5" t="s">
        <v>4115</v>
      </c>
      <c r="E1497" s="5" t="s">
        <v>2919</v>
      </c>
    </row>
    <row r="1498" customFormat="false" ht="11.25" hidden="false" customHeight="false" outlineLevel="0" collapsed="false">
      <c r="A1498" s="5" t="s">
        <v>4116</v>
      </c>
      <c r="B1498" s="5" t="n">
        <v>2</v>
      </c>
      <c r="C1498" s="5" t="s">
        <v>4117</v>
      </c>
      <c r="D1498" s="5" t="s">
        <v>4112</v>
      </c>
      <c r="E1498" s="5" t="s">
        <v>2919</v>
      </c>
    </row>
    <row r="1499" customFormat="false" ht="11.25" hidden="false" customHeight="false" outlineLevel="0" collapsed="false">
      <c r="A1499" s="5" t="s">
        <v>4118</v>
      </c>
      <c r="B1499" s="5" t="n">
        <v>2</v>
      </c>
      <c r="C1499" s="5" t="s">
        <v>4119</v>
      </c>
      <c r="D1499" s="5" t="s">
        <v>4120</v>
      </c>
      <c r="E1499" s="5" t="s">
        <v>2919</v>
      </c>
    </row>
    <row r="1500" customFormat="false" ht="11.25" hidden="false" customHeight="false" outlineLevel="0" collapsed="false">
      <c r="A1500" s="5" t="s">
        <v>4121</v>
      </c>
      <c r="B1500" s="5" t="n">
        <v>2</v>
      </c>
      <c r="C1500" s="5" t="s">
        <v>4122</v>
      </c>
      <c r="D1500" s="5" t="s">
        <v>4123</v>
      </c>
      <c r="E1500" s="5" t="s">
        <v>2919</v>
      </c>
    </row>
    <row r="1501" customFormat="false" ht="11.25" hidden="false" customHeight="false" outlineLevel="0" collapsed="false">
      <c r="A1501" s="5" t="s">
        <v>4124</v>
      </c>
      <c r="B1501" s="5" t="n">
        <v>2</v>
      </c>
      <c r="C1501" s="5" t="s">
        <v>4125</v>
      </c>
      <c r="D1501" s="5" t="s">
        <v>4123</v>
      </c>
      <c r="E1501" s="5" t="s">
        <v>2919</v>
      </c>
    </row>
    <row r="1502" customFormat="false" ht="11.25" hidden="false" customHeight="false" outlineLevel="0" collapsed="false">
      <c r="A1502" s="5" t="s">
        <v>4126</v>
      </c>
      <c r="B1502" s="5" t="n">
        <v>2</v>
      </c>
      <c r="C1502" s="5" t="s">
        <v>4127</v>
      </c>
      <c r="D1502" s="5" t="s">
        <v>4128</v>
      </c>
      <c r="E1502" s="5" t="s">
        <v>2919</v>
      </c>
    </row>
    <row r="1503" customFormat="false" ht="11.25" hidden="false" customHeight="false" outlineLevel="0" collapsed="false">
      <c r="A1503" s="5" t="s">
        <v>4129</v>
      </c>
      <c r="B1503" s="5" t="n">
        <v>2</v>
      </c>
      <c r="C1503" s="5" t="s">
        <v>4130</v>
      </c>
      <c r="D1503" s="5" t="s">
        <v>4131</v>
      </c>
      <c r="E1503" s="5" t="s">
        <v>2919</v>
      </c>
    </row>
    <row r="1504" customFormat="false" ht="11.25" hidden="false" customHeight="false" outlineLevel="0" collapsed="false">
      <c r="A1504" s="5" t="s">
        <v>4132</v>
      </c>
      <c r="B1504" s="5" t="n">
        <v>2</v>
      </c>
      <c r="C1504" s="5" t="s">
        <v>4133</v>
      </c>
      <c r="D1504" s="5" t="s">
        <v>4134</v>
      </c>
      <c r="E1504" s="5" t="s">
        <v>2919</v>
      </c>
    </row>
    <row r="1505" customFormat="false" ht="11.25" hidden="false" customHeight="false" outlineLevel="0" collapsed="false">
      <c r="A1505" s="5" t="s">
        <v>4135</v>
      </c>
      <c r="B1505" s="5" t="n">
        <v>2</v>
      </c>
      <c r="C1505" s="5" t="s">
        <v>4136</v>
      </c>
      <c r="D1505" s="5" t="s">
        <v>4137</v>
      </c>
      <c r="E1505" s="5" t="s">
        <v>2919</v>
      </c>
    </row>
    <row r="1506" customFormat="false" ht="11.25" hidden="false" customHeight="false" outlineLevel="0" collapsed="false">
      <c r="A1506" s="5" t="s">
        <v>4138</v>
      </c>
      <c r="B1506" s="5" t="n">
        <v>2</v>
      </c>
      <c r="C1506" s="5" t="s">
        <v>4139</v>
      </c>
      <c r="D1506" s="5" t="s">
        <v>4140</v>
      </c>
      <c r="E1506" s="5" t="s">
        <v>2919</v>
      </c>
    </row>
    <row r="1507" customFormat="false" ht="11.25" hidden="false" customHeight="false" outlineLevel="0" collapsed="false">
      <c r="A1507" s="5" t="s">
        <v>4141</v>
      </c>
      <c r="B1507" s="5" t="n">
        <v>2</v>
      </c>
      <c r="C1507" s="5" t="s">
        <v>4139</v>
      </c>
      <c r="D1507" s="5" t="s">
        <v>4140</v>
      </c>
      <c r="E1507" s="5" t="s">
        <v>2919</v>
      </c>
    </row>
    <row r="1508" customFormat="false" ht="11.25" hidden="false" customHeight="false" outlineLevel="0" collapsed="false">
      <c r="A1508" s="5" t="s">
        <v>4142</v>
      </c>
      <c r="B1508" s="5" t="n">
        <v>2</v>
      </c>
      <c r="C1508" s="5" t="s">
        <v>4143</v>
      </c>
      <c r="D1508" s="5" t="s">
        <v>4144</v>
      </c>
      <c r="E1508" s="5" t="s">
        <v>2919</v>
      </c>
    </row>
    <row r="1509" customFormat="false" ht="11.25" hidden="false" customHeight="false" outlineLevel="0" collapsed="false">
      <c r="A1509" s="5" t="s">
        <v>4145</v>
      </c>
      <c r="B1509" s="5" t="n">
        <v>2</v>
      </c>
      <c r="C1509" s="5" t="s">
        <v>4146</v>
      </c>
      <c r="D1509" s="5" t="s">
        <v>4147</v>
      </c>
      <c r="E1509" s="5" t="s">
        <v>2919</v>
      </c>
    </row>
    <row r="1510" customFormat="false" ht="11.25" hidden="false" customHeight="false" outlineLevel="0" collapsed="false">
      <c r="A1510" s="5" t="s">
        <v>4148</v>
      </c>
      <c r="B1510" s="5" t="n">
        <v>2</v>
      </c>
      <c r="C1510" s="5" t="s">
        <v>4149</v>
      </c>
      <c r="D1510" s="5" t="s">
        <v>4150</v>
      </c>
      <c r="E1510" s="5" t="s">
        <v>2919</v>
      </c>
    </row>
    <row r="1511" customFormat="false" ht="11.25" hidden="false" customHeight="false" outlineLevel="0" collapsed="false">
      <c r="A1511" s="5" t="s">
        <v>4151</v>
      </c>
      <c r="B1511" s="5" t="n">
        <v>2</v>
      </c>
      <c r="C1511" s="5" t="s">
        <v>4152</v>
      </c>
      <c r="D1511" s="5" t="s">
        <v>4153</v>
      </c>
      <c r="E1511" s="5" t="s">
        <v>2919</v>
      </c>
    </row>
    <row r="1512" customFormat="false" ht="11.25" hidden="false" customHeight="false" outlineLevel="0" collapsed="false">
      <c r="A1512" s="5" t="s">
        <v>4154</v>
      </c>
      <c r="B1512" s="5" t="n">
        <v>2</v>
      </c>
      <c r="C1512" s="5" t="s">
        <v>4155</v>
      </c>
      <c r="D1512" s="5" t="s">
        <v>4156</v>
      </c>
      <c r="E1512" s="5" t="s">
        <v>2919</v>
      </c>
    </row>
    <row r="1513" customFormat="false" ht="11.25" hidden="false" customHeight="false" outlineLevel="0" collapsed="false">
      <c r="A1513" s="5" t="s">
        <v>4157</v>
      </c>
      <c r="B1513" s="5" t="n">
        <v>2</v>
      </c>
      <c r="C1513" s="5" t="s">
        <v>4158</v>
      </c>
      <c r="D1513" s="5" t="s">
        <v>4159</v>
      </c>
      <c r="E1513" s="5" t="s">
        <v>2919</v>
      </c>
    </row>
    <row r="1514" customFormat="false" ht="11.25" hidden="false" customHeight="false" outlineLevel="0" collapsed="false">
      <c r="A1514" s="5" t="s">
        <v>4160</v>
      </c>
      <c r="B1514" s="5" t="n">
        <v>2</v>
      </c>
      <c r="C1514" s="5" t="s">
        <v>4161</v>
      </c>
      <c r="D1514" s="5" t="s">
        <v>4162</v>
      </c>
      <c r="E1514" s="5" t="s">
        <v>2919</v>
      </c>
    </row>
    <row r="1515" customFormat="false" ht="11.25" hidden="false" customHeight="false" outlineLevel="0" collapsed="false">
      <c r="A1515" s="5" t="s">
        <v>4163</v>
      </c>
      <c r="B1515" s="5" t="n">
        <v>2</v>
      </c>
      <c r="C1515" s="5" t="s">
        <v>4164</v>
      </c>
      <c r="D1515" s="5" t="s">
        <v>4165</v>
      </c>
      <c r="E1515" s="5" t="s">
        <v>2919</v>
      </c>
    </row>
    <row r="1516" customFormat="false" ht="11.25" hidden="false" customHeight="false" outlineLevel="0" collapsed="false">
      <c r="A1516" s="5" t="s">
        <v>4166</v>
      </c>
      <c r="B1516" s="5" t="n">
        <v>2</v>
      </c>
      <c r="C1516" s="5" t="s">
        <v>4167</v>
      </c>
      <c r="D1516" s="5" t="s">
        <v>4156</v>
      </c>
      <c r="E1516" s="5" t="s">
        <v>2919</v>
      </c>
    </row>
    <row r="1517" customFormat="false" ht="11.25" hidden="false" customHeight="false" outlineLevel="0" collapsed="false">
      <c r="A1517" s="5" t="s">
        <v>4168</v>
      </c>
      <c r="B1517" s="5" t="n">
        <v>2</v>
      </c>
      <c r="C1517" s="5" t="s">
        <v>4167</v>
      </c>
      <c r="D1517" s="5" t="s">
        <v>4131</v>
      </c>
      <c r="E1517" s="5" t="s">
        <v>2919</v>
      </c>
    </row>
    <row r="1518" customFormat="false" ht="11.25" hidden="false" customHeight="false" outlineLevel="0" collapsed="false">
      <c r="A1518" s="5" t="s">
        <v>4169</v>
      </c>
      <c r="B1518" s="5" t="n">
        <v>2</v>
      </c>
      <c r="C1518" s="5" t="s">
        <v>4170</v>
      </c>
      <c r="D1518" s="5" t="s">
        <v>97</v>
      </c>
      <c r="E1518" s="5" t="s">
        <v>97</v>
      </c>
    </row>
    <row r="1519" customFormat="false" ht="11.25" hidden="false" customHeight="false" outlineLevel="0" collapsed="false">
      <c r="A1519" s="5" t="s">
        <v>4171</v>
      </c>
      <c r="B1519" s="5" t="n">
        <v>2</v>
      </c>
      <c r="C1519" s="5" t="s">
        <v>4172</v>
      </c>
      <c r="D1519" s="5" t="s">
        <v>4173</v>
      </c>
      <c r="E1519" s="5" t="s">
        <v>2919</v>
      </c>
    </row>
    <row r="1520" customFormat="false" ht="11.25" hidden="false" customHeight="false" outlineLevel="0" collapsed="false">
      <c r="A1520" s="5" t="s">
        <v>4174</v>
      </c>
      <c r="B1520" s="5" t="n">
        <v>2</v>
      </c>
      <c r="C1520" s="5" t="s">
        <v>4175</v>
      </c>
      <c r="D1520" s="5" t="s">
        <v>4176</v>
      </c>
      <c r="E1520" s="5" t="s">
        <v>2919</v>
      </c>
    </row>
    <row r="1521" customFormat="false" ht="11.25" hidden="false" customHeight="false" outlineLevel="0" collapsed="false">
      <c r="A1521" s="5" t="s">
        <v>4177</v>
      </c>
      <c r="B1521" s="5" t="n">
        <v>2</v>
      </c>
      <c r="C1521" s="5" t="s">
        <v>4178</v>
      </c>
      <c r="D1521" s="5" t="s">
        <v>4179</v>
      </c>
      <c r="E1521" s="5" t="s">
        <v>2919</v>
      </c>
    </row>
    <row r="1522" customFormat="false" ht="11.25" hidden="false" customHeight="false" outlineLevel="0" collapsed="false">
      <c r="A1522" s="5" t="s">
        <v>4180</v>
      </c>
      <c r="B1522" s="5" t="n">
        <v>2</v>
      </c>
      <c r="C1522" s="5" t="s">
        <v>4181</v>
      </c>
      <c r="D1522" s="5" t="s">
        <v>4182</v>
      </c>
      <c r="E1522" s="5" t="s">
        <v>2919</v>
      </c>
    </row>
    <row r="1523" customFormat="false" ht="11.25" hidden="false" customHeight="false" outlineLevel="0" collapsed="false">
      <c r="A1523" s="5" t="s">
        <v>4183</v>
      </c>
      <c r="B1523" s="5" t="n">
        <v>2</v>
      </c>
      <c r="C1523" s="5" t="s">
        <v>4184</v>
      </c>
      <c r="D1523" s="5" t="s">
        <v>4185</v>
      </c>
      <c r="E1523" s="5" t="s">
        <v>2919</v>
      </c>
    </row>
    <row r="1524" customFormat="false" ht="11.25" hidden="false" customHeight="false" outlineLevel="0" collapsed="false">
      <c r="A1524" s="5" t="s">
        <v>4186</v>
      </c>
      <c r="B1524" s="5" t="n">
        <v>2</v>
      </c>
      <c r="C1524" s="5" t="s">
        <v>4187</v>
      </c>
      <c r="D1524" s="5" t="s">
        <v>4188</v>
      </c>
      <c r="E1524" s="5" t="s">
        <v>2919</v>
      </c>
    </row>
    <row r="1525" customFormat="false" ht="11.25" hidden="false" customHeight="false" outlineLevel="0" collapsed="false">
      <c r="A1525" s="5" t="s">
        <v>4189</v>
      </c>
      <c r="B1525" s="5" t="n">
        <v>2</v>
      </c>
      <c r="C1525" s="5" t="s">
        <v>4190</v>
      </c>
      <c r="D1525" s="5" t="s">
        <v>4191</v>
      </c>
      <c r="E1525" s="5" t="s">
        <v>2919</v>
      </c>
    </row>
    <row r="1526" customFormat="false" ht="11.25" hidden="false" customHeight="false" outlineLevel="0" collapsed="false">
      <c r="A1526" s="5" t="s">
        <v>4192</v>
      </c>
      <c r="B1526" s="5" t="n">
        <v>2</v>
      </c>
      <c r="C1526" s="5" t="s">
        <v>4193</v>
      </c>
      <c r="D1526" s="5" t="s">
        <v>97</v>
      </c>
      <c r="E1526" s="5" t="s">
        <v>97</v>
      </c>
    </row>
    <row r="1527" customFormat="false" ht="11.25" hidden="false" customHeight="false" outlineLevel="0" collapsed="false">
      <c r="A1527" s="5" t="s">
        <v>4194</v>
      </c>
      <c r="B1527" s="5" t="n">
        <v>2</v>
      </c>
      <c r="C1527" s="5" t="s">
        <v>4195</v>
      </c>
      <c r="D1527" s="5" t="s">
        <v>4196</v>
      </c>
      <c r="E1527" s="5" t="s">
        <v>2919</v>
      </c>
    </row>
    <row r="1528" customFormat="false" ht="11.25" hidden="false" customHeight="false" outlineLevel="0" collapsed="false">
      <c r="A1528" s="5" t="s">
        <v>4197</v>
      </c>
      <c r="B1528" s="5" t="n">
        <v>2</v>
      </c>
      <c r="C1528" s="5" t="s">
        <v>4198</v>
      </c>
      <c r="D1528" s="5" t="s">
        <v>4199</v>
      </c>
      <c r="E1528" s="5" t="s">
        <v>2919</v>
      </c>
    </row>
    <row r="1529" customFormat="false" ht="11.25" hidden="false" customHeight="false" outlineLevel="0" collapsed="false">
      <c r="A1529" s="5" t="s">
        <v>4200</v>
      </c>
      <c r="B1529" s="5" t="n">
        <v>2</v>
      </c>
      <c r="C1529" s="5" t="s">
        <v>4201</v>
      </c>
      <c r="D1529" s="5" t="s">
        <v>4202</v>
      </c>
      <c r="E1529" s="5" t="s">
        <v>2919</v>
      </c>
    </row>
    <row r="1530" customFormat="false" ht="11.25" hidden="false" customHeight="false" outlineLevel="0" collapsed="false">
      <c r="A1530" s="5" t="s">
        <v>4203</v>
      </c>
      <c r="B1530" s="5" t="n">
        <v>2</v>
      </c>
      <c r="C1530" s="5" t="s">
        <v>4204</v>
      </c>
      <c r="D1530" s="5" t="s">
        <v>4173</v>
      </c>
      <c r="E1530" s="5" t="s">
        <v>2919</v>
      </c>
    </row>
    <row r="1531" customFormat="false" ht="11.25" hidden="false" customHeight="false" outlineLevel="0" collapsed="false">
      <c r="A1531" s="5" t="s">
        <v>4205</v>
      </c>
      <c r="B1531" s="5" t="n">
        <v>2</v>
      </c>
      <c r="C1531" s="5" t="s">
        <v>4206</v>
      </c>
      <c r="D1531" s="5" t="s">
        <v>4207</v>
      </c>
      <c r="E1531" s="5" t="s">
        <v>2919</v>
      </c>
    </row>
    <row r="1532" customFormat="false" ht="11.25" hidden="false" customHeight="false" outlineLevel="0" collapsed="false">
      <c r="A1532" s="5" t="s">
        <v>4208</v>
      </c>
      <c r="B1532" s="5" t="n">
        <v>2</v>
      </c>
      <c r="C1532" s="5" t="s">
        <v>4209</v>
      </c>
      <c r="D1532" s="5" t="s">
        <v>4207</v>
      </c>
      <c r="E1532" s="5" t="s">
        <v>2919</v>
      </c>
    </row>
    <row r="1533" customFormat="false" ht="11.25" hidden="false" customHeight="false" outlineLevel="0" collapsed="false">
      <c r="A1533" s="5" t="s">
        <v>4210</v>
      </c>
      <c r="B1533" s="5" t="n">
        <v>2</v>
      </c>
      <c r="C1533" s="5" t="s">
        <v>4211</v>
      </c>
      <c r="D1533" s="5" t="s">
        <v>4212</v>
      </c>
      <c r="E1533" s="5" t="s">
        <v>2919</v>
      </c>
    </row>
    <row r="1534" customFormat="false" ht="11.25" hidden="false" customHeight="false" outlineLevel="0" collapsed="false">
      <c r="A1534" s="5" t="s">
        <v>4213</v>
      </c>
      <c r="B1534" s="5" t="n">
        <v>2</v>
      </c>
      <c r="C1534" s="5" t="s">
        <v>4214</v>
      </c>
      <c r="D1534" s="5" t="s">
        <v>4215</v>
      </c>
      <c r="E1534" s="5" t="s">
        <v>2919</v>
      </c>
    </row>
    <row r="1535" customFormat="false" ht="11.25" hidden="false" customHeight="false" outlineLevel="0" collapsed="false">
      <c r="A1535" s="5" t="s">
        <v>4216</v>
      </c>
      <c r="B1535" s="5" t="n">
        <v>2</v>
      </c>
      <c r="C1535" s="5" t="s">
        <v>4217</v>
      </c>
      <c r="D1535" s="5" t="s">
        <v>4159</v>
      </c>
      <c r="E1535" s="5" t="s">
        <v>2919</v>
      </c>
    </row>
    <row r="1536" customFormat="false" ht="11.25" hidden="false" customHeight="false" outlineLevel="0" collapsed="false">
      <c r="A1536" s="5" t="s">
        <v>4218</v>
      </c>
      <c r="B1536" s="5" t="n">
        <v>2</v>
      </c>
      <c r="C1536" s="5" t="s">
        <v>4219</v>
      </c>
      <c r="D1536" s="5" t="s">
        <v>4220</v>
      </c>
      <c r="E1536" s="5" t="s">
        <v>2919</v>
      </c>
    </row>
    <row r="1537" customFormat="false" ht="11.25" hidden="false" customHeight="false" outlineLevel="0" collapsed="false">
      <c r="A1537" s="5" t="s">
        <v>4221</v>
      </c>
      <c r="B1537" s="5" t="n">
        <v>2</v>
      </c>
      <c r="C1537" s="5" t="s">
        <v>4222</v>
      </c>
      <c r="D1537" s="5" t="s">
        <v>4223</v>
      </c>
      <c r="E1537" s="5" t="s">
        <v>2919</v>
      </c>
    </row>
    <row r="1538" customFormat="false" ht="11.25" hidden="false" customHeight="false" outlineLevel="0" collapsed="false">
      <c r="A1538" s="5" t="s">
        <v>4224</v>
      </c>
      <c r="B1538" s="5" t="n">
        <v>2</v>
      </c>
      <c r="C1538" s="5" t="s">
        <v>4225</v>
      </c>
      <c r="D1538" s="5" t="s">
        <v>4226</v>
      </c>
      <c r="E1538" s="5" t="s">
        <v>2919</v>
      </c>
    </row>
    <row r="1539" customFormat="false" ht="11.25" hidden="false" customHeight="false" outlineLevel="0" collapsed="false">
      <c r="A1539" s="5" t="s">
        <v>4227</v>
      </c>
      <c r="B1539" s="5" t="n">
        <v>2</v>
      </c>
      <c r="C1539" s="5" t="s">
        <v>4225</v>
      </c>
      <c r="D1539" s="5" t="s">
        <v>4226</v>
      </c>
      <c r="E1539" s="5" t="s">
        <v>2919</v>
      </c>
    </row>
    <row r="1540" customFormat="false" ht="11.25" hidden="false" customHeight="false" outlineLevel="0" collapsed="false">
      <c r="A1540" s="5" t="s">
        <v>4228</v>
      </c>
      <c r="B1540" s="5" t="n">
        <v>2</v>
      </c>
      <c r="C1540" s="5" t="s">
        <v>4229</v>
      </c>
      <c r="D1540" s="5" t="s">
        <v>4223</v>
      </c>
      <c r="E1540" s="5" t="s">
        <v>2919</v>
      </c>
    </row>
    <row r="1541" customFormat="false" ht="11.25" hidden="false" customHeight="false" outlineLevel="0" collapsed="false">
      <c r="A1541" s="5" t="s">
        <v>4230</v>
      </c>
      <c r="B1541" s="5" t="n">
        <v>2</v>
      </c>
      <c r="C1541" s="5" t="s">
        <v>4231</v>
      </c>
      <c r="D1541" s="5" t="s">
        <v>4232</v>
      </c>
      <c r="E1541" s="5" t="s">
        <v>2919</v>
      </c>
    </row>
    <row r="1542" customFormat="false" ht="11.25" hidden="false" customHeight="false" outlineLevel="0" collapsed="false">
      <c r="A1542" s="5" t="s">
        <v>4233</v>
      </c>
      <c r="B1542" s="5" t="n">
        <v>2</v>
      </c>
      <c r="C1542" s="5" t="s">
        <v>4234</v>
      </c>
      <c r="D1542" s="5" t="s">
        <v>4235</v>
      </c>
      <c r="E1542" s="5" t="s">
        <v>2919</v>
      </c>
    </row>
    <row r="1543" customFormat="false" ht="11.25" hidden="false" customHeight="false" outlineLevel="0" collapsed="false">
      <c r="A1543" s="5" t="s">
        <v>4236</v>
      </c>
      <c r="B1543" s="5" t="n">
        <v>2</v>
      </c>
      <c r="C1543" s="5" t="s">
        <v>4237</v>
      </c>
      <c r="D1543" s="5" t="s">
        <v>4238</v>
      </c>
      <c r="E1543" s="5" t="s">
        <v>2919</v>
      </c>
    </row>
    <row r="1544" customFormat="false" ht="11.25" hidden="false" customHeight="false" outlineLevel="0" collapsed="false">
      <c r="A1544" s="5" t="s">
        <v>4239</v>
      </c>
      <c r="B1544" s="5" t="n">
        <v>2</v>
      </c>
      <c r="C1544" s="5" t="s">
        <v>4240</v>
      </c>
      <c r="D1544" s="5" t="s">
        <v>4241</v>
      </c>
      <c r="E1544" s="5" t="s">
        <v>2919</v>
      </c>
    </row>
    <row r="1545" customFormat="false" ht="11.25" hidden="false" customHeight="false" outlineLevel="0" collapsed="false">
      <c r="A1545" s="5" t="s">
        <v>4242</v>
      </c>
      <c r="B1545" s="5" t="n">
        <v>2</v>
      </c>
      <c r="C1545" s="5" t="s">
        <v>4243</v>
      </c>
      <c r="D1545" s="5" t="s">
        <v>4244</v>
      </c>
      <c r="E1545" s="5" t="s">
        <v>2919</v>
      </c>
    </row>
    <row r="1546" customFormat="false" ht="11.25" hidden="false" customHeight="false" outlineLevel="0" collapsed="false">
      <c r="A1546" s="5" t="s">
        <v>4245</v>
      </c>
      <c r="B1546" s="5" t="n">
        <v>2</v>
      </c>
      <c r="C1546" s="5" t="s">
        <v>4246</v>
      </c>
      <c r="D1546" s="5" t="s">
        <v>4247</v>
      </c>
      <c r="E1546" s="5" t="s">
        <v>2919</v>
      </c>
    </row>
    <row r="1547" customFormat="false" ht="11.25" hidden="false" customHeight="false" outlineLevel="0" collapsed="false">
      <c r="A1547" s="5" t="s">
        <v>4248</v>
      </c>
      <c r="B1547" s="5" t="n">
        <v>2</v>
      </c>
      <c r="C1547" s="5" t="s">
        <v>4249</v>
      </c>
      <c r="D1547" s="5" t="s">
        <v>4244</v>
      </c>
      <c r="E1547" s="5" t="s">
        <v>2919</v>
      </c>
    </row>
    <row r="1548" customFormat="false" ht="11.25" hidden="false" customHeight="false" outlineLevel="0" collapsed="false">
      <c r="A1548" s="5" t="s">
        <v>4250</v>
      </c>
      <c r="B1548" s="5" t="n">
        <v>2</v>
      </c>
      <c r="C1548" s="5" t="s">
        <v>4251</v>
      </c>
      <c r="D1548" s="5" t="s">
        <v>4252</v>
      </c>
      <c r="E1548" s="5" t="s">
        <v>2919</v>
      </c>
    </row>
    <row r="1549" customFormat="false" ht="11.25" hidden="false" customHeight="false" outlineLevel="0" collapsed="false">
      <c r="A1549" s="5" t="s">
        <v>4253</v>
      </c>
      <c r="B1549" s="5" t="n">
        <v>2</v>
      </c>
      <c r="C1549" s="5" t="s">
        <v>4254</v>
      </c>
      <c r="D1549" s="5" t="s">
        <v>4255</v>
      </c>
      <c r="E1549" s="5" t="s">
        <v>2919</v>
      </c>
    </row>
    <row r="1550" customFormat="false" ht="11.25" hidden="false" customHeight="false" outlineLevel="0" collapsed="false">
      <c r="A1550" s="5" t="s">
        <v>4256</v>
      </c>
      <c r="B1550" s="5" t="n">
        <v>2</v>
      </c>
      <c r="C1550" s="5" t="s">
        <v>4257</v>
      </c>
      <c r="D1550" s="5" t="s">
        <v>4258</v>
      </c>
      <c r="E1550" s="5" t="s">
        <v>2919</v>
      </c>
    </row>
    <row r="1551" customFormat="false" ht="11.25" hidden="false" customHeight="false" outlineLevel="0" collapsed="false">
      <c r="A1551" s="5" t="s">
        <v>4259</v>
      </c>
      <c r="B1551" s="5" t="n">
        <v>2</v>
      </c>
      <c r="C1551" s="5" t="s">
        <v>4260</v>
      </c>
      <c r="D1551" s="5" t="s">
        <v>4261</v>
      </c>
      <c r="E1551" s="5" t="s">
        <v>2919</v>
      </c>
    </row>
    <row r="1552" customFormat="false" ht="11.25" hidden="false" customHeight="false" outlineLevel="0" collapsed="false">
      <c r="A1552" s="5" t="s">
        <v>4262</v>
      </c>
      <c r="B1552" s="5" t="n">
        <v>2</v>
      </c>
      <c r="C1552" s="5" t="s">
        <v>4263</v>
      </c>
      <c r="D1552" s="5" t="s">
        <v>4264</v>
      </c>
      <c r="E1552" s="5" t="s">
        <v>2919</v>
      </c>
    </row>
    <row r="1553" customFormat="false" ht="11.25" hidden="false" customHeight="false" outlineLevel="0" collapsed="false">
      <c r="A1553" s="5" t="s">
        <v>4265</v>
      </c>
      <c r="B1553" s="5" t="n">
        <v>2</v>
      </c>
      <c r="C1553" s="5" t="s">
        <v>4266</v>
      </c>
      <c r="D1553" s="5" t="s">
        <v>4261</v>
      </c>
      <c r="E1553" s="5" t="s">
        <v>2919</v>
      </c>
    </row>
    <row r="1554" customFormat="false" ht="11.25" hidden="false" customHeight="false" outlineLevel="0" collapsed="false">
      <c r="A1554" s="5" t="s">
        <v>4267</v>
      </c>
      <c r="B1554" s="5" t="n">
        <v>2</v>
      </c>
      <c r="C1554" s="5" t="s">
        <v>4268</v>
      </c>
      <c r="D1554" s="5" t="s">
        <v>4269</v>
      </c>
      <c r="E1554" s="5" t="s">
        <v>2919</v>
      </c>
    </row>
    <row r="1555" customFormat="false" ht="11.25" hidden="false" customHeight="false" outlineLevel="0" collapsed="false">
      <c r="A1555" s="5" t="s">
        <v>4270</v>
      </c>
      <c r="B1555" s="5" t="n">
        <v>2</v>
      </c>
      <c r="C1555" s="5" t="s">
        <v>4271</v>
      </c>
      <c r="D1555" s="5" t="s">
        <v>4272</v>
      </c>
      <c r="E1555" s="5" t="s">
        <v>2919</v>
      </c>
    </row>
    <row r="1556" customFormat="false" ht="11.25" hidden="false" customHeight="false" outlineLevel="0" collapsed="false">
      <c r="A1556" s="5" t="s">
        <v>4273</v>
      </c>
      <c r="B1556" s="5" t="n">
        <v>2</v>
      </c>
      <c r="C1556" s="5" t="s">
        <v>4274</v>
      </c>
      <c r="D1556" s="5" t="s">
        <v>4275</v>
      </c>
      <c r="E1556" s="5" t="s">
        <v>2919</v>
      </c>
    </row>
    <row r="1557" customFormat="false" ht="11.25" hidden="false" customHeight="false" outlineLevel="0" collapsed="false">
      <c r="A1557" s="5" t="s">
        <v>4276</v>
      </c>
      <c r="B1557" s="5" t="n">
        <v>2</v>
      </c>
      <c r="C1557" s="5" t="s">
        <v>4277</v>
      </c>
      <c r="D1557" s="5" t="s">
        <v>4278</v>
      </c>
      <c r="E1557" s="5" t="s">
        <v>2919</v>
      </c>
    </row>
    <row r="1558" customFormat="false" ht="11.25" hidden="false" customHeight="false" outlineLevel="0" collapsed="false">
      <c r="A1558" s="5" t="s">
        <v>4279</v>
      </c>
      <c r="B1558" s="5" t="n">
        <v>2</v>
      </c>
      <c r="C1558" s="5" t="s">
        <v>4280</v>
      </c>
      <c r="D1558" s="5" t="s">
        <v>4281</v>
      </c>
      <c r="E1558" s="5" t="s">
        <v>2919</v>
      </c>
    </row>
    <row r="1559" customFormat="false" ht="11.25" hidden="false" customHeight="false" outlineLevel="0" collapsed="false">
      <c r="A1559" s="5" t="s">
        <v>4282</v>
      </c>
      <c r="B1559" s="5" t="n">
        <v>2</v>
      </c>
      <c r="C1559" s="5" t="s">
        <v>4283</v>
      </c>
      <c r="D1559" s="5" t="s">
        <v>4284</v>
      </c>
      <c r="E1559" s="5" t="s">
        <v>2919</v>
      </c>
    </row>
    <row r="1560" customFormat="false" ht="11.25" hidden="false" customHeight="false" outlineLevel="0" collapsed="false">
      <c r="A1560" s="5" t="s">
        <v>4285</v>
      </c>
      <c r="B1560" s="5" t="n">
        <v>2</v>
      </c>
      <c r="C1560" s="5" t="s">
        <v>4286</v>
      </c>
      <c r="D1560" s="5" t="s">
        <v>4284</v>
      </c>
      <c r="E1560" s="5" t="s">
        <v>2919</v>
      </c>
    </row>
    <row r="1561" customFormat="false" ht="11.25" hidden="false" customHeight="false" outlineLevel="0" collapsed="false">
      <c r="A1561" s="5" t="s">
        <v>4287</v>
      </c>
      <c r="B1561" s="5" t="n">
        <v>2</v>
      </c>
      <c r="C1561" s="5" t="s">
        <v>4288</v>
      </c>
      <c r="D1561" s="5" t="s">
        <v>4289</v>
      </c>
      <c r="E1561" s="5" t="s">
        <v>2919</v>
      </c>
    </row>
    <row r="1562" customFormat="false" ht="11.25" hidden="false" customHeight="false" outlineLevel="0" collapsed="false">
      <c r="A1562" s="5" t="s">
        <v>4290</v>
      </c>
      <c r="B1562" s="5" t="n">
        <v>2</v>
      </c>
      <c r="C1562" s="5" t="s">
        <v>4291</v>
      </c>
      <c r="D1562" s="5" t="s">
        <v>4255</v>
      </c>
      <c r="E1562" s="5" t="s">
        <v>2919</v>
      </c>
    </row>
    <row r="1563" customFormat="false" ht="11.25" hidden="false" customHeight="false" outlineLevel="0" collapsed="false">
      <c r="A1563" s="5" t="s">
        <v>4292</v>
      </c>
      <c r="B1563" s="5" t="n">
        <v>2</v>
      </c>
      <c r="C1563" s="5" t="s">
        <v>4293</v>
      </c>
      <c r="D1563" s="5" t="s">
        <v>4294</v>
      </c>
      <c r="E1563" s="5" t="s">
        <v>2919</v>
      </c>
    </row>
    <row r="1564" customFormat="false" ht="11.25" hidden="false" customHeight="false" outlineLevel="0" collapsed="false">
      <c r="A1564" s="5" t="s">
        <v>4295</v>
      </c>
      <c r="B1564" s="5" t="n">
        <v>2</v>
      </c>
      <c r="C1564" s="5" t="s">
        <v>4296</v>
      </c>
      <c r="D1564" s="5" t="s">
        <v>4297</v>
      </c>
      <c r="E1564" s="5" t="s">
        <v>2919</v>
      </c>
    </row>
    <row r="1565" customFormat="false" ht="11.25" hidden="false" customHeight="false" outlineLevel="0" collapsed="false">
      <c r="A1565" s="5" t="s">
        <v>4298</v>
      </c>
      <c r="B1565" s="5" t="n">
        <v>2</v>
      </c>
      <c r="C1565" s="5" t="s">
        <v>4296</v>
      </c>
      <c r="D1565" s="5" t="s">
        <v>4299</v>
      </c>
      <c r="E1565" s="5" t="s">
        <v>2919</v>
      </c>
    </row>
    <row r="1566" customFormat="false" ht="11.25" hidden="false" customHeight="false" outlineLevel="0" collapsed="false">
      <c r="A1566" s="5" t="s">
        <v>4300</v>
      </c>
      <c r="B1566" s="5" t="n">
        <v>2</v>
      </c>
      <c r="C1566" s="5" t="s">
        <v>4301</v>
      </c>
      <c r="D1566" s="5" t="s">
        <v>4302</v>
      </c>
      <c r="E1566" s="5" t="s">
        <v>2919</v>
      </c>
    </row>
    <row r="1567" customFormat="false" ht="11.25" hidden="false" customHeight="false" outlineLevel="0" collapsed="false">
      <c r="A1567" s="5" t="s">
        <v>4303</v>
      </c>
      <c r="B1567" s="5" t="n">
        <v>2</v>
      </c>
      <c r="C1567" s="5" t="s">
        <v>4304</v>
      </c>
      <c r="D1567" s="5" t="s">
        <v>4305</v>
      </c>
      <c r="E1567" s="5" t="s">
        <v>2919</v>
      </c>
    </row>
    <row r="1568" customFormat="false" ht="11.25" hidden="false" customHeight="false" outlineLevel="0" collapsed="false">
      <c r="A1568" s="5" t="s">
        <v>4306</v>
      </c>
      <c r="B1568" s="5" t="n">
        <v>2</v>
      </c>
      <c r="C1568" s="5" t="s">
        <v>4307</v>
      </c>
      <c r="D1568" s="5" t="s">
        <v>4308</v>
      </c>
      <c r="E1568" s="5" t="s">
        <v>2919</v>
      </c>
    </row>
    <row r="1569" customFormat="false" ht="11.25" hidden="false" customHeight="false" outlineLevel="0" collapsed="false">
      <c r="A1569" s="5" t="s">
        <v>4309</v>
      </c>
      <c r="B1569" s="5" t="n">
        <v>2</v>
      </c>
      <c r="C1569" s="5" t="s">
        <v>4310</v>
      </c>
      <c r="D1569" s="5" t="s">
        <v>4311</v>
      </c>
      <c r="E1569" s="5" t="s">
        <v>2919</v>
      </c>
    </row>
    <row r="1570" customFormat="false" ht="11.25" hidden="false" customHeight="false" outlineLevel="0" collapsed="false">
      <c r="A1570" s="5" t="s">
        <v>4312</v>
      </c>
      <c r="B1570" s="5" t="n">
        <v>2</v>
      </c>
      <c r="C1570" s="5" t="s">
        <v>4313</v>
      </c>
      <c r="D1570" s="5" t="s">
        <v>4314</v>
      </c>
      <c r="E1570" s="5" t="s">
        <v>2919</v>
      </c>
    </row>
    <row r="1571" customFormat="false" ht="11.25" hidden="false" customHeight="false" outlineLevel="0" collapsed="false">
      <c r="A1571" s="5" t="s">
        <v>4315</v>
      </c>
      <c r="B1571" s="5" t="n">
        <v>2</v>
      </c>
      <c r="C1571" s="5" t="s">
        <v>4316</v>
      </c>
      <c r="D1571" s="5" t="s">
        <v>4317</v>
      </c>
      <c r="E1571" s="5" t="s">
        <v>2919</v>
      </c>
    </row>
    <row r="1572" customFormat="false" ht="11.25" hidden="false" customHeight="false" outlineLevel="0" collapsed="false">
      <c r="A1572" s="5" t="s">
        <v>4318</v>
      </c>
      <c r="B1572" s="5" t="n">
        <v>2</v>
      </c>
      <c r="C1572" s="5" t="s">
        <v>4319</v>
      </c>
      <c r="D1572" s="5" t="s">
        <v>4320</v>
      </c>
      <c r="E1572" s="5" t="s">
        <v>2919</v>
      </c>
    </row>
    <row r="1573" customFormat="false" ht="11.25" hidden="false" customHeight="false" outlineLevel="0" collapsed="false">
      <c r="A1573" s="5" t="s">
        <v>4321</v>
      </c>
      <c r="B1573" s="5" t="n">
        <v>2</v>
      </c>
      <c r="C1573" s="5" t="s">
        <v>4322</v>
      </c>
      <c r="D1573" s="5" t="s">
        <v>4323</v>
      </c>
      <c r="E1573" s="5" t="s">
        <v>2919</v>
      </c>
    </row>
    <row r="1574" customFormat="false" ht="11.25" hidden="false" customHeight="false" outlineLevel="0" collapsed="false">
      <c r="A1574" s="5" t="s">
        <v>4324</v>
      </c>
      <c r="B1574" s="5" t="n">
        <v>2</v>
      </c>
      <c r="C1574" s="5" t="s">
        <v>4325</v>
      </c>
      <c r="D1574" s="5" t="s">
        <v>4326</v>
      </c>
      <c r="E1574" s="5" t="s">
        <v>2919</v>
      </c>
    </row>
    <row r="1575" customFormat="false" ht="11.25" hidden="false" customHeight="false" outlineLevel="0" collapsed="false">
      <c r="A1575" s="5" t="s">
        <v>4327</v>
      </c>
      <c r="B1575" s="5" t="n">
        <v>2</v>
      </c>
      <c r="C1575" s="5" t="s">
        <v>4328</v>
      </c>
      <c r="D1575" s="5" t="s">
        <v>4329</v>
      </c>
      <c r="E1575" s="5" t="s">
        <v>2919</v>
      </c>
    </row>
    <row r="1576" customFormat="false" ht="11.25" hidden="false" customHeight="false" outlineLevel="0" collapsed="false">
      <c r="A1576" s="5" t="s">
        <v>4330</v>
      </c>
      <c r="B1576" s="5" t="n">
        <v>2</v>
      </c>
      <c r="C1576" s="5" t="s">
        <v>4331</v>
      </c>
      <c r="D1576" s="5" t="s">
        <v>4332</v>
      </c>
      <c r="E1576" s="5" t="s">
        <v>2919</v>
      </c>
    </row>
    <row r="1577" customFormat="false" ht="11.25" hidden="false" customHeight="false" outlineLevel="0" collapsed="false">
      <c r="A1577" s="5" t="s">
        <v>4333</v>
      </c>
      <c r="B1577" s="5" t="n">
        <v>2</v>
      </c>
      <c r="C1577" s="5" t="s">
        <v>4334</v>
      </c>
      <c r="D1577" s="5" t="s">
        <v>4332</v>
      </c>
      <c r="E1577" s="5" t="s">
        <v>2919</v>
      </c>
    </row>
    <row r="1578" customFormat="false" ht="11.25" hidden="false" customHeight="false" outlineLevel="0" collapsed="false">
      <c r="A1578" s="5" t="s">
        <v>4335</v>
      </c>
      <c r="B1578" s="5" t="n">
        <v>2</v>
      </c>
      <c r="C1578" s="5" t="s">
        <v>4336</v>
      </c>
      <c r="D1578" s="5" t="s">
        <v>4337</v>
      </c>
      <c r="E1578" s="5" t="s">
        <v>2919</v>
      </c>
    </row>
    <row r="1579" customFormat="false" ht="11.25" hidden="false" customHeight="false" outlineLevel="0" collapsed="false">
      <c r="A1579" s="5" t="s">
        <v>4338</v>
      </c>
      <c r="B1579" s="5" t="n">
        <v>2</v>
      </c>
      <c r="C1579" s="5" t="s">
        <v>4339</v>
      </c>
      <c r="D1579" s="5" t="s">
        <v>4326</v>
      </c>
      <c r="E1579" s="5" t="s">
        <v>2919</v>
      </c>
    </row>
    <row r="1580" customFormat="false" ht="11.25" hidden="false" customHeight="false" outlineLevel="0" collapsed="false">
      <c r="A1580" s="5" t="s">
        <v>4340</v>
      </c>
      <c r="B1580" s="5" t="n">
        <v>2</v>
      </c>
      <c r="C1580" s="5" t="s">
        <v>4341</v>
      </c>
      <c r="D1580" s="5" t="s">
        <v>4342</v>
      </c>
      <c r="E1580" s="5" t="s">
        <v>2919</v>
      </c>
    </row>
    <row r="1581" customFormat="false" ht="11.25" hidden="false" customHeight="false" outlineLevel="0" collapsed="false">
      <c r="A1581" s="5" t="s">
        <v>4343</v>
      </c>
      <c r="B1581" s="5" t="n">
        <v>2</v>
      </c>
      <c r="C1581" s="5" t="s">
        <v>4344</v>
      </c>
      <c r="D1581" s="5" t="s">
        <v>4345</v>
      </c>
      <c r="E1581" s="5" t="s">
        <v>21</v>
      </c>
    </row>
    <row r="1582" customFormat="false" ht="11.25" hidden="false" customHeight="false" outlineLevel="0" collapsed="false">
      <c r="A1582" s="5" t="s">
        <v>4346</v>
      </c>
      <c r="B1582" s="5" t="n">
        <v>2</v>
      </c>
      <c r="C1582" s="5" t="s">
        <v>4347</v>
      </c>
      <c r="D1582" s="5" t="s">
        <v>4348</v>
      </c>
      <c r="E1582" s="5" t="s">
        <v>2919</v>
      </c>
    </row>
    <row r="1583" customFormat="false" ht="11.25" hidden="false" customHeight="false" outlineLevel="0" collapsed="false">
      <c r="A1583" s="5" t="s">
        <v>4349</v>
      </c>
      <c r="B1583" s="5" t="n">
        <v>2</v>
      </c>
      <c r="C1583" s="5" t="s">
        <v>4350</v>
      </c>
      <c r="D1583" s="5" t="s">
        <v>4351</v>
      </c>
      <c r="E1583" s="5" t="s">
        <v>2919</v>
      </c>
    </row>
    <row r="1584" customFormat="false" ht="11.25" hidden="false" customHeight="false" outlineLevel="0" collapsed="false">
      <c r="A1584" s="5" t="s">
        <v>4352</v>
      </c>
      <c r="B1584" s="5" t="n">
        <v>2</v>
      </c>
      <c r="C1584" s="5" t="s">
        <v>4353</v>
      </c>
      <c r="D1584" s="5" t="s">
        <v>4354</v>
      </c>
      <c r="E1584" s="5" t="s">
        <v>2919</v>
      </c>
    </row>
    <row r="1585" customFormat="false" ht="11.25" hidden="false" customHeight="false" outlineLevel="0" collapsed="false">
      <c r="A1585" s="5" t="s">
        <v>4355</v>
      </c>
      <c r="B1585" s="5" t="n">
        <v>2</v>
      </c>
      <c r="C1585" s="5" t="s">
        <v>4356</v>
      </c>
      <c r="D1585" s="5" t="s">
        <v>4357</v>
      </c>
      <c r="E1585" s="5" t="s">
        <v>21</v>
      </c>
    </row>
    <row r="1586" customFormat="false" ht="11.25" hidden="false" customHeight="false" outlineLevel="0" collapsed="false">
      <c r="A1586" s="5" t="s">
        <v>4358</v>
      </c>
      <c r="B1586" s="5" t="n">
        <v>2</v>
      </c>
      <c r="C1586" s="5" t="s">
        <v>4359</v>
      </c>
      <c r="D1586" s="5" t="s">
        <v>4360</v>
      </c>
      <c r="E1586" s="5" t="s">
        <v>21</v>
      </c>
    </row>
    <row r="1587" customFormat="false" ht="11.25" hidden="false" customHeight="false" outlineLevel="0" collapsed="false">
      <c r="A1587" s="5" t="s">
        <v>4361</v>
      </c>
      <c r="B1587" s="5" t="n">
        <v>2</v>
      </c>
      <c r="C1587" s="5" t="s">
        <v>4362</v>
      </c>
      <c r="D1587" s="5" t="s">
        <v>4363</v>
      </c>
      <c r="E1587" s="5" t="s">
        <v>2919</v>
      </c>
    </row>
    <row r="1588" customFormat="false" ht="11.25" hidden="false" customHeight="false" outlineLevel="0" collapsed="false">
      <c r="A1588" s="5" t="s">
        <v>4364</v>
      </c>
      <c r="B1588" s="5" t="n">
        <v>2</v>
      </c>
      <c r="C1588" s="5" t="s">
        <v>4365</v>
      </c>
      <c r="D1588" s="5" t="s">
        <v>4363</v>
      </c>
      <c r="E1588" s="5" t="s">
        <v>2919</v>
      </c>
    </row>
    <row r="1589" customFormat="false" ht="11.25" hidden="false" customHeight="false" outlineLevel="0" collapsed="false">
      <c r="A1589" s="5" t="s">
        <v>4366</v>
      </c>
      <c r="B1589" s="5" t="n">
        <v>2</v>
      </c>
      <c r="C1589" s="5" t="s">
        <v>4367</v>
      </c>
      <c r="D1589" s="5" t="s">
        <v>4368</v>
      </c>
      <c r="E1589" s="5" t="s">
        <v>2919</v>
      </c>
    </row>
    <row r="1590" customFormat="false" ht="11.25" hidden="false" customHeight="false" outlineLevel="0" collapsed="false">
      <c r="A1590" s="5" t="s">
        <v>4369</v>
      </c>
      <c r="B1590" s="5" t="n">
        <v>2</v>
      </c>
      <c r="C1590" s="5" t="s">
        <v>4370</v>
      </c>
      <c r="D1590" s="5" t="s">
        <v>4371</v>
      </c>
      <c r="E1590" s="5" t="s">
        <v>2919</v>
      </c>
    </row>
    <row r="1591" customFormat="false" ht="11.25" hidden="false" customHeight="false" outlineLevel="0" collapsed="false">
      <c r="A1591" s="5" t="s">
        <v>4372</v>
      </c>
      <c r="B1591" s="5" t="n">
        <v>2</v>
      </c>
      <c r="C1591" s="5" t="s">
        <v>4373</v>
      </c>
      <c r="D1591" s="5" t="s">
        <v>4374</v>
      </c>
      <c r="E1591" s="5" t="s">
        <v>2919</v>
      </c>
    </row>
    <row r="1592" customFormat="false" ht="11.25" hidden="false" customHeight="false" outlineLevel="0" collapsed="false">
      <c r="A1592" s="5" t="s">
        <v>4375</v>
      </c>
      <c r="B1592" s="5" t="n">
        <v>2</v>
      </c>
      <c r="C1592" s="5" t="s">
        <v>4376</v>
      </c>
      <c r="D1592" s="5" t="s">
        <v>4377</v>
      </c>
      <c r="E1592" s="5" t="s">
        <v>2919</v>
      </c>
    </row>
    <row r="1593" customFormat="false" ht="11.25" hidden="false" customHeight="false" outlineLevel="0" collapsed="false">
      <c r="A1593" s="5" t="s">
        <v>4378</v>
      </c>
      <c r="B1593" s="5" t="n">
        <v>2</v>
      </c>
      <c r="C1593" s="5" t="s">
        <v>4379</v>
      </c>
      <c r="D1593" s="5" t="s">
        <v>4380</v>
      </c>
      <c r="E1593" s="5" t="s">
        <v>2919</v>
      </c>
    </row>
    <row r="1594" customFormat="false" ht="11.25" hidden="false" customHeight="false" outlineLevel="0" collapsed="false">
      <c r="A1594" s="5" t="s">
        <v>4381</v>
      </c>
      <c r="B1594" s="5" t="n">
        <v>2</v>
      </c>
      <c r="C1594" s="5" t="s">
        <v>4382</v>
      </c>
      <c r="D1594" s="5" t="s">
        <v>97</v>
      </c>
      <c r="E1594" s="5" t="s">
        <v>97</v>
      </c>
    </row>
    <row r="1595" customFormat="false" ht="11.25" hidden="false" customHeight="false" outlineLevel="0" collapsed="false">
      <c r="A1595" s="5" t="s">
        <v>4383</v>
      </c>
      <c r="B1595" s="5" t="n">
        <v>2</v>
      </c>
      <c r="C1595" s="5" t="s">
        <v>4384</v>
      </c>
      <c r="D1595" s="5" t="s">
        <v>4385</v>
      </c>
      <c r="E1595" s="5" t="s">
        <v>2919</v>
      </c>
    </row>
    <row r="1596" customFormat="false" ht="11.25" hidden="false" customHeight="false" outlineLevel="0" collapsed="false">
      <c r="A1596" s="5" t="s">
        <v>4386</v>
      </c>
      <c r="B1596" s="5" t="n">
        <v>2</v>
      </c>
      <c r="C1596" s="5" t="s">
        <v>4387</v>
      </c>
      <c r="D1596" s="5" t="s">
        <v>4385</v>
      </c>
      <c r="E1596" s="5" t="s">
        <v>2919</v>
      </c>
    </row>
    <row r="1597" customFormat="false" ht="11.25" hidden="false" customHeight="false" outlineLevel="0" collapsed="false">
      <c r="A1597" s="5" t="s">
        <v>4388</v>
      </c>
      <c r="B1597" s="5" t="n">
        <v>2</v>
      </c>
      <c r="C1597" s="5" t="s">
        <v>4389</v>
      </c>
      <c r="D1597" s="5" t="s">
        <v>4390</v>
      </c>
      <c r="E1597" s="5" t="s">
        <v>2919</v>
      </c>
    </row>
    <row r="1598" customFormat="false" ht="11.25" hidden="false" customHeight="false" outlineLevel="0" collapsed="false">
      <c r="A1598" s="5" t="s">
        <v>4391</v>
      </c>
      <c r="B1598" s="5" t="n">
        <v>2</v>
      </c>
      <c r="C1598" s="5" t="s">
        <v>4392</v>
      </c>
      <c r="D1598" s="5" t="s">
        <v>4393</v>
      </c>
      <c r="E1598" s="5" t="s">
        <v>2919</v>
      </c>
    </row>
    <row r="1599" customFormat="false" ht="11.25" hidden="false" customHeight="false" outlineLevel="0" collapsed="false">
      <c r="A1599" s="5" t="s">
        <v>4394</v>
      </c>
      <c r="B1599" s="5" t="n">
        <v>2</v>
      </c>
      <c r="C1599" s="5" t="s">
        <v>4395</v>
      </c>
      <c r="D1599" s="5" t="s">
        <v>4396</v>
      </c>
      <c r="E1599" s="5" t="s">
        <v>2919</v>
      </c>
    </row>
    <row r="1600" customFormat="false" ht="11.25" hidden="false" customHeight="false" outlineLevel="0" collapsed="false">
      <c r="A1600" s="5" t="s">
        <v>4397</v>
      </c>
      <c r="B1600" s="5" t="n">
        <v>2</v>
      </c>
      <c r="C1600" s="5" t="s">
        <v>4398</v>
      </c>
      <c r="D1600" s="5" t="s">
        <v>4399</v>
      </c>
      <c r="E1600" s="5" t="s">
        <v>2919</v>
      </c>
    </row>
    <row r="1601" customFormat="false" ht="11.25" hidden="false" customHeight="false" outlineLevel="0" collapsed="false">
      <c r="A1601" s="5" t="s">
        <v>4400</v>
      </c>
      <c r="B1601" s="5" t="n">
        <v>2</v>
      </c>
      <c r="C1601" s="5" t="s">
        <v>4401</v>
      </c>
      <c r="D1601" s="5" t="s">
        <v>4402</v>
      </c>
      <c r="E1601" s="5" t="s">
        <v>2919</v>
      </c>
    </row>
    <row r="1602" customFormat="false" ht="11.25" hidden="false" customHeight="false" outlineLevel="0" collapsed="false">
      <c r="A1602" s="5" t="s">
        <v>4403</v>
      </c>
      <c r="B1602" s="5" t="n">
        <v>2</v>
      </c>
      <c r="C1602" s="5" t="s">
        <v>4404</v>
      </c>
      <c r="D1602" s="5" t="s">
        <v>4405</v>
      </c>
      <c r="E1602" s="5" t="s">
        <v>2919</v>
      </c>
    </row>
    <row r="1603" customFormat="false" ht="11.25" hidden="false" customHeight="false" outlineLevel="0" collapsed="false">
      <c r="A1603" s="5" t="s">
        <v>4406</v>
      </c>
      <c r="B1603" s="5" t="n">
        <v>2</v>
      </c>
      <c r="C1603" s="5" t="s">
        <v>4407</v>
      </c>
      <c r="D1603" s="5" t="s">
        <v>97</v>
      </c>
      <c r="E1603" s="5" t="s">
        <v>97</v>
      </c>
    </row>
    <row r="1604" customFormat="false" ht="11.25" hidden="false" customHeight="false" outlineLevel="0" collapsed="false">
      <c r="A1604" s="5" t="s">
        <v>4408</v>
      </c>
      <c r="B1604" s="5" t="n">
        <v>2</v>
      </c>
      <c r="C1604" s="5" t="s">
        <v>4409</v>
      </c>
      <c r="D1604" s="5" t="s">
        <v>4410</v>
      </c>
      <c r="E1604" s="5" t="s">
        <v>2919</v>
      </c>
    </row>
    <row r="1605" customFormat="false" ht="11.25" hidden="false" customHeight="false" outlineLevel="0" collapsed="false">
      <c r="A1605" s="5" t="s">
        <v>4411</v>
      </c>
      <c r="B1605" s="5" t="n">
        <v>2</v>
      </c>
      <c r="C1605" s="5" t="s">
        <v>4412</v>
      </c>
      <c r="D1605" s="5" t="s">
        <v>4413</v>
      </c>
      <c r="E1605" s="5" t="s">
        <v>2919</v>
      </c>
    </row>
    <row r="1606" customFormat="false" ht="11.25" hidden="false" customHeight="false" outlineLevel="0" collapsed="false">
      <c r="A1606" s="5" t="s">
        <v>4414</v>
      </c>
      <c r="B1606" s="5" t="n">
        <v>2</v>
      </c>
      <c r="C1606" s="5" t="s">
        <v>4415</v>
      </c>
      <c r="D1606" s="5" t="s">
        <v>4416</v>
      </c>
      <c r="E1606" s="5" t="s">
        <v>2919</v>
      </c>
    </row>
    <row r="1607" customFormat="false" ht="11.25" hidden="false" customHeight="false" outlineLevel="0" collapsed="false">
      <c r="A1607" s="5" t="s">
        <v>4417</v>
      </c>
      <c r="B1607" s="5" t="n">
        <v>2</v>
      </c>
      <c r="C1607" s="5" t="s">
        <v>4418</v>
      </c>
      <c r="D1607" s="5" t="s">
        <v>4419</v>
      </c>
      <c r="E1607" s="5" t="s">
        <v>2919</v>
      </c>
    </row>
    <row r="1608" customFormat="false" ht="11.25" hidden="false" customHeight="false" outlineLevel="0" collapsed="false">
      <c r="A1608" s="5" t="s">
        <v>4420</v>
      </c>
      <c r="B1608" s="5" t="n">
        <v>2</v>
      </c>
      <c r="C1608" s="5" t="s">
        <v>4421</v>
      </c>
      <c r="D1608" s="5" t="s">
        <v>4416</v>
      </c>
      <c r="E1608" s="5" t="s">
        <v>2919</v>
      </c>
    </row>
    <row r="1609" customFormat="false" ht="11.25" hidden="false" customHeight="false" outlineLevel="0" collapsed="false">
      <c r="A1609" s="5" t="s">
        <v>4422</v>
      </c>
      <c r="B1609" s="5" t="n">
        <v>2</v>
      </c>
      <c r="C1609" s="5" t="s">
        <v>4423</v>
      </c>
      <c r="D1609" s="5" t="s">
        <v>4424</v>
      </c>
      <c r="E1609" s="5" t="s">
        <v>2919</v>
      </c>
    </row>
    <row r="1610" customFormat="false" ht="11.25" hidden="false" customHeight="false" outlineLevel="0" collapsed="false">
      <c r="A1610" s="5" t="s">
        <v>4425</v>
      </c>
      <c r="B1610" s="5" t="n">
        <v>2</v>
      </c>
      <c r="C1610" s="5" t="s">
        <v>4423</v>
      </c>
      <c r="D1610" s="5" t="s">
        <v>4426</v>
      </c>
      <c r="E1610" s="5" t="s">
        <v>2919</v>
      </c>
    </row>
    <row r="1611" customFormat="false" ht="11.25" hidden="false" customHeight="false" outlineLevel="0" collapsed="false">
      <c r="A1611" s="5" t="s">
        <v>4427</v>
      </c>
      <c r="B1611" s="5" t="n">
        <v>2</v>
      </c>
      <c r="C1611" s="5" t="s">
        <v>4428</v>
      </c>
      <c r="D1611" s="5" t="s">
        <v>4429</v>
      </c>
      <c r="E1611" s="5" t="s">
        <v>2919</v>
      </c>
    </row>
    <row r="1612" customFormat="false" ht="11.25" hidden="false" customHeight="false" outlineLevel="0" collapsed="false">
      <c r="A1612" s="5" t="s">
        <v>4430</v>
      </c>
      <c r="B1612" s="5" t="n">
        <v>2</v>
      </c>
      <c r="C1612" s="5" t="s">
        <v>4431</v>
      </c>
      <c r="D1612" s="5" t="s">
        <v>97</v>
      </c>
      <c r="E1612" s="5" t="s">
        <v>97</v>
      </c>
    </row>
    <row r="1613" customFormat="false" ht="11.25" hidden="false" customHeight="false" outlineLevel="0" collapsed="false">
      <c r="A1613" s="5" t="s">
        <v>4432</v>
      </c>
      <c r="B1613" s="5" t="n">
        <v>2</v>
      </c>
      <c r="C1613" s="5" t="s">
        <v>4433</v>
      </c>
      <c r="D1613" s="5" t="s">
        <v>4434</v>
      </c>
      <c r="E1613" s="5" t="s">
        <v>2919</v>
      </c>
    </row>
    <row r="1614" customFormat="false" ht="11.25" hidden="false" customHeight="false" outlineLevel="0" collapsed="false">
      <c r="A1614" s="5" t="s">
        <v>4435</v>
      </c>
      <c r="B1614" s="5" t="n">
        <v>2</v>
      </c>
      <c r="C1614" s="5" t="s">
        <v>4436</v>
      </c>
      <c r="D1614" s="5" t="s">
        <v>4437</v>
      </c>
      <c r="E1614" s="5" t="s">
        <v>2919</v>
      </c>
    </row>
    <row r="1615" customFormat="false" ht="11.25" hidden="false" customHeight="false" outlineLevel="0" collapsed="false">
      <c r="A1615" s="5" t="s">
        <v>4438</v>
      </c>
      <c r="B1615" s="5" t="n">
        <v>2</v>
      </c>
      <c r="C1615" s="5" t="s">
        <v>4439</v>
      </c>
      <c r="D1615" s="5" t="s">
        <v>4440</v>
      </c>
      <c r="E1615" s="5" t="s">
        <v>2919</v>
      </c>
    </row>
    <row r="1616" customFormat="false" ht="11.25" hidden="false" customHeight="false" outlineLevel="0" collapsed="false">
      <c r="A1616" s="5" t="s">
        <v>4441</v>
      </c>
      <c r="B1616" s="5" t="n">
        <v>2</v>
      </c>
      <c r="C1616" s="5" t="s">
        <v>4442</v>
      </c>
      <c r="D1616" s="5" t="s">
        <v>4443</v>
      </c>
      <c r="E1616" s="5" t="s">
        <v>2919</v>
      </c>
    </row>
    <row r="1617" customFormat="false" ht="11.25" hidden="false" customHeight="false" outlineLevel="0" collapsed="false">
      <c r="A1617" s="5" t="s">
        <v>4444</v>
      </c>
      <c r="B1617" s="5" t="n">
        <v>2</v>
      </c>
      <c r="C1617" s="5" t="s">
        <v>4445</v>
      </c>
      <c r="D1617" s="5" t="s">
        <v>4446</v>
      </c>
      <c r="E1617" s="5" t="s">
        <v>2919</v>
      </c>
    </row>
    <row r="1618" customFormat="false" ht="11.25" hidden="false" customHeight="false" outlineLevel="0" collapsed="false">
      <c r="A1618" s="5" t="s">
        <v>4447</v>
      </c>
      <c r="B1618" s="5" t="n">
        <v>2</v>
      </c>
      <c r="C1618" s="5" t="s">
        <v>4448</v>
      </c>
      <c r="D1618" s="5" t="s">
        <v>4446</v>
      </c>
      <c r="E1618" s="5" t="s">
        <v>2919</v>
      </c>
    </row>
    <row r="1619" customFormat="false" ht="11.25" hidden="false" customHeight="false" outlineLevel="0" collapsed="false">
      <c r="A1619" s="5" t="s">
        <v>4449</v>
      </c>
      <c r="B1619" s="5" t="n">
        <v>2</v>
      </c>
      <c r="C1619" s="5" t="s">
        <v>4450</v>
      </c>
      <c r="D1619" s="5" t="s">
        <v>4451</v>
      </c>
      <c r="E1619" s="5" t="s">
        <v>2919</v>
      </c>
    </row>
    <row r="1620" customFormat="false" ht="11.25" hidden="false" customHeight="false" outlineLevel="0" collapsed="false">
      <c r="A1620" s="5" t="s">
        <v>4452</v>
      </c>
      <c r="B1620" s="5" t="n">
        <v>2</v>
      </c>
      <c r="C1620" s="5" t="s">
        <v>4453</v>
      </c>
      <c r="D1620" s="5" t="s">
        <v>4454</v>
      </c>
      <c r="E1620" s="5" t="s">
        <v>2919</v>
      </c>
    </row>
    <row r="1621" customFormat="false" ht="11.25" hidden="false" customHeight="false" outlineLevel="0" collapsed="false">
      <c r="A1621" s="5" t="s">
        <v>4455</v>
      </c>
      <c r="B1621" s="5" t="n">
        <v>2</v>
      </c>
      <c r="C1621" s="5" t="s">
        <v>4456</v>
      </c>
      <c r="D1621" s="5" t="s">
        <v>4457</v>
      </c>
      <c r="E1621" s="5" t="s">
        <v>2919</v>
      </c>
    </row>
    <row r="1622" customFormat="false" ht="11.25" hidden="false" customHeight="false" outlineLevel="0" collapsed="false">
      <c r="A1622" s="5" t="s">
        <v>4458</v>
      </c>
      <c r="B1622" s="5" t="n">
        <v>2</v>
      </c>
      <c r="C1622" s="5" t="s">
        <v>4459</v>
      </c>
      <c r="D1622" s="5" t="s">
        <v>4460</v>
      </c>
      <c r="E1622" s="5" t="s">
        <v>2919</v>
      </c>
    </row>
    <row r="1623" customFormat="false" ht="11.25" hidden="false" customHeight="false" outlineLevel="0" collapsed="false">
      <c r="A1623" s="5" t="s">
        <v>4461</v>
      </c>
      <c r="B1623" s="5" t="n">
        <v>2</v>
      </c>
      <c r="C1623" s="5" t="s">
        <v>4462</v>
      </c>
      <c r="D1623" s="5" t="s">
        <v>4463</v>
      </c>
      <c r="E1623" s="5" t="s">
        <v>2919</v>
      </c>
    </row>
    <row r="1624" customFormat="false" ht="11.25" hidden="false" customHeight="false" outlineLevel="0" collapsed="false">
      <c r="A1624" s="5" t="s">
        <v>4464</v>
      </c>
      <c r="B1624" s="5" t="n">
        <v>2</v>
      </c>
      <c r="C1624" s="5" t="s">
        <v>4465</v>
      </c>
      <c r="D1624" s="5" t="s">
        <v>97</v>
      </c>
      <c r="E1624" s="5" t="s">
        <v>97</v>
      </c>
    </row>
    <row r="1625" customFormat="false" ht="11.25" hidden="false" customHeight="false" outlineLevel="0" collapsed="false">
      <c r="A1625" s="5" t="s">
        <v>4466</v>
      </c>
      <c r="B1625" s="5" t="n">
        <v>2</v>
      </c>
      <c r="C1625" s="5" t="s">
        <v>4467</v>
      </c>
      <c r="D1625" s="5" t="s">
        <v>4468</v>
      </c>
      <c r="E1625" s="5" t="s">
        <v>2919</v>
      </c>
    </row>
    <row r="1626" customFormat="false" ht="11.25" hidden="false" customHeight="false" outlineLevel="0" collapsed="false">
      <c r="A1626" s="5" t="s">
        <v>4469</v>
      </c>
      <c r="B1626" s="5" t="n">
        <v>2</v>
      </c>
      <c r="C1626" s="5" t="s">
        <v>4470</v>
      </c>
      <c r="D1626" s="5" t="s">
        <v>4471</v>
      </c>
      <c r="E1626" s="5" t="s">
        <v>2919</v>
      </c>
    </row>
    <row r="1627" customFormat="false" ht="11.25" hidden="false" customHeight="false" outlineLevel="0" collapsed="false">
      <c r="A1627" s="5" t="s">
        <v>4472</v>
      </c>
      <c r="B1627" s="5" t="n">
        <v>2</v>
      </c>
      <c r="C1627" s="5" t="s">
        <v>4473</v>
      </c>
      <c r="D1627" s="5" t="s">
        <v>4474</v>
      </c>
      <c r="E1627" s="5" t="s">
        <v>2919</v>
      </c>
    </row>
    <row r="1628" customFormat="false" ht="11.25" hidden="false" customHeight="false" outlineLevel="0" collapsed="false">
      <c r="A1628" s="5" t="s">
        <v>4475</v>
      </c>
      <c r="B1628" s="5" t="n">
        <v>2</v>
      </c>
      <c r="C1628" s="5" t="s">
        <v>4476</v>
      </c>
      <c r="D1628" s="5" t="s">
        <v>4477</v>
      </c>
      <c r="E1628" s="5" t="s">
        <v>2919</v>
      </c>
    </row>
    <row r="1629" customFormat="false" ht="11.25" hidden="false" customHeight="false" outlineLevel="0" collapsed="false">
      <c r="A1629" s="5" t="s">
        <v>4478</v>
      </c>
      <c r="B1629" s="5" t="n">
        <v>2</v>
      </c>
      <c r="C1629" s="5" t="s">
        <v>4479</v>
      </c>
      <c r="D1629" s="5" t="s">
        <v>4480</v>
      </c>
      <c r="E1629" s="5" t="s">
        <v>2919</v>
      </c>
    </row>
    <row r="1630" customFormat="false" ht="11.25" hidden="false" customHeight="false" outlineLevel="0" collapsed="false">
      <c r="A1630" s="5" t="s">
        <v>4481</v>
      </c>
      <c r="B1630" s="5" t="n">
        <v>2</v>
      </c>
      <c r="C1630" s="5" t="s">
        <v>4482</v>
      </c>
      <c r="D1630" s="5" t="s">
        <v>4483</v>
      </c>
      <c r="E1630" s="5" t="s">
        <v>2919</v>
      </c>
    </row>
    <row r="1631" customFormat="false" ht="11.25" hidden="false" customHeight="false" outlineLevel="0" collapsed="false">
      <c r="A1631" s="5" t="s">
        <v>4484</v>
      </c>
      <c r="B1631" s="5" t="n">
        <v>2</v>
      </c>
      <c r="C1631" s="5" t="s">
        <v>4485</v>
      </c>
      <c r="D1631" s="5" t="s">
        <v>4486</v>
      </c>
      <c r="E1631" s="5" t="s">
        <v>2919</v>
      </c>
    </row>
    <row r="1632" customFormat="false" ht="11.25" hidden="false" customHeight="false" outlineLevel="0" collapsed="false">
      <c r="A1632" s="5" t="s">
        <v>4487</v>
      </c>
      <c r="B1632" s="5" t="n">
        <v>2</v>
      </c>
      <c r="C1632" s="5" t="s">
        <v>4488</v>
      </c>
      <c r="D1632" s="5" t="s">
        <v>4489</v>
      </c>
      <c r="E1632" s="5" t="s">
        <v>2919</v>
      </c>
    </row>
    <row r="1633" customFormat="false" ht="11.25" hidden="false" customHeight="false" outlineLevel="0" collapsed="false">
      <c r="A1633" s="5" t="s">
        <v>4490</v>
      </c>
      <c r="B1633" s="5" t="n">
        <v>2</v>
      </c>
      <c r="C1633" s="5" t="s">
        <v>4491</v>
      </c>
      <c r="D1633" s="5" t="s">
        <v>4492</v>
      </c>
      <c r="E1633" s="5" t="s">
        <v>2919</v>
      </c>
    </row>
    <row r="1634" customFormat="false" ht="11.25" hidden="false" customHeight="false" outlineLevel="0" collapsed="false">
      <c r="A1634" s="5" t="s">
        <v>4493</v>
      </c>
      <c r="B1634" s="5" t="n">
        <v>2</v>
      </c>
      <c r="C1634" s="5" t="s">
        <v>4494</v>
      </c>
      <c r="D1634" s="5" t="s">
        <v>4492</v>
      </c>
      <c r="E1634" s="5" t="s">
        <v>2919</v>
      </c>
    </row>
    <row r="1635" customFormat="false" ht="11.25" hidden="false" customHeight="false" outlineLevel="0" collapsed="false">
      <c r="A1635" s="5" t="s">
        <v>4495</v>
      </c>
      <c r="B1635" s="5" t="n">
        <v>2</v>
      </c>
      <c r="C1635" s="5" t="s">
        <v>4496</v>
      </c>
      <c r="D1635" s="5" t="s">
        <v>4497</v>
      </c>
      <c r="E1635" s="5" t="s">
        <v>2919</v>
      </c>
    </row>
    <row r="1636" customFormat="false" ht="11.25" hidden="false" customHeight="false" outlineLevel="0" collapsed="false">
      <c r="A1636" s="5" t="s">
        <v>4498</v>
      </c>
      <c r="B1636" s="5" t="n">
        <v>2</v>
      </c>
      <c r="C1636" s="5" t="s">
        <v>4499</v>
      </c>
      <c r="D1636" s="5" t="s">
        <v>4500</v>
      </c>
      <c r="E1636" s="5" t="s">
        <v>2919</v>
      </c>
    </row>
    <row r="1637" customFormat="false" ht="11.25" hidden="false" customHeight="false" outlineLevel="0" collapsed="false">
      <c r="A1637" s="5" t="s">
        <v>4501</v>
      </c>
      <c r="B1637" s="5" t="n">
        <v>2</v>
      </c>
      <c r="C1637" s="5" t="s">
        <v>4502</v>
      </c>
      <c r="D1637" s="5" t="s">
        <v>4503</v>
      </c>
      <c r="E1637" s="5" t="s">
        <v>2919</v>
      </c>
    </row>
    <row r="1638" customFormat="false" ht="11.25" hidden="false" customHeight="false" outlineLevel="0" collapsed="false">
      <c r="A1638" s="5" t="s">
        <v>4504</v>
      </c>
      <c r="B1638" s="5" t="n">
        <v>2</v>
      </c>
      <c r="C1638" s="5" t="s">
        <v>4505</v>
      </c>
      <c r="D1638" s="5" t="s">
        <v>4506</v>
      </c>
      <c r="E1638" s="5" t="s">
        <v>21</v>
      </c>
    </row>
    <row r="1639" customFormat="false" ht="11.25" hidden="false" customHeight="false" outlineLevel="0" collapsed="false">
      <c r="A1639" s="5" t="s">
        <v>4507</v>
      </c>
      <c r="B1639" s="5" t="n">
        <v>2</v>
      </c>
      <c r="C1639" s="5" t="s">
        <v>4508</v>
      </c>
      <c r="D1639" s="5" t="s">
        <v>4509</v>
      </c>
      <c r="E1639" s="5" t="s">
        <v>2919</v>
      </c>
    </row>
    <row r="1640" customFormat="false" ht="11.25" hidden="false" customHeight="false" outlineLevel="0" collapsed="false">
      <c r="A1640" s="5" t="s">
        <v>4510</v>
      </c>
      <c r="B1640" s="5" t="n">
        <v>2</v>
      </c>
      <c r="C1640" s="5" t="s">
        <v>4511</v>
      </c>
      <c r="D1640" s="5" t="s">
        <v>4512</v>
      </c>
      <c r="E1640" s="5" t="s">
        <v>2919</v>
      </c>
    </row>
    <row r="1641" customFormat="false" ht="11.25" hidden="false" customHeight="false" outlineLevel="0" collapsed="false">
      <c r="A1641" s="5" t="s">
        <v>4513</v>
      </c>
      <c r="B1641" s="5" t="n">
        <v>2</v>
      </c>
      <c r="C1641" s="5" t="s">
        <v>4514</v>
      </c>
      <c r="D1641" s="5" t="s">
        <v>4515</v>
      </c>
      <c r="E1641" s="5" t="s">
        <v>2919</v>
      </c>
    </row>
    <row r="1642" customFormat="false" ht="11.25" hidden="false" customHeight="false" outlineLevel="0" collapsed="false">
      <c r="A1642" s="5" t="s">
        <v>4516</v>
      </c>
      <c r="B1642" s="5" t="n">
        <v>2</v>
      </c>
      <c r="C1642" s="5" t="s">
        <v>4517</v>
      </c>
      <c r="D1642" s="5" t="s">
        <v>4518</v>
      </c>
      <c r="E1642" s="5" t="s">
        <v>2919</v>
      </c>
    </row>
    <row r="1643" customFormat="false" ht="11.25" hidden="false" customHeight="false" outlineLevel="0" collapsed="false">
      <c r="A1643" s="5" t="s">
        <v>4519</v>
      </c>
      <c r="B1643" s="5" t="n">
        <v>2</v>
      </c>
      <c r="C1643" s="5" t="s">
        <v>4520</v>
      </c>
      <c r="D1643" s="5" t="s">
        <v>4521</v>
      </c>
      <c r="E1643" s="5" t="s">
        <v>2919</v>
      </c>
    </row>
    <row r="1644" customFormat="false" ht="11.25" hidden="false" customHeight="false" outlineLevel="0" collapsed="false">
      <c r="A1644" s="5" t="s">
        <v>4522</v>
      </c>
      <c r="B1644" s="5" t="n">
        <v>2</v>
      </c>
      <c r="C1644" s="5" t="s">
        <v>4520</v>
      </c>
      <c r="D1644" s="5" t="s">
        <v>4523</v>
      </c>
      <c r="E1644" s="5" t="s">
        <v>2919</v>
      </c>
    </row>
    <row r="1645" customFormat="false" ht="11.25" hidden="false" customHeight="false" outlineLevel="0" collapsed="false">
      <c r="A1645" s="5" t="s">
        <v>4524</v>
      </c>
      <c r="B1645" s="5" t="n">
        <v>2</v>
      </c>
      <c r="C1645" s="5" t="s">
        <v>4525</v>
      </c>
      <c r="D1645" s="5" t="s">
        <v>4526</v>
      </c>
      <c r="E1645" s="5" t="s">
        <v>2919</v>
      </c>
    </row>
    <row r="1646" customFormat="false" ht="11.25" hidden="false" customHeight="false" outlineLevel="0" collapsed="false">
      <c r="A1646" s="5" t="s">
        <v>4527</v>
      </c>
      <c r="B1646" s="5" t="n">
        <v>2</v>
      </c>
      <c r="C1646" s="5" t="s">
        <v>4528</v>
      </c>
      <c r="D1646" s="5" t="s">
        <v>4529</v>
      </c>
      <c r="E1646" s="5" t="s">
        <v>2919</v>
      </c>
    </row>
    <row r="1647" customFormat="false" ht="11.25" hidden="false" customHeight="false" outlineLevel="0" collapsed="false">
      <c r="A1647" s="5" t="s">
        <v>4530</v>
      </c>
      <c r="B1647" s="5" t="n">
        <v>2</v>
      </c>
      <c r="C1647" s="5" t="s">
        <v>4531</v>
      </c>
      <c r="D1647" s="5" t="s">
        <v>4532</v>
      </c>
      <c r="E1647" s="5" t="s">
        <v>2919</v>
      </c>
    </row>
    <row r="1648" customFormat="false" ht="11.25" hidden="false" customHeight="false" outlineLevel="0" collapsed="false">
      <c r="A1648" s="5" t="s">
        <v>4533</v>
      </c>
      <c r="B1648" s="5" t="n">
        <v>2</v>
      </c>
      <c r="C1648" s="5" t="s">
        <v>4534</v>
      </c>
      <c r="D1648" s="5" t="s">
        <v>4529</v>
      </c>
      <c r="E1648" s="5" t="s">
        <v>2919</v>
      </c>
    </row>
    <row r="1649" customFormat="false" ht="11.25" hidden="false" customHeight="false" outlineLevel="0" collapsed="false">
      <c r="A1649" s="5" t="s">
        <v>4535</v>
      </c>
      <c r="B1649" s="5" t="n">
        <v>2</v>
      </c>
      <c r="C1649" s="5" t="s">
        <v>4536</v>
      </c>
      <c r="D1649" s="5" t="s">
        <v>4537</v>
      </c>
      <c r="E1649" s="5" t="s">
        <v>2919</v>
      </c>
    </row>
    <row r="1650" customFormat="false" ht="11.25" hidden="false" customHeight="false" outlineLevel="0" collapsed="false">
      <c r="A1650" s="5" t="s">
        <v>4538</v>
      </c>
      <c r="B1650" s="5" t="n">
        <v>2</v>
      </c>
      <c r="C1650" s="5" t="s">
        <v>4539</v>
      </c>
      <c r="D1650" s="5" t="s">
        <v>4540</v>
      </c>
      <c r="E1650" s="5" t="s">
        <v>2919</v>
      </c>
    </row>
    <row r="1651" customFormat="false" ht="11.25" hidden="false" customHeight="false" outlineLevel="0" collapsed="false">
      <c r="A1651" s="5" t="s">
        <v>4541</v>
      </c>
      <c r="B1651" s="5" t="n">
        <v>2</v>
      </c>
      <c r="C1651" s="5" t="s">
        <v>4542</v>
      </c>
      <c r="D1651" s="5" t="s">
        <v>97</v>
      </c>
      <c r="E1651" s="5" t="s">
        <v>97</v>
      </c>
    </row>
    <row r="1652" customFormat="false" ht="11.25" hidden="false" customHeight="false" outlineLevel="0" collapsed="false">
      <c r="A1652" s="5" t="s">
        <v>4543</v>
      </c>
      <c r="B1652" s="5" t="n">
        <v>2</v>
      </c>
      <c r="C1652" s="5" t="s">
        <v>4544</v>
      </c>
      <c r="D1652" s="5" t="s">
        <v>97</v>
      </c>
      <c r="E1652" s="5" t="s">
        <v>97</v>
      </c>
    </row>
    <row r="1653" customFormat="false" ht="11.25" hidden="false" customHeight="false" outlineLevel="0" collapsed="false">
      <c r="A1653" s="5" t="s">
        <v>4545</v>
      </c>
      <c r="B1653" s="5" t="n">
        <v>2</v>
      </c>
      <c r="C1653" s="5" t="s">
        <v>4546</v>
      </c>
      <c r="D1653" s="5" t="s">
        <v>4547</v>
      </c>
      <c r="E1653" s="5" t="s">
        <v>2919</v>
      </c>
    </row>
    <row r="1654" customFormat="false" ht="11.25" hidden="false" customHeight="false" outlineLevel="0" collapsed="false">
      <c r="A1654" s="5" t="s">
        <v>4548</v>
      </c>
      <c r="B1654" s="5" t="n">
        <v>2</v>
      </c>
      <c r="C1654" s="5" t="s">
        <v>4549</v>
      </c>
      <c r="D1654" s="5" t="s">
        <v>4550</v>
      </c>
      <c r="E1654" s="5" t="s">
        <v>2919</v>
      </c>
    </row>
    <row r="1655" customFormat="false" ht="11.25" hidden="false" customHeight="false" outlineLevel="0" collapsed="false">
      <c r="A1655" s="5" t="s">
        <v>4551</v>
      </c>
      <c r="B1655" s="5" t="n">
        <v>2</v>
      </c>
      <c r="C1655" s="5" t="s">
        <v>4552</v>
      </c>
      <c r="D1655" s="5" t="s">
        <v>4550</v>
      </c>
      <c r="E1655" s="5" t="s">
        <v>2919</v>
      </c>
    </row>
    <row r="1656" customFormat="false" ht="11.25" hidden="false" customHeight="false" outlineLevel="0" collapsed="false">
      <c r="A1656" s="5" t="s">
        <v>4553</v>
      </c>
      <c r="B1656" s="5" t="n">
        <v>2</v>
      </c>
      <c r="C1656" s="5" t="s">
        <v>4552</v>
      </c>
      <c r="D1656" s="5" t="s">
        <v>4554</v>
      </c>
      <c r="E1656" s="5" t="s">
        <v>2919</v>
      </c>
    </row>
    <row r="1657" customFormat="false" ht="11.25" hidden="false" customHeight="false" outlineLevel="0" collapsed="false">
      <c r="A1657" s="5" t="s">
        <v>4555</v>
      </c>
      <c r="B1657" s="5" t="n">
        <v>2</v>
      </c>
      <c r="C1657" s="5" t="s">
        <v>4556</v>
      </c>
      <c r="D1657" s="5" t="s">
        <v>4557</v>
      </c>
      <c r="E1657" s="5" t="s">
        <v>2919</v>
      </c>
    </row>
    <row r="1658" customFormat="false" ht="11.25" hidden="false" customHeight="false" outlineLevel="0" collapsed="false">
      <c r="A1658" s="5" t="s">
        <v>4558</v>
      </c>
      <c r="B1658" s="5" t="n">
        <v>2</v>
      </c>
      <c r="C1658" s="5" t="s">
        <v>4559</v>
      </c>
      <c r="D1658" s="5" t="s">
        <v>4560</v>
      </c>
      <c r="E1658" s="5" t="s">
        <v>2919</v>
      </c>
    </row>
    <row r="1659" customFormat="false" ht="11.25" hidden="false" customHeight="false" outlineLevel="0" collapsed="false">
      <c r="A1659" s="5" t="s">
        <v>4561</v>
      </c>
      <c r="B1659" s="5" t="n">
        <v>2</v>
      </c>
      <c r="C1659" s="5" t="s">
        <v>4562</v>
      </c>
      <c r="D1659" s="5" t="s">
        <v>4563</v>
      </c>
      <c r="E1659" s="5" t="s">
        <v>2919</v>
      </c>
    </row>
    <row r="1660" customFormat="false" ht="11.25" hidden="false" customHeight="false" outlineLevel="0" collapsed="false">
      <c r="A1660" s="5" t="s">
        <v>4564</v>
      </c>
      <c r="B1660" s="5" t="n">
        <v>2</v>
      </c>
      <c r="C1660" s="5" t="s">
        <v>4565</v>
      </c>
      <c r="D1660" s="5" t="s">
        <v>4566</v>
      </c>
      <c r="E1660" s="5" t="s">
        <v>2919</v>
      </c>
    </row>
    <row r="1661" customFormat="false" ht="11.25" hidden="false" customHeight="false" outlineLevel="0" collapsed="false">
      <c r="A1661" s="5" t="s">
        <v>4567</v>
      </c>
      <c r="B1661" s="5" t="n">
        <v>2</v>
      </c>
      <c r="C1661" s="5" t="s">
        <v>4568</v>
      </c>
      <c r="D1661" s="5" t="s">
        <v>4569</v>
      </c>
      <c r="E1661" s="5" t="s">
        <v>2919</v>
      </c>
    </row>
    <row r="1662" customFormat="false" ht="11.25" hidden="false" customHeight="false" outlineLevel="0" collapsed="false">
      <c r="A1662" s="5" t="s">
        <v>4570</v>
      </c>
      <c r="B1662" s="5" t="n">
        <v>2</v>
      </c>
      <c r="C1662" s="5" t="s">
        <v>4571</v>
      </c>
      <c r="D1662" s="5" t="s">
        <v>4572</v>
      </c>
      <c r="E1662" s="5" t="s">
        <v>2919</v>
      </c>
    </row>
    <row r="1663" customFormat="false" ht="11.25" hidden="false" customHeight="false" outlineLevel="0" collapsed="false">
      <c r="A1663" s="5" t="s">
        <v>4573</v>
      </c>
      <c r="B1663" s="5" t="n">
        <v>2</v>
      </c>
      <c r="C1663" s="5" t="s">
        <v>4574</v>
      </c>
      <c r="D1663" s="5" t="s">
        <v>4572</v>
      </c>
      <c r="E1663" s="5" t="s">
        <v>2919</v>
      </c>
    </row>
    <row r="1664" customFormat="false" ht="11.25" hidden="false" customHeight="false" outlineLevel="0" collapsed="false">
      <c r="A1664" s="5" t="s">
        <v>4575</v>
      </c>
      <c r="B1664" s="5" t="n">
        <v>2</v>
      </c>
      <c r="C1664" s="5" t="s">
        <v>4576</v>
      </c>
      <c r="D1664" s="5" t="s">
        <v>4577</v>
      </c>
      <c r="E1664" s="5" t="s">
        <v>2919</v>
      </c>
    </row>
    <row r="1665" customFormat="false" ht="11.25" hidden="false" customHeight="false" outlineLevel="0" collapsed="false">
      <c r="A1665" s="5" t="s">
        <v>4578</v>
      </c>
      <c r="B1665" s="5" t="n">
        <v>2</v>
      </c>
      <c r="C1665" s="5" t="s">
        <v>4579</v>
      </c>
      <c r="D1665" s="5" t="s">
        <v>4580</v>
      </c>
      <c r="E1665" s="5" t="s">
        <v>2919</v>
      </c>
    </row>
    <row r="1666" customFormat="false" ht="11.25" hidden="false" customHeight="false" outlineLevel="0" collapsed="false">
      <c r="A1666" s="5" t="s">
        <v>4581</v>
      </c>
      <c r="B1666" s="5" t="n">
        <v>2</v>
      </c>
      <c r="C1666" s="5" t="s">
        <v>4582</v>
      </c>
      <c r="D1666" s="5" t="s">
        <v>4583</v>
      </c>
      <c r="E1666" s="5" t="s">
        <v>2919</v>
      </c>
    </row>
    <row r="1667" customFormat="false" ht="11.25" hidden="false" customHeight="false" outlineLevel="0" collapsed="false">
      <c r="A1667" s="5" t="s">
        <v>4584</v>
      </c>
      <c r="B1667" s="5" t="n">
        <v>2</v>
      </c>
      <c r="C1667" s="5" t="s">
        <v>4585</v>
      </c>
      <c r="D1667" s="5" t="s">
        <v>4586</v>
      </c>
      <c r="E1667" s="5" t="s">
        <v>2919</v>
      </c>
    </row>
    <row r="1668" customFormat="false" ht="11.25" hidden="false" customHeight="false" outlineLevel="0" collapsed="false">
      <c r="A1668" s="5" t="s">
        <v>4587</v>
      </c>
      <c r="B1668" s="5" t="n">
        <v>2</v>
      </c>
      <c r="C1668" s="5" t="s">
        <v>4588</v>
      </c>
      <c r="D1668" s="5" t="s">
        <v>4589</v>
      </c>
      <c r="E1668" s="5" t="s">
        <v>2919</v>
      </c>
    </row>
    <row r="1669" customFormat="false" ht="11.25" hidden="false" customHeight="false" outlineLevel="0" collapsed="false">
      <c r="A1669" s="5" t="s">
        <v>4590</v>
      </c>
      <c r="B1669" s="5" t="n">
        <v>2</v>
      </c>
      <c r="C1669" s="5" t="s">
        <v>4591</v>
      </c>
      <c r="D1669" s="5" t="s">
        <v>4592</v>
      </c>
      <c r="E1669" s="5" t="s">
        <v>2919</v>
      </c>
    </row>
    <row r="1670" customFormat="false" ht="11.25" hidden="false" customHeight="false" outlineLevel="0" collapsed="false">
      <c r="A1670" s="5" t="s">
        <v>4593</v>
      </c>
      <c r="B1670" s="5" t="n">
        <v>2</v>
      </c>
      <c r="C1670" s="5" t="s">
        <v>4594</v>
      </c>
      <c r="D1670" s="5" t="s">
        <v>4595</v>
      </c>
      <c r="E1670" s="5" t="s">
        <v>2919</v>
      </c>
    </row>
    <row r="1671" customFormat="false" ht="11.25" hidden="false" customHeight="false" outlineLevel="0" collapsed="false">
      <c r="A1671" s="5" t="s">
        <v>4596</v>
      </c>
      <c r="B1671" s="5" t="n">
        <v>2</v>
      </c>
      <c r="C1671" s="5" t="s">
        <v>4597</v>
      </c>
      <c r="D1671" s="5" t="s">
        <v>4598</v>
      </c>
      <c r="E1671" s="5" t="s">
        <v>2919</v>
      </c>
    </row>
    <row r="1672" customFormat="false" ht="11.25" hidden="false" customHeight="false" outlineLevel="0" collapsed="false">
      <c r="A1672" s="5" t="s">
        <v>4599</v>
      </c>
      <c r="B1672" s="5" t="n">
        <v>2</v>
      </c>
      <c r="C1672" s="5" t="s">
        <v>4600</v>
      </c>
      <c r="D1672" s="5" t="s">
        <v>4601</v>
      </c>
      <c r="E1672" s="5" t="s">
        <v>2919</v>
      </c>
    </row>
    <row r="1673" customFormat="false" ht="11.25" hidden="false" customHeight="false" outlineLevel="0" collapsed="false">
      <c r="A1673" s="5" t="s">
        <v>4602</v>
      </c>
      <c r="B1673" s="5" t="n">
        <v>2</v>
      </c>
      <c r="C1673" s="5" t="s">
        <v>4603</v>
      </c>
      <c r="D1673" s="5" t="s">
        <v>4604</v>
      </c>
      <c r="E1673" s="5" t="s">
        <v>2919</v>
      </c>
    </row>
    <row r="1674" customFormat="false" ht="11.25" hidden="false" customHeight="false" outlineLevel="0" collapsed="false">
      <c r="A1674" s="5" t="s">
        <v>4605</v>
      </c>
      <c r="B1674" s="5" t="n">
        <v>2</v>
      </c>
      <c r="C1674" s="5" t="s">
        <v>4606</v>
      </c>
      <c r="D1674" s="5" t="s">
        <v>4607</v>
      </c>
      <c r="E1674" s="5" t="s">
        <v>2919</v>
      </c>
    </row>
    <row r="1675" customFormat="false" ht="11.25" hidden="false" customHeight="false" outlineLevel="0" collapsed="false">
      <c r="A1675" s="5" t="s">
        <v>4608</v>
      </c>
      <c r="B1675" s="5" t="n">
        <v>2</v>
      </c>
      <c r="C1675" s="5" t="s">
        <v>4609</v>
      </c>
      <c r="D1675" s="5" t="s">
        <v>4610</v>
      </c>
      <c r="E1675" s="5" t="s">
        <v>2919</v>
      </c>
    </row>
    <row r="1676" customFormat="false" ht="11.25" hidden="false" customHeight="false" outlineLevel="0" collapsed="false">
      <c r="A1676" s="5" t="s">
        <v>4611</v>
      </c>
      <c r="B1676" s="5" t="n">
        <v>2</v>
      </c>
      <c r="C1676" s="5" t="s">
        <v>4612</v>
      </c>
      <c r="D1676" s="5" t="s">
        <v>4613</v>
      </c>
      <c r="E1676" s="5" t="s">
        <v>2919</v>
      </c>
    </row>
    <row r="1677" customFormat="false" ht="11.25" hidden="false" customHeight="false" outlineLevel="0" collapsed="false">
      <c r="A1677" s="5" t="s">
        <v>4614</v>
      </c>
      <c r="B1677" s="5" t="n">
        <v>2</v>
      </c>
      <c r="C1677" s="5" t="s">
        <v>4615</v>
      </c>
      <c r="D1677" s="5" t="s">
        <v>97</v>
      </c>
      <c r="E1677" s="5" t="s">
        <v>97</v>
      </c>
    </row>
    <row r="1678" customFormat="false" ht="11.25" hidden="false" customHeight="false" outlineLevel="0" collapsed="false">
      <c r="A1678" s="5" t="s">
        <v>4616</v>
      </c>
      <c r="B1678" s="5" t="n">
        <v>2</v>
      </c>
      <c r="C1678" s="5" t="s">
        <v>4617</v>
      </c>
      <c r="D1678" s="5" t="s">
        <v>4618</v>
      </c>
      <c r="E1678" s="5" t="s">
        <v>2919</v>
      </c>
    </row>
    <row r="1679" customFormat="false" ht="11.25" hidden="false" customHeight="false" outlineLevel="0" collapsed="false">
      <c r="A1679" s="5" t="s">
        <v>4619</v>
      </c>
      <c r="B1679" s="5" t="n">
        <v>2</v>
      </c>
      <c r="C1679" s="5" t="s">
        <v>4620</v>
      </c>
      <c r="D1679" s="5" t="s">
        <v>4621</v>
      </c>
      <c r="E1679" s="5" t="s">
        <v>2919</v>
      </c>
    </row>
    <row r="1680" customFormat="false" ht="11.25" hidden="false" customHeight="false" outlineLevel="0" collapsed="false">
      <c r="A1680" s="5" t="s">
        <v>4622</v>
      </c>
      <c r="B1680" s="5" t="n">
        <v>2</v>
      </c>
      <c r="C1680" s="5" t="s">
        <v>4623</v>
      </c>
      <c r="D1680" s="5" t="s">
        <v>4624</v>
      </c>
      <c r="E1680" s="5" t="s">
        <v>21</v>
      </c>
    </row>
    <row r="1681" customFormat="false" ht="11.25" hidden="false" customHeight="false" outlineLevel="0" collapsed="false">
      <c r="A1681" s="5" t="s">
        <v>4625</v>
      </c>
      <c r="B1681" s="5" t="n">
        <v>2</v>
      </c>
      <c r="C1681" s="5" t="s">
        <v>4626</v>
      </c>
      <c r="D1681" s="5" t="s">
        <v>4627</v>
      </c>
      <c r="E1681" s="5" t="s">
        <v>2919</v>
      </c>
    </row>
    <row r="1682" customFormat="false" ht="11.25" hidden="false" customHeight="false" outlineLevel="0" collapsed="false">
      <c r="A1682" s="5" t="s">
        <v>4628</v>
      </c>
      <c r="B1682" s="5" t="n">
        <v>2</v>
      </c>
      <c r="C1682" s="5" t="s">
        <v>4629</v>
      </c>
      <c r="D1682" s="5" t="s">
        <v>4630</v>
      </c>
      <c r="E1682" s="5" t="s">
        <v>2919</v>
      </c>
    </row>
    <row r="1683" customFormat="false" ht="11.25" hidden="false" customHeight="false" outlineLevel="0" collapsed="false">
      <c r="A1683" s="5" t="s">
        <v>4631</v>
      </c>
      <c r="B1683" s="5" t="n">
        <v>2</v>
      </c>
      <c r="C1683" s="5" t="s">
        <v>4632</v>
      </c>
      <c r="D1683" s="5" t="s">
        <v>4633</v>
      </c>
      <c r="E1683" s="5" t="s">
        <v>2919</v>
      </c>
    </row>
    <row r="1684" customFormat="false" ht="11.25" hidden="false" customHeight="false" outlineLevel="0" collapsed="false">
      <c r="A1684" s="5" t="s">
        <v>4634</v>
      </c>
      <c r="B1684" s="5" t="n">
        <v>2</v>
      </c>
      <c r="C1684" s="5" t="s">
        <v>4635</v>
      </c>
      <c r="D1684" s="5" t="s">
        <v>4636</v>
      </c>
      <c r="E1684" s="5" t="s">
        <v>2919</v>
      </c>
    </row>
    <row r="1685" customFormat="false" ht="11.25" hidden="false" customHeight="false" outlineLevel="0" collapsed="false">
      <c r="A1685" s="5" t="s">
        <v>4637</v>
      </c>
      <c r="B1685" s="5" t="n">
        <v>2</v>
      </c>
      <c r="C1685" s="5" t="s">
        <v>4638</v>
      </c>
      <c r="D1685" s="5" t="s">
        <v>4639</v>
      </c>
      <c r="E1685" s="5" t="s">
        <v>2919</v>
      </c>
    </row>
    <row r="1686" customFormat="false" ht="11.25" hidden="false" customHeight="false" outlineLevel="0" collapsed="false">
      <c r="A1686" s="5" t="s">
        <v>4640</v>
      </c>
      <c r="B1686" s="5" t="n">
        <v>2</v>
      </c>
      <c r="C1686" s="5" t="s">
        <v>4641</v>
      </c>
      <c r="D1686" s="5" t="s">
        <v>4639</v>
      </c>
      <c r="E1686" s="5" t="s">
        <v>2919</v>
      </c>
    </row>
    <row r="1687" customFormat="false" ht="11.25" hidden="false" customHeight="false" outlineLevel="0" collapsed="false">
      <c r="A1687" s="5" t="s">
        <v>4642</v>
      </c>
      <c r="B1687" s="5" t="n">
        <v>2</v>
      </c>
      <c r="C1687" s="5" t="s">
        <v>4643</v>
      </c>
      <c r="D1687" s="5" t="s">
        <v>4644</v>
      </c>
      <c r="E1687" s="5" t="s">
        <v>2919</v>
      </c>
    </row>
    <row r="1688" customFormat="false" ht="11.25" hidden="false" customHeight="false" outlineLevel="0" collapsed="false">
      <c r="A1688" s="5" t="s">
        <v>4645</v>
      </c>
      <c r="B1688" s="5" t="n">
        <v>2</v>
      </c>
      <c r="C1688" s="5" t="s">
        <v>4646</v>
      </c>
      <c r="D1688" s="5" t="s">
        <v>4647</v>
      </c>
      <c r="E1688" s="5" t="s">
        <v>2919</v>
      </c>
    </row>
    <row r="1689" customFormat="false" ht="11.25" hidden="false" customHeight="false" outlineLevel="0" collapsed="false">
      <c r="A1689" s="5" t="s">
        <v>4648</v>
      </c>
      <c r="B1689" s="5" t="n">
        <v>2</v>
      </c>
      <c r="C1689" s="5" t="s">
        <v>4649</v>
      </c>
      <c r="D1689" s="5" t="s">
        <v>4650</v>
      </c>
      <c r="E1689" s="5" t="s">
        <v>2919</v>
      </c>
    </row>
    <row r="1690" customFormat="false" ht="11.25" hidden="false" customHeight="false" outlineLevel="0" collapsed="false">
      <c r="A1690" s="5" t="s">
        <v>4651</v>
      </c>
      <c r="B1690" s="5" t="n">
        <v>2</v>
      </c>
      <c r="C1690" s="5" t="s">
        <v>4652</v>
      </c>
      <c r="D1690" s="5" t="s">
        <v>4653</v>
      </c>
      <c r="E1690" s="5" t="s">
        <v>2919</v>
      </c>
    </row>
    <row r="1691" customFormat="false" ht="11.25" hidden="false" customHeight="false" outlineLevel="0" collapsed="false">
      <c r="A1691" s="5" t="s">
        <v>4654</v>
      </c>
      <c r="B1691" s="5" t="n">
        <v>2</v>
      </c>
      <c r="C1691" s="5" t="s">
        <v>4655</v>
      </c>
      <c r="D1691" s="5" t="s">
        <v>4656</v>
      </c>
      <c r="E1691" s="5" t="s">
        <v>2919</v>
      </c>
    </row>
    <row r="1692" customFormat="false" ht="11.25" hidden="false" customHeight="false" outlineLevel="0" collapsed="false">
      <c r="A1692" s="5" t="s">
        <v>4657</v>
      </c>
      <c r="B1692" s="5" t="n">
        <v>2</v>
      </c>
      <c r="C1692" s="5" t="s">
        <v>4658</v>
      </c>
      <c r="D1692" s="5" t="s">
        <v>4659</v>
      </c>
      <c r="E1692" s="5" t="s">
        <v>2919</v>
      </c>
    </row>
    <row r="1693" customFormat="false" ht="11.25" hidden="false" customHeight="false" outlineLevel="0" collapsed="false">
      <c r="A1693" s="5" t="s">
        <v>4660</v>
      </c>
      <c r="B1693" s="5" t="n">
        <v>2</v>
      </c>
      <c r="C1693" s="5" t="s">
        <v>4661</v>
      </c>
      <c r="D1693" s="5" t="s">
        <v>4662</v>
      </c>
      <c r="E1693" s="5" t="s">
        <v>2919</v>
      </c>
    </row>
    <row r="1694" customFormat="false" ht="11.25" hidden="false" customHeight="false" outlineLevel="0" collapsed="false">
      <c r="A1694" s="5" t="s">
        <v>4663</v>
      </c>
      <c r="B1694" s="5" t="n">
        <v>2</v>
      </c>
      <c r="C1694" s="5" t="s">
        <v>4664</v>
      </c>
      <c r="D1694" s="5" t="s">
        <v>4665</v>
      </c>
      <c r="E1694" s="5" t="s">
        <v>2919</v>
      </c>
    </row>
    <row r="1695" customFormat="false" ht="11.25" hidden="false" customHeight="false" outlineLevel="0" collapsed="false">
      <c r="A1695" s="5" t="s">
        <v>4666</v>
      </c>
      <c r="B1695" s="5" t="n">
        <v>2</v>
      </c>
      <c r="C1695" s="5" t="s">
        <v>4667</v>
      </c>
      <c r="D1695" s="5" t="s">
        <v>4668</v>
      </c>
      <c r="E1695" s="5" t="s">
        <v>2919</v>
      </c>
    </row>
    <row r="1696" customFormat="false" ht="11.25" hidden="false" customHeight="false" outlineLevel="0" collapsed="false">
      <c r="A1696" s="5" t="s">
        <v>4669</v>
      </c>
      <c r="B1696" s="5" t="n">
        <v>2</v>
      </c>
      <c r="C1696" s="5" t="s">
        <v>4670</v>
      </c>
      <c r="D1696" s="5" t="s">
        <v>4671</v>
      </c>
      <c r="E1696" s="5" t="s">
        <v>2919</v>
      </c>
    </row>
    <row r="1697" customFormat="false" ht="11.25" hidden="false" customHeight="false" outlineLevel="0" collapsed="false">
      <c r="A1697" s="5" t="s">
        <v>4672</v>
      </c>
      <c r="B1697" s="5" t="n">
        <v>2</v>
      </c>
      <c r="C1697" s="5" t="s">
        <v>4673</v>
      </c>
      <c r="D1697" s="5" t="s">
        <v>4674</v>
      </c>
      <c r="E1697" s="5" t="s">
        <v>2919</v>
      </c>
    </row>
    <row r="1698" customFormat="false" ht="11.25" hidden="false" customHeight="false" outlineLevel="0" collapsed="false">
      <c r="A1698" s="5" t="s">
        <v>4675</v>
      </c>
      <c r="B1698" s="5" t="n">
        <v>2</v>
      </c>
      <c r="C1698" s="5" t="s">
        <v>4676</v>
      </c>
      <c r="D1698" s="5" t="s">
        <v>4677</v>
      </c>
      <c r="E1698" s="5" t="s">
        <v>2919</v>
      </c>
    </row>
    <row r="1699" customFormat="false" ht="11.25" hidden="false" customHeight="false" outlineLevel="0" collapsed="false">
      <c r="A1699" s="5" t="s">
        <v>4678</v>
      </c>
      <c r="B1699" s="5" t="n">
        <v>2</v>
      </c>
      <c r="C1699" s="5" t="s">
        <v>4679</v>
      </c>
      <c r="D1699" s="5" t="s">
        <v>4680</v>
      </c>
      <c r="E1699" s="5" t="s">
        <v>2919</v>
      </c>
    </row>
    <row r="1700" customFormat="false" ht="11.25" hidden="false" customHeight="false" outlineLevel="0" collapsed="false">
      <c r="A1700" s="5" t="s">
        <v>4681</v>
      </c>
      <c r="B1700" s="5" t="n">
        <v>2</v>
      </c>
      <c r="C1700" s="5" t="s">
        <v>4682</v>
      </c>
      <c r="D1700" s="5" t="s">
        <v>4680</v>
      </c>
      <c r="E1700" s="5" t="s">
        <v>2919</v>
      </c>
    </row>
    <row r="1701" customFormat="false" ht="11.25" hidden="false" customHeight="false" outlineLevel="0" collapsed="false">
      <c r="A1701" s="5" t="s">
        <v>4683</v>
      </c>
      <c r="B1701" s="5" t="n">
        <v>2</v>
      </c>
      <c r="C1701" s="5" t="s">
        <v>4684</v>
      </c>
      <c r="D1701" s="5" t="s">
        <v>4685</v>
      </c>
      <c r="E1701" s="5" t="s">
        <v>2919</v>
      </c>
    </row>
    <row r="1702" customFormat="false" ht="11.25" hidden="false" customHeight="false" outlineLevel="0" collapsed="false">
      <c r="A1702" s="5" t="s">
        <v>4686</v>
      </c>
      <c r="B1702" s="5" t="n">
        <v>2</v>
      </c>
      <c r="C1702" s="5" t="s">
        <v>4687</v>
      </c>
      <c r="D1702" s="5" t="s">
        <v>4688</v>
      </c>
      <c r="E1702" s="5" t="s">
        <v>2919</v>
      </c>
    </row>
    <row r="1703" customFormat="false" ht="11.25" hidden="false" customHeight="false" outlineLevel="0" collapsed="false">
      <c r="A1703" s="5" t="s">
        <v>4689</v>
      </c>
      <c r="B1703" s="5" t="n">
        <v>2</v>
      </c>
      <c r="C1703" s="5" t="s">
        <v>4690</v>
      </c>
      <c r="D1703" s="5" t="s">
        <v>4691</v>
      </c>
      <c r="E1703" s="5" t="s">
        <v>2919</v>
      </c>
    </row>
    <row r="1704" customFormat="false" ht="11.25" hidden="false" customHeight="false" outlineLevel="0" collapsed="false">
      <c r="A1704" s="5" t="s">
        <v>4692</v>
      </c>
      <c r="B1704" s="5" t="n">
        <v>2</v>
      </c>
      <c r="C1704" s="5" t="s">
        <v>4693</v>
      </c>
      <c r="D1704" s="5" t="s">
        <v>4694</v>
      </c>
      <c r="E1704" s="5" t="s">
        <v>2919</v>
      </c>
    </row>
    <row r="1705" customFormat="false" ht="11.25" hidden="false" customHeight="false" outlineLevel="0" collapsed="false">
      <c r="A1705" s="5" t="s">
        <v>4695</v>
      </c>
      <c r="B1705" s="5" t="n">
        <v>2</v>
      </c>
      <c r="C1705" s="5" t="s">
        <v>4696</v>
      </c>
      <c r="D1705" s="5" t="s">
        <v>4694</v>
      </c>
      <c r="E1705" s="5" t="s">
        <v>2919</v>
      </c>
    </row>
    <row r="1706" customFormat="false" ht="11.25" hidden="false" customHeight="false" outlineLevel="0" collapsed="false">
      <c r="A1706" s="5" t="s">
        <v>4697</v>
      </c>
      <c r="B1706" s="5" t="n">
        <v>2</v>
      </c>
      <c r="C1706" s="5" t="s">
        <v>4698</v>
      </c>
      <c r="D1706" s="5" t="s">
        <v>4699</v>
      </c>
      <c r="E1706" s="5" t="s">
        <v>2919</v>
      </c>
    </row>
    <row r="1707" customFormat="false" ht="11.25" hidden="false" customHeight="false" outlineLevel="0" collapsed="false">
      <c r="A1707" s="5" t="s">
        <v>4700</v>
      </c>
      <c r="B1707" s="5" t="n">
        <v>2</v>
      </c>
      <c r="C1707" s="5" t="s">
        <v>4701</v>
      </c>
      <c r="D1707" s="5" t="s">
        <v>97</v>
      </c>
      <c r="E1707" s="5" t="s">
        <v>97</v>
      </c>
    </row>
    <row r="1708" customFormat="false" ht="11.25" hidden="false" customHeight="false" outlineLevel="0" collapsed="false">
      <c r="A1708" s="5" t="s">
        <v>4702</v>
      </c>
      <c r="B1708" s="5" t="n">
        <v>2</v>
      </c>
      <c r="C1708" s="5" t="s">
        <v>4703</v>
      </c>
      <c r="D1708" s="5" t="s">
        <v>4704</v>
      </c>
      <c r="E1708" s="5" t="s">
        <v>2919</v>
      </c>
    </row>
    <row r="1709" customFormat="false" ht="11.25" hidden="false" customHeight="false" outlineLevel="0" collapsed="false">
      <c r="A1709" s="5" t="s">
        <v>4705</v>
      </c>
      <c r="B1709" s="5" t="n">
        <v>2</v>
      </c>
      <c r="C1709" s="5" t="s">
        <v>4706</v>
      </c>
      <c r="D1709" s="5" t="s">
        <v>4707</v>
      </c>
      <c r="E1709" s="5" t="s">
        <v>2919</v>
      </c>
    </row>
    <row r="1710" customFormat="false" ht="11.25" hidden="false" customHeight="false" outlineLevel="0" collapsed="false">
      <c r="A1710" s="5" t="s">
        <v>4708</v>
      </c>
      <c r="B1710" s="5" t="n">
        <v>2</v>
      </c>
      <c r="C1710" s="5" t="s">
        <v>4709</v>
      </c>
      <c r="D1710" s="5" t="s">
        <v>4710</v>
      </c>
      <c r="E1710" s="5" t="s">
        <v>2919</v>
      </c>
    </row>
    <row r="1711" customFormat="false" ht="11.25" hidden="false" customHeight="false" outlineLevel="0" collapsed="false">
      <c r="A1711" s="5" t="s">
        <v>4711</v>
      </c>
      <c r="B1711" s="5" t="n">
        <v>2</v>
      </c>
      <c r="C1711" s="5" t="s">
        <v>4712</v>
      </c>
      <c r="D1711" s="5" t="s">
        <v>97</v>
      </c>
      <c r="E1711" s="5" t="s">
        <v>97</v>
      </c>
    </row>
    <row r="1712" customFormat="false" ht="11.25" hidden="false" customHeight="false" outlineLevel="0" collapsed="false">
      <c r="A1712" s="5" t="s">
        <v>4713</v>
      </c>
      <c r="B1712" s="5" t="n">
        <v>2</v>
      </c>
      <c r="C1712" s="5" t="s">
        <v>4714</v>
      </c>
      <c r="D1712" s="5" t="s">
        <v>4715</v>
      </c>
      <c r="E1712" s="5" t="s">
        <v>2919</v>
      </c>
    </row>
    <row r="1713" customFormat="false" ht="11.25" hidden="false" customHeight="false" outlineLevel="0" collapsed="false">
      <c r="A1713" s="5" t="s">
        <v>4716</v>
      </c>
      <c r="B1713" s="5" t="n">
        <v>2</v>
      </c>
      <c r="C1713" s="5" t="s">
        <v>4717</v>
      </c>
      <c r="D1713" s="5" t="s">
        <v>4718</v>
      </c>
      <c r="E1713" s="5" t="s">
        <v>2919</v>
      </c>
    </row>
    <row r="1714" customFormat="false" ht="11.25" hidden="false" customHeight="false" outlineLevel="0" collapsed="false">
      <c r="A1714" s="5" t="s">
        <v>4719</v>
      </c>
      <c r="B1714" s="5" t="n">
        <v>2</v>
      </c>
      <c r="C1714" s="5" t="s">
        <v>4720</v>
      </c>
      <c r="D1714" s="5" t="s">
        <v>4721</v>
      </c>
      <c r="E1714" s="5" t="s">
        <v>2919</v>
      </c>
    </row>
    <row r="1715" customFormat="false" ht="11.25" hidden="false" customHeight="false" outlineLevel="0" collapsed="false">
      <c r="A1715" s="5" t="s">
        <v>4722</v>
      </c>
      <c r="B1715" s="5" t="n">
        <v>2</v>
      </c>
      <c r="C1715" s="5" t="s">
        <v>4720</v>
      </c>
      <c r="D1715" s="5" t="s">
        <v>4721</v>
      </c>
      <c r="E1715" s="5" t="s">
        <v>2919</v>
      </c>
    </row>
    <row r="1716" customFormat="false" ht="11.25" hidden="false" customHeight="false" outlineLevel="0" collapsed="false">
      <c r="A1716" s="5" t="s">
        <v>4723</v>
      </c>
      <c r="B1716" s="5" t="n">
        <v>2</v>
      </c>
      <c r="C1716" s="5" t="s">
        <v>4724</v>
      </c>
      <c r="D1716" s="5" t="s">
        <v>4725</v>
      </c>
      <c r="E1716" s="5" t="s">
        <v>2919</v>
      </c>
    </row>
    <row r="1717" customFormat="false" ht="11.25" hidden="false" customHeight="false" outlineLevel="0" collapsed="false">
      <c r="A1717" s="5" t="s">
        <v>4726</v>
      </c>
      <c r="B1717" s="5" t="n">
        <v>2</v>
      </c>
      <c r="C1717" s="5" t="s">
        <v>4727</v>
      </c>
      <c r="D1717" s="5" t="s">
        <v>4725</v>
      </c>
      <c r="E1717" s="5" t="s">
        <v>2919</v>
      </c>
    </row>
    <row r="1718" customFormat="false" ht="11.25" hidden="false" customHeight="false" outlineLevel="0" collapsed="false">
      <c r="A1718" s="5" t="s">
        <v>4728</v>
      </c>
      <c r="B1718" s="5" t="n">
        <v>2</v>
      </c>
      <c r="C1718" s="5" t="s">
        <v>4729</v>
      </c>
      <c r="D1718" s="5" t="s">
        <v>4730</v>
      </c>
      <c r="E1718" s="5" t="s">
        <v>2919</v>
      </c>
    </row>
    <row r="1719" customFormat="false" ht="11.25" hidden="false" customHeight="false" outlineLevel="0" collapsed="false">
      <c r="A1719" s="5" t="s">
        <v>4731</v>
      </c>
      <c r="B1719" s="5" t="n">
        <v>2</v>
      </c>
      <c r="C1719" s="5" t="s">
        <v>4732</v>
      </c>
      <c r="D1719" s="5" t="s">
        <v>4733</v>
      </c>
      <c r="E1719" s="5" t="s">
        <v>2919</v>
      </c>
    </row>
    <row r="1720" customFormat="false" ht="11.25" hidden="false" customHeight="false" outlineLevel="0" collapsed="false">
      <c r="A1720" s="5" t="s">
        <v>4734</v>
      </c>
      <c r="B1720" s="5" t="n">
        <v>2</v>
      </c>
      <c r="C1720" s="5" t="s">
        <v>4735</v>
      </c>
      <c r="D1720" s="5" t="s">
        <v>4736</v>
      </c>
      <c r="E1720" s="5" t="s">
        <v>2919</v>
      </c>
    </row>
    <row r="1721" customFormat="false" ht="11.25" hidden="false" customHeight="false" outlineLevel="0" collapsed="false">
      <c r="A1721" s="5" t="s">
        <v>4737</v>
      </c>
      <c r="B1721" s="5" t="n">
        <v>2</v>
      </c>
      <c r="C1721" s="5" t="s">
        <v>4738</v>
      </c>
      <c r="D1721" s="5" t="s">
        <v>4739</v>
      </c>
      <c r="E1721" s="5" t="s">
        <v>2919</v>
      </c>
    </row>
    <row r="1722" customFormat="false" ht="11.25" hidden="false" customHeight="false" outlineLevel="0" collapsed="false">
      <c r="A1722" s="5" t="s">
        <v>4740</v>
      </c>
      <c r="B1722" s="5" t="n">
        <v>2</v>
      </c>
      <c r="C1722" s="5" t="s">
        <v>4741</v>
      </c>
      <c r="D1722" s="5" t="s">
        <v>4742</v>
      </c>
      <c r="E1722" s="5" t="s">
        <v>2919</v>
      </c>
    </row>
    <row r="1723" customFormat="false" ht="11.25" hidden="false" customHeight="false" outlineLevel="0" collapsed="false">
      <c r="A1723" s="5" t="s">
        <v>4743</v>
      </c>
      <c r="B1723" s="5" t="n">
        <v>2</v>
      </c>
      <c r="C1723" s="5" t="s">
        <v>4741</v>
      </c>
      <c r="D1723" s="5" t="s">
        <v>4744</v>
      </c>
      <c r="E1723" s="5" t="s">
        <v>2919</v>
      </c>
    </row>
    <row r="1724" customFormat="false" ht="11.25" hidden="false" customHeight="false" outlineLevel="0" collapsed="false">
      <c r="A1724" s="5" t="s">
        <v>4745</v>
      </c>
      <c r="B1724" s="5" t="n">
        <v>2</v>
      </c>
      <c r="C1724" s="5" t="s">
        <v>4746</v>
      </c>
      <c r="D1724" s="5" t="s">
        <v>4747</v>
      </c>
      <c r="E1724" s="5" t="s">
        <v>21</v>
      </c>
    </row>
    <row r="1725" customFormat="false" ht="11.25" hidden="false" customHeight="false" outlineLevel="0" collapsed="false">
      <c r="A1725" s="5" t="s">
        <v>4748</v>
      </c>
      <c r="B1725" s="5" t="n">
        <v>2</v>
      </c>
      <c r="C1725" s="5" t="s">
        <v>4749</v>
      </c>
      <c r="D1725" s="5" t="s">
        <v>4750</v>
      </c>
      <c r="E1725" s="5" t="s">
        <v>2919</v>
      </c>
      <c r="F1725" s="14" t="s">
        <v>4751</v>
      </c>
    </row>
    <row r="1726" customFormat="false" ht="11.25" hidden="false" customHeight="false" outlineLevel="0" collapsed="false">
      <c r="A1726" s="5" t="s">
        <v>4752</v>
      </c>
      <c r="B1726" s="5" t="n">
        <v>2</v>
      </c>
      <c r="C1726" s="5" t="s">
        <v>4753</v>
      </c>
      <c r="D1726" s="5" t="s">
        <v>4754</v>
      </c>
      <c r="E1726" s="5" t="s">
        <v>2919</v>
      </c>
      <c r="F1726" s="14" t="s">
        <v>4751</v>
      </c>
    </row>
    <row r="1727" customFormat="false" ht="11.25" hidden="false" customHeight="false" outlineLevel="0" collapsed="false">
      <c r="A1727" s="5" t="s">
        <v>4755</v>
      </c>
      <c r="B1727" s="5" t="n">
        <v>2</v>
      </c>
      <c r="C1727" s="5" t="s">
        <v>4756</v>
      </c>
      <c r="D1727" s="5" t="s">
        <v>4757</v>
      </c>
      <c r="E1727" s="5" t="s">
        <v>21</v>
      </c>
      <c r="F1727" s="14" t="s">
        <v>4751</v>
      </c>
    </row>
    <row r="1728" customFormat="false" ht="11.25" hidden="false" customHeight="false" outlineLevel="0" collapsed="false">
      <c r="A1728" s="5" t="s">
        <v>4758</v>
      </c>
      <c r="B1728" s="5" t="n">
        <v>2</v>
      </c>
      <c r="C1728" s="5" t="s">
        <v>4756</v>
      </c>
      <c r="D1728" s="5" t="s">
        <v>4759</v>
      </c>
      <c r="E1728" s="5" t="s">
        <v>2919</v>
      </c>
      <c r="F1728" s="14" t="s">
        <v>4751</v>
      </c>
    </row>
    <row r="1729" customFormat="false" ht="11.25" hidden="false" customHeight="false" outlineLevel="0" collapsed="false">
      <c r="A1729" s="5" t="s">
        <v>4760</v>
      </c>
      <c r="B1729" s="5" t="n">
        <v>2</v>
      </c>
      <c r="C1729" s="5" t="s">
        <v>4761</v>
      </c>
      <c r="D1729" s="5" t="s">
        <v>4762</v>
      </c>
      <c r="E1729" s="5" t="s">
        <v>2919</v>
      </c>
      <c r="F1729" s="14" t="s">
        <v>4751</v>
      </c>
    </row>
    <row r="1730" customFormat="false" ht="11.25" hidden="false" customHeight="false" outlineLevel="0" collapsed="false">
      <c r="A1730" s="5" t="s">
        <v>4763</v>
      </c>
      <c r="B1730" s="5" t="n">
        <v>2</v>
      </c>
      <c r="C1730" s="5" t="s">
        <v>4761</v>
      </c>
      <c r="D1730" s="5" t="s">
        <v>4764</v>
      </c>
      <c r="E1730" s="5" t="s">
        <v>2919</v>
      </c>
      <c r="F1730" s="15" t="s">
        <v>4765</v>
      </c>
      <c r="G1730" s="15" t="s">
        <v>4766</v>
      </c>
      <c r="H1730" s="16" t="s">
        <v>4767</v>
      </c>
    </row>
    <row r="1731" customFormat="false" ht="11.25" hidden="false" customHeight="false" outlineLevel="0" collapsed="false">
      <c r="A1731" s="5" t="s">
        <v>4768</v>
      </c>
      <c r="B1731" s="5" t="n">
        <v>2</v>
      </c>
      <c r="C1731" s="5" t="s">
        <v>4769</v>
      </c>
      <c r="D1731" s="5" t="s">
        <v>4770</v>
      </c>
      <c r="E1731" s="5" t="s">
        <v>2919</v>
      </c>
      <c r="F1731" s="14" t="s">
        <v>4751</v>
      </c>
      <c r="G1731" s="14" t="s">
        <v>4766</v>
      </c>
      <c r="H1731" s="17" t="s">
        <v>4767</v>
      </c>
    </row>
    <row r="1732" customFormat="false" ht="11.25" hidden="false" customHeight="false" outlineLevel="0" collapsed="false">
      <c r="A1732" s="5" t="s">
        <v>4771</v>
      </c>
      <c r="B1732" s="5" t="n">
        <v>2</v>
      </c>
      <c r="C1732" s="5" t="s">
        <v>4772</v>
      </c>
      <c r="D1732" s="5" t="s">
        <v>4759</v>
      </c>
      <c r="E1732" s="5" t="s">
        <v>2919</v>
      </c>
      <c r="F1732" s="14" t="s">
        <v>4751</v>
      </c>
      <c r="G1732" s="14" t="s">
        <v>4766</v>
      </c>
      <c r="H1732" s="17" t="s">
        <v>4767</v>
      </c>
    </row>
    <row r="1733" customFormat="false" ht="11.25" hidden="false" customHeight="false" outlineLevel="0" collapsed="false">
      <c r="A1733" s="5" t="s">
        <v>4773</v>
      </c>
      <c r="B1733" s="5" t="n">
        <v>2</v>
      </c>
      <c r="C1733" s="5" t="s">
        <v>4774</v>
      </c>
      <c r="D1733" s="5" t="s">
        <v>4775</v>
      </c>
      <c r="E1733" s="5" t="s">
        <v>2919</v>
      </c>
      <c r="F1733" s="14" t="s">
        <v>4751</v>
      </c>
      <c r="G1733" s="14" t="s">
        <v>4766</v>
      </c>
      <c r="H1733" s="17" t="s">
        <v>4767</v>
      </c>
    </row>
    <row r="1734" customFormat="false" ht="11.25" hidden="false" customHeight="false" outlineLevel="0" collapsed="false">
      <c r="A1734" s="5" t="s">
        <v>4776</v>
      </c>
      <c r="B1734" s="5" t="n">
        <v>2</v>
      </c>
      <c r="C1734" s="5" t="s">
        <v>4777</v>
      </c>
      <c r="D1734" s="5" t="s">
        <v>4778</v>
      </c>
      <c r="E1734" s="5" t="s">
        <v>2919</v>
      </c>
      <c r="F1734" s="13" t="s">
        <v>4751</v>
      </c>
      <c r="G1734" s="14" t="s">
        <v>4766</v>
      </c>
      <c r="H1734" s="17" t="s">
        <v>4767</v>
      </c>
    </row>
    <row r="1735" customFormat="false" ht="11.25" hidden="false" customHeight="false" outlineLevel="0" collapsed="false">
      <c r="A1735" s="5" t="s">
        <v>4779</v>
      </c>
      <c r="B1735" s="5" t="n">
        <v>2</v>
      </c>
      <c r="C1735" s="5" t="s">
        <v>4780</v>
      </c>
      <c r="D1735" s="5" t="s">
        <v>4781</v>
      </c>
      <c r="E1735" s="5" t="s">
        <v>21</v>
      </c>
      <c r="F1735" s="13" t="s">
        <v>4751</v>
      </c>
      <c r="G1735" s="14" t="s">
        <v>4766</v>
      </c>
      <c r="H1735" s="17" t="s">
        <v>4767</v>
      </c>
    </row>
    <row r="1736" customFormat="false" ht="11.25" hidden="false" customHeight="false" outlineLevel="0" collapsed="false">
      <c r="A1736" s="5" t="s">
        <v>4782</v>
      </c>
      <c r="B1736" s="5" t="n">
        <v>2</v>
      </c>
      <c r="C1736" s="5" t="s">
        <v>4780</v>
      </c>
      <c r="D1736" s="5" t="s">
        <v>4783</v>
      </c>
      <c r="E1736" s="5" t="s">
        <v>2919</v>
      </c>
      <c r="F1736" s="13" t="s">
        <v>4751</v>
      </c>
      <c r="G1736" s="14" t="s">
        <v>4766</v>
      </c>
      <c r="H1736" s="17" t="s">
        <v>4767</v>
      </c>
    </row>
    <row r="1737" customFormat="false" ht="11.25" hidden="false" customHeight="false" outlineLevel="0" collapsed="false">
      <c r="A1737" s="5" t="s">
        <v>4784</v>
      </c>
      <c r="B1737" s="5" t="n">
        <v>2</v>
      </c>
      <c r="C1737" s="5" t="s">
        <v>4785</v>
      </c>
      <c r="D1737" s="5" t="s">
        <v>4786</v>
      </c>
      <c r="E1737" s="5" t="s">
        <v>2919</v>
      </c>
      <c r="F1737" s="13" t="s">
        <v>4751</v>
      </c>
      <c r="G1737" s="14" t="s">
        <v>4766</v>
      </c>
      <c r="H1737" s="17" t="s">
        <v>4767</v>
      </c>
    </row>
    <row r="1738" customFormat="false" ht="11.25" hidden="false" customHeight="false" outlineLevel="0" collapsed="false">
      <c r="A1738" s="5" t="s">
        <v>4787</v>
      </c>
      <c r="B1738" s="5" t="n">
        <v>2</v>
      </c>
      <c r="C1738" s="5" t="s">
        <v>4788</v>
      </c>
      <c r="D1738" s="5" t="s">
        <v>97</v>
      </c>
      <c r="E1738" s="5" t="s">
        <v>97</v>
      </c>
      <c r="F1738" s="13" t="s">
        <v>4751</v>
      </c>
      <c r="G1738" s="14" t="s">
        <v>4766</v>
      </c>
      <c r="H1738" s="17" t="s">
        <v>4767</v>
      </c>
    </row>
    <row r="1739" customFormat="false" ht="11.25" hidden="false" customHeight="false" outlineLevel="0" collapsed="false">
      <c r="A1739" s="5" t="s">
        <v>4789</v>
      </c>
      <c r="B1739" s="5" t="n">
        <v>2</v>
      </c>
      <c r="C1739" s="5" t="s">
        <v>4790</v>
      </c>
      <c r="D1739" s="5" t="s">
        <v>4791</v>
      </c>
      <c r="E1739" s="5" t="s">
        <v>2919</v>
      </c>
      <c r="F1739" s="13" t="s">
        <v>4751</v>
      </c>
      <c r="G1739" s="14" t="s">
        <v>4766</v>
      </c>
      <c r="H1739" s="17" t="s">
        <v>4767</v>
      </c>
    </row>
    <row r="1740" customFormat="false" ht="11.25" hidden="false" customHeight="false" outlineLevel="0" collapsed="false">
      <c r="A1740" s="5" t="s">
        <v>4792</v>
      </c>
      <c r="B1740" s="5" t="n">
        <v>2</v>
      </c>
      <c r="C1740" s="5" t="s">
        <v>4790</v>
      </c>
      <c r="D1740" s="5" t="s">
        <v>4791</v>
      </c>
      <c r="E1740" s="5" t="s">
        <v>2919</v>
      </c>
      <c r="F1740" s="13" t="s">
        <v>4751</v>
      </c>
      <c r="G1740" s="14" t="s">
        <v>4766</v>
      </c>
      <c r="H1740" s="17" t="s">
        <v>4767</v>
      </c>
    </row>
    <row r="1741" customFormat="false" ht="13.25" hidden="false" customHeight="false" outlineLevel="0" collapsed="false">
      <c r="A1741" s="6" t="s">
        <v>4793</v>
      </c>
      <c r="B1741" s="5" t="n">
        <v>3</v>
      </c>
      <c r="C1741" s="5" t="s">
        <v>7</v>
      </c>
      <c r="D1741" s="5" t="s">
        <v>4794</v>
      </c>
      <c r="E1741" s="5" t="s">
        <v>4795</v>
      </c>
    </row>
    <row r="1742" customFormat="false" ht="13.25" hidden="false" customHeight="false" outlineLevel="0" collapsed="false">
      <c r="A1742" s="6" t="s">
        <v>4796</v>
      </c>
      <c r="B1742" s="5" t="n">
        <v>3</v>
      </c>
      <c r="C1742" s="5" t="s">
        <v>4797</v>
      </c>
      <c r="D1742" s="5" t="s">
        <v>4798</v>
      </c>
      <c r="E1742" s="5" t="s">
        <v>4795</v>
      </c>
    </row>
    <row r="1743" customFormat="false" ht="13.25" hidden="false" customHeight="false" outlineLevel="0" collapsed="false">
      <c r="A1743" s="6" t="s">
        <v>4799</v>
      </c>
      <c r="B1743" s="5" t="n">
        <v>3</v>
      </c>
      <c r="C1743" s="5" t="s">
        <v>4800</v>
      </c>
      <c r="D1743" s="5" t="s">
        <v>97</v>
      </c>
      <c r="E1743" s="5" t="s">
        <v>97</v>
      </c>
    </row>
    <row r="1744" customFormat="false" ht="13.25" hidden="false" customHeight="false" outlineLevel="0" collapsed="false">
      <c r="A1744" s="6" t="s">
        <v>4801</v>
      </c>
      <c r="B1744" s="5" t="n">
        <v>3</v>
      </c>
      <c r="C1744" s="5" t="s">
        <v>4800</v>
      </c>
      <c r="D1744" s="5" t="s">
        <v>4802</v>
      </c>
      <c r="E1744" s="5" t="s">
        <v>4795</v>
      </c>
    </row>
    <row r="1745" customFormat="false" ht="13.25" hidden="false" customHeight="false" outlineLevel="0" collapsed="false">
      <c r="A1745" s="6" t="s">
        <v>4803</v>
      </c>
      <c r="B1745" s="5" t="n">
        <v>3</v>
      </c>
      <c r="C1745" s="5" t="s">
        <v>4804</v>
      </c>
      <c r="D1745" s="5" t="s">
        <v>4805</v>
      </c>
      <c r="E1745" s="5" t="s">
        <v>4795</v>
      </c>
    </row>
    <row r="1746" customFormat="false" ht="13.25" hidden="false" customHeight="false" outlineLevel="0" collapsed="false">
      <c r="A1746" s="6" t="s">
        <v>4806</v>
      </c>
      <c r="B1746" s="5" t="n">
        <v>3</v>
      </c>
      <c r="C1746" s="5" t="s">
        <v>4807</v>
      </c>
      <c r="D1746" s="5" t="s">
        <v>4808</v>
      </c>
      <c r="E1746" s="5" t="s">
        <v>4795</v>
      </c>
    </row>
    <row r="1747" customFormat="false" ht="13.25" hidden="false" customHeight="false" outlineLevel="0" collapsed="false">
      <c r="A1747" s="6" t="s">
        <v>4809</v>
      </c>
      <c r="B1747" s="5" t="n">
        <v>3</v>
      </c>
      <c r="C1747" s="5" t="s">
        <v>4810</v>
      </c>
      <c r="D1747" s="5" t="s">
        <v>4811</v>
      </c>
      <c r="E1747" s="5" t="s">
        <v>4795</v>
      </c>
    </row>
    <row r="1748" customFormat="false" ht="13.25" hidden="false" customHeight="false" outlineLevel="0" collapsed="false">
      <c r="A1748" s="6" t="s">
        <v>4812</v>
      </c>
      <c r="B1748" s="5" t="n">
        <v>3</v>
      </c>
      <c r="C1748" s="5" t="s">
        <v>4813</v>
      </c>
      <c r="D1748" s="5" t="s">
        <v>4814</v>
      </c>
      <c r="E1748" s="5" t="s">
        <v>4795</v>
      </c>
    </row>
    <row r="1749" customFormat="false" ht="13.25" hidden="false" customHeight="false" outlineLevel="0" collapsed="false">
      <c r="A1749" s="6" t="s">
        <v>4815</v>
      </c>
      <c r="B1749" s="5" t="n">
        <v>3</v>
      </c>
      <c r="C1749" s="5" t="s">
        <v>4816</v>
      </c>
      <c r="D1749" s="5" t="s">
        <v>4817</v>
      </c>
      <c r="E1749" s="5" t="s">
        <v>4795</v>
      </c>
    </row>
    <row r="1750" customFormat="false" ht="13.25" hidden="false" customHeight="false" outlineLevel="0" collapsed="false">
      <c r="A1750" s="6" t="s">
        <v>4818</v>
      </c>
      <c r="B1750" s="5" t="n">
        <v>3</v>
      </c>
      <c r="C1750" s="5" t="s">
        <v>4819</v>
      </c>
      <c r="D1750" s="5" t="s">
        <v>4820</v>
      </c>
      <c r="E1750" s="5" t="s">
        <v>4795</v>
      </c>
    </row>
    <row r="1751" customFormat="false" ht="13.25" hidden="false" customHeight="false" outlineLevel="0" collapsed="false">
      <c r="A1751" s="6" t="s">
        <v>4821</v>
      </c>
      <c r="B1751" s="5" t="n">
        <v>3</v>
      </c>
      <c r="C1751" s="5" t="s">
        <v>4822</v>
      </c>
      <c r="D1751" s="5" t="s">
        <v>4823</v>
      </c>
      <c r="E1751" s="5" t="s">
        <v>4795</v>
      </c>
    </row>
    <row r="1752" customFormat="false" ht="13.25" hidden="false" customHeight="false" outlineLevel="0" collapsed="false">
      <c r="A1752" s="6" t="s">
        <v>4824</v>
      </c>
      <c r="B1752" s="5" t="n">
        <v>3</v>
      </c>
      <c r="C1752" s="5" t="s">
        <v>4825</v>
      </c>
      <c r="D1752" s="5" t="s">
        <v>4826</v>
      </c>
      <c r="E1752" s="5" t="s">
        <v>4795</v>
      </c>
    </row>
    <row r="1753" customFormat="false" ht="13.25" hidden="false" customHeight="false" outlineLevel="0" collapsed="false">
      <c r="A1753" s="6" t="s">
        <v>4827</v>
      </c>
      <c r="B1753" s="5" t="n">
        <v>3</v>
      </c>
      <c r="C1753" s="5" t="s">
        <v>4828</v>
      </c>
      <c r="D1753" s="5" t="s">
        <v>4829</v>
      </c>
      <c r="E1753" s="5" t="s">
        <v>4795</v>
      </c>
    </row>
    <row r="1754" customFormat="false" ht="13.25" hidden="false" customHeight="false" outlineLevel="0" collapsed="false">
      <c r="A1754" s="6" t="s">
        <v>4830</v>
      </c>
      <c r="B1754" s="5" t="n">
        <v>3</v>
      </c>
      <c r="C1754" s="5" t="s">
        <v>4831</v>
      </c>
      <c r="D1754" s="5" t="s">
        <v>4832</v>
      </c>
      <c r="E1754" s="5" t="s">
        <v>21</v>
      </c>
    </row>
    <row r="1755" customFormat="false" ht="13.25" hidden="false" customHeight="false" outlineLevel="0" collapsed="false">
      <c r="A1755" s="6" t="s">
        <v>4833</v>
      </c>
      <c r="B1755" s="5" t="n">
        <v>3</v>
      </c>
      <c r="C1755" s="5" t="s">
        <v>4834</v>
      </c>
      <c r="D1755" s="5" t="s">
        <v>4835</v>
      </c>
      <c r="E1755" s="5" t="s">
        <v>4795</v>
      </c>
    </row>
    <row r="1756" customFormat="false" ht="13.25" hidden="false" customHeight="false" outlineLevel="0" collapsed="false">
      <c r="A1756" s="6" t="s">
        <v>4836</v>
      </c>
      <c r="B1756" s="5" t="n">
        <v>3</v>
      </c>
      <c r="C1756" s="5" t="s">
        <v>4837</v>
      </c>
      <c r="D1756" s="5" t="s">
        <v>4835</v>
      </c>
      <c r="E1756" s="5" t="s">
        <v>4795</v>
      </c>
    </row>
    <row r="1757" customFormat="false" ht="13.25" hidden="false" customHeight="false" outlineLevel="0" collapsed="false">
      <c r="A1757" s="6" t="s">
        <v>4838</v>
      </c>
      <c r="B1757" s="5" t="n">
        <v>3</v>
      </c>
      <c r="C1757" s="5" t="s">
        <v>4839</v>
      </c>
      <c r="D1757" s="5" t="s">
        <v>4840</v>
      </c>
      <c r="E1757" s="5" t="s">
        <v>4795</v>
      </c>
    </row>
    <row r="1758" customFormat="false" ht="13.25" hidden="false" customHeight="false" outlineLevel="0" collapsed="false">
      <c r="A1758" s="6" t="s">
        <v>4841</v>
      </c>
      <c r="B1758" s="5" t="n">
        <v>3</v>
      </c>
      <c r="C1758" s="5" t="s">
        <v>4842</v>
      </c>
      <c r="D1758" s="5" t="s">
        <v>4843</v>
      </c>
      <c r="E1758" s="5" t="s">
        <v>4795</v>
      </c>
    </row>
    <row r="1759" customFormat="false" ht="13.25" hidden="false" customHeight="false" outlineLevel="0" collapsed="false">
      <c r="A1759" s="6" t="s">
        <v>4844</v>
      </c>
      <c r="B1759" s="5" t="n">
        <v>3</v>
      </c>
      <c r="C1759" s="5" t="s">
        <v>4845</v>
      </c>
      <c r="D1759" s="5" t="s">
        <v>4846</v>
      </c>
      <c r="E1759" s="5" t="s">
        <v>21</v>
      </c>
    </row>
    <row r="1760" customFormat="false" ht="13.25" hidden="false" customHeight="false" outlineLevel="0" collapsed="false">
      <c r="A1760" s="6" t="s">
        <v>4847</v>
      </c>
      <c r="B1760" s="5" t="n">
        <v>3</v>
      </c>
      <c r="C1760" s="5" t="s">
        <v>4848</v>
      </c>
      <c r="D1760" s="5" t="s">
        <v>4849</v>
      </c>
      <c r="E1760" s="5" t="s">
        <v>4795</v>
      </c>
    </row>
    <row r="1761" customFormat="false" ht="13.25" hidden="false" customHeight="false" outlineLevel="0" collapsed="false">
      <c r="A1761" s="6" t="s">
        <v>4850</v>
      </c>
      <c r="B1761" s="5" t="n">
        <v>3</v>
      </c>
      <c r="C1761" s="5" t="s">
        <v>4851</v>
      </c>
      <c r="D1761" s="5" t="s">
        <v>4852</v>
      </c>
      <c r="E1761" s="5" t="s">
        <v>4795</v>
      </c>
    </row>
    <row r="1762" customFormat="false" ht="13.25" hidden="false" customHeight="false" outlineLevel="0" collapsed="false">
      <c r="A1762" s="6" t="s">
        <v>4853</v>
      </c>
      <c r="B1762" s="5" t="n">
        <v>3</v>
      </c>
      <c r="C1762" s="5" t="s">
        <v>4851</v>
      </c>
      <c r="D1762" s="5" t="s">
        <v>4852</v>
      </c>
      <c r="E1762" s="5" t="s">
        <v>4795</v>
      </c>
    </row>
    <row r="1763" customFormat="false" ht="13.25" hidden="false" customHeight="false" outlineLevel="0" collapsed="false">
      <c r="A1763" s="6" t="s">
        <v>4854</v>
      </c>
      <c r="B1763" s="5" t="n">
        <v>3</v>
      </c>
      <c r="C1763" s="5" t="s">
        <v>4855</v>
      </c>
      <c r="D1763" s="5" t="s">
        <v>4856</v>
      </c>
      <c r="E1763" s="5" t="s">
        <v>21</v>
      </c>
    </row>
    <row r="1764" customFormat="false" ht="13.25" hidden="false" customHeight="false" outlineLevel="0" collapsed="false">
      <c r="A1764" s="6" t="s">
        <v>4857</v>
      </c>
      <c r="B1764" s="5" t="n">
        <v>3</v>
      </c>
      <c r="C1764" s="5" t="s">
        <v>4858</v>
      </c>
      <c r="D1764" s="5" t="s">
        <v>4859</v>
      </c>
      <c r="E1764" s="5" t="s">
        <v>4795</v>
      </c>
    </row>
    <row r="1765" customFormat="false" ht="13.25" hidden="false" customHeight="false" outlineLevel="0" collapsed="false">
      <c r="A1765" s="6" t="s">
        <v>4860</v>
      </c>
      <c r="B1765" s="5" t="n">
        <v>3</v>
      </c>
      <c r="C1765" s="5" t="s">
        <v>4861</v>
      </c>
      <c r="D1765" s="5" t="s">
        <v>4862</v>
      </c>
      <c r="E1765" s="5" t="s">
        <v>4795</v>
      </c>
    </row>
    <row r="1766" customFormat="false" ht="13.25" hidden="false" customHeight="false" outlineLevel="0" collapsed="false">
      <c r="A1766" s="6" t="s">
        <v>4863</v>
      </c>
      <c r="B1766" s="5" t="n">
        <v>3</v>
      </c>
      <c r="C1766" s="5" t="s">
        <v>4864</v>
      </c>
      <c r="D1766" s="5" t="s">
        <v>97</v>
      </c>
      <c r="E1766" s="5" t="s">
        <v>97</v>
      </c>
    </row>
    <row r="1767" customFormat="false" ht="13.25" hidden="false" customHeight="false" outlineLevel="0" collapsed="false">
      <c r="A1767" s="6" t="s">
        <v>4865</v>
      </c>
      <c r="B1767" s="5" t="n">
        <v>3</v>
      </c>
      <c r="C1767" s="5" t="s">
        <v>4866</v>
      </c>
      <c r="D1767" s="5" t="s">
        <v>4867</v>
      </c>
      <c r="E1767" s="5" t="s">
        <v>21</v>
      </c>
    </row>
    <row r="1768" customFormat="false" ht="13.25" hidden="false" customHeight="false" outlineLevel="0" collapsed="false">
      <c r="A1768" s="6" t="s">
        <v>4868</v>
      </c>
      <c r="B1768" s="5" t="n">
        <v>3</v>
      </c>
      <c r="C1768" s="5" t="s">
        <v>4869</v>
      </c>
      <c r="D1768" s="5" t="s">
        <v>4870</v>
      </c>
      <c r="E1768" s="5" t="s">
        <v>4795</v>
      </c>
    </row>
    <row r="1769" customFormat="false" ht="13.25" hidden="false" customHeight="false" outlineLevel="0" collapsed="false">
      <c r="A1769" s="6" t="s">
        <v>4871</v>
      </c>
      <c r="B1769" s="5" t="n">
        <v>3</v>
      </c>
      <c r="C1769" s="5" t="s">
        <v>4872</v>
      </c>
      <c r="D1769" s="5" t="s">
        <v>4873</v>
      </c>
      <c r="E1769" s="5" t="s">
        <v>4795</v>
      </c>
    </row>
    <row r="1770" customFormat="false" ht="13.25" hidden="false" customHeight="false" outlineLevel="0" collapsed="false">
      <c r="A1770" s="6" t="s">
        <v>4874</v>
      </c>
      <c r="B1770" s="5" t="n">
        <v>3</v>
      </c>
      <c r="C1770" s="5" t="s">
        <v>4875</v>
      </c>
      <c r="D1770" s="5" t="s">
        <v>4876</v>
      </c>
      <c r="E1770" s="5" t="s">
        <v>4795</v>
      </c>
    </row>
    <row r="1771" customFormat="false" ht="13.25" hidden="false" customHeight="false" outlineLevel="0" collapsed="false">
      <c r="A1771" s="6" t="s">
        <v>4877</v>
      </c>
      <c r="B1771" s="5" t="n">
        <v>3</v>
      </c>
      <c r="C1771" s="5" t="s">
        <v>4878</v>
      </c>
      <c r="D1771" s="5" t="s">
        <v>4879</v>
      </c>
      <c r="E1771" s="5" t="s">
        <v>4795</v>
      </c>
    </row>
    <row r="1772" customFormat="false" ht="13.25" hidden="false" customHeight="false" outlineLevel="0" collapsed="false">
      <c r="A1772" s="6" t="s">
        <v>4880</v>
      </c>
      <c r="B1772" s="5" t="n">
        <v>3</v>
      </c>
      <c r="C1772" s="5" t="s">
        <v>4881</v>
      </c>
      <c r="D1772" s="5" t="s">
        <v>4882</v>
      </c>
      <c r="E1772" s="5" t="s">
        <v>4795</v>
      </c>
    </row>
    <row r="1773" customFormat="false" ht="13.25" hidden="false" customHeight="false" outlineLevel="0" collapsed="false">
      <c r="A1773" s="6" t="s">
        <v>4883</v>
      </c>
      <c r="B1773" s="5" t="n">
        <v>3</v>
      </c>
      <c r="C1773" s="5" t="s">
        <v>4884</v>
      </c>
      <c r="D1773" s="5" t="s">
        <v>4885</v>
      </c>
      <c r="E1773" s="5" t="s">
        <v>4795</v>
      </c>
    </row>
    <row r="1774" customFormat="false" ht="13.25" hidden="false" customHeight="false" outlineLevel="0" collapsed="false">
      <c r="A1774" s="6" t="s">
        <v>4886</v>
      </c>
      <c r="B1774" s="5" t="n">
        <v>3</v>
      </c>
      <c r="C1774" s="5" t="s">
        <v>4884</v>
      </c>
      <c r="D1774" s="5" t="s">
        <v>4885</v>
      </c>
      <c r="E1774" s="5" t="s">
        <v>4795</v>
      </c>
    </row>
    <row r="1775" customFormat="false" ht="13.25" hidden="false" customHeight="false" outlineLevel="0" collapsed="false">
      <c r="A1775" s="6" t="s">
        <v>4887</v>
      </c>
      <c r="B1775" s="5" t="n">
        <v>3</v>
      </c>
      <c r="C1775" s="5" t="s">
        <v>4888</v>
      </c>
      <c r="D1775" s="5" t="s">
        <v>4889</v>
      </c>
      <c r="E1775" s="5" t="s">
        <v>4795</v>
      </c>
    </row>
    <row r="1776" customFormat="false" ht="13.25" hidden="false" customHeight="false" outlineLevel="0" collapsed="false">
      <c r="A1776" s="6" t="s">
        <v>4890</v>
      </c>
      <c r="B1776" s="5" t="n">
        <v>3</v>
      </c>
      <c r="C1776" s="5" t="s">
        <v>4891</v>
      </c>
      <c r="D1776" s="5" t="s">
        <v>4892</v>
      </c>
      <c r="E1776" s="5" t="s">
        <v>4795</v>
      </c>
    </row>
    <row r="1777" customFormat="false" ht="13.25" hidden="false" customHeight="false" outlineLevel="0" collapsed="false">
      <c r="A1777" s="6" t="s">
        <v>4893</v>
      </c>
      <c r="B1777" s="5" t="n">
        <v>3</v>
      </c>
      <c r="C1777" s="5" t="s">
        <v>4894</v>
      </c>
      <c r="D1777" s="5" t="s">
        <v>4895</v>
      </c>
      <c r="E1777" s="5" t="s">
        <v>4795</v>
      </c>
    </row>
    <row r="1778" customFormat="false" ht="13.25" hidden="false" customHeight="false" outlineLevel="0" collapsed="false">
      <c r="A1778" s="6" t="s">
        <v>4896</v>
      </c>
      <c r="B1778" s="5" t="n">
        <v>3</v>
      </c>
      <c r="C1778" s="5" t="s">
        <v>4897</v>
      </c>
      <c r="D1778" s="5" t="s">
        <v>4898</v>
      </c>
      <c r="E1778" s="5" t="s">
        <v>4795</v>
      </c>
    </row>
    <row r="1779" customFormat="false" ht="13.25" hidden="false" customHeight="false" outlineLevel="0" collapsed="false">
      <c r="A1779" s="6" t="s">
        <v>4899</v>
      </c>
      <c r="B1779" s="5" t="n">
        <v>3</v>
      </c>
      <c r="C1779" s="5" t="s">
        <v>4900</v>
      </c>
      <c r="D1779" s="5" t="s">
        <v>4901</v>
      </c>
      <c r="E1779" s="5" t="s">
        <v>4795</v>
      </c>
    </row>
    <row r="1780" customFormat="false" ht="13.25" hidden="false" customHeight="false" outlineLevel="0" collapsed="false">
      <c r="A1780" s="6" t="s">
        <v>4902</v>
      </c>
      <c r="B1780" s="5" t="n">
        <v>3</v>
      </c>
      <c r="C1780" s="5" t="s">
        <v>4900</v>
      </c>
      <c r="D1780" s="5" t="s">
        <v>4882</v>
      </c>
      <c r="E1780" s="5" t="s">
        <v>4795</v>
      </c>
    </row>
    <row r="1781" customFormat="false" ht="13.25" hidden="false" customHeight="false" outlineLevel="0" collapsed="false">
      <c r="A1781" s="6" t="s">
        <v>4903</v>
      </c>
      <c r="B1781" s="5" t="n">
        <v>3</v>
      </c>
      <c r="C1781" s="5" t="s">
        <v>4904</v>
      </c>
      <c r="D1781" s="5" t="s">
        <v>4870</v>
      </c>
      <c r="E1781" s="5" t="s">
        <v>4795</v>
      </c>
    </row>
    <row r="1782" customFormat="false" ht="13.25" hidden="false" customHeight="false" outlineLevel="0" collapsed="false">
      <c r="A1782" s="6" t="s">
        <v>4905</v>
      </c>
      <c r="B1782" s="5" t="n">
        <v>3</v>
      </c>
      <c r="C1782" s="5" t="s">
        <v>4906</v>
      </c>
      <c r="D1782" s="5" t="s">
        <v>4907</v>
      </c>
      <c r="E1782" s="5" t="s">
        <v>4795</v>
      </c>
    </row>
    <row r="1783" customFormat="false" ht="13.25" hidden="false" customHeight="false" outlineLevel="0" collapsed="false">
      <c r="A1783" s="6" t="s">
        <v>4908</v>
      </c>
      <c r="B1783" s="5" t="n">
        <v>3</v>
      </c>
      <c r="C1783" s="5" t="s">
        <v>4909</v>
      </c>
      <c r="D1783" s="5" t="s">
        <v>4895</v>
      </c>
      <c r="E1783" s="5" t="s">
        <v>4795</v>
      </c>
    </row>
    <row r="1784" customFormat="false" ht="13.25" hidden="false" customHeight="false" outlineLevel="0" collapsed="false">
      <c r="A1784" s="6" t="s">
        <v>4910</v>
      </c>
      <c r="B1784" s="5" t="n">
        <v>3</v>
      </c>
      <c r="C1784" s="5" t="s">
        <v>4911</v>
      </c>
      <c r="D1784" s="5" t="s">
        <v>4912</v>
      </c>
      <c r="E1784" s="5" t="s">
        <v>4795</v>
      </c>
    </row>
    <row r="1785" customFormat="false" ht="13.25" hidden="false" customHeight="false" outlineLevel="0" collapsed="false">
      <c r="A1785" s="6" t="s">
        <v>4913</v>
      </c>
      <c r="B1785" s="5" t="n">
        <v>3</v>
      </c>
      <c r="C1785" s="5" t="s">
        <v>4911</v>
      </c>
      <c r="D1785" s="5" t="s">
        <v>4914</v>
      </c>
      <c r="E1785" s="5" t="s">
        <v>4795</v>
      </c>
    </row>
    <row r="1786" customFormat="false" ht="13.25" hidden="false" customHeight="false" outlineLevel="0" collapsed="false">
      <c r="A1786" s="6" t="s">
        <v>4915</v>
      </c>
      <c r="B1786" s="5" t="n">
        <v>3</v>
      </c>
      <c r="C1786" s="5" t="s">
        <v>4916</v>
      </c>
      <c r="D1786" s="5" t="s">
        <v>4917</v>
      </c>
      <c r="E1786" s="5" t="s">
        <v>4795</v>
      </c>
    </row>
    <row r="1787" customFormat="false" ht="13.25" hidden="false" customHeight="false" outlineLevel="0" collapsed="false">
      <c r="A1787" s="6" t="s">
        <v>4918</v>
      </c>
      <c r="B1787" s="5" t="n">
        <v>3</v>
      </c>
      <c r="C1787" s="5" t="s">
        <v>4919</v>
      </c>
      <c r="D1787" s="5" t="s">
        <v>4917</v>
      </c>
      <c r="E1787" s="5" t="s">
        <v>4795</v>
      </c>
    </row>
    <row r="1788" customFormat="false" ht="13.25" hidden="false" customHeight="false" outlineLevel="0" collapsed="false">
      <c r="A1788" s="6" t="s">
        <v>4920</v>
      </c>
      <c r="B1788" s="5" t="n">
        <v>3</v>
      </c>
      <c r="C1788" s="5" t="s">
        <v>4921</v>
      </c>
      <c r="D1788" s="5" t="s">
        <v>4922</v>
      </c>
      <c r="E1788" s="5" t="s">
        <v>4795</v>
      </c>
    </row>
    <row r="1789" customFormat="false" ht="13.25" hidden="false" customHeight="false" outlineLevel="0" collapsed="false">
      <c r="A1789" s="6" t="s">
        <v>4923</v>
      </c>
      <c r="B1789" s="5" t="n">
        <v>3</v>
      </c>
      <c r="C1789" s="5" t="s">
        <v>4921</v>
      </c>
      <c r="D1789" s="5" t="s">
        <v>4924</v>
      </c>
      <c r="E1789" s="5" t="s">
        <v>4795</v>
      </c>
    </row>
    <row r="1790" customFormat="false" ht="13.25" hidden="false" customHeight="false" outlineLevel="0" collapsed="false">
      <c r="A1790" s="6" t="s">
        <v>4925</v>
      </c>
      <c r="B1790" s="5" t="n">
        <v>3</v>
      </c>
      <c r="C1790" s="5" t="s">
        <v>4926</v>
      </c>
      <c r="D1790" s="5" t="s">
        <v>4927</v>
      </c>
      <c r="E1790" s="5" t="s">
        <v>4795</v>
      </c>
    </row>
    <row r="1791" customFormat="false" ht="13.25" hidden="false" customHeight="false" outlineLevel="0" collapsed="false">
      <c r="A1791" s="6" t="s">
        <v>4928</v>
      </c>
      <c r="B1791" s="5" t="n">
        <v>3</v>
      </c>
      <c r="C1791" s="5" t="s">
        <v>4929</v>
      </c>
      <c r="D1791" s="5" t="s">
        <v>4930</v>
      </c>
      <c r="E1791" s="5" t="s">
        <v>4795</v>
      </c>
    </row>
    <row r="1792" customFormat="false" ht="13.25" hidden="false" customHeight="false" outlineLevel="0" collapsed="false">
      <c r="A1792" s="6" t="s">
        <v>4931</v>
      </c>
      <c r="B1792" s="5" t="n">
        <v>3</v>
      </c>
      <c r="C1792" s="5" t="s">
        <v>4932</v>
      </c>
      <c r="D1792" s="5" t="s">
        <v>4933</v>
      </c>
      <c r="E1792" s="5" t="s">
        <v>4795</v>
      </c>
    </row>
    <row r="1793" customFormat="false" ht="13.25" hidden="false" customHeight="false" outlineLevel="0" collapsed="false">
      <c r="A1793" s="6" t="s">
        <v>4934</v>
      </c>
      <c r="B1793" s="5" t="n">
        <v>3</v>
      </c>
      <c r="C1793" s="5" t="s">
        <v>4935</v>
      </c>
      <c r="D1793" s="5" t="s">
        <v>4936</v>
      </c>
      <c r="E1793" s="5" t="s">
        <v>4795</v>
      </c>
    </row>
    <row r="1794" customFormat="false" ht="13.25" hidden="false" customHeight="false" outlineLevel="0" collapsed="false">
      <c r="A1794" s="6" t="s">
        <v>4937</v>
      </c>
      <c r="B1794" s="5" t="n">
        <v>3</v>
      </c>
      <c r="C1794" s="5" t="s">
        <v>4938</v>
      </c>
      <c r="D1794" s="5" t="s">
        <v>4939</v>
      </c>
      <c r="E1794" s="5" t="s">
        <v>4795</v>
      </c>
    </row>
    <row r="1795" customFormat="false" ht="13.25" hidden="false" customHeight="false" outlineLevel="0" collapsed="false">
      <c r="A1795" s="6" t="s">
        <v>4940</v>
      </c>
      <c r="B1795" s="5" t="n">
        <v>3</v>
      </c>
      <c r="C1795" s="5" t="s">
        <v>4941</v>
      </c>
      <c r="D1795" s="5" t="s">
        <v>4942</v>
      </c>
      <c r="E1795" s="5" t="s">
        <v>4795</v>
      </c>
    </row>
    <row r="1796" customFormat="false" ht="13.25" hidden="false" customHeight="false" outlineLevel="0" collapsed="false">
      <c r="A1796" s="6" t="s">
        <v>4943</v>
      </c>
      <c r="B1796" s="5" t="n">
        <v>3</v>
      </c>
      <c r="C1796" s="5" t="s">
        <v>4944</v>
      </c>
      <c r="D1796" s="5" t="s">
        <v>4945</v>
      </c>
      <c r="E1796" s="5" t="s">
        <v>4795</v>
      </c>
    </row>
    <row r="1797" customFormat="false" ht="13.25" hidden="false" customHeight="false" outlineLevel="0" collapsed="false">
      <c r="A1797" s="6" t="s">
        <v>4946</v>
      </c>
      <c r="B1797" s="5" t="n">
        <v>3</v>
      </c>
      <c r="C1797" s="5" t="s">
        <v>4947</v>
      </c>
      <c r="D1797" s="5" t="s">
        <v>4948</v>
      </c>
      <c r="E1797" s="5" t="s">
        <v>4795</v>
      </c>
    </row>
    <row r="1798" customFormat="false" ht="13.25" hidden="false" customHeight="false" outlineLevel="0" collapsed="false">
      <c r="A1798" s="6" t="s">
        <v>4949</v>
      </c>
      <c r="B1798" s="5" t="n">
        <v>3</v>
      </c>
      <c r="C1798" s="5" t="s">
        <v>4950</v>
      </c>
      <c r="D1798" s="5" t="s">
        <v>97</v>
      </c>
      <c r="E1798" s="5" t="s">
        <v>97</v>
      </c>
    </row>
    <row r="1799" customFormat="false" ht="13.25" hidden="false" customHeight="false" outlineLevel="0" collapsed="false">
      <c r="A1799" s="6" t="s">
        <v>4951</v>
      </c>
      <c r="B1799" s="5" t="n">
        <v>3</v>
      </c>
      <c r="C1799" s="5" t="s">
        <v>4952</v>
      </c>
      <c r="D1799" s="5" t="s">
        <v>4953</v>
      </c>
      <c r="E1799" s="5" t="s">
        <v>4795</v>
      </c>
    </row>
    <row r="1800" customFormat="false" ht="13.25" hidden="false" customHeight="false" outlineLevel="0" collapsed="false">
      <c r="A1800" s="6" t="s">
        <v>4954</v>
      </c>
      <c r="B1800" s="5" t="n">
        <v>3</v>
      </c>
      <c r="C1800" s="5" t="s">
        <v>4955</v>
      </c>
      <c r="D1800" s="5" t="s">
        <v>4956</v>
      </c>
      <c r="E1800" s="5" t="s">
        <v>4795</v>
      </c>
    </row>
    <row r="1801" customFormat="false" ht="13.25" hidden="false" customHeight="false" outlineLevel="0" collapsed="false">
      <c r="A1801" s="6" t="s">
        <v>4957</v>
      </c>
      <c r="B1801" s="5" t="n">
        <v>3</v>
      </c>
      <c r="C1801" s="5" t="s">
        <v>4958</v>
      </c>
      <c r="D1801" s="5" t="s">
        <v>4933</v>
      </c>
      <c r="E1801" s="5" t="s">
        <v>4795</v>
      </c>
    </row>
    <row r="1802" customFormat="false" ht="13.25" hidden="false" customHeight="false" outlineLevel="0" collapsed="false">
      <c r="A1802" s="6" t="s">
        <v>4959</v>
      </c>
      <c r="B1802" s="5" t="n">
        <v>3</v>
      </c>
      <c r="C1802" s="5" t="s">
        <v>4960</v>
      </c>
      <c r="D1802" s="5" t="s">
        <v>4961</v>
      </c>
      <c r="E1802" s="5" t="s">
        <v>4795</v>
      </c>
    </row>
    <row r="1803" customFormat="false" ht="13.25" hidden="false" customHeight="false" outlineLevel="0" collapsed="false">
      <c r="A1803" s="6" t="s">
        <v>4962</v>
      </c>
      <c r="B1803" s="5" t="n">
        <v>3</v>
      </c>
      <c r="C1803" s="5" t="s">
        <v>4963</v>
      </c>
      <c r="D1803" s="5" t="s">
        <v>4964</v>
      </c>
      <c r="E1803" s="5" t="s">
        <v>4795</v>
      </c>
    </row>
    <row r="1804" customFormat="false" ht="13.25" hidden="false" customHeight="false" outlineLevel="0" collapsed="false">
      <c r="A1804" s="6" t="s">
        <v>4965</v>
      </c>
      <c r="B1804" s="5" t="n">
        <v>3</v>
      </c>
      <c r="C1804" s="5" t="s">
        <v>4966</v>
      </c>
      <c r="D1804" s="5" t="s">
        <v>4967</v>
      </c>
      <c r="E1804" s="5" t="s">
        <v>4795</v>
      </c>
    </row>
    <row r="1805" customFormat="false" ht="13.25" hidden="false" customHeight="false" outlineLevel="0" collapsed="false">
      <c r="A1805" s="6" t="s">
        <v>4968</v>
      </c>
      <c r="B1805" s="5" t="n">
        <v>3</v>
      </c>
      <c r="C1805" s="5" t="s">
        <v>4969</v>
      </c>
      <c r="D1805" s="5" t="s">
        <v>4970</v>
      </c>
      <c r="E1805" s="5" t="s">
        <v>21</v>
      </c>
    </row>
    <row r="1806" customFormat="false" ht="13.25" hidden="false" customHeight="false" outlineLevel="0" collapsed="false">
      <c r="A1806" s="6" t="s">
        <v>4971</v>
      </c>
      <c r="B1806" s="5" t="n">
        <v>3</v>
      </c>
      <c r="C1806" s="5" t="s">
        <v>4972</v>
      </c>
      <c r="D1806" s="5" t="s">
        <v>4973</v>
      </c>
      <c r="E1806" s="5" t="s">
        <v>4795</v>
      </c>
    </row>
    <row r="1807" customFormat="false" ht="13.25" hidden="false" customHeight="false" outlineLevel="0" collapsed="false">
      <c r="A1807" s="6" t="s">
        <v>4974</v>
      </c>
      <c r="B1807" s="5" t="n">
        <v>3</v>
      </c>
      <c r="C1807" s="5" t="s">
        <v>4975</v>
      </c>
      <c r="D1807" s="5" t="s">
        <v>4976</v>
      </c>
      <c r="E1807" s="5" t="s">
        <v>4795</v>
      </c>
    </row>
    <row r="1808" customFormat="false" ht="13.25" hidden="false" customHeight="false" outlineLevel="0" collapsed="false">
      <c r="A1808" s="6" t="s">
        <v>4977</v>
      </c>
      <c r="B1808" s="5" t="n">
        <v>3</v>
      </c>
      <c r="C1808" s="5" t="s">
        <v>4975</v>
      </c>
      <c r="D1808" s="5" t="s">
        <v>4978</v>
      </c>
      <c r="E1808" s="5" t="s">
        <v>4795</v>
      </c>
    </row>
    <row r="1809" customFormat="false" ht="13.25" hidden="false" customHeight="false" outlineLevel="0" collapsed="false">
      <c r="A1809" s="6" t="s">
        <v>4979</v>
      </c>
      <c r="B1809" s="5" t="n">
        <v>3</v>
      </c>
      <c r="C1809" s="5" t="s">
        <v>4980</v>
      </c>
      <c r="D1809" s="5" t="s">
        <v>4981</v>
      </c>
      <c r="E1809" s="5" t="s">
        <v>4795</v>
      </c>
    </row>
    <row r="1810" customFormat="false" ht="13.25" hidden="false" customHeight="false" outlineLevel="0" collapsed="false">
      <c r="A1810" s="6" t="s">
        <v>4982</v>
      </c>
      <c r="B1810" s="5" t="n">
        <v>3</v>
      </c>
      <c r="C1810" s="5" t="s">
        <v>4983</v>
      </c>
      <c r="D1810" s="5" t="s">
        <v>4984</v>
      </c>
      <c r="E1810" s="5" t="s">
        <v>4795</v>
      </c>
    </row>
    <row r="1811" customFormat="false" ht="13.25" hidden="false" customHeight="false" outlineLevel="0" collapsed="false">
      <c r="A1811" s="6" t="s">
        <v>4985</v>
      </c>
      <c r="B1811" s="5" t="n">
        <v>3</v>
      </c>
      <c r="C1811" s="5" t="s">
        <v>4983</v>
      </c>
      <c r="D1811" s="5" t="s">
        <v>4986</v>
      </c>
      <c r="E1811" s="5" t="s">
        <v>4795</v>
      </c>
    </row>
    <row r="1812" customFormat="false" ht="13.25" hidden="false" customHeight="false" outlineLevel="0" collapsed="false">
      <c r="A1812" s="6" t="s">
        <v>4987</v>
      </c>
      <c r="B1812" s="5" t="n">
        <v>3</v>
      </c>
      <c r="C1812" s="5" t="s">
        <v>4988</v>
      </c>
      <c r="D1812" s="5" t="s">
        <v>4989</v>
      </c>
      <c r="E1812" s="5" t="s">
        <v>4795</v>
      </c>
    </row>
    <row r="1813" customFormat="false" ht="13.25" hidden="false" customHeight="false" outlineLevel="0" collapsed="false">
      <c r="A1813" s="6" t="s">
        <v>4990</v>
      </c>
      <c r="B1813" s="5" t="n">
        <v>3</v>
      </c>
      <c r="C1813" s="5" t="s">
        <v>4988</v>
      </c>
      <c r="D1813" s="5" t="s">
        <v>4991</v>
      </c>
      <c r="E1813" s="5" t="s">
        <v>4795</v>
      </c>
    </row>
    <row r="1814" customFormat="false" ht="13.25" hidden="false" customHeight="false" outlineLevel="0" collapsed="false">
      <c r="A1814" s="6" t="s">
        <v>4992</v>
      </c>
      <c r="B1814" s="5" t="n">
        <v>3</v>
      </c>
      <c r="C1814" s="5" t="s">
        <v>4993</v>
      </c>
      <c r="D1814" s="5" t="s">
        <v>97</v>
      </c>
      <c r="E1814" s="5" t="s">
        <v>97</v>
      </c>
    </row>
    <row r="1815" customFormat="false" ht="13.25" hidden="false" customHeight="false" outlineLevel="0" collapsed="false">
      <c r="A1815" s="6" t="s">
        <v>4994</v>
      </c>
      <c r="B1815" s="5" t="n">
        <v>3</v>
      </c>
      <c r="C1815" s="5" t="s">
        <v>4995</v>
      </c>
      <c r="D1815" s="5" t="s">
        <v>4996</v>
      </c>
      <c r="E1815" s="5" t="s">
        <v>4795</v>
      </c>
    </row>
    <row r="1816" customFormat="false" ht="13.25" hidden="false" customHeight="false" outlineLevel="0" collapsed="false">
      <c r="A1816" s="6" t="s">
        <v>4997</v>
      </c>
      <c r="B1816" s="5" t="n">
        <v>3</v>
      </c>
      <c r="C1816" s="5" t="s">
        <v>4998</v>
      </c>
      <c r="D1816" s="5" t="s">
        <v>4999</v>
      </c>
      <c r="E1816" s="5" t="s">
        <v>4795</v>
      </c>
    </row>
    <row r="1817" customFormat="false" ht="13.25" hidden="false" customHeight="false" outlineLevel="0" collapsed="false">
      <c r="A1817" s="6" t="s">
        <v>5000</v>
      </c>
      <c r="B1817" s="5" t="n">
        <v>3</v>
      </c>
      <c r="C1817" s="5" t="s">
        <v>5001</v>
      </c>
      <c r="D1817" s="5" t="s">
        <v>5002</v>
      </c>
      <c r="E1817" s="5" t="s">
        <v>4795</v>
      </c>
    </row>
    <row r="1818" customFormat="false" ht="13.25" hidden="false" customHeight="false" outlineLevel="0" collapsed="false">
      <c r="A1818" s="6" t="s">
        <v>5003</v>
      </c>
      <c r="B1818" s="5" t="n">
        <v>3</v>
      </c>
      <c r="C1818" s="5" t="s">
        <v>5004</v>
      </c>
      <c r="D1818" s="5" t="s">
        <v>5005</v>
      </c>
      <c r="E1818" s="5" t="s">
        <v>4795</v>
      </c>
    </row>
    <row r="1819" customFormat="false" ht="13.25" hidden="false" customHeight="false" outlineLevel="0" collapsed="false">
      <c r="A1819" s="6" t="s">
        <v>5006</v>
      </c>
      <c r="B1819" s="5" t="n">
        <v>3</v>
      </c>
      <c r="C1819" s="5" t="s">
        <v>5007</v>
      </c>
      <c r="D1819" s="5" t="s">
        <v>5008</v>
      </c>
      <c r="E1819" s="5" t="s">
        <v>4795</v>
      </c>
    </row>
    <row r="1820" customFormat="false" ht="13.25" hidden="false" customHeight="false" outlineLevel="0" collapsed="false">
      <c r="A1820" s="6" t="s">
        <v>5009</v>
      </c>
      <c r="B1820" s="5" t="n">
        <v>3</v>
      </c>
      <c r="C1820" s="5" t="s">
        <v>5010</v>
      </c>
      <c r="D1820" s="5" t="s">
        <v>97</v>
      </c>
      <c r="E1820" s="5" t="s">
        <v>97</v>
      </c>
    </row>
    <row r="1821" customFormat="false" ht="13.25" hidden="false" customHeight="false" outlineLevel="0" collapsed="false">
      <c r="A1821" s="6" t="s">
        <v>5011</v>
      </c>
      <c r="B1821" s="5" t="n">
        <v>3</v>
      </c>
      <c r="C1821" s="5" t="s">
        <v>5012</v>
      </c>
      <c r="D1821" s="5" t="s">
        <v>5013</v>
      </c>
      <c r="E1821" s="5" t="s">
        <v>4795</v>
      </c>
    </row>
    <row r="1822" customFormat="false" ht="13.25" hidden="false" customHeight="false" outlineLevel="0" collapsed="false">
      <c r="A1822" s="6" t="s">
        <v>5014</v>
      </c>
      <c r="B1822" s="5" t="n">
        <v>3</v>
      </c>
      <c r="C1822" s="5" t="s">
        <v>5015</v>
      </c>
      <c r="D1822" s="5" t="s">
        <v>5016</v>
      </c>
      <c r="E1822" s="5" t="s">
        <v>4795</v>
      </c>
    </row>
    <row r="1823" customFormat="false" ht="13.25" hidden="false" customHeight="false" outlineLevel="0" collapsed="false">
      <c r="A1823" s="6" t="s">
        <v>5017</v>
      </c>
      <c r="B1823" s="5" t="n">
        <v>3</v>
      </c>
      <c r="C1823" s="5" t="s">
        <v>5018</v>
      </c>
      <c r="D1823" s="5" t="s">
        <v>5019</v>
      </c>
      <c r="E1823" s="5" t="s">
        <v>4795</v>
      </c>
    </row>
    <row r="1824" customFormat="false" ht="13.25" hidden="false" customHeight="false" outlineLevel="0" collapsed="false">
      <c r="A1824" s="6" t="s">
        <v>5020</v>
      </c>
      <c r="B1824" s="5" t="n">
        <v>3</v>
      </c>
      <c r="C1824" s="5" t="s">
        <v>5021</v>
      </c>
      <c r="D1824" s="5" t="s">
        <v>5022</v>
      </c>
      <c r="E1824" s="5" t="s">
        <v>4795</v>
      </c>
    </row>
    <row r="1825" customFormat="false" ht="13.25" hidden="false" customHeight="false" outlineLevel="0" collapsed="false">
      <c r="A1825" s="6" t="s">
        <v>5023</v>
      </c>
      <c r="B1825" s="5" t="n">
        <v>3</v>
      </c>
      <c r="C1825" s="5" t="s">
        <v>5024</v>
      </c>
      <c r="D1825" s="5" t="s">
        <v>5025</v>
      </c>
      <c r="E1825" s="5" t="s">
        <v>4795</v>
      </c>
    </row>
    <row r="1826" customFormat="false" ht="13.25" hidden="false" customHeight="false" outlineLevel="0" collapsed="false">
      <c r="A1826" s="6" t="s">
        <v>5026</v>
      </c>
      <c r="B1826" s="5" t="n">
        <v>3</v>
      </c>
      <c r="C1826" s="5" t="s">
        <v>5027</v>
      </c>
      <c r="D1826" s="5" t="s">
        <v>5028</v>
      </c>
      <c r="E1826" s="5" t="s">
        <v>4795</v>
      </c>
    </row>
    <row r="1827" customFormat="false" ht="13.25" hidden="false" customHeight="false" outlineLevel="0" collapsed="false">
      <c r="A1827" s="6" t="s">
        <v>5029</v>
      </c>
      <c r="B1827" s="5" t="n">
        <v>3</v>
      </c>
      <c r="C1827" s="5" t="s">
        <v>5030</v>
      </c>
      <c r="D1827" s="5" t="s">
        <v>5031</v>
      </c>
      <c r="E1827" s="5" t="s">
        <v>4795</v>
      </c>
    </row>
    <row r="1828" customFormat="false" ht="13.25" hidden="false" customHeight="false" outlineLevel="0" collapsed="false">
      <c r="A1828" s="6" t="s">
        <v>5032</v>
      </c>
      <c r="B1828" s="5" t="n">
        <v>3</v>
      </c>
      <c r="C1828" s="5" t="s">
        <v>5033</v>
      </c>
      <c r="D1828" s="5" t="s">
        <v>5034</v>
      </c>
      <c r="E1828" s="5" t="s">
        <v>21</v>
      </c>
    </row>
    <row r="1829" customFormat="false" ht="13.25" hidden="false" customHeight="false" outlineLevel="0" collapsed="false">
      <c r="A1829" s="6" t="s">
        <v>5035</v>
      </c>
      <c r="B1829" s="5" t="n">
        <v>3</v>
      </c>
      <c r="C1829" s="5" t="s">
        <v>5036</v>
      </c>
      <c r="D1829" s="5" t="s">
        <v>5037</v>
      </c>
      <c r="E1829" s="5" t="s">
        <v>4795</v>
      </c>
    </row>
    <row r="1830" customFormat="false" ht="13.25" hidden="false" customHeight="false" outlineLevel="0" collapsed="false">
      <c r="A1830" s="6" t="s">
        <v>5038</v>
      </c>
      <c r="B1830" s="5" t="n">
        <v>3</v>
      </c>
      <c r="C1830" s="5" t="s">
        <v>5039</v>
      </c>
      <c r="D1830" s="5" t="s">
        <v>97</v>
      </c>
      <c r="E1830" s="5" t="s">
        <v>97</v>
      </c>
    </row>
    <row r="1831" customFormat="false" ht="13.25" hidden="false" customHeight="false" outlineLevel="0" collapsed="false">
      <c r="A1831" s="6" t="s">
        <v>5040</v>
      </c>
      <c r="B1831" s="5" t="n">
        <v>3</v>
      </c>
      <c r="C1831" s="5" t="s">
        <v>5041</v>
      </c>
      <c r="D1831" s="5" t="s">
        <v>5042</v>
      </c>
      <c r="E1831" s="5" t="s">
        <v>4795</v>
      </c>
    </row>
    <row r="1832" customFormat="false" ht="13.25" hidden="false" customHeight="false" outlineLevel="0" collapsed="false">
      <c r="A1832" s="6" t="s">
        <v>5043</v>
      </c>
      <c r="B1832" s="5" t="n">
        <v>3</v>
      </c>
      <c r="C1832" s="5" t="s">
        <v>5044</v>
      </c>
      <c r="D1832" s="5" t="s">
        <v>5045</v>
      </c>
      <c r="E1832" s="5" t="s">
        <v>4795</v>
      </c>
    </row>
    <row r="1833" customFormat="false" ht="13.25" hidden="false" customHeight="false" outlineLevel="0" collapsed="false">
      <c r="A1833" s="6" t="s">
        <v>5046</v>
      </c>
      <c r="B1833" s="5" t="n">
        <v>3</v>
      </c>
      <c r="C1833" s="5" t="s">
        <v>5047</v>
      </c>
      <c r="D1833" s="5" t="s">
        <v>5048</v>
      </c>
      <c r="E1833" s="5" t="s">
        <v>4795</v>
      </c>
    </row>
    <row r="1834" customFormat="false" ht="13.25" hidden="false" customHeight="false" outlineLevel="0" collapsed="false">
      <c r="A1834" s="6" t="s">
        <v>5049</v>
      </c>
      <c r="B1834" s="5" t="n">
        <v>3</v>
      </c>
      <c r="C1834" s="5" t="s">
        <v>5050</v>
      </c>
      <c r="D1834" s="5" t="s">
        <v>5045</v>
      </c>
      <c r="E1834" s="5" t="s">
        <v>4795</v>
      </c>
    </row>
    <row r="1835" customFormat="false" ht="13.25" hidden="false" customHeight="false" outlineLevel="0" collapsed="false">
      <c r="A1835" s="6" t="s">
        <v>5051</v>
      </c>
      <c r="B1835" s="5" t="n">
        <v>3</v>
      </c>
      <c r="C1835" s="5" t="s">
        <v>5052</v>
      </c>
      <c r="D1835" s="5" t="s">
        <v>97</v>
      </c>
      <c r="E1835" s="5" t="s">
        <v>97</v>
      </c>
    </row>
    <row r="1836" customFormat="false" ht="13.25" hidden="false" customHeight="false" outlineLevel="0" collapsed="false">
      <c r="A1836" s="6" t="s">
        <v>5053</v>
      </c>
      <c r="B1836" s="5" t="n">
        <v>3</v>
      </c>
      <c r="C1836" s="5" t="s">
        <v>5054</v>
      </c>
      <c r="D1836" s="5" t="s">
        <v>5055</v>
      </c>
      <c r="E1836" s="5" t="s">
        <v>4795</v>
      </c>
    </row>
    <row r="1837" customFormat="false" ht="13.25" hidden="false" customHeight="false" outlineLevel="0" collapsed="false">
      <c r="A1837" s="6" t="s">
        <v>5056</v>
      </c>
      <c r="B1837" s="5" t="n">
        <v>3</v>
      </c>
      <c r="C1837" s="5" t="s">
        <v>5057</v>
      </c>
      <c r="D1837" s="5" t="s">
        <v>5058</v>
      </c>
      <c r="E1837" s="5" t="s">
        <v>4795</v>
      </c>
    </row>
    <row r="1838" customFormat="false" ht="13.25" hidden="false" customHeight="false" outlineLevel="0" collapsed="false">
      <c r="A1838" s="6" t="s">
        <v>5059</v>
      </c>
      <c r="B1838" s="5" t="n">
        <v>3</v>
      </c>
      <c r="C1838" s="5" t="s">
        <v>5060</v>
      </c>
      <c r="D1838" s="5" t="s">
        <v>97</v>
      </c>
      <c r="E1838" s="5" t="s">
        <v>97</v>
      </c>
    </row>
    <row r="1839" customFormat="false" ht="13.25" hidden="false" customHeight="false" outlineLevel="0" collapsed="false">
      <c r="A1839" s="6" t="s">
        <v>5061</v>
      </c>
      <c r="B1839" s="5" t="n">
        <v>3</v>
      </c>
      <c r="C1839" s="5" t="s">
        <v>5062</v>
      </c>
      <c r="D1839" s="5" t="s">
        <v>5063</v>
      </c>
      <c r="E1839" s="5" t="s">
        <v>4795</v>
      </c>
    </row>
    <row r="1840" customFormat="false" ht="13.25" hidden="false" customHeight="false" outlineLevel="0" collapsed="false">
      <c r="A1840" s="6" t="s">
        <v>5064</v>
      </c>
      <c r="B1840" s="5" t="n">
        <v>3</v>
      </c>
      <c r="C1840" s="5" t="s">
        <v>5065</v>
      </c>
      <c r="D1840" s="5" t="s">
        <v>5066</v>
      </c>
      <c r="E1840" s="5" t="s">
        <v>4795</v>
      </c>
    </row>
    <row r="1841" customFormat="false" ht="13.25" hidden="false" customHeight="false" outlineLevel="0" collapsed="false">
      <c r="A1841" s="6" t="s">
        <v>5067</v>
      </c>
      <c r="B1841" s="5" t="n">
        <v>3</v>
      </c>
      <c r="C1841" s="5" t="s">
        <v>5068</v>
      </c>
      <c r="D1841" s="5" t="s">
        <v>5069</v>
      </c>
      <c r="E1841" s="5" t="s">
        <v>4795</v>
      </c>
    </row>
    <row r="1842" customFormat="false" ht="13.25" hidden="false" customHeight="false" outlineLevel="0" collapsed="false">
      <c r="A1842" s="6" t="s">
        <v>5070</v>
      </c>
      <c r="B1842" s="5" t="n">
        <v>3</v>
      </c>
      <c r="C1842" s="5" t="s">
        <v>5071</v>
      </c>
      <c r="D1842" s="5" t="s">
        <v>5072</v>
      </c>
      <c r="E1842" s="5" t="s">
        <v>4795</v>
      </c>
    </row>
    <row r="1843" customFormat="false" ht="13.25" hidden="false" customHeight="false" outlineLevel="0" collapsed="false">
      <c r="A1843" s="6" t="s">
        <v>5073</v>
      </c>
      <c r="B1843" s="5" t="n">
        <v>3</v>
      </c>
      <c r="C1843" s="5" t="s">
        <v>5074</v>
      </c>
      <c r="D1843" s="5" t="s">
        <v>5075</v>
      </c>
      <c r="E1843" s="5" t="s">
        <v>4795</v>
      </c>
    </row>
    <row r="1844" customFormat="false" ht="13.25" hidden="false" customHeight="false" outlineLevel="0" collapsed="false">
      <c r="A1844" s="6" t="s">
        <v>5076</v>
      </c>
      <c r="B1844" s="5" t="n">
        <v>3</v>
      </c>
      <c r="C1844" s="5" t="s">
        <v>5077</v>
      </c>
      <c r="D1844" s="5" t="s">
        <v>5072</v>
      </c>
      <c r="E1844" s="5" t="s">
        <v>4795</v>
      </c>
    </row>
    <row r="1845" customFormat="false" ht="13.25" hidden="false" customHeight="false" outlineLevel="0" collapsed="false">
      <c r="A1845" s="6" t="s">
        <v>5078</v>
      </c>
      <c r="B1845" s="5" t="n">
        <v>3</v>
      </c>
      <c r="C1845" s="5" t="s">
        <v>5079</v>
      </c>
      <c r="D1845" s="5" t="s">
        <v>5080</v>
      </c>
      <c r="E1845" s="5" t="s">
        <v>4795</v>
      </c>
    </row>
    <row r="1846" customFormat="false" ht="13.25" hidden="false" customHeight="false" outlineLevel="0" collapsed="false">
      <c r="A1846" s="6" t="s">
        <v>5081</v>
      </c>
      <c r="B1846" s="5" t="n">
        <v>3</v>
      </c>
      <c r="C1846" s="5" t="s">
        <v>5082</v>
      </c>
      <c r="D1846" s="5" t="s">
        <v>5083</v>
      </c>
      <c r="E1846" s="5" t="s">
        <v>4795</v>
      </c>
    </row>
    <row r="1847" customFormat="false" ht="13.25" hidden="false" customHeight="false" outlineLevel="0" collapsed="false">
      <c r="A1847" s="6" t="s">
        <v>5084</v>
      </c>
      <c r="B1847" s="5" t="n">
        <v>3</v>
      </c>
      <c r="C1847" s="5" t="s">
        <v>5085</v>
      </c>
      <c r="D1847" s="5" t="s">
        <v>5086</v>
      </c>
      <c r="E1847" s="5" t="s">
        <v>4795</v>
      </c>
    </row>
    <row r="1848" customFormat="false" ht="13.25" hidden="false" customHeight="false" outlineLevel="0" collapsed="false">
      <c r="A1848" s="6" t="s">
        <v>5087</v>
      </c>
      <c r="B1848" s="5" t="n">
        <v>3</v>
      </c>
      <c r="C1848" s="5" t="s">
        <v>5088</v>
      </c>
      <c r="D1848" s="5" t="s">
        <v>5089</v>
      </c>
      <c r="E1848" s="5" t="s">
        <v>4795</v>
      </c>
    </row>
    <row r="1849" customFormat="false" ht="13.25" hidden="false" customHeight="false" outlineLevel="0" collapsed="false">
      <c r="A1849" s="6" t="s">
        <v>5090</v>
      </c>
      <c r="B1849" s="5" t="n">
        <v>3</v>
      </c>
      <c r="C1849" s="5" t="s">
        <v>5091</v>
      </c>
      <c r="D1849" s="5" t="s">
        <v>5092</v>
      </c>
      <c r="E1849" s="5" t="s">
        <v>4795</v>
      </c>
    </row>
    <row r="1850" customFormat="false" ht="13.25" hidden="false" customHeight="false" outlineLevel="0" collapsed="false">
      <c r="A1850" s="6" t="s">
        <v>5093</v>
      </c>
      <c r="B1850" s="5" t="n">
        <v>3</v>
      </c>
      <c r="C1850" s="5" t="s">
        <v>5091</v>
      </c>
      <c r="D1850" s="5" t="s">
        <v>5094</v>
      </c>
      <c r="E1850" s="5" t="s">
        <v>4795</v>
      </c>
    </row>
    <row r="1851" customFormat="false" ht="13.25" hidden="false" customHeight="false" outlineLevel="0" collapsed="false">
      <c r="A1851" s="6" t="s">
        <v>5095</v>
      </c>
      <c r="B1851" s="5" t="n">
        <v>3</v>
      </c>
      <c r="C1851" s="5" t="s">
        <v>5096</v>
      </c>
      <c r="D1851" s="5" t="s">
        <v>5097</v>
      </c>
      <c r="E1851" s="5" t="s">
        <v>4795</v>
      </c>
    </row>
    <row r="1852" customFormat="false" ht="13.25" hidden="false" customHeight="false" outlineLevel="0" collapsed="false">
      <c r="A1852" s="6" t="s">
        <v>5098</v>
      </c>
      <c r="B1852" s="5" t="n">
        <v>3</v>
      </c>
      <c r="C1852" s="5" t="s">
        <v>5099</v>
      </c>
      <c r="D1852" s="5" t="s">
        <v>5100</v>
      </c>
      <c r="E1852" s="5" t="s">
        <v>4795</v>
      </c>
    </row>
    <row r="1853" customFormat="false" ht="13.25" hidden="false" customHeight="false" outlineLevel="0" collapsed="false">
      <c r="A1853" s="6" t="s">
        <v>5101</v>
      </c>
      <c r="B1853" s="5" t="n">
        <v>3</v>
      </c>
      <c r="C1853" s="5" t="s">
        <v>5102</v>
      </c>
      <c r="D1853" s="5" t="s">
        <v>5103</v>
      </c>
      <c r="E1853" s="5" t="s">
        <v>4795</v>
      </c>
    </row>
    <row r="1854" customFormat="false" ht="13.25" hidden="false" customHeight="false" outlineLevel="0" collapsed="false">
      <c r="A1854" s="6" t="s">
        <v>5104</v>
      </c>
      <c r="B1854" s="5" t="n">
        <v>3</v>
      </c>
      <c r="C1854" s="5" t="s">
        <v>5105</v>
      </c>
      <c r="D1854" s="5" t="s">
        <v>5106</v>
      </c>
      <c r="E1854" s="5" t="s">
        <v>4795</v>
      </c>
    </row>
    <row r="1855" customFormat="false" ht="13.25" hidden="false" customHeight="false" outlineLevel="0" collapsed="false">
      <c r="A1855" s="6" t="s">
        <v>5107</v>
      </c>
      <c r="B1855" s="5" t="n">
        <v>3</v>
      </c>
      <c r="C1855" s="5" t="s">
        <v>5108</v>
      </c>
      <c r="D1855" s="5" t="s">
        <v>5109</v>
      </c>
      <c r="E1855" s="5" t="s">
        <v>4795</v>
      </c>
    </row>
    <row r="1856" customFormat="false" ht="13.25" hidden="false" customHeight="false" outlineLevel="0" collapsed="false">
      <c r="A1856" s="6" t="s">
        <v>5110</v>
      </c>
      <c r="B1856" s="5" t="n">
        <v>3</v>
      </c>
      <c r="C1856" s="5" t="s">
        <v>5111</v>
      </c>
      <c r="D1856" s="5" t="s">
        <v>5112</v>
      </c>
      <c r="E1856" s="5" t="s">
        <v>4795</v>
      </c>
    </row>
    <row r="1857" customFormat="false" ht="13.25" hidden="false" customHeight="false" outlineLevel="0" collapsed="false">
      <c r="A1857" s="6" t="s">
        <v>5113</v>
      </c>
      <c r="B1857" s="5" t="n">
        <v>3</v>
      </c>
      <c r="C1857" s="5" t="s">
        <v>5114</v>
      </c>
      <c r="D1857" s="5" t="s">
        <v>5115</v>
      </c>
      <c r="E1857" s="5" t="s">
        <v>4795</v>
      </c>
    </row>
    <row r="1858" customFormat="false" ht="13.25" hidden="false" customHeight="false" outlineLevel="0" collapsed="false">
      <c r="A1858" s="6" t="s">
        <v>5116</v>
      </c>
      <c r="B1858" s="5" t="n">
        <v>3</v>
      </c>
      <c r="C1858" s="5" t="s">
        <v>5117</v>
      </c>
      <c r="D1858" s="5" t="s">
        <v>5118</v>
      </c>
      <c r="E1858" s="5" t="s">
        <v>4795</v>
      </c>
    </row>
    <row r="1859" customFormat="false" ht="13.25" hidden="false" customHeight="false" outlineLevel="0" collapsed="false">
      <c r="A1859" s="6" t="s">
        <v>5119</v>
      </c>
      <c r="B1859" s="5" t="n">
        <v>3</v>
      </c>
      <c r="C1859" s="5" t="s">
        <v>5120</v>
      </c>
      <c r="D1859" s="5" t="s">
        <v>5121</v>
      </c>
      <c r="E1859" s="5" t="s">
        <v>4795</v>
      </c>
    </row>
    <row r="1860" customFormat="false" ht="13.25" hidden="false" customHeight="false" outlineLevel="0" collapsed="false">
      <c r="A1860" s="6" t="s">
        <v>5122</v>
      </c>
      <c r="B1860" s="5" t="n">
        <v>3</v>
      </c>
      <c r="C1860" s="5" t="s">
        <v>5123</v>
      </c>
      <c r="D1860" s="5" t="s">
        <v>5124</v>
      </c>
      <c r="E1860" s="5" t="s">
        <v>4795</v>
      </c>
    </row>
    <row r="1861" customFormat="false" ht="13.25" hidden="false" customHeight="false" outlineLevel="0" collapsed="false">
      <c r="A1861" s="6" t="s">
        <v>5125</v>
      </c>
      <c r="B1861" s="5" t="n">
        <v>3</v>
      </c>
      <c r="C1861" s="5" t="s">
        <v>5126</v>
      </c>
      <c r="D1861" s="5" t="s">
        <v>5127</v>
      </c>
      <c r="E1861" s="5" t="s">
        <v>4795</v>
      </c>
    </row>
    <row r="1862" customFormat="false" ht="13.25" hidden="false" customHeight="false" outlineLevel="0" collapsed="false">
      <c r="A1862" s="6" t="s">
        <v>5128</v>
      </c>
      <c r="B1862" s="5" t="n">
        <v>3</v>
      </c>
      <c r="C1862" s="5" t="s">
        <v>5129</v>
      </c>
      <c r="D1862" s="5" t="s">
        <v>5130</v>
      </c>
      <c r="E1862" s="5" t="s">
        <v>4795</v>
      </c>
    </row>
    <row r="1863" customFormat="false" ht="13.25" hidden="false" customHeight="false" outlineLevel="0" collapsed="false">
      <c r="A1863" s="6" t="s">
        <v>5131</v>
      </c>
      <c r="B1863" s="5" t="n">
        <v>3</v>
      </c>
      <c r="C1863" s="5" t="s">
        <v>5132</v>
      </c>
      <c r="D1863" s="5" t="s">
        <v>5133</v>
      </c>
      <c r="E1863" s="5" t="s">
        <v>21</v>
      </c>
    </row>
    <row r="1864" customFormat="false" ht="13.25" hidden="false" customHeight="false" outlineLevel="0" collapsed="false">
      <c r="A1864" s="6" t="s">
        <v>5134</v>
      </c>
      <c r="B1864" s="5" t="n">
        <v>3</v>
      </c>
      <c r="C1864" s="5" t="s">
        <v>5135</v>
      </c>
      <c r="D1864" s="5" t="s">
        <v>5136</v>
      </c>
      <c r="E1864" s="5" t="s">
        <v>4795</v>
      </c>
    </row>
    <row r="1865" customFormat="false" ht="13.25" hidden="false" customHeight="false" outlineLevel="0" collapsed="false">
      <c r="A1865" s="6" t="s">
        <v>5137</v>
      </c>
      <c r="B1865" s="5" t="n">
        <v>3</v>
      </c>
      <c r="C1865" s="5" t="s">
        <v>5138</v>
      </c>
      <c r="D1865" s="5" t="s">
        <v>5136</v>
      </c>
      <c r="E1865" s="5" t="s">
        <v>4795</v>
      </c>
    </row>
    <row r="1866" customFormat="false" ht="13.25" hidden="false" customHeight="false" outlineLevel="0" collapsed="false">
      <c r="A1866" s="6" t="s">
        <v>5139</v>
      </c>
      <c r="B1866" s="5" t="n">
        <v>3</v>
      </c>
      <c r="C1866" s="5" t="s">
        <v>5140</v>
      </c>
      <c r="D1866" s="5" t="s">
        <v>5121</v>
      </c>
      <c r="E1866" s="5" t="s">
        <v>4795</v>
      </c>
    </row>
    <row r="1867" customFormat="false" ht="13.25" hidden="false" customHeight="false" outlineLevel="0" collapsed="false">
      <c r="A1867" s="6" t="s">
        <v>5141</v>
      </c>
      <c r="B1867" s="5" t="n">
        <v>3</v>
      </c>
      <c r="C1867" s="5" t="s">
        <v>5142</v>
      </c>
      <c r="D1867" s="5" t="s">
        <v>5143</v>
      </c>
      <c r="E1867" s="5" t="s">
        <v>4795</v>
      </c>
    </row>
    <row r="1868" customFormat="false" ht="13.25" hidden="false" customHeight="false" outlineLevel="0" collapsed="false">
      <c r="A1868" s="6" t="s">
        <v>5144</v>
      </c>
      <c r="B1868" s="5" t="n">
        <v>3</v>
      </c>
      <c r="C1868" s="5" t="s">
        <v>5145</v>
      </c>
      <c r="D1868" s="5" t="s">
        <v>5133</v>
      </c>
      <c r="E1868" s="5" t="s">
        <v>21</v>
      </c>
    </row>
    <row r="1869" customFormat="false" ht="13.25" hidden="false" customHeight="false" outlineLevel="0" collapsed="false">
      <c r="A1869" s="6" t="s">
        <v>5146</v>
      </c>
      <c r="B1869" s="5" t="n">
        <v>3</v>
      </c>
      <c r="C1869" s="5" t="s">
        <v>5147</v>
      </c>
      <c r="D1869" s="5" t="s">
        <v>5118</v>
      </c>
      <c r="E1869" s="5" t="s">
        <v>4795</v>
      </c>
    </row>
    <row r="1870" customFormat="false" ht="13.25" hidden="false" customHeight="false" outlineLevel="0" collapsed="false">
      <c r="A1870" s="6" t="s">
        <v>5148</v>
      </c>
      <c r="B1870" s="5" t="n">
        <v>3</v>
      </c>
      <c r="C1870" s="5" t="s">
        <v>5149</v>
      </c>
      <c r="D1870" s="5" t="s">
        <v>5150</v>
      </c>
      <c r="E1870" s="5" t="s">
        <v>21</v>
      </c>
    </row>
    <row r="1871" customFormat="false" ht="13.25" hidden="false" customHeight="false" outlineLevel="0" collapsed="false">
      <c r="A1871" s="6" t="s">
        <v>5151</v>
      </c>
      <c r="B1871" s="5" t="n">
        <v>3</v>
      </c>
      <c r="C1871" s="5" t="s">
        <v>5152</v>
      </c>
      <c r="D1871" s="5" t="s">
        <v>5153</v>
      </c>
      <c r="E1871" s="5" t="s">
        <v>4795</v>
      </c>
    </row>
    <row r="1872" customFormat="false" ht="13.25" hidden="false" customHeight="false" outlineLevel="0" collapsed="false">
      <c r="A1872" s="6" t="s">
        <v>5154</v>
      </c>
      <c r="B1872" s="5" t="n">
        <v>3</v>
      </c>
      <c r="C1872" s="5" t="s">
        <v>5155</v>
      </c>
      <c r="D1872" s="5" t="s">
        <v>5156</v>
      </c>
      <c r="E1872" s="5" t="s">
        <v>4795</v>
      </c>
    </row>
    <row r="1873" customFormat="false" ht="13.25" hidden="false" customHeight="false" outlineLevel="0" collapsed="false">
      <c r="A1873" s="6" t="s">
        <v>5157</v>
      </c>
      <c r="B1873" s="5" t="n">
        <v>3</v>
      </c>
      <c r="C1873" s="5" t="s">
        <v>5158</v>
      </c>
      <c r="D1873" s="5" t="s">
        <v>5159</v>
      </c>
      <c r="E1873" s="5" t="s">
        <v>4795</v>
      </c>
    </row>
    <row r="1874" customFormat="false" ht="13.25" hidden="false" customHeight="false" outlineLevel="0" collapsed="false">
      <c r="A1874" s="6" t="s">
        <v>5160</v>
      </c>
      <c r="B1874" s="5" t="n">
        <v>3</v>
      </c>
      <c r="C1874" s="5" t="s">
        <v>5161</v>
      </c>
      <c r="D1874" s="5" t="s">
        <v>5162</v>
      </c>
      <c r="E1874" s="5" t="s">
        <v>4795</v>
      </c>
    </row>
    <row r="1875" customFormat="false" ht="13.25" hidden="false" customHeight="false" outlineLevel="0" collapsed="false">
      <c r="A1875" s="6" t="s">
        <v>5163</v>
      </c>
      <c r="B1875" s="5" t="n">
        <v>3</v>
      </c>
      <c r="C1875" s="5" t="s">
        <v>5164</v>
      </c>
      <c r="D1875" s="5" t="s">
        <v>5165</v>
      </c>
      <c r="E1875" s="5" t="s">
        <v>4795</v>
      </c>
    </row>
    <row r="1876" customFormat="false" ht="13.25" hidden="false" customHeight="false" outlineLevel="0" collapsed="false">
      <c r="A1876" s="6" t="s">
        <v>5166</v>
      </c>
      <c r="B1876" s="5" t="n">
        <v>3</v>
      </c>
      <c r="C1876" s="5" t="s">
        <v>5167</v>
      </c>
      <c r="D1876" s="5" t="s">
        <v>5168</v>
      </c>
      <c r="E1876" s="5" t="s">
        <v>4795</v>
      </c>
    </row>
    <row r="1877" customFormat="false" ht="13.25" hidden="false" customHeight="false" outlineLevel="0" collapsed="false">
      <c r="A1877" s="6" t="s">
        <v>5169</v>
      </c>
      <c r="B1877" s="5" t="n">
        <v>3</v>
      </c>
      <c r="C1877" s="5" t="s">
        <v>5170</v>
      </c>
      <c r="D1877" s="5" t="s">
        <v>5171</v>
      </c>
      <c r="E1877" s="5" t="s">
        <v>4795</v>
      </c>
    </row>
    <row r="1878" customFormat="false" ht="13.25" hidden="false" customHeight="false" outlineLevel="0" collapsed="false">
      <c r="A1878" s="6" t="s">
        <v>5172</v>
      </c>
      <c r="B1878" s="5" t="n">
        <v>3</v>
      </c>
      <c r="C1878" s="5" t="s">
        <v>5173</v>
      </c>
      <c r="D1878" s="5" t="s">
        <v>5174</v>
      </c>
      <c r="E1878" s="5" t="s">
        <v>4795</v>
      </c>
    </row>
    <row r="1879" customFormat="false" ht="13.25" hidden="false" customHeight="false" outlineLevel="0" collapsed="false">
      <c r="A1879" s="6" t="s">
        <v>5175</v>
      </c>
      <c r="B1879" s="5" t="n">
        <v>3</v>
      </c>
      <c r="C1879" s="5" t="s">
        <v>5173</v>
      </c>
      <c r="D1879" s="5" t="s">
        <v>5174</v>
      </c>
      <c r="E1879" s="5" t="s">
        <v>4795</v>
      </c>
    </row>
    <row r="1880" customFormat="false" ht="13.25" hidden="false" customHeight="false" outlineLevel="0" collapsed="false">
      <c r="A1880" s="6" t="s">
        <v>5176</v>
      </c>
      <c r="B1880" s="5" t="n">
        <v>3</v>
      </c>
      <c r="C1880" s="5" t="s">
        <v>5177</v>
      </c>
      <c r="D1880" s="5" t="s">
        <v>5178</v>
      </c>
      <c r="E1880" s="5" t="s">
        <v>4795</v>
      </c>
    </row>
    <row r="1881" customFormat="false" ht="13.25" hidden="false" customHeight="false" outlineLevel="0" collapsed="false">
      <c r="A1881" s="6" t="s">
        <v>5179</v>
      </c>
      <c r="B1881" s="5" t="n">
        <v>3</v>
      </c>
      <c r="C1881" s="5" t="s">
        <v>5180</v>
      </c>
      <c r="D1881" s="5" t="s">
        <v>5181</v>
      </c>
      <c r="E1881" s="5" t="s">
        <v>21</v>
      </c>
    </row>
    <row r="1882" customFormat="false" ht="13.25" hidden="false" customHeight="false" outlineLevel="0" collapsed="false">
      <c r="A1882" s="6" t="s">
        <v>5182</v>
      </c>
      <c r="B1882" s="5" t="n">
        <v>3</v>
      </c>
      <c r="C1882" s="5" t="s">
        <v>5183</v>
      </c>
      <c r="D1882" s="5" t="s">
        <v>5184</v>
      </c>
      <c r="E1882" s="5" t="s">
        <v>4795</v>
      </c>
    </row>
    <row r="1883" customFormat="false" ht="13.25" hidden="false" customHeight="false" outlineLevel="0" collapsed="false">
      <c r="A1883" s="6" t="s">
        <v>5185</v>
      </c>
      <c r="B1883" s="5" t="n">
        <v>3</v>
      </c>
      <c r="C1883" s="5" t="s">
        <v>5186</v>
      </c>
      <c r="D1883" s="5" t="s">
        <v>5187</v>
      </c>
      <c r="E1883" s="5" t="s">
        <v>4795</v>
      </c>
    </row>
    <row r="1884" customFormat="false" ht="13.25" hidden="false" customHeight="false" outlineLevel="0" collapsed="false">
      <c r="A1884" s="6" t="s">
        <v>5188</v>
      </c>
      <c r="B1884" s="5" t="n">
        <v>3</v>
      </c>
      <c r="C1884" s="5" t="s">
        <v>5189</v>
      </c>
      <c r="D1884" s="5" t="s">
        <v>5178</v>
      </c>
      <c r="E1884" s="5" t="s">
        <v>4795</v>
      </c>
    </row>
    <row r="1885" customFormat="false" ht="13.25" hidden="false" customHeight="false" outlineLevel="0" collapsed="false">
      <c r="A1885" s="6" t="s">
        <v>5190</v>
      </c>
      <c r="B1885" s="5" t="n">
        <v>3</v>
      </c>
      <c r="C1885" s="5" t="s">
        <v>5191</v>
      </c>
      <c r="D1885" s="5" t="s">
        <v>5192</v>
      </c>
      <c r="E1885" s="5" t="s">
        <v>4795</v>
      </c>
    </row>
    <row r="1886" customFormat="false" ht="13.25" hidden="false" customHeight="false" outlineLevel="0" collapsed="false">
      <c r="A1886" s="6" t="s">
        <v>5193</v>
      </c>
      <c r="B1886" s="5" t="n">
        <v>3</v>
      </c>
      <c r="C1886" s="5" t="s">
        <v>5194</v>
      </c>
      <c r="D1886" s="5" t="s">
        <v>5195</v>
      </c>
      <c r="E1886" s="5" t="s">
        <v>4795</v>
      </c>
    </row>
    <row r="1887" customFormat="false" ht="13.25" hidden="false" customHeight="false" outlineLevel="0" collapsed="false">
      <c r="A1887" s="6" t="s">
        <v>5196</v>
      </c>
      <c r="B1887" s="5" t="n">
        <v>3</v>
      </c>
      <c r="C1887" s="5" t="s">
        <v>5197</v>
      </c>
      <c r="D1887" s="5" t="s">
        <v>5198</v>
      </c>
      <c r="E1887" s="5" t="s">
        <v>4795</v>
      </c>
    </row>
    <row r="1888" customFormat="false" ht="13.25" hidden="false" customHeight="false" outlineLevel="0" collapsed="false">
      <c r="A1888" s="6" t="s">
        <v>5199</v>
      </c>
      <c r="B1888" s="5" t="n">
        <v>3</v>
      </c>
      <c r="C1888" s="5" t="s">
        <v>5200</v>
      </c>
      <c r="D1888" s="5" t="s">
        <v>97</v>
      </c>
      <c r="E1888" s="5" t="s">
        <v>97</v>
      </c>
    </row>
    <row r="1889" customFormat="false" ht="13.25" hidden="false" customHeight="false" outlineLevel="0" collapsed="false">
      <c r="A1889" s="6" t="s">
        <v>5201</v>
      </c>
      <c r="B1889" s="5" t="n">
        <v>3</v>
      </c>
      <c r="C1889" s="5" t="s">
        <v>5202</v>
      </c>
      <c r="D1889" s="5" t="s">
        <v>5203</v>
      </c>
      <c r="E1889" s="5" t="s">
        <v>4795</v>
      </c>
    </row>
    <row r="1890" customFormat="false" ht="13.25" hidden="false" customHeight="false" outlineLevel="0" collapsed="false">
      <c r="A1890" s="6" t="s">
        <v>5204</v>
      </c>
      <c r="B1890" s="5" t="n">
        <v>3</v>
      </c>
      <c r="C1890" s="5" t="s">
        <v>5205</v>
      </c>
      <c r="D1890" s="5" t="s">
        <v>5206</v>
      </c>
      <c r="E1890" s="5" t="s">
        <v>4795</v>
      </c>
    </row>
    <row r="1891" customFormat="false" ht="13.25" hidden="false" customHeight="false" outlineLevel="0" collapsed="false">
      <c r="A1891" s="6" t="s">
        <v>5207</v>
      </c>
      <c r="B1891" s="5" t="n">
        <v>3</v>
      </c>
      <c r="C1891" s="5" t="s">
        <v>5205</v>
      </c>
      <c r="D1891" s="5" t="s">
        <v>5195</v>
      </c>
      <c r="E1891" s="5" t="s">
        <v>4795</v>
      </c>
    </row>
    <row r="1892" customFormat="false" ht="13.25" hidden="false" customHeight="false" outlineLevel="0" collapsed="false">
      <c r="A1892" s="6" t="s">
        <v>5208</v>
      </c>
      <c r="B1892" s="5" t="n">
        <v>3</v>
      </c>
      <c r="C1892" s="5" t="s">
        <v>5209</v>
      </c>
      <c r="D1892" s="5" t="s">
        <v>5210</v>
      </c>
      <c r="E1892" s="5" t="s">
        <v>4795</v>
      </c>
    </row>
    <row r="1893" customFormat="false" ht="13.25" hidden="false" customHeight="false" outlineLevel="0" collapsed="false">
      <c r="A1893" s="6" t="s">
        <v>5211</v>
      </c>
      <c r="B1893" s="5" t="n">
        <v>3</v>
      </c>
      <c r="C1893" s="5" t="s">
        <v>5212</v>
      </c>
      <c r="D1893" s="5" t="s">
        <v>5213</v>
      </c>
      <c r="E1893" s="5" t="s">
        <v>4795</v>
      </c>
    </row>
    <row r="1894" customFormat="false" ht="13.25" hidden="false" customHeight="false" outlineLevel="0" collapsed="false">
      <c r="A1894" s="6" t="s">
        <v>5214</v>
      </c>
      <c r="B1894" s="5" t="n">
        <v>3</v>
      </c>
      <c r="C1894" s="5" t="s">
        <v>5215</v>
      </c>
      <c r="D1894" s="5" t="s">
        <v>97</v>
      </c>
      <c r="E1894" s="5" t="s">
        <v>97</v>
      </c>
    </row>
    <row r="1895" customFormat="false" ht="13.25" hidden="false" customHeight="false" outlineLevel="0" collapsed="false">
      <c r="A1895" s="6" t="s">
        <v>5216</v>
      </c>
      <c r="B1895" s="5" t="n">
        <v>3</v>
      </c>
      <c r="C1895" s="5" t="s">
        <v>5217</v>
      </c>
      <c r="D1895" s="5" t="s">
        <v>5218</v>
      </c>
      <c r="E1895" s="5" t="s">
        <v>4795</v>
      </c>
    </row>
    <row r="1896" customFormat="false" ht="13.25" hidden="false" customHeight="false" outlineLevel="0" collapsed="false">
      <c r="A1896" s="6" t="s">
        <v>5219</v>
      </c>
      <c r="B1896" s="5" t="n">
        <v>3</v>
      </c>
      <c r="C1896" s="5" t="s">
        <v>5220</v>
      </c>
      <c r="D1896" s="5" t="s">
        <v>5221</v>
      </c>
      <c r="E1896" s="5" t="s">
        <v>21</v>
      </c>
    </row>
    <row r="1897" customFormat="false" ht="13.25" hidden="false" customHeight="false" outlineLevel="0" collapsed="false">
      <c r="A1897" s="6" t="s">
        <v>5222</v>
      </c>
      <c r="B1897" s="5" t="n">
        <v>3</v>
      </c>
      <c r="C1897" s="5" t="s">
        <v>5220</v>
      </c>
      <c r="D1897" s="5" t="s">
        <v>5223</v>
      </c>
      <c r="E1897" s="5" t="s">
        <v>4795</v>
      </c>
    </row>
    <row r="1898" customFormat="false" ht="13.25" hidden="false" customHeight="false" outlineLevel="0" collapsed="false">
      <c r="A1898" s="6" t="s">
        <v>5224</v>
      </c>
      <c r="B1898" s="5" t="n">
        <v>3</v>
      </c>
      <c r="C1898" s="5" t="s">
        <v>5225</v>
      </c>
      <c r="D1898" s="5" t="s">
        <v>5226</v>
      </c>
      <c r="E1898" s="5" t="s">
        <v>4795</v>
      </c>
    </row>
    <row r="1899" customFormat="false" ht="13.25" hidden="false" customHeight="false" outlineLevel="0" collapsed="false">
      <c r="A1899" s="6" t="s">
        <v>5227</v>
      </c>
      <c r="B1899" s="5" t="n">
        <v>3</v>
      </c>
      <c r="C1899" s="5" t="s">
        <v>5228</v>
      </c>
      <c r="D1899" s="5" t="s">
        <v>5229</v>
      </c>
      <c r="E1899" s="5" t="s">
        <v>4795</v>
      </c>
    </row>
    <row r="1900" customFormat="false" ht="13.25" hidden="false" customHeight="false" outlineLevel="0" collapsed="false">
      <c r="A1900" s="6" t="s">
        <v>5230</v>
      </c>
      <c r="B1900" s="5" t="n">
        <v>3</v>
      </c>
      <c r="C1900" s="5" t="s">
        <v>5231</v>
      </c>
      <c r="D1900" s="5" t="s">
        <v>5229</v>
      </c>
      <c r="E1900" s="5" t="s">
        <v>4795</v>
      </c>
    </row>
    <row r="1901" customFormat="false" ht="13.25" hidden="false" customHeight="false" outlineLevel="0" collapsed="false">
      <c r="A1901" s="6" t="s">
        <v>5232</v>
      </c>
      <c r="B1901" s="5" t="n">
        <v>3</v>
      </c>
      <c r="C1901" s="5" t="s">
        <v>5233</v>
      </c>
      <c r="D1901" s="5" t="s">
        <v>5234</v>
      </c>
      <c r="E1901" s="5" t="s">
        <v>4795</v>
      </c>
    </row>
    <row r="1902" customFormat="false" ht="13.25" hidden="false" customHeight="false" outlineLevel="0" collapsed="false">
      <c r="A1902" s="6" t="s">
        <v>5235</v>
      </c>
      <c r="B1902" s="5" t="n">
        <v>3</v>
      </c>
      <c r="C1902" s="5" t="s">
        <v>5236</v>
      </c>
      <c r="D1902" s="5" t="s">
        <v>5237</v>
      </c>
      <c r="E1902" s="5" t="s">
        <v>4795</v>
      </c>
    </row>
    <row r="1903" customFormat="false" ht="13.25" hidden="false" customHeight="false" outlineLevel="0" collapsed="false">
      <c r="A1903" s="6" t="s">
        <v>5238</v>
      </c>
      <c r="B1903" s="5" t="n">
        <v>3</v>
      </c>
      <c r="C1903" s="5" t="s">
        <v>5239</v>
      </c>
      <c r="D1903" s="5" t="s">
        <v>5240</v>
      </c>
      <c r="E1903" s="5" t="s">
        <v>4795</v>
      </c>
    </row>
    <row r="1904" customFormat="false" ht="13.25" hidden="false" customHeight="false" outlineLevel="0" collapsed="false">
      <c r="A1904" s="6" t="s">
        <v>5241</v>
      </c>
      <c r="B1904" s="5" t="n">
        <v>3</v>
      </c>
      <c r="C1904" s="5" t="s">
        <v>5242</v>
      </c>
      <c r="D1904" s="5" t="s">
        <v>5243</v>
      </c>
      <c r="E1904" s="5" t="s">
        <v>4795</v>
      </c>
    </row>
    <row r="1905" customFormat="false" ht="13.25" hidden="false" customHeight="false" outlineLevel="0" collapsed="false">
      <c r="A1905" s="6" t="s">
        <v>5244</v>
      </c>
      <c r="B1905" s="5" t="n">
        <v>3</v>
      </c>
      <c r="C1905" s="5" t="s">
        <v>5245</v>
      </c>
      <c r="D1905" s="5" t="s">
        <v>97</v>
      </c>
      <c r="E1905" s="5" t="s">
        <v>97</v>
      </c>
    </row>
    <row r="1906" customFormat="false" ht="13.25" hidden="false" customHeight="false" outlineLevel="0" collapsed="false">
      <c r="A1906" s="6" t="s">
        <v>5246</v>
      </c>
      <c r="B1906" s="5" t="n">
        <v>3</v>
      </c>
      <c r="C1906" s="5" t="s">
        <v>5247</v>
      </c>
      <c r="D1906" s="5" t="s">
        <v>5248</v>
      </c>
      <c r="E1906" s="5" t="s">
        <v>4795</v>
      </c>
    </row>
    <row r="1907" customFormat="false" ht="13.25" hidden="false" customHeight="false" outlineLevel="0" collapsed="false">
      <c r="A1907" s="6" t="s">
        <v>5249</v>
      </c>
      <c r="B1907" s="5" t="n">
        <v>3</v>
      </c>
      <c r="C1907" s="5" t="s">
        <v>5250</v>
      </c>
      <c r="D1907" s="5" t="s">
        <v>5251</v>
      </c>
      <c r="E1907" s="5" t="s">
        <v>4795</v>
      </c>
    </row>
    <row r="1908" customFormat="false" ht="13.25" hidden="false" customHeight="false" outlineLevel="0" collapsed="false">
      <c r="A1908" s="6" t="s">
        <v>5252</v>
      </c>
      <c r="B1908" s="5" t="n">
        <v>3</v>
      </c>
      <c r="C1908" s="5" t="s">
        <v>5253</v>
      </c>
      <c r="D1908" s="5" t="s">
        <v>5254</v>
      </c>
      <c r="E1908" s="5" t="s">
        <v>21</v>
      </c>
    </row>
    <row r="1909" customFormat="false" ht="13.25" hidden="false" customHeight="false" outlineLevel="0" collapsed="false">
      <c r="A1909" s="6" t="s">
        <v>5255</v>
      </c>
      <c r="B1909" s="5" t="n">
        <v>3</v>
      </c>
      <c r="C1909" s="5" t="s">
        <v>5256</v>
      </c>
      <c r="D1909" s="5" t="s">
        <v>5257</v>
      </c>
      <c r="E1909" s="5" t="s">
        <v>4795</v>
      </c>
    </row>
    <row r="1910" customFormat="false" ht="13.25" hidden="false" customHeight="false" outlineLevel="0" collapsed="false">
      <c r="A1910" s="6" t="s">
        <v>5258</v>
      </c>
      <c r="B1910" s="5" t="n">
        <v>3</v>
      </c>
      <c r="C1910" s="5" t="s">
        <v>5259</v>
      </c>
      <c r="D1910" s="5" t="s">
        <v>5260</v>
      </c>
      <c r="E1910" s="5" t="s">
        <v>4795</v>
      </c>
    </row>
    <row r="1911" customFormat="false" ht="13.25" hidden="false" customHeight="false" outlineLevel="0" collapsed="false">
      <c r="A1911" s="6" t="s">
        <v>5261</v>
      </c>
      <c r="B1911" s="5" t="n">
        <v>3</v>
      </c>
      <c r="C1911" s="5" t="s">
        <v>5259</v>
      </c>
      <c r="D1911" s="5" t="s">
        <v>5262</v>
      </c>
      <c r="E1911" s="5" t="s">
        <v>4795</v>
      </c>
    </row>
    <row r="1912" customFormat="false" ht="13.25" hidden="false" customHeight="false" outlineLevel="0" collapsed="false">
      <c r="A1912" s="6" t="s">
        <v>5263</v>
      </c>
      <c r="B1912" s="5" t="n">
        <v>3</v>
      </c>
      <c r="C1912" s="5" t="s">
        <v>5264</v>
      </c>
      <c r="D1912" s="5" t="s">
        <v>5265</v>
      </c>
      <c r="E1912" s="5" t="s">
        <v>4795</v>
      </c>
    </row>
    <row r="1913" customFormat="false" ht="13.25" hidden="false" customHeight="false" outlineLevel="0" collapsed="false">
      <c r="A1913" s="6" t="s">
        <v>5266</v>
      </c>
      <c r="B1913" s="5" t="n">
        <v>3</v>
      </c>
      <c r="C1913" s="5" t="s">
        <v>5267</v>
      </c>
      <c r="D1913" s="5" t="s">
        <v>5268</v>
      </c>
      <c r="E1913" s="5" t="s">
        <v>4795</v>
      </c>
    </row>
    <row r="1914" customFormat="false" ht="13.25" hidden="false" customHeight="false" outlineLevel="0" collapsed="false">
      <c r="A1914" s="6" t="s">
        <v>5269</v>
      </c>
      <c r="B1914" s="5" t="n">
        <v>3</v>
      </c>
      <c r="C1914" s="5" t="s">
        <v>5267</v>
      </c>
      <c r="D1914" s="5" t="s">
        <v>5270</v>
      </c>
      <c r="E1914" s="5" t="s">
        <v>4795</v>
      </c>
    </row>
    <row r="1915" customFormat="false" ht="13.25" hidden="false" customHeight="false" outlineLevel="0" collapsed="false">
      <c r="A1915" s="6" t="s">
        <v>5271</v>
      </c>
      <c r="B1915" s="5" t="n">
        <v>3</v>
      </c>
      <c r="C1915" s="5" t="s">
        <v>5272</v>
      </c>
      <c r="D1915" s="5" t="s">
        <v>5273</v>
      </c>
      <c r="E1915" s="5" t="s">
        <v>4795</v>
      </c>
    </row>
    <row r="1916" customFormat="false" ht="13.25" hidden="false" customHeight="false" outlineLevel="0" collapsed="false">
      <c r="A1916" s="6" t="s">
        <v>5274</v>
      </c>
      <c r="B1916" s="5" t="n">
        <v>3</v>
      </c>
      <c r="C1916" s="5" t="s">
        <v>5275</v>
      </c>
      <c r="D1916" s="5" t="s">
        <v>97</v>
      </c>
      <c r="E1916" s="5" t="s">
        <v>97</v>
      </c>
    </row>
    <row r="1917" customFormat="false" ht="13.25" hidden="false" customHeight="false" outlineLevel="0" collapsed="false">
      <c r="A1917" s="6" t="s">
        <v>5276</v>
      </c>
      <c r="B1917" s="5" t="n">
        <v>3</v>
      </c>
      <c r="C1917" s="5" t="s">
        <v>5277</v>
      </c>
      <c r="D1917" s="5" t="s">
        <v>5278</v>
      </c>
      <c r="E1917" s="5" t="s">
        <v>4795</v>
      </c>
    </row>
    <row r="1918" customFormat="false" ht="13.25" hidden="false" customHeight="false" outlineLevel="0" collapsed="false">
      <c r="A1918" s="6" t="s">
        <v>5279</v>
      </c>
      <c r="B1918" s="5" t="n">
        <v>3</v>
      </c>
      <c r="C1918" s="5" t="s">
        <v>5280</v>
      </c>
      <c r="D1918" s="5" t="s">
        <v>5281</v>
      </c>
      <c r="E1918" s="5" t="s">
        <v>4795</v>
      </c>
    </row>
    <row r="1919" customFormat="false" ht="13.25" hidden="false" customHeight="false" outlineLevel="0" collapsed="false">
      <c r="A1919" s="6" t="s">
        <v>5282</v>
      </c>
      <c r="B1919" s="5" t="n">
        <v>3</v>
      </c>
      <c r="C1919" s="5" t="s">
        <v>5283</v>
      </c>
      <c r="D1919" s="5" t="s">
        <v>5284</v>
      </c>
      <c r="E1919" s="5" t="s">
        <v>4795</v>
      </c>
    </row>
    <row r="1920" customFormat="false" ht="13.25" hidden="false" customHeight="false" outlineLevel="0" collapsed="false">
      <c r="A1920" s="6" t="s">
        <v>5285</v>
      </c>
      <c r="B1920" s="5" t="n">
        <v>3</v>
      </c>
      <c r="C1920" s="5" t="s">
        <v>5286</v>
      </c>
      <c r="D1920" s="5" t="s">
        <v>5287</v>
      </c>
      <c r="E1920" s="5" t="s">
        <v>4795</v>
      </c>
    </row>
    <row r="1921" customFormat="false" ht="13.25" hidden="false" customHeight="false" outlineLevel="0" collapsed="false">
      <c r="A1921" s="6" t="s">
        <v>5288</v>
      </c>
      <c r="B1921" s="5" t="n">
        <v>3</v>
      </c>
      <c r="C1921" s="5" t="s">
        <v>5289</v>
      </c>
      <c r="D1921" s="5" t="s">
        <v>5290</v>
      </c>
      <c r="E1921" s="5" t="s">
        <v>4795</v>
      </c>
    </row>
    <row r="1922" customFormat="false" ht="13.25" hidden="false" customHeight="false" outlineLevel="0" collapsed="false">
      <c r="A1922" s="6" t="s">
        <v>5291</v>
      </c>
      <c r="B1922" s="5" t="n">
        <v>3</v>
      </c>
      <c r="C1922" s="5" t="s">
        <v>5292</v>
      </c>
      <c r="D1922" s="5" t="s">
        <v>5293</v>
      </c>
      <c r="E1922" s="5" t="s">
        <v>4795</v>
      </c>
    </row>
    <row r="1923" customFormat="false" ht="13.25" hidden="false" customHeight="false" outlineLevel="0" collapsed="false">
      <c r="A1923" s="6" t="s">
        <v>5294</v>
      </c>
      <c r="B1923" s="5" t="n">
        <v>3</v>
      </c>
      <c r="C1923" s="5" t="s">
        <v>5292</v>
      </c>
      <c r="D1923" s="5" t="s">
        <v>5293</v>
      </c>
      <c r="E1923" s="5" t="s">
        <v>4795</v>
      </c>
    </row>
    <row r="1924" customFormat="false" ht="13.25" hidden="false" customHeight="false" outlineLevel="0" collapsed="false">
      <c r="A1924" s="6" t="s">
        <v>5295</v>
      </c>
      <c r="B1924" s="5" t="n">
        <v>3</v>
      </c>
      <c r="C1924" s="5" t="s">
        <v>5296</v>
      </c>
      <c r="D1924" s="5" t="s">
        <v>5290</v>
      </c>
      <c r="E1924" s="5" t="s">
        <v>4795</v>
      </c>
    </row>
    <row r="1925" customFormat="false" ht="13.25" hidden="false" customHeight="false" outlineLevel="0" collapsed="false">
      <c r="A1925" s="6" t="s">
        <v>5297</v>
      </c>
      <c r="B1925" s="5" t="n">
        <v>3</v>
      </c>
      <c r="C1925" s="5" t="s">
        <v>5298</v>
      </c>
      <c r="D1925" s="5" t="s">
        <v>5299</v>
      </c>
      <c r="E1925" s="5" t="s">
        <v>4795</v>
      </c>
    </row>
    <row r="1926" customFormat="false" ht="13.25" hidden="false" customHeight="false" outlineLevel="0" collapsed="false">
      <c r="A1926" s="6" t="s">
        <v>5300</v>
      </c>
      <c r="B1926" s="5" t="n">
        <v>3</v>
      </c>
      <c r="C1926" s="5" t="s">
        <v>5301</v>
      </c>
      <c r="D1926" s="5" t="s">
        <v>5302</v>
      </c>
      <c r="E1926" s="5" t="s">
        <v>4795</v>
      </c>
    </row>
    <row r="1927" customFormat="false" ht="13.25" hidden="false" customHeight="false" outlineLevel="0" collapsed="false">
      <c r="A1927" s="6" t="s">
        <v>5303</v>
      </c>
      <c r="B1927" s="5" t="n">
        <v>3</v>
      </c>
      <c r="C1927" s="5" t="s">
        <v>5304</v>
      </c>
      <c r="D1927" s="5" t="s">
        <v>5305</v>
      </c>
      <c r="E1927" s="5" t="s">
        <v>4795</v>
      </c>
    </row>
    <row r="1928" customFormat="false" ht="13.25" hidden="false" customHeight="false" outlineLevel="0" collapsed="false">
      <c r="A1928" s="6" t="s">
        <v>5306</v>
      </c>
      <c r="B1928" s="5" t="n">
        <v>3</v>
      </c>
      <c r="C1928" s="5" t="s">
        <v>5307</v>
      </c>
      <c r="D1928" s="5" t="s">
        <v>5308</v>
      </c>
      <c r="E1928" s="5" t="s">
        <v>4795</v>
      </c>
    </row>
    <row r="1929" customFormat="false" ht="13.25" hidden="false" customHeight="false" outlineLevel="0" collapsed="false">
      <c r="A1929" s="6" t="s">
        <v>5309</v>
      </c>
      <c r="B1929" s="5" t="n">
        <v>3</v>
      </c>
      <c r="C1929" s="5" t="s">
        <v>5310</v>
      </c>
      <c r="D1929" s="5" t="s">
        <v>5311</v>
      </c>
      <c r="E1929" s="5" t="s">
        <v>4795</v>
      </c>
    </row>
    <row r="1930" customFormat="false" ht="13.25" hidden="false" customHeight="false" outlineLevel="0" collapsed="false">
      <c r="A1930" s="6" t="s">
        <v>5312</v>
      </c>
      <c r="B1930" s="5" t="n">
        <v>3</v>
      </c>
      <c r="C1930" s="5" t="s">
        <v>5313</v>
      </c>
      <c r="D1930" s="5" t="s">
        <v>5314</v>
      </c>
      <c r="E1930" s="5" t="s">
        <v>4795</v>
      </c>
    </row>
    <row r="1931" customFormat="false" ht="13.25" hidden="false" customHeight="false" outlineLevel="0" collapsed="false">
      <c r="A1931" s="6" t="s">
        <v>5315</v>
      </c>
      <c r="B1931" s="5" t="n">
        <v>3</v>
      </c>
      <c r="C1931" s="5" t="s">
        <v>5316</v>
      </c>
      <c r="D1931" s="5" t="s">
        <v>5317</v>
      </c>
      <c r="E1931" s="5" t="s">
        <v>4795</v>
      </c>
    </row>
    <row r="1932" customFormat="false" ht="13.25" hidden="false" customHeight="false" outlineLevel="0" collapsed="false">
      <c r="A1932" s="6" t="s">
        <v>5318</v>
      </c>
      <c r="B1932" s="5" t="n">
        <v>3</v>
      </c>
      <c r="C1932" s="5" t="s">
        <v>5319</v>
      </c>
      <c r="D1932" s="5" t="s">
        <v>5320</v>
      </c>
      <c r="E1932" s="5" t="s">
        <v>4795</v>
      </c>
    </row>
    <row r="1933" customFormat="false" ht="13.25" hidden="false" customHeight="false" outlineLevel="0" collapsed="false">
      <c r="A1933" s="6" t="s">
        <v>5321</v>
      </c>
      <c r="B1933" s="5" t="n">
        <v>3</v>
      </c>
      <c r="C1933" s="5" t="s">
        <v>5322</v>
      </c>
      <c r="D1933" s="5" t="s">
        <v>5323</v>
      </c>
      <c r="E1933" s="5" t="s">
        <v>4795</v>
      </c>
    </row>
    <row r="1934" customFormat="false" ht="13.25" hidden="false" customHeight="false" outlineLevel="0" collapsed="false">
      <c r="A1934" s="6" t="s">
        <v>5324</v>
      </c>
      <c r="B1934" s="5" t="n">
        <v>3</v>
      </c>
      <c r="C1934" s="5" t="s">
        <v>5325</v>
      </c>
      <c r="D1934" s="5" t="s">
        <v>5326</v>
      </c>
      <c r="E1934" s="5" t="s">
        <v>4795</v>
      </c>
    </row>
    <row r="1935" customFormat="false" ht="13.25" hidden="false" customHeight="false" outlineLevel="0" collapsed="false">
      <c r="A1935" s="6" t="s">
        <v>5327</v>
      </c>
      <c r="B1935" s="5" t="n">
        <v>3</v>
      </c>
      <c r="C1935" s="5" t="s">
        <v>5328</v>
      </c>
      <c r="D1935" s="5" t="s">
        <v>5329</v>
      </c>
      <c r="E1935" s="5" t="s">
        <v>4795</v>
      </c>
    </row>
    <row r="1936" customFormat="false" ht="13.25" hidden="false" customHeight="false" outlineLevel="0" collapsed="false">
      <c r="A1936" s="6" t="s">
        <v>5330</v>
      </c>
      <c r="B1936" s="5" t="n">
        <v>3</v>
      </c>
      <c r="C1936" s="5" t="s">
        <v>5331</v>
      </c>
      <c r="D1936" s="5" t="s">
        <v>5332</v>
      </c>
      <c r="E1936" s="5" t="s">
        <v>4795</v>
      </c>
    </row>
    <row r="1937" customFormat="false" ht="13.25" hidden="false" customHeight="false" outlineLevel="0" collapsed="false">
      <c r="A1937" s="6" t="s">
        <v>5333</v>
      </c>
      <c r="B1937" s="5" t="n">
        <v>3</v>
      </c>
      <c r="C1937" s="5" t="s">
        <v>5334</v>
      </c>
      <c r="D1937" s="5" t="s">
        <v>97</v>
      </c>
      <c r="E1937" s="5" t="s">
        <v>97</v>
      </c>
    </row>
    <row r="1938" customFormat="false" ht="13.25" hidden="false" customHeight="false" outlineLevel="0" collapsed="false">
      <c r="A1938" s="6" t="s">
        <v>5335</v>
      </c>
      <c r="B1938" s="5" t="n">
        <v>3</v>
      </c>
      <c r="C1938" s="5" t="s">
        <v>5336</v>
      </c>
      <c r="D1938" s="5" t="s">
        <v>5337</v>
      </c>
      <c r="E1938" s="5" t="s">
        <v>4795</v>
      </c>
    </row>
    <row r="1939" customFormat="false" ht="13.25" hidden="false" customHeight="false" outlineLevel="0" collapsed="false">
      <c r="A1939" s="6" t="s">
        <v>5338</v>
      </c>
      <c r="B1939" s="5" t="n">
        <v>3</v>
      </c>
      <c r="C1939" s="5" t="s">
        <v>5339</v>
      </c>
      <c r="D1939" s="5" t="s">
        <v>5340</v>
      </c>
      <c r="E1939" s="5" t="s">
        <v>4795</v>
      </c>
    </row>
    <row r="1940" customFormat="false" ht="13.25" hidden="false" customHeight="false" outlineLevel="0" collapsed="false">
      <c r="A1940" s="6" t="s">
        <v>5341</v>
      </c>
      <c r="B1940" s="5" t="n">
        <v>3</v>
      </c>
      <c r="C1940" s="5" t="s">
        <v>5342</v>
      </c>
      <c r="D1940" s="5" t="s">
        <v>5343</v>
      </c>
      <c r="E1940" s="5" t="s">
        <v>4795</v>
      </c>
    </row>
    <row r="1941" customFormat="false" ht="13.25" hidden="false" customHeight="false" outlineLevel="0" collapsed="false">
      <c r="A1941" s="6" t="s">
        <v>5344</v>
      </c>
      <c r="B1941" s="5" t="n">
        <v>3</v>
      </c>
      <c r="C1941" s="5" t="s">
        <v>5345</v>
      </c>
      <c r="D1941" s="5" t="s">
        <v>97</v>
      </c>
      <c r="E1941" s="5" t="s">
        <v>97</v>
      </c>
    </row>
    <row r="1942" customFormat="false" ht="13.25" hidden="false" customHeight="false" outlineLevel="0" collapsed="false">
      <c r="A1942" s="6" t="s">
        <v>5346</v>
      </c>
      <c r="B1942" s="5" t="n">
        <v>3</v>
      </c>
      <c r="C1942" s="5" t="s">
        <v>5347</v>
      </c>
      <c r="D1942" s="5" t="s">
        <v>5343</v>
      </c>
      <c r="E1942" s="5" t="s">
        <v>4795</v>
      </c>
    </row>
    <row r="1943" customFormat="false" ht="13.25" hidden="false" customHeight="false" outlineLevel="0" collapsed="false">
      <c r="A1943" s="6" t="s">
        <v>5348</v>
      </c>
      <c r="B1943" s="5" t="n">
        <v>3</v>
      </c>
      <c r="C1943" s="5" t="s">
        <v>5349</v>
      </c>
      <c r="D1943" s="5" t="s">
        <v>5350</v>
      </c>
      <c r="E1943" s="5" t="s">
        <v>4795</v>
      </c>
    </row>
    <row r="1944" customFormat="false" ht="13.25" hidden="false" customHeight="false" outlineLevel="0" collapsed="false">
      <c r="A1944" s="6" t="s">
        <v>5351</v>
      </c>
      <c r="B1944" s="5" t="n">
        <v>3</v>
      </c>
      <c r="C1944" s="5" t="s">
        <v>5352</v>
      </c>
      <c r="D1944" s="5" t="s">
        <v>5353</v>
      </c>
      <c r="E1944" s="5" t="s">
        <v>4795</v>
      </c>
    </row>
    <row r="1945" customFormat="false" ht="13.25" hidden="false" customHeight="false" outlineLevel="0" collapsed="false">
      <c r="A1945" s="6" t="s">
        <v>5354</v>
      </c>
      <c r="B1945" s="5" t="n">
        <v>3</v>
      </c>
      <c r="C1945" s="5" t="s">
        <v>5355</v>
      </c>
      <c r="D1945" s="5" t="s">
        <v>5356</v>
      </c>
      <c r="E1945" s="5" t="s">
        <v>4795</v>
      </c>
    </row>
    <row r="1946" customFormat="false" ht="13.25" hidden="false" customHeight="false" outlineLevel="0" collapsed="false">
      <c r="A1946" s="6" t="s">
        <v>5357</v>
      </c>
      <c r="B1946" s="5" t="n">
        <v>3</v>
      </c>
      <c r="C1946" s="5" t="s">
        <v>5358</v>
      </c>
      <c r="D1946" s="5" t="s">
        <v>5359</v>
      </c>
      <c r="E1946" s="5" t="s">
        <v>4795</v>
      </c>
    </row>
    <row r="1947" customFormat="false" ht="13.25" hidden="false" customHeight="false" outlineLevel="0" collapsed="false">
      <c r="A1947" s="6" t="s">
        <v>5360</v>
      </c>
      <c r="B1947" s="5" t="n">
        <v>3</v>
      </c>
      <c r="C1947" s="5" t="s">
        <v>5361</v>
      </c>
      <c r="D1947" s="5" t="s">
        <v>5362</v>
      </c>
      <c r="E1947" s="5" t="s">
        <v>4795</v>
      </c>
    </row>
    <row r="1948" customFormat="false" ht="13.25" hidden="false" customHeight="false" outlineLevel="0" collapsed="false">
      <c r="A1948" s="6" t="s">
        <v>5363</v>
      </c>
      <c r="B1948" s="5" t="n">
        <v>3</v>
      </c>
      <c r="C1948" s="5" t="s">
        <v>5364</v>
      </c>
      <c r="D1948" s="5" t="s">
        <v>5365</v>
      </c>
      <c r="E1948" s="5" t="s">
        <v>4795</v>
      </c>
    </row>
    <row r="1949" customFormat="false" ht="13.25" hidden="false" customHeight="false" outlineLevel="0" collapsed="false">
      <c r="A1949" s="6" t="s">
        <v>5366</v>
      </c>
      <c r="B1949" s="5" t="n">
        <v>3</v>
      </c>
      <c r="C1949" s="5" t="s">
        <v>5367</v>
      </c>
      <c r="D1949" s="5" t="s">
        <v>5368</v>
      </c>
      <c r="E1949" s="5" t="s">
        <v>4795</v>
      </c>
    </row>
    <row r="1950" customFormat="false" ht="13.25" hidden="false" customHeight="false" outlineLevel="0" collapsed="false">
      <c r="A1950" s="6" t="s">
        <v>5369</v>
      </c>
      <c r="B1950" s="5" t="n">
        <v>3</v>
      </c>
      <c r="C1950" s="5" t="s">
        <v>5370</v>
      </c>
      <c r="D1950" s="5" t="s">
        <v>5365</v>
      </c>
      <c r="E1950" s="5" t="s">
        <v>4795</v>
      </c>
    </row>
    <row r="1951" customFormat="false" ht="13.25" hidden="false" customHeight="false" outlineLevel="0" collapsed="false">
      <c r="A1951" s="6" t="s">
        <v>5371</v>
      </c>
      <c r="B1951" s="5" t="n">
        <v>3</v>
      </c>
      <c r="C1951" s="5" t="s">
        <v>5372</v>
      </c>
      <c r="D1951" s="5" t="s">
        <v>5373</v>
      </c>
      <c r="E1951" s="5" t="s">
        <v>4795</v>
      </c>
    </row>
    <row r="1952" customFormat="false" ht="13.25" hidden="false" customHeight="false" outlineLevel="0" collapsed="false">
      <c r="A1952" s="6" t="s">
        <v>5374</v>
      </c>
      <c r="B1952" s="5" t="n">
        <v>3</v>
      </c>
      <c r="C1952" s="5" t="s">
        <v>5375</v>
      </c>
      <c r="D1952" s="5" t="s">
        <v>5376</v>
      </c>
      <c r="E1952" s="5" t="s">
        <v>4795</v>
      </c>
    </row>
    <row r="1953" customFormat="false" ht="13.25" hidden="false" customHeight="false" outlineLevel="0" collapsed="false">
      <c r="A1953" s="6" t="s">
        <v>5377</v>
      </c>
      <c r="B1953" s="5" t="n">
        <v>3</v>
      </c>
      <c r="C1953" s="5" t="s">
        <v>5378</v>
      </c>
      <c r="D1953" s="5" t="s">
        <v>5379</v>
      </c>
      <c r="E1953" s="5" t="s">
        <v>4795</v>
      </c>
    </row>
    <row r="1954" customFormat="false" ht="13.25" hidden="false" customHeight="false" outlineLevel="0" collapsed="false">
      <c r="A1954" s="6" t="s">
        <v>5380</v>
      </c>
      <c r="B1954" s="5" t="n">
        <v>3</v>
      </c>
      <c r="C1954" s="5" t="s">
        <v>5381</v>
      </c>
      <c r="D1954" s="5" t="s">
        <v>5382</v>
      </c>
      <c r="E1954" s="5" t="s">
        <v>4795</v>
      </c>
    </row>
    <row r="1955" customFormat="false" ht="13.25" hidden="false" customHeight="false" outlineLevel="0" collapsed="false">
      <c r="A1955" s="6" t="s">
        <v>5383</v>
      </c>
      <c r="B1955" s="5" t="n">
        <v>3</v>
      </c>
      <c r="C1955" s="5" t="s">
        <v>5384</v>
      </c>
      <c r="D1955" s="5" t="s">
        <v>5385</v>
      </c>
      <c r="E1955" s="5" t="s">
        <v>4795</v>
      </c>
    </row>
    <row r="1956" customFormat="false" ht="13.25" hidden="false" customHeight="false" outlineLevel="0" collapsed="false">
      <c r="A1956" s="6" t="s">
        <v>5386</v>
      </c>
      <c r="B1956" s="5" t="n">
        <v>3</v>
      </c>
      <c r="C1956" s="5" t="s">
        <v>5387</v>
      </c>
      <c r="D1956" s="5" t="s">
        <v>5388</v>
      </c>
      <c r="E1956" s="5" t="s">
        <v>4795</v>
      </c>
    </row>
    <row r="1957" customFormat="false" ht="13.25" hidden="false" customHeight="false" outlineLevel="0" collapsed="false">
      <c r="A1957" s="6" t="s">
        <v>5389</v>
      </c>
      <c r="B1957" s="5" t="n">
        <v>3</v>
      </c>
      <c r="C1957" s="5" t="s">
        <v>5390</v>
      </c>
      <c r="D1957" s="5" t="s">
        <v>5391</v>
      </c>
      <c r="E1957" s="5" t="s">
        <v>4795</v>
      </c>
    </row>
    <row r="1958" customFormat="false" ht="13.25" hidden="false" customHeight="false" outlineLevel="0" collapsed="false">
      <c r="A1958" s="6" t="s">
        <v>5392</v>
      </c>
      <c r="B1958" s="5" t="n">
        <v>3</v>
      </c>
      <c r="C1958" s="5" t="s">
        <v>5393</v>
      </c>
      <c r="D1958" s="5" t="s">
        <v>5394</v>
      </c>
      <c r="E1958" s="5" t="s">
        <v>4795</v>
      </c>
    </row>
    <row r="1959" customFormat="false" ht="13.25" hidden="false" customHeight="false" outlineLevel="0" collapsed="false">
      <c r="A1959" s="6" t="s">
        <v>5395</v>
      </c>
      <c r="B1959" s="5" t="n">
        <v>3</v>
      </c>
      <c r="C1959" s="5" t="s">
        <v>5396</v>
      </c>
      <c r="D1959" s="5" t="s">
        <v>5397</v>
      </c>
      <c r="E1959" s="5" t="s">
        <v>4795</v>
      </c>
    </row>
    <row r="1960" customFormat="false" ht="13.25" hidden="false" customHeight="false" outlineLevel="0" collapsed="false">
      <c r="A1960" s="6" t="s">
        <v>5398</v>
      </c>
      <c r="B1960" s="5" t="n">
        <v>3</v>
      </c>
      <c r="C1960" s="5" t="s">
        <v>5399</v>
      </c>
      <c r="D1960" s="5" t="s">
        <v>5400</v>
      </c>
      <c r="E1960" s="5" t="s">
        <v>4795</v>
      </c>
    </row>
    <row r="1961" customFormat="false" ht="13.25" hidden="false" customHeight="false" outlineLevel="0" collapsed="false">
      <c r="A1961" s="6" t="s">
        <v>5401</v>
      </c>
      <c r="B1961" s="5" t="n">
        <v>3</v>
      </c>
      <c r="C1961" s="5" t="s">
        <v>5402</v>
      </c>
      <c r="D1961" s="5" t="s">
        <v>5403</v>
      </c>
      <c r="E1961" s="5" t="s">
        <v>4795</v>
      </c>
    </row>
    <row r="1962" customFormat="false" ht="13.25" hidden="false" customHeight="false" outlineLevel="0" collapsed="false">
      <c r="A1962" s="6" t="s">
        <v>5404</v>
      </c>
      <c r="B1962" s="5" t="n">
        <v>3</v>
      </c>
      <c r="C1962" s="5" t="s">
        <v>5405</v>
      </c>
      <c r="D1962" s="5" t="s">
        <v>5406</v>
      </c>
      <c r="E1962" s="5" t="s">
        <v>4795</v>
      </c>
    </row>
    <row r="1963" customFormat="false" ht="13.25" hidden="false" customHeight="false" outlineLevel="0" collapsed="false">
      <c r="A1963" s="6" t="s">
        <v>5407</v>
      </c>
      <c r="B1963" s="5" t="n">
        <v>3</v>
      </c>
      <c r="C1963" s="5" t="s">
        <v>5408</v>
      </c>
      <c r="D1963" s="5" t="s">
        <v>5409</v>
      </c>
      <c r="E1963" s="5" t="s">
        <v>4795</v>
      </c>
    </row>
    <row r="1964" customFormat="false" ht="13.25" hidden="false" customHeight="false" outlineLevel="0" collapsed="false">
      <c r="A1964" s="6" t="s">
        <v>5410</v>
      </c>
      <c r="B1964" s="5" t="n">
        <v>3</v>
      </c>
      <c r="C1964" s="5" t="s">
        <v>5411</v>
      </c>
      <c r="D1964" s="5" t="s">
        <v>5412</v>
      </c>
      <c r="E1964" s="5" t="s">
        <v>4795</v>
      </c>
    </row>
    <row r="1965" customFormat="false" ht="13.25" hidden="false" customHeight="false" outlineLevel="0" collapsed="false">
      <c r="A1965" s="6" t="s">
        <v>5413</v>
      </c>
      <c r="B1965" s="5" t="n">
        <v>3</v>
      </c>
      <c r="C1965" s="5" t="s">
        <v>5414</v>
      </c>
      <c r="D1965" s="5" t="s">
        <v>5415</v>
      </c>
      <c r="E1965" s="5" t="s">
        <v>4795</v>
      </c>
    </row>
    <row r="1966" customFormat="false" ht="13.25" hidden="false" customHeight="false" outlineLevel="0" collapsed="false">
      <c r="A1966" s="6" t="s">
        <v>5416</v>
      </c>
      <c r="B1966" s="5" t="n">
        <v>3</v>
      </c>
      <c r="C1966" s="5" t="s">
        <v>5417</v>
      </c>
      <c r="D1966" s="5" t="s">
        <v>5418</v>
      </c>
      <c r="E1966" s="5" t="s">
        <v>4795</v>
      </c>
    </row>
    <row r="1967" customFormat="false" ht="13.25" hidden="false" customHeight="false" outlineLevel="0" collapsed="false">
      <c r="A1967" s="6" t="s">
        <v>5419</v>
      </c>
      <c r="B1967" s="5" t="n">
        <v>3</v>
      </c>
      <c r="C1967" s="5" t="s">
        <v>5420</v>
      </c>
      <c r="D1967" s="5" t="s">
        <v>97</v>
      </c>
      <c r="E1967" s="5" t="s">
        <v>97</v>
      </c>
    </row>
    <row r="1968" customFormat="false" ht="13.25" hidden="false" customHeight="false" outlineLevel="0" collapsed="false">
      <c r="A1968" s="6" t="s">
        <v>5421</v>
      </c>
      <c r="B1968" s="5" t="n">
        <v>3</v>
      </c>
      <c r="C1968" s="5" t="s">
        <v>5422</v>
      </c>
      <c r="D1968" s="5" t="s">
        <v>5423</v>
      </c>
      <c r="E1968" s="5" t="s">
        <v>4795</v>
      </c>
    </row>
    <row r="1969" customFormat="false" ht="13.25" hidden="false" customHeight="false" outlineLevel="0" collapsed="false">
      <c r="A1969" s="6" t="s">
        <v>5424</v>
      </c>
      <c r="B1969" s="5" t="n">
        <v>3</v>
      </c>
      <c r="C1969" s="5" t="s">
        <v>5425</v>
      </c>
      <c r="D1969" s="5" t="s">
        <v>5426</v>
      </c>
      <c r="E1969" s="5" t="s">
        <v>4795</v>
      </c>
    </row>
    <row r="1970" customFormat="false" ht="13.25" hidden="false" customHeight="false" outlineLevel="0" collapsed="false">
      <c r="A1970" s="6" t="s">
        <v>5427</v>
      </c>
      <c r="B1970" s="5" t="n">
        <v>3</v>
      </c>
      <c r="C1970" s="5" t="s">
        <v>5428</v>
      </c>
      <c r="D1970" s="5" t="s">
        <v>5429</v>
      </c>
      <c r="E1970" s="5" t="s">
        <v>4795</v>
      </c>
    </row>
    <row r="1971" customFormat="false" ht="13.25" hidden="false" customHeight="false" outlineLevel="0" collapsed="false">
      <c r="A1971" s="6" t="s">
        <v>5430</v>
      </c>
      <c r="B1971" s="5" t="n">
        <v>3</v>
      </c>
      <c r="C1971" s="5" t="s">
        <v>5428</v>
      </c>
      <c r="D1971" s="5" t="s">
        <v>5431</v>
      </c>
      <c r="E1971" s="5" t="s">
        <v>4795</v>
      </c>
    </row>
    <row r="1972" customFormat="false" ht="13.25" hidden="false" customHeight="false" outlineLevel="0" collapsed="false">
      <c r="A1972" s="6" t="s">
        <v>5432</v>
      </c>
      <c r="B1972" s="5" t="n">
        <v>3</v>
      </c>
      <c r="C1972" s="5" t="s">
        <v>5433</v>
      </c>
      <c r="D1972" s="5" t="s">
        <v>5434</v>
      </c>
      <c r="E1972" s="5" t="s">
        <v>4795</v>
      </c>
    </row>
    <row r="1973" customFormat="false" ht="13.25" hidden="false" customHeight="false" outlineLevel="0" collapsed="false">
      <c r="A1973" s="6" t="s">
        <v>5435</v>
      </c>
      <c r="B1973" s="5" t="n">
        <v>3</v>
      </c>
      <c r="C1973" s="5" t="s">
        <v>5436</v>
      </c>
      <c r="D1973" s="5" t="s">
        <v>5437</v>
      </c>
      <c r="E1973" s="5" t="s">
        <v>4795</v>
      </c>
    </row>
    <row r="1974" customFormat="false" ht="13.25" hidden="false" customHeight="false" outlineLevel="0" collapsed="false">
      <c r="A1974" s="6" t="s">
        <v>5438</v>
      </c>
      <c r="B1974" s="5" t="n">
        <v>3</v>
      </c>
      <c r="C1974" s="5" t="s">
        <v>5436</v>
      </c>
      <c r="D1974" s="5" t="s">
        <v>5439</v>
      </c>
      <c r="E1974" s="5" t="s">
        <v>4795</v>
      </c>
    </row>
    <row r="1975" customFormat="false" ht="13.25" hidden="false" customHeight="false" outlineLevel="0" collapsed="false">
      <c r="A1975" s="6" t="s">
        <v>5440</v>
      </c>
      <c r="B1975" s="5" t="n">
        <v>3</v>
      </c>
      <c r="C1975" s="5" t="s">
        <v>5441</v>
      </c>
      <c r="D1975" s="5" t="s">
        <v>5442</v>
      </c>
      <c r="E1975" s="5" t="s">
        <v>4795</v>
      </c>
    </row>
    <row r="1976" customFormat="false" ht="13.25" hidden="false" customHeight="false" outlineLevel="0" collapsed="false">
      <c r="A1976" s="6" t="s">
        <v>5443</v>
      </c>
      <c r="B1976" s="5" t="n">
        <v>3</v>
      </c>
      <c r="C1976" s="5" t="s">
        <v>5444</v>
      </c>
      <c r="D1976" s="5" t="s">
        <v>5445</v>
      </c>
      <c r="E1976" s="5" t="s">
        <v>4795</v>
      </c>
    </row>
    <row r="1977" customFormat="false" ht="13.25" hidden="false" customHeight="false" outlineLevel="0" collapsed="false">
      <c r="A1977" s="6" t="s">
        <v>5446</v>
      </c>
      <c r="B1977" s="5" t="n">
        <v>3</v>
      </c>
      <c r="C1977" s="5" t="s">
        <v>5447</v>
      </c>
      <c r="D1977" s="5" t="s">
        <v>97</v>
      </c>
      <c r="E1977" s="5" t="s">
        <v>97</v>
      </c>
    </row>
    <row r="1978" customFormat="false" ht="13.25" hidden="false" customHeight="false" outlineLevel="0" collapsed="false">
      <c r="A1978" s="6" t="s">
        <v>5448</v>
      </c>
      <c r="B1978" s="5" t="n">
        <v>3</v>
      </c>
      <c r="C1978" s="5" t="s">
        <v>5449</v>
      </c>
      <c r="D1978" s="5" t="s">
        <v>97</v>
      </c>
      <c r="E1978" s="5" t="s">
        <v>97</v>
      </c>
    </row>
    <row r="1979" customFormat="false" ht="13.25" hidden="false" customHeight="false" outlineLevel="0" collapsed="false">
      <c r="A1979" s="6" t="s">
        <v>5450</v>
      </c>
      <c r="B1979" s="5" t="n">
        <v>3</v>
      </c>
      <c r="C1979" s="5" t="s">
        <v>5451</v>
      </c>
      <c r="D1979" s="5" t="s">
        <v>5452</v>
      </c>
      <c r="E1979" s="5" t="s">
        <v>4795</v>
      </c>
    </row>
    <row r="1980" customFormat="false" ht="13.25" hidden="false" customHeight="false" outlineLevel="0" collapsed="false">
      <c r="A1980" s="6" t="s">
        <v>5453</v>
      </c>
      <c r="B1980" s="5" t="n">
        <v>3</v>
      </c>
      <c r="C1980" s="5" t="s">
        <v>5454</v>
      </c>
      <c r="D1980" s="5" t="s">
        <v>97</v>
      </c>
      <c r="E1980" s="5" t="s">
        <v>97</v>
      </c>
    </row>
    <row r="1981" customFormat="false" ht="13.25" hidden="false" customHeight="false" outlineLevel="0" collapsed="false">
      <c r="A1981" s="6" t="s">
        <v>5455</v>
      </c>
      <c r="B1981" s="5" t="n">
        <v>3</v>
      </c>
      <c r="C1981" s="5" t="s">
        <v>5456</v>
      </c>
      <c r="D1981" s="5" t="s">
        <v>5457</v>
      </c>
      <c r="E1981" s="5" t="s">
        <v>4795</v>
      </c>
    </row>
    <row r="1982" customFormat="false" ht="13.25" hidden="false" customHeight="false" outlineLevel="0" collapsed="false">
      <c r="A1982" s="6" t="s">
        <v>5458</v>
      </c>
      <c r="B1982" s="5" t="n">
        <v>3</v>
      </c>
      <c r="C1982" s="5" t="s">
        <v>5459</v>
      </c>
      <c r="D1982" s="5" t="s">
        <v>5460</v>
      </c>
      <c r="E1982" s="5" t="s">
        <v>4795</v>
      </c>
    </row>
    <row r="1983" customFormat="false" ht="13.25" hidden="false" customHeight="false" outlineLevel="0" collapsed="false">
      <c r="A1983" s="6" t="s">
        <v>5461</v>
      </c>
      <c r="B1983" s="5" t="n">
        <v>3</v>
      </c>
      <c r="C1983" s="5" t="s">
        <v>5462</v>
      </c>
      <c r="D1983" s="5" t="s">
        <v>5463</v>
      </c>
      <c r="E1983" s="5" t="s">
        <v>4795</v>
      </c>
    </row>
    <row r="1984" customFormat="false" ht="13.25" hidden="false" customHeight="false" outlineLevel="0" collapsed="false">
      <c r="A1984" s="6" t="s">
        <v>5464</v>
      </c>
      <c r="B1984" s="5" t="n">
        <v>3</v>
      </c>
      <c r="C1984" s="5" t="s">
        <v>5465</v>
      </c>
      <c r="D1984" s="5" t="s">
        <v>5466</v>
      </c>
      <c r="E1984" s="5" t="s">
        <v>4795</v>
      </c>
    </row>
    <row r="1985" customFormat="false" ht="13.25" hidden="false" customHeight="false" outlineLevel="0" collapsed="false">
      <c r="A1985" s="6" t="s">
        <v>5467</v>
      </c>
      <c r="B1985" s="5" t="n">
        <v>3</v>
      </c>
      <c r="C1985" s="5" t="s">
        <v>5468</v>
      </c>
      <c r="D1985" s="5" t="s">
        <v>5457</v>
      </c>
      <c r="E1985" s="5" t="s">
        <v>4795</v>
      </c>
    </row>
    <row r="1986" customFormat="false" ht="13.25" hidden="false" customHeight="false" outlineLevel="0" collapsed="false">
      <c r="A1986" s="6" t="s">
        <v>5469</v>
      </c>
      <c r="B1986" s="5" t="n">
        <v>3</v>
      </c>
      <c r="C1986" s="5" t="s">
        <v>5470</v>
      </c>
      <c r="D1986" s="5" t="s">
        <v>5471</v>
      </c>
      <c r="E1986" s="5" t="s">
        <v>4795</v>
      </c>
    </row>
    <row r="1987" customFormat="false" ht="13.25" hidden="false" customHeight="false" outlineLevel="0" collapsed="false">
      <c r="A1987" s="6" t="s">
        <v>5472</v>
      </c>
      <c r="B1987" s="5" t="n">
        <v>3</v>
      </c>
      <c r="C1987" s="5" t="s">
        <v>5473</v>
      </c>
      <c r="D1987" s="5" t="s">
        <v>5474</v>
      </c>
      <c r="E1987" s="5" t="s">
        <v>4795</v>
      </c>
    </row>
    <row r="1988" customFormat="false" ht="13.25" hidden="false" customHeight="false" outlineLevel="0" collapsed="false">
      <c r="A1988" s="6" t="s">
        <v>5475</v>
      </c>
      <c r="B1988" s="5" t="n">
        <v>3</v>
      </c>
      <c r="C1988" s="5" t="s">
        <v>5476</v>
      </c>
      <c r="D1988" s="5" t="s">
        <v>5477</v>
      </c>
      <c r="E1988" s="5" t="s">
        <v>4795</v>
      </c>
    </row>
    <row r="1989" customFormat="false" ht="13.25" hidden="false" customHeight="false" outlineLevel="0" collapsed="false">
      <c r="A1989" s="6" t="s">
        <v>5478</v>
      </c>
      <c r="B1989" s="5" t="n">
        <v>3</v>
      </c>
      <c r="C1989" s="5" t="s">
        <v>5479</v>
      </c>
      <c r="D1989" s="5" t="s">
        <v>5480</v>
      </c>
      <c r="E1989" s="5" t="s">
        <v>4795</v>
      </c>
    </row>
    <row r="1990" customFormat="false" ht="13.25" hidden="false" customHeight="false" outlineLevel="0" collapsed="false">
      <c r="A1990" s="6" t="s">
        <v>5481</v>
      </c>
      <c r="B1990" s="5" t="n">
        <v>3</v>
      </c>
      <c r="C1990" s="5" t="s">
        <v>5482</v>
      </c>
      <c r="D1990" s="5" t="s">
        <v>5483</v>
      </c>
      <c r="E1990" s="5" t="s">
        <v>4795</v>
      </c>
    </row>
    <row r="1991" customFormat="false" ht="13.25" hidden="false" customHeight="false" outlineLevel="0" collapsed="false">
      <c r="A1991" s="6" t="s">
        <v>5484</v>
      </c>
      <c r="B1991" s="5" t="n">
        <v>3</v>
      </c>
      <c r="C1991" s="5" t="s">
        <v>5485</v>
      </c>
      <c r="D1991" s="5" t="s">
        <v>5486</v>
      </c>
      <c r="E1991" s="5" t="s">
        <v>4795</v>
      </c>
    </row>
    <row r="1992" customFormat="false" ht="13.25" hidden="false" customHeight="false" outlineLevel="0" collapsed="false">
      <c r="A1992" s="6" t="s">
        <v>5487</v>
      </c>
      <c r="B1992" s="5" t="n">
        <v>3</v>
      </c>
      <c r="C1992" s="5" t="s">
        <v>5488</v>
      </c>
      <c r="D1992" s="5" t="s">
        <v>5489</v>
      </c>
      <c r="E1992" s="5" t="s">
        <v>4795</v>
      </c>
    </row>
    <row r="1993" customFormat="false" ht="13.25" hidden="false" customHeight="false" outlineLevel="0" collapsed="false">
      <c r="A1993" s="6" t="s">
        <v>5490</v>
      </c>
      <c r="B1993" s="5" t="n">
        <v>3</v>
      </c>
      <c r="C1993" s="5" t="s">
        <v>5491</v>
      </c>
      <c r="D1993" s="5" t="s">
        <v>5492</v>
      </c>
      <c r="E1993" s="5" t="s">
        <v>4795</v>
      </c>
    </row>
    <row r="1994" customFormat="false" ht="13.25" hidden="false" customHeight="false" outlineLevel="0" collapsed="false">
      <c r="A1994" s="6" t="s">
        <v>5493</v>
      </c>
      <c r="B1994" s="5" t="n">
        <v>3</v>
      </c>
      <c r="C1994" s="5" t="s">
        <v>5494</v>
      </c>
      <c r="D1994" s="5" t="s">
        <v>5495</v>
      </c>
      <c r="E1994" s="5" t="s">
        <v>4795</v>
      </c>
    </row>
    <row r="1995" customFormat="false" ht="13.25" hidden="false" customHeight="false" outlineLevel="0" collapsed="false">
      <c r="A1995" s="6" t="s">
        <v>5496</v>
      </c>
      <c r="B1995" s="5" t="n">
        <v>3</v>
      </c>
      <c r="C1995" s="5" t="s">
        <v>5497</v>
      </c>
      <c r="D1995" s="5" t="s">
        <v>5498</v>
      </c>
      <c r="E1995" s="5" t="s">
        <v>4795</v>
      </c>
    </row>
    <row r="1996" customFormat="false" ht="13.25" hidden="false" customHeight="false" outlineLevel="0" collapsed="false">
      <c r="A1996" s="6" t="s">
        <v>5499</v>
      </c>
      <c r="B1996" s="5" t="n">
        <v>3</v>
      </c>
      <c r="C1996" s="5" t="s">
        <v>5500</v>
      </c>
      <c r="D1996" s="5" t="s">
        <v>97</v>
      </c>
      <c r="E1996" s="5" t="s">
        <v>97</v>
      </c>
    </row>
    <row r="1997" customFormat="false" ht="13.25" hidden="false" customHeight="false" outlineLevel="0" collapsed="false">
      <c r="A1997" s="6" t="s">
        <v>5501</v>
      </c>
      <c r="B1997" s="5" t="n">
        <v>3</v>
      </c>
      <c r="C1997" s="5" t="s">
        <v>5502</v>
      </c>
      <c r="D1997" s="5" t="s">
        <v>4907</v>
      </c>
      <c r="E1997" s="5" t="s">
        <v>4795</v>
      </c>
    </row>
    <row r="1998" customFormat="false" ht="13.25" hidden="false" customHeight="false" outlineLevel="0" collapsed="false">
      <c r="A1998" s="6" t="s">
        <v>5503</v>
      </c>
      <c r="B1998" s="5" t="n">
        <v>3</v>
      </c>
      <c r="C1998" s="5" t="s">
        <v>5504</v>
      </c>
      <c r="D1998" s="5" t="s">
        <v>5505</v>
      </c>
      <c r="E1998" s="5" t="s">
        <v>4795</v>
      </c>
    </row>
    <row r="1999" customFormat="false" ht="13.25" hidden="false" customHeight="false" outlineLevel="0" collapsed="false">
      <c r="A1999" s="6" t="s">
        <v>5506</v>
      </c>
      <c r="B1999" s="5" t="n">
        <v>3</v>
      </c>
      <c r="C1999" s="5" t="s">
        <v>5507</v>
      </c>
      <c r="D1999" s="5" t="s">
        <v>5508</v>
      </c>
      <c r="E1999" s="5" t="s">
        <v>4795</v>
      </c>
    </row>
    <row r="2000" customFormat="false" ht="13.25" hidden="false" customHeight="false" outlineLevel="0" collapsed="false">
      <c r="A2000" s="6" t="s">
        <v>5509</v>
      </c>
      <c r="B2000" s="5" t="n">
        <v>3</v>
      </c>
      <c r="C2000" s="5" t="s">
        <v>5510</v>
      </c>
      <c r="D2000" s="5" t="s">
        <v>5511</v>
      </c>
      <c r="E2000" s="5" t="s">
        <v>21</v>
      </c>
    </row>
    <row r="2001" customFormat="false" ht="13.25" hidden="false" customHeight="false" outlineLevel="0" collapsed="false">
      <c r="A2001" s="6" t="s">
        <v>5512</v>
      </c>
      <c r="B2001" s="5" t="n">
        <v>3</v>
      </c>
      <c r="C2001" s="5" t="s">
        <v>5513</v>
      </c>
      <c r="D2001" s="5" t="s">
        <v>5514</v>
      </c>
      <c r="E2001" s="5" t="s">
        <v>4795</v>
      </c>
    </row>
    <row r="2002" customFormat="false" ht="13.25" hidden="false" customHeight="false" outlineLevel="0" collapsed="false">
      <c r="A2002" s="6" t="s">
        <v>5515</v>
      </c>
      <c r="B2002" s="5" t="n">
        <v>3</v>
      </c>
      <c r="C2002" s="5" t="s">
        <v>5516</v>
      </c>
      <c r="D2002" s="5" t="s">
        <v>5517</v>
      </c>
      <c r="E2002" s="5" t="s">
        <v>4795</v>
      </c>
    </row>
    <row r="2003" customFormat="false" ht="13.25" hidden="false" customHeight="false" outlineLevel="0" collapsed="false">
      <c r="A2003" s="6" t="s">
        <v>5518</v>
      </c>
      <c r="B2003" s="5" t="n">
        <v>3</v>
      </c>
      <c r="C2003" s="5" t="s">
        <v>5519</v>
      </c>
      <c r="D2003" s="5" t="s">
        <v>5520</v>
      </c>
      <c r="E2003" s="5" t="s">
        <v>4795</v>
      </c>
    </row>
    <row r="2004" customFormat="false" ht="13.25" hidden="false" customHeight="false" outlineLevel="0" collapsed="false">
      <c r="A2004" s="6" t="s">
        <v>5521</v>
      </c>
      <c r="B2004" s="5" t="n">
        <v>3</v>
      </c>
      <c r="C2004" s="5" t="s">
        <v>5522</v>
      </c>
      <c r="D2004" s="5" t="s">
        <v>5492</v>
      </c>
      <c r="E2004" s="5" t="s">
        <v>4795</v>
      </c>
    </row>
    <row r="2005" customFormat="false" ht="13.25" hidden="false" customHeight="false" outlineLevel="0" collapsed="false">
      <c r="A2005" s="6" t="s">
        <v>5523</v>
      </c>
      <c r="B2005" s="5" t="n">
        <v>3</v>
      </c>
      <c r="C2005" s="5" t="s">
        <v>5524</v>
      </c>
      <c r="D2005" s="5" t="s">
        <v>5525</v>
      </c>
      <c r="E2005" s="5" t="s">
        <v>4795</v>
      </c>
    </row>
    <row r="2006" customFormat="false" ht="13.25" hidden="false" customHeight="false" outlineLevel="0" collapsed="false">
      <c r="A2006" s="6" t="s">
        <v>5526</v>
      </c>
      <c r="B2006" s="5" t="n">
        <v>3</v>
      </c>
      <c r="C2006" s="5" t="s">
        <v>5527</v>
      </c>
      <c r="D2006" s="5" t="s">
        <v>5528</v>
      </c>
      <c r="E2006" s="5" t="s">
        <v>21</v>
      </c>
    </row>
    <row r="2007" customFormat="false" ht="13.25" hidden="false" customHeight="false" outlineLevel="0" collapsed="false">
      <c r="A2007" s="6" t="s">
        <v>5529</v>
      </c>
      <c r="B2007" s="5" t="n">
        <v>3</v>
      </c>
      <c r="C2007" s="5" t="s">
        <v>5530</v>
      </c>
      <c r="D2007" s="5" t="s">
        <v>5531</v>
      </c>
      <c r="E2007" s="5" t="s">
        <v>21</v>
      </c>
    </row>
    <row r="2008" customFormat="false" ht="13.25" hidden="false" customHeight="false" outlineLevel="0" collapsed="false">
      <c r="A2008" s="6" t="s">
        <v>5532</v>
      </c>
      <c r="B2008" s="5" t="n">
        <v>3</v>
      </c>
      <c r="C2008" s="5" t="s">
        <v>5533</v>
      </c>
      <c r="D2008" s="5" t="s">
        <v>5534</v>
      </c>
      <c r="E2008" s="5" t="s">
        <v>21</v>
      </c>
    </row>
    <row r="2009" customFormat="false" ht="13.25" hidden="false" customHeight="false" outlineLevel="0" collapsed="false">
      <c r="A2009" s="6" t="s">
        <v>5535</v>
      </c>
      <c r="B2009" s="5" t="n">
        <v>3</v>
      </c>
      <c r="C2009" s="5" t="s">
        <v>5536</v>
      </c>
      <c r="D2009" s="5" t="s">
        <v>97</v>
      </c>
      <c r="E2009" s="5" t="s">
        <v>97</v>
      </c>
    </row>
    <row r="2010" customFormat="false" ht="13.25" hidden="false" customHeight="false" outlineLevel="0" collapsed="false">
      <c r="A2010" s="6" t="s">
        <v>5537</v>
      </c>
      <c r="B2010" s="5" t="n">
        <v>3</v>
      </c>
      <c r="C2010" s="5" t="s">
        <v>5538</v>
      </c>
      <c r="D2010" s="5" t="s">
        <v>5539</v>
      </c>
      <c r="E2010" s="5" t="s">
        <v>4795</v>
      </c>
    </row>
    <row r="2011" customFormat="false" ht="13.25" hidden="false" customHeight="false" outlineLevel="0" collapsed="false">
      <c r="A2011" s="6" t="s">
        <v>5540</v>
      </c>
      <c r="B2011" s="5" t="n">
        <v>3</v>
      </c>
      <c r="C2011" s="5" t="s">
        <v>5541</v>
      </c>
      <c r="D2011" s="5" t="s">
        <v>5542</v>
      </c>
      <c r="E2011" s="5" t="s">
        <v>4795</v>
      </c>
    </row>
    <row r="2012" customFormat="false" ht="13.25" hidden="false" customHeight="false" outlineLevel="0" collapsed="false">
      <c r="A2012" s="6" t="s">
        <v>5543</v>
      </c>
      <c r="B2012" s="5" t="n">
        <v>3</v>
      </c>
      <c r="C2012" s="5" t="s">
        <v>5544</v>
      </c>
      <c r="D2012" s="5" t="s">
        <v>5545</v>
      </c>
      <c r="E2012" s="5" t="s">
        <v>4795</v>
      </c>
    </row>
    <row r="2013" customFormat="false" ht="13.25" hidden="false" customHeight="false" outlineLevel="0" collapsed="false">
      <c r="A2013" s="6" t="s">
        <v>5546</v>
      </c>
      <c r="B2013" s="5" t="n">
        <v>3</v>
      </c>
      <c r="C2013" s="5" t="s">
        <v>5547</v>
      </c>
      <c r="D2013" s="5" t="s">
        <v>5548</v>
      </c>
      <c r="E2013" s="5" t="s">
        <v>4795</v>
      </c>
    </row>
    <row r="2014" customFormat="false" ht="13.25" hidden="false" customHeight="false" outlineLevel="0" collapsed="false">
      <c r="A2014" s="6" t="s">
        <v>5549</v>
      </c>
      <c r="B2014" s="5" t="n">
        <v>3</v>
      </c>
      <c r="C2014" s="5" t="s">
        <v>5550</v>
      </c>
      <c r="D2014" s="5" t="s">
        <v>5551</v>
      </c>
      <c r="E2014" s="5" t="s">
        <v>4795</v>
      </c>
    </row>
    <row r="2015" customFormat="false" ht="13.25" hidden="false" customHeight="false" outlineLevel="0" collapsed="false">
      <c r="A2015" s="6" t="s">
        <v>5552</v>
      </c>
      <c r="B2015" s="5" t="n">
        <v>3</v>
      </c>
      <c r="C2015" s="5" t="s">
        <v>5553</v>
      </c>
      <c r="D2015" s="5" t="s">
        <v>5554</v>
      </c>
      <c r="E2015" s="5" t="s">
        <v>4795</v>
      </c>
    </row>
    <row r="2016" customFormat="false" ht="13.25" hidden="false" customHeight="false" outlineLevel="0" collapsed="false">
      <c r="A2016" s="6" t="s">
        <v>5555</v>
      </c>
      <c r="B2016" s="5" t="n">
        <v>3</v>
      </c>
      <c r="C2016" s="5" t="s">
        <v>5556</v>
      </c>
      <c r="D2016" s="5" t="s">
        <v>5557</v>
      </c>
      <c r="E2016" s="5" t="s">
        <v>4795</v>
      </c>
    </row>
    <row r="2017" customFormat="false" ht="13.25" hidden="false" customHeight="false" outlineLevel="0" collapsed="false">
      <c r="A2017" s="6" t="s">
        <v>5558</v>
      </c>
      <c r="B2017" s="5" t="n">
        <v>3</v>
      </c>
      <c r="C2017" s="5" t="s">
        <v>5559</v>
      </c>
      <c r="D2017" s="5" t="s">
        <v>5560</v>
      </c>
      <c r="E2017" s="5" t="s">
        <v>4795</v>
      </c>
    </row>
    <row r="2018" customFormat="false" ht="13.25" hidden="false" customHeight="false" outlineLevel="0" collapsed="false">
      <c r="A2018" s="6" t="s">
        <v>5561</v>
      </c>
      <c r="B2018" s="5" t="n">
        <v>3</v>
      </c>
      <c r="C2018" s="5" t="s">
        <v>5562</v>
      </c>
      <c r="D2018" s="5" t="s">
        <v>5563</v>
      </c>
      <c r="E2018" s="5" t="s">
        <v>4795</v>
      </c>
    </row>
    <row r="2019" customFormat="false" ht="13.25" hidden="false" customHeight="false" outlineLevel="0" collapsed="false">
      <c r="A2019" s="6" t="s">
        <v>5564</v>
      </c>
      <c r="B2019" s="5" t="n">
        <v>3</v>
      </c>
      <c r="C2019" s="5" t="s">
        <v>5565</v>
      </c>
      <c r="D2019" s="5" t="s">
        <v>5566</v>
      </c>
      <c r="E2019" s="5" t="s">
        <v>21</v>
      </c>
    </row>
    <row r="2020" customFormat="false" ht="13.25" hidden="false" customHeight="false" outlineLevel="0" collapsed="false">
      <c r="A2020" s="6" t="s">
        <v>5567</v>
      </c>
      <c r="B2020" s="5" t="n">
        <v>3</v>
      </c>
      <c r="C2020" s="5" t="s">
        <v>5568</v>
      </c>
      <c r="D2020" s="5" t="s">
        <v>5569</v>
      </c>
      <c r="E2020" s="5" t="s">
        <v>21</v>
      </c>
    </row>
    <row r="2021" customFormat="false" ht="13.25" hidden="false" customHeight="false" outlineLevel="0" collapsed="false">
      <c r="A2021" s="6" t="s">
        <v>5570</v>
      </c>
      <c r="B2021" s="5" t="n">
        <v>3</v>
      </c>
      <c r="C2021" s="5" t="s">
        <v>3604</v>
      </c>
      <c r="D2021" s="5" t="s">
        <v>5495</v>
      </c>
      <c r="E2021" s="5" t="s">
        <v>4795</v>
      </c>
    </row>
    <row r="2022" customFormat="false" ht="13.25" hidden="false" customHeight="false" outlineLevel="0" collapsed="false">
      <c r="A2022" s="6" t="s">
        <v>5571</v>
      </c>
      <c r="B2022" s="5" t="n">
        <v>3</v>
      </c>
      <c r="C2022" s="5" t="s">
        <v>5572</v>
      </c>
      <c r="D2022" s="5" t="s">
        <v>5573</v>
      </c>
      <c r="E2022" s="5" t="s">
        <v>4795</v>
      </c>
    </row>
    <row r="2023" customFormat="false" ht="13.25" hidden="false" customHeight="false" outlineLevel="0" collapsed="false">
      <c r="A2023" s="6" t="s">
        <v>5574</v>
      </c>
      <c r="B2023" s="5" t="n">
        <v>3</v>
      </c>
      <c r="C2023" s="5" t="s">
        <v>5575</v>
      </c>
      <c r="D2023" s="5" t="s">
        <v>5576</v>
      </c>
      <c r="E2023" s="5" t="s">
        <v>4795</v>
      </c>
    </row>
    <row r="2024" customFormat="false" ht="13.25" hidden="false" customHeight="false" outlineLevel="0" collapsed="false">
      <c r="A2024" s="6" t="s">
        <v>5577</v>
      </c>
      <c r="B2024" s="5" t="n">
        <v>3</v>
      </c>
      <c r="C2024" s="5" t="s">
        <v>5578</v>
      </c>
      <c r="D2024" s="5" t="s">
        <v>5579</v>
      </c>
      <c r="E2024" s="5" t="s">
        <v>4795</v>
      </c>
    </row>
    <row r="2025" customFormat="false" ht="13.25" hidden="false" customHeight="false" outlineLevel="0" collapsed="false">
      <c r="A2025" s="6" t="s">
        <v>5580</v>
      </c>
      <c r="B2025" s="5" t="n">
        <v>3</v>
      </c>
      <c r="C2025" s="5" t="s">
        <v>5578</v>
      </c>
      <c r="D2025" s="5" t="s">
        <v>5581</v>
      </c>
      <c r="E2025" s="5" t="s">
        <v>4795</v>
      </c>
    </row>
    <row r="2026" customFormat="false" ht="13.25" hidden="false" customHeight="false" outlineLevel="0" collapsed="false">
      <c r="A2026" s="6" t="s">
        <v>5582</v>
      </c>
      <c r="B2026" s="5" t="n">
        <v>3</v>
      </c>
      <c r="C2026" s="5" t="s">
        <v>5583</v>
      </c>
      <c r="D2026" s="5" t="s">
        <v>5584</v>
      </c>
      <c r="E2026" s="5" t="s">
        <v>4795</v>
      </c>
    </row>
    <row r="2027" customFormat="false" ht="13.25" hidden="false" customHeight="false" outlineLevel="0" collapsed="false">
      <c r="A2027" s="6" t="s">
        <v>5585</v>
      </c>
      <c r="B2027" s="5" t="n">
        <v>3</v>
      </c>
      <c r="C2027" s="5" t="s">
        <v>5586</v>
      </c>
      <c r="D2027" s="5" t="s">
        <v>5587</v>
      </c>
      <c r="E2027" s="5" t="s">
        <v>21</v>
      </c>
    </row>
    <row r="2028" customFormat="false" ht="13.25" hidden="false" customHeight="false" outlineLevel="0" collapsed="false">
      <c r="A2028" s="6" t="s">
        <v>5588</v>
      </c>
      <c r="B2028" s="5" t="n">
        <v>3</v>
      </c>
      <c r="C2028" s="5" t="s">
        <v>5589</v>
      </c>
      <c r="D2028" s="5" t="s">
        <v>97</v>
      </c>
      <c r="E2028" s="5" t="s">
        <v>97</v>
      </c>
    </row>
    <row r="2029" customFormat="false" ht="13.25" hidden="false" customHeight="false" outlineLevel="0" collapsed="false">
      <c r="A2029" s="6" t="s">
        <v>5590</v>
      </c>
      <c r="B2029" s="5" t="n">
        <v>3</v>
      </c>
      <c r="C2029" s="5" t="s">
        <v>5591</v>
      </c>
      <c r="D2029" s="5" t="s">
        <v>5592</v>
      </c>
      <c r="E2029" s="5" t="s">
        <v>4795</v>
      </c>
    </row>
    <row r="2030" customFormat="false" ht="13.25" hidden="false" customHeight="false" outlineLevel="0" collapsed="false">
      <c r="A2030" s="6" t="s">
        <v>5593</v>
      </c>
      <c r="B2030" s="5" t="n">
        <v>3</v>
      </c>
      <c r="C2030" s="5" t="s">
        <v>5594</v>
      </c>
      <c r="D2030" s="5" t="s">
        <v>5595</v>
      </c>
      <c r="E2030" s="5" t="s">
        <v>4795</v>
      </c>
    </row>
    <row r="2031" customFormat="false" ht="13.25" hidden="false" customHeight="false" outlineLevel="0" collapsed="false">
      <c r="A2031" s="6" t="s">
        <v>5596</v>
      </c>
      <c r="B2031" s="5" t="n">
        <v>3</v>
      </c>
      <c r="C2031" s="5" t="s">
        <v>5597</v>
      </c>
      <c r="D2031" s="5" t="s">
        <v>5598</v>
      </c>
      <c r="E2031" s="5" t="s">
        <v>4795</v>
      </c>
    </row>
    <row r="2032" customFormat="false" ht="13.25" hidden="false" customHeight="false" outlineLevel="0" collapsed="false">
      <c r="A2032" s="6" t="s">
        <v>5599</v>
      </c>
      <c r="B2032" s="5" t="n">
        <v>3</v>
      </c>
      <c r="C2032" s="5" t="s">
        <v>5600</v>
      </c>
      <c r="D2032" s="5" t="s">
        <v>5601</v>
      </c>
      <c r="E2032" s="5" t="s">
        <v>4795</v>
      </c>
    </row>
    <row r="2033" customFormat="false" ht="13.25" hidden="false" customHeight="false" outlineLevel="0" collapsed="false">
      <c r="A2033" s="6" t="s">
        <v>5602</v>
      </c>
      <c r="B2033" s="5" t="n">
        <v>3</v>
      </c>
      <c r="C2033" s="5" t="s">
        <v>5603</v>
      </c>
      <c r="D2033" s="5" t="s">
        <v>5604</v>
      </c>
      <c r="E2033" s="5" t="s">
        <v>4795</v>
      </c>
    </row>
    <row r="2034" customFormat="false" ht="13.25" hidden="false" customHeight="false" outlineLevel="0" collapsed="false">
      <c r="A2034" s="6" t="s">
        <v>5605</v>
      </c>
      <c r="B2034" s="5" t="n">
        <v>3</v>
      </c>
      <c r="C2034" s="5" t="s">
        <v>5606</v>
      </c>
      <c r="D2034" s="5" t="s">
        <v>5604</v>
      </c>
      <c r="E2034" s="5" t="s">
        <v>4795</v>
      </c>
    </row>
    <row r="2035" customFormat="false" ht="13.25" hidden="false" customHeight="false" outlineLevel="0" collapsed="false">
      <c r="A2035" s="6" t="s">
        <v>5607</v>
      </c>
      <c r="B2035" s="5" t="n">
        <v>3</v>
      </c>
      <c r="C2035" s="5" t="s">
        <v>5608</v>
      </c>
      <c r="D2035" s="5" t="s">
        <v>97</v>
      </c>
      <c r="E2035" s="5" t="s">
        <v>97</v>
      </c>
    </row>
    <row r="2036" customFormat="false" ht="13.25" hidden="false" customHeight="false" outlineLevel="0" collapsed="false">
      <c r="A2036" s="6" t="s">
        <v>5609</v>
      </c>
      <c r="B2036" s="5" t="n">
        <v>3</v>
      </c>
      <c r="C2036" s="5" t="s">
        <v>5610</v>
      </c>
      <c r="D2036" s="5" t="s">
        <v>5611</v>
      </c>
      <c r="E2036" s="5" t="s">
        <v>4795</v>
      </c>
    </row>
    <row r="2037" customFormat="false" ht="13.25" hidden="false" customHeight="false" outlineLevel="0" collapsed="false">
      <c r="A2037" s="6" t="s">
        <v>5612</v>
      </c>
      <c r="B2037" s="5" t="n">
        <v>3</v>
      </c>
      <c r="C2037" s="5" t="s">
        <v>5613</v>
      </c>
      <c r="D2037" s="5" t="s">
        <v>5614</v>
      </c>
      <c r="E2037" s="5" t="s">
        <v>4795</v>
      </c>
    </row>
    <row r="2038" customFormat="false" ht="13.25" hidden="false" customHeight="false" outlineLevel="0" collapsed="false">
      <c r="A2038" s="6" t="s">
        <v>5615</v>
      </c>
      <c r="B2038" s="5" t="n">
        <v>3</v>
      </c>
      <c r="C2038" s="5" t="s">
        <v>5616</v>
      </c>
      <c r="D2038" s="5" t="s">
        <v>5617</v>
      </c>
      <c r="E2038" s="5" t="s">
        <v>4795</v>
      </c>
    </row>
    <row r="2039" customFormat="false" ht="13.25" hidden="false" customHeight="false" outlineLevel="0" collapsed="false">
      <c r="A2039" s="6" t="s">
        <v>5618</v>
      </c>
      <c r="B2039" s="5" t="n">
        <v>3</v>
      </c>
      <c r="C2039" s="5" t="s">
        <v>5619</v>
      </c>
      <c r="D2039" s="5" t="s">
        <v>5620</v>
      </c>
      <c r="E2039" s="5" t="s">
        <v>4795</v>
      </c>
    </row>
    <row r="2040" customFormat="false" ht="13.25" hidden="false" customHeight="false" outlineLevel="0" collapsed="false">
      <c r="A2040" s="6" t="s">
        <v>5621</v>
      </c>
      <c r="B2040" s="5" t="n">
        <v>3</v>
      </c>
      <c r="C2040" s="5" t="s">
        <v>5622</v>
      </c>
      <c r="D2040" s="5" t="s">
        <v>5623</v>
      </c>
      <c r="E2040" s="5" t="s">
        <v>4795</v>
      </c>
    </row>
    <row r="2041" customFormat="false" ht="13.25" hidden="false" customHeight="false" outlineLevel="0" collapsed="false">
      <c r="A2041" s="6" t="s">
        <v>5624</v>
      </c>
      <c r="B2041" s="5" t="n">
        <v>3</v>
      </c>
      <c r="C2041" s="5" t="s">
        <v>5625</v>
      </c>
      <c r="D2041" s="5" t="s">
        <v>5626</v>
      </c>
      <c r="E2041" s="5" t="s">
        <v>4795</v>
      </c>
    </row>
    <row r="2042" customFormat="false" ht="13.25" hidden="false" customHeight="false" outlineLevel="0" collapsed="false">
      <c r="A2042" s="6" t="s">
        <v>5627</v>
      </c>
      <c r="B2042" s="5" t="n">
        <v>3</v>
      </c>
      <c r="C2042" s="5" t="s">
        <v>5625</v>
      </c>
      <c r="D2042" s="5" t="s">
        <v>5628</v>
      </c>
      <c r="E2042" s="5" t="s">
        <v>4795</v>
      </c>
    </row>
    <row r="2043" customFormat="false" ht="13.25" hidden="false" customHeight="false" outlineLevel="0" collapsed="false">
      <c r="A2043" s="6" t="s">
        <v>5629</v>
      </c>
      <c r="B2043" s="5" t="n">
        <v>3</v>
      </c>
      <c r="C2043" s="5" t="s">
        <v>5630</v>
      </c>
      <c r="D2043" s="5" t="s">
        <v>5631</v>
      </c>
      <c r="E2043" s="5" t="s">
        <v>4795</v>
      </c>
    </row>
    <row r="2044" customFormat="false" ht="13.25" hidden="false" customHeight="false" outlineLevel="0" collapsed="false">
      <c r="A2044" s="6" t="s">
        <v>5632</v>
      </c>
      <c r="B2044" s="5" t="n">
        <v>3</v>
      </c>
      <c r="C2044" s="5" t="s">
        <v>5633</v>
      </c>
      <c r="D2044" s="5" t="s">
        <v>97</v>
      </c>
      <c r="E2044" s="5" t="s">
        <v>97</v>
      </c>
    </row>
    <row r="2045" customFormat="false" ht="13.25" hidden="false" customHeight="false" outlineLevel="0" collapsed="false">
      <c r="A2045" s="6" t="s">
        <v>5634</v>
      </c>
      <c r="B2045" s="5" t="n">
        <v>3</v>
      </c>
      <c r="C2045" s="5" t="s">
        <v>5635</v>
      </c>
      <c r="D2045" s="5" t="s">
        <v>5636</v>
      </c>
      <c r="E2045" s="5" t="s">
        <v>4795</v>
      </c>
    </row>
    <row r="2046" customFormat="false" ht="13.25" hidden="false" customHeight="false" outlineLevel="0" collapsed="false">
      <c r="A2046" s="6" t="s">
        <v>5637</v>
      </c>
      <c r="B2046" s="5" t="n">
        <v>3</v>
      </c>
      <c r="C2046" s="5" t="s">
        <v>5638</v>
      </c>
      <c r="D2046" s="5" t="s">
        <v>97</v>
      </c>
      <c r="E2046" s="5" t="s">
        <v>97</v>
      </c>
    </row>
    <row r="2047" customFormat="false" ht="13.25" hidden="false" customHeight="false" outlineLevel="0" collapsed="false">
      <c r="A2047" s="6" t="s">
        <v>5639</v>
      </c>
      <c r="B2047" s="5" t="n">
        <v>3</v>
      </c>
      <c r="C2047" s="5" t="s">
        <v>5640</v>
      </c>
      <c r="D2047" s="5" t="s">
        <v>5641</v>
      </c>
      <c r="E2047" s="5" t="s">
        <v>4795</v>
      </c>
    </row>
    <row r="2048" customFormat="false" ht="13.25" hidden="false" customHeight="false" outlineLevel="0" collapsed="false">
      <c r="A2048" s="6" t="s">
        <v>5642</v>
      </c>
      <c r="B2048" s="5" t="n">
        <v>3</v>
      </c>
      <c r="C2048" s="5" t="s">
        <v>5640</v>
      </c>
      <c r="D2048" s="5" t="s">
        <v>5643</v>
      </c>
      <c r="E2048" s="5" t="s">
        <v>4795</v>
      </c>
    </row>
    <row r="2049" customFormat="false" ht="13.25" hidden="false" customHeight="false" outlineLevel="0" collapsed="false">
      <c r="A2049" s="6" t="s">
        <v>5644</v>
      </c>
      <c r="B2049" s="5" t="n">
        <v>3</v>
      </c>
      <c r="C2049" s="5" t="s">
        <v>5645</v>
      </c>
      <c r="D2049" s="5" t="s">
        <v>5646</v>
      </c>
      <c r="E2049" s="5" t="s">
        <v>4795</v>
      </c>
    </row>
    <row r="2050" customFormat="false" ht="13.25" hidden="false" customHeight="false" outlineLevel="0" collapsed="false">
      <c r="A2050" s="6" t="s">
        <v>5647</v>
      </c>
      <c r="B2050" s="5" t="n">
        <v>3</v>
      </c>
      <c r="C2050" s="5" t="s">
        <v>5648</v>
      </c>
      <c r="D2050" s="5" t="s">
        <v>5649</v>
      </c>
      <c r="E2050" s="5" t="s">
        <v>4795</v>
      </c>
    </row>
    <row r="2051" customFormat="false" ht="13.25" hidden="false" customHeight="false" outlineLevel="0" collapsed="false">
      <c r="A2051" s="6" t="s">
        <v>5650</v>
      </c>
      <c r="B2051" s="5" t="n">
        <v>3</v>
      </c>
      <c r="C2051" s="5" t="s">
        <v>5651</v>
      </c>
      <c r="D2051" s="5" t="s">
        <v>5620</v>
      </c>
      <c r="E2051" s="5" t="s">
        <v>4795</v>
      </c>
    </row>
    <row r="2052" customFormat="false" ht="13.25" hidden="false" customHeight="false" outlineLevel="0" collapsed="false">
      <c r="A2052" s="6" t="s">
        <v>5652</v>
      </c>
      <c r="B2052" s="5" t="n">
        <v>3</v>
      </c>
      <c r="C2052" s="5" t="s">
        <v>5653</v>
      </c>
      <c r="D2052" s="5" t="s">
        <v>97</v>
      </c>
      <c r="E2052" s="5" t="s">
        <v>97</v>
      </c>
    </row>
    <row r="2053" customFormat="false" ht="13.25" hidden="false" customHeight="false" outlineLevel="0" collapsed="false">
      <c r="A2053" s="6" t="s">
        <v>5654</v>
      </c>
      <c r="B2053" s="5" t="n">
        <v>3</v>
      </c>
      <c r="C2053" s="5" t="s">
        <v>5655</v>
      </c>
      <c r="D2053" s="5" t="s">
        <v>5656</v>
      </c>
      <c r="E2053" s="5" t="s">
        <v>4795</v>
      </c>
    </row>
    <row r="2054" customFormat="false" ht="13.25" hidden="false" customHeight="false" outlineLevel="0" collapsed="false">
      <c r="A2054" s="6" t="s">
        <v>5657</v>
      </c>
      <c r="B2054" s="5" t="n">
        <v>3</v>
      </c>
      <c r="C2054" s="5" t="s">
        <v>5658</v>
      </c>
      <c r="D2054" s="5" t="s">
        <v>5659</v>
      </c>
      <c r="E2054" s="5" t="s">
        <v>4795</v>
      </c>
    </row>
    <row r="2055" customFormat="false" ht="13.25" hidden="false" customHeight="false" outlineLevel="0" collapsed="false">
      <c r="A2055" s="6" t="s">
        <v>5660</v>
      </c>
      <c r="B2055" s="5" t="n">
        <v>3</v>
      </c>
      <c r="C2055" s="5" t="s">
        <v>5661</v>
      </c>
      <c r="D2055" s="5" t="s">
        <v>5662</v>
      </c>
      <c r="E2055" s="5" t="s">
        <v>4795</v>
      </c>
    </row>
    <row r="2056" customFormat="false" ht="13.25" hidden="false" customHeight="false" outlineLevel="0" collapsed="false">
      <c r="A2056" s="6" t="s">
        <v>5663</v>
      </c>
      <c r="B2056" s="5" t="n">
        <v>3</v>
      </c>
      <c r="C2056" s="5" t="s">
        <v>5664</v>
      </c>
      <c r="D2056" s="5" t="s">
        <v>97</v>
      </c>
      <c r="E2056" s="5" t="s">
        <v>97</v>
      </c>
    </row>
    <row r="2057" customFormat="false" ht="13.25" hidden="false" customHeight="false" outlineLevel="0" collapsed="false">
      <c r="A2057" s="6" t="s">
        <v>5665</v>
      </c>
      <c r="B2057" s="5" t="n">
        <v>3</v>
      </c>
      <c r="C2057" s="5" t="s">
        <v>5666</v>
      </c>
      <c r="D2057" s="5" t="s">
        <v>5667</v>
      </c>
      <c r="E2057" s="5" t="s">
        <v>4795</v>
      </c>
    </row>
    <row r="2058" customFormat="false" ht="13.25" hidden="false" customHeight="false" outlineLevel="0" collapsed="false">
      <c r="A2058" s="6" t="s">
        <v>5668</v>
      </c>
      <c r="B2058" s="5" t="n">
        <v>3</v>
      </c>
      <c r="C2058" s="5" t="s">
        <v>5669</v>
      </c>
      <c r="D2058" s="5" t="s">
        <v>5667</v>
      </c>
      <c r="E2058" s="5" t="s">
        <v>4795</v>
      </c>
    </row>
    <row r="2059" customFormat="false" ht="13.25" hidden="false" customHeight="false" outlineLevel="0" collapsed="false">
      <c r="A2059" s="6" t="s">
        <v>5670</v>
      </c>
      <c r="B2059" s="5" t="n">
        <v>3</v>
      </c>
      <c r="C2059" s="5" t="s">
        <v>5671</v>
      </c>
      <c r="D2059" s="5" t="s">
        <v>5672</v>
      </c>
      <c r="E2059" s="5" t="s">
        <v>4795</v>
      </c>
    </row>
    <row r="2060" customFormat="false" ht="13.25" hidden="false" customHeight="false" outlineLevel="0" collapsed="false">
      <c r="A2060" s="6" t="s">
        <v>5673</v>
      </c>
      <c r="B2060" s="5" t="n">
        <v>3</v>
      </c>
      <c r="C2060" s="5" t="s">
        <v>5674</v>
      </c>
      <c r="D2060" s="5" t="s">
        <v>5675</v>
      </c>
      <c r="E2060" s="5" t="s">
        <v>4795</v>
      </c>
    </row>
    <row r="2061" customFormat="false" ht="13.25" hidden="false" customHeight="false" outlineLevel="0" collapsed="false">
      <c r="A2061" s="6" t="s">
        <v>5676</v>
      </c>
      <c r="B2061" s="5" t="n">
        <v>3</v>
      </c>
      <c r="C2061" s="5" t="s">
        <v>5674</v>
      </c>
      <c r="D2061" s="5" t="s">
        <v>5677</v>
      </c>
      <c r="E2061" s="5" t="s">
        <v>4795</v>
      </c>
    </row>
    <row r="2062" customFormat="false" ht="13.25" hidden="false" customHeight="false" outlineLevel="0" collapsed="false">
      <c r="A2062" s="6" t="s">
        <v>5678</v>
      </c>
      <c r="B2062" s="5" t="n">
        <v>3</v>
      </c>
      <c r="C2062" s="5" t="s">
        <v>5679</v>
      </c>
      <c r="D2062" s="5" t="s">
        <v>5680</v>
      </c>
      <c r="E2062" s="5" t="s">
        <v>4795</v>
      </c>
    </row>
    <row r="2063" customFormat="false" ht="13.25" hidden="false" customHeight="false" outlineLevel="0" collapsed="false">
      <c r="A2063" s="6" t="s">
        <v>5681</v>
      </c>
      <c r="B2063" s="5" t="n">
        <v>3</v>
      </c>
      <c r="C2063" s="5" t="s">
        <v>5682</v>
      </c>
      <c r="D2063" s="5" t="s">
        <v>5683</v>
      </c>
      <c r="E2063" s="5" t="s">
        <v>4795</v>
      </c>
    </row>
    <row r="2064" customFormat="false" ht="13.25" hidden="false" customHeight="false" outlineLevel="0" collapsed="false">
      <c r="A2064" s="6" t="s">
        <v>5684</v>
      </c>
      <c r="B2064" s="5" t="n">
        <v>3</v>
      </c>
      <c r="C2064" s="5" t="s">
        <v>5682</v>
      </c>
      <c r="D2064" s="5" t="s">
        <v>5685</v>
      </c>
      <c r="E2064" s="5" t="s">
        <v>4795</v>
      </c>
    </row>
    <row r="2065" customFormat="false" ht="13.25" hidden="false" customHeight="false" outlineLevel="0" collapsed="false">
      <c r="A2065" s="6" t="s">
        <v>5686</v>
      </c>
      <c r="B2065" s="5" t="n">
        <v>3</v>
      </c>
      <c r="C2065" s="5" t="s">
        <v>5687</v>
      </c>
      <c r="D2065" s="5" t="s">
        <v>5688</v>
      </c>
      <c r="E2065" s="5" t="s">
        <v>4795</v>
      </c>
    </row>
    <row r="2066" customFormat="false" ht="13.25" hidden="false" customHeight="false" outlineLevel="0" collapsed="false">
      <c r="A2066" s="6" t="s">
        <v>5689</v>
      </c>
      <c r="B2066" s="5" t="n">
        <v>3</v>
      </c>
      <c r="C2066" s="5" t="s">
        <v>5690</v>
      </c>
      <c r="D2066" s="5" t="s">
        <v>5691</v>
      </c>
      <c r="E2066" s="5" t="s">
        <v>4795</v>
      </c>
    </row>
    <row r="2067" customFormat="false" ht="13.25" hidden="false" customHeight="false" outlineLevel="0" collapsed="false">
      <c r="A2067" s="6" t="s">
        <v>5692</v>
      </c>
      <c r="B2067" s="5" t="n">
        <v>3</v>
      </c>
      <c r="C2067" s="5" t="s">
        <v>5693</v>
      </c>
      <c r="D2067" s="5" t="s">
        <v>5694</v>
      </c>
      <c r="E2067" s="5" t="s">
        <v>21</v>
      </c>
    </row>
    <row r="2068" customFormat="false" ht="13.25" hidden="false" customHeight="false" outlineLevel="0" collapsed="false">
      <c r="A2068" s="6" t="s">
        <v>5695</v>
      </c>
      <c r="B2068" s="5" t="n">
        <v>3</v>
      </c>
      <c r="C2068" s="5" t="s">
        <v>5693</v>
      </c>
      <c r="D2068" s="5" t="s">
        <v>5696</v>
      </c>
      <c r="E2068" s="5" t="s">
        <v>4795</v>
      </c>
    </row>
    <row r="2069" customFormat="false" ht="13.25" hidden="false" customHeight="false" outlineLevel="0" collapsed="false">
      <c r="A2069" s="6" t="s">
        <v>5697</v>
      </c>
      <c r="B2069" s="5" t="n">
        <v>3</v>
      </c>
      <c r="C2069" s="5" t="s">
        <v>5698</v>
      </c>
      <c r="D2069" s="5" t="s">
        <v>97</v>
      </c>
      <c r="E2069" s="5" t="s">
        <v>97</v>
      </c>
    </row>
    <row r="2070" customFormat="false" ht="13.25" hidden="false" customHeight="false" outlineLevel="0" collapsed="false">
      <c r="A2070" s="6" t="s">
        <v>5699</v>
      </c>
      <c r="B2070" s="5" t="n">
        <v>3</v>
      </c>
      <c r="C2070" s="5" t="s">
        <v>5700</v>
      </c>
      <c r="D2070" s="5" t="s">
        <v>5701</v>
      </c>
      <c r="E2070" s="5" t="s">
        <v>4795</v>
      </c>
    </row>
    <row r="2071" customFormat="false" ht="13.25" hidden="false" customHeight="false" outlineLevel="0" collapsed="false">
      <c r="A2071" s="6" t="s">
        <v>5702</v>
      </c>
      <c r="B2071" s="5" t="n">
        <v>3</v>
      </c>
      <c r="C2071" s="5" t="s">
        <v>5703</v>
      </c>
      <c r="D2071" s="5" t="s">
        <v>5704</v>
      </c>
      <c r="E2071" s="5" t="s">
        <v>4795</v>
      </c>
    </row>
    <row r="2072" customFormat="false" ht="13.25" hidden="false" customHeight="false" outlineLevel="0" collapsed="false">
      <c r="A2072" s="6" t="s">
        <v>5705</v>
      </c>
      <c r="B2072" s="5" t="n">
        <v>3</v>
      </c>
      <c r="C2072" s="5" t="s">
        <v>5706</v>
      </c>
      <c r="D2072" s="5" t="s">
        <v>5707</v>
      </c>
      <c r="E2072" s="5" t="s">
        <v>4795</v>
      </c>
    </row>
    <row r="2073" customFormat="false" ht="13.25" hidden="false" customHeight="false" outlineLevel="0" collapsed="false">
      <c r="A2073" s="6" t="s">
        <v>5708</v>
      </c>
      <c r="B2073" s="5" t="n">
        <v>3</v>
      </c>
      <c r="C2073" s="5" t="s">
        <v>5709</v>
      </c>
      <c r="D2073" s="5" t="s">
        <v>5710</v>
      </c>
      <c r="E2073" s="5" t="s">
        <v>4795</v>
      </c>
    </row>
    <row r="2074" customFormat="false" ht="13.25" hidden="false" customHeight="false" outlineLevel="0" collapsed="false">
      <c r="A2074" s="6" t="s">
        <v>5711</v>
      </c>
      <c r="B2074" s="5" t="n">
        <v>3</v>
      </c>
      <c r="C2074" s="5" t="s">
        <v>5709</v>
      </c>
      <c r="D2074" s="5" t="s">
        <v>5710</v>
      </c>
      <c r="E2074" s="5" t="s">
        <v>4795</v>
      </c>
    </row>
    <row r="2075" customFormat="false" ht="13.25" hidden="false" customHeight="false" outlineLevel="0" collapsed="false">
      <c r="A2075" s="6" t="s">
        <v>5712</v>
      </c>
      <c r="B2075" s="5" t="n">
        <v>3</v>
      </c>
      <c r="C2075" s="5" t="s">
        <v>5713</v>
      </c>
      <c r="D2075" s="5" t="s">
        <v>5714</v>
      </c>
      <c r="E2075" s="5" t="s">
        <v>4795</v>
      </c>
    </row>
    <row r="2076" customFormat="false" ht="13.25" hidden="false" customHeight="false" outlineLevel="0" collapsed="false">
      <c r="A2076" s="6" t="s">
        <v>5715</v>
      </c>
      <c r="B2076" s="5" t="n">
        <v>3</v>
      </c>
      <c r="C2076" s="5" t="s">
        <v>5716</v>
      </c>
      <c r="D2076" s="5" t="s">
        <v>5717</v>
      </c>
      <c r="E2076" s="5" t="s">
        <v>4795</v>
      </c>
    </row>
    <row r="2077" customFormat="false" ht="13.25" hidden="false" customHeight="false" outlineLevel="0" collapsed="false">
      <c r="A2077" s="6" t="s">
        <v>5718</v>
      </c>
      <c r="B2077" s="5" t="n">
        <v>3</v>
      </c>
      <c r="C2077" s="5" t="s">
        <v>5719</v>
      </c>
      <c r="D2077" s="5" t="s">
        <v>5720</v>
      </c>
      <c r="E2077" s="5" t="s">
        <v>4795</v>
      </c>
    </row>
    <row r="2078" customFormat="false" ht="13.25" hidden="false" customHeight="false" outlineLevel="0" collapsed="false">
      <c r="A2078" s="6" t="s">
        <v>5721</v>
      </c>
      <c r="B2078" s="5" t="n">
        <v>3</v>
      </c>
      <c r="C2078" s="5" t="s">
        <v>5719</v>
      </c>
      <c r="D2078" s="5" t="s">
        <v>5722</v>
      </c>
      <c r="E2078" s="5" t="s">
        <v>4795</v>
      </c>
    </row>
    <row r="2079" customFormat="false" ht="13.25" hidden="false" customHeight="false" outlineLevel="0" collapsed="false">
      <c r="A2079" s="6" t="s">
        <v>5723</v>
      </c>
      <c r="B2079" s="5" t="n">
        <v>3</v>
      </c>
      <c r="C2079" s="5" t="s">
        <v>5724</v>
      </c>
      <c r="D2079" s="5" t="s">
        <v>5725</v>
      </c>
      <c r="E2079" s="5" t="s">
        <v>4795</v>
      </c>
    </row>
    <row r="2080" customFormat="false" ht="13.25" hidden="false" customHeight="false" outlineLevel="0" collapsed="false">
      <c r="A2080" s="6" t="s">
        <v>5726</v>
      </c>
      <c r="B2080" s="5" t="n">
        <v>3</v>
      </c>
      <c r="C2080" s="5" t="s">
        <v>5727</v>
      </c>
      <c r="D2080" s="5" t="s">
        <v>5728</v>
      </c>
      <c r="E2080" s="5" t="s">
        <v>4795</v>
      </c>
    </row>
    <row r="2081" customFormat="false" ht="13.25" hidden="false" customHeight="false" outlineLevel="0" collapsed="false">
      <c r="A2081" s="6" t="s">
        <v>5729</v>
      </c>
      <c r="B2081" s="5" t="n">
        <v>3</v>
      </c>
      <c r="C2081" s="5" t="s">
        <v>5730</v>
      </c>
      <c r="D2081" s="5" t="s">
        <v>5731</v>
      </c>
      <c r="E2081" s="5" t="s">
        <v>4795</v>
      </c>
    </row>
    <row r="2082" customFormat="false" ht="13.25" hidden="false" customHeight="false" outlineLevel="0" collapsed="false">
      <c r="A2082" s="6" t="s">
        <v>5732</v>
      </c>
      <c r="B2082" s="5" t="n">
        <v>3</v>
      </c>
      <c r="C2082" s="5" t="s">
        <v>5733</v>
      </c>
      <c r="D2082" s="5" t="s">
        <v>5734</v>
      </c>
      <c r="E2082" s="5" t="s">
        <v>4795</v>
      </c>
    </row>
    <row r="2083" customFormat="false" ht="13.25" hidden="false" customHeight="false" outlineLevel="0" collapsed="false">
      <c r="A2083" s="6" t="s">
        <v>5735</v>
      </c>
      <c r="B2083" s="5" t="n">
        <v>3</v>
      </c>
      <c r="C2083" s="5" t="s">
        <v>5736</v>
      </c>
      <c r="D2083" s="5" t="s">
        <v>5737</v>
      </c>
      <c r="E2083" s="5" t="s">
        <v>4795</v>
      </c>
    </row>
    <row r="2084" customFormat="false" ht="13.25" hidden="false" customHeight="false" outlineLevel="0" collapsed="false">
      <c r="A2084" s="6" t="s">
        <v>5738</v>
      </c>
      <c r="B2084" s="5" t="n">
        <v>3</v>
      </c>
      <c r="C2084" s="5" t="s">
        <v>5736</v>
      </c>
      <c r="D2084" s="5" t="s">
        <v>5737</v>
      </c>
      <c r="E2084" s="5" t="s">
        <v>4795</v>
      </c>
    </row>
    <row r="2085" customFormat="false" ht="13.25" hidden="false" customHeight="false" outlineLevel="0" collapsed="false">
      <c r="A2085" s="6" t="s">
        <v>5739</v>
      </c>
      <c r="B2085" s="5" t="n">
        <v>3</v>
      </c>
      <c r="C2085" s="5" t="s">
        <v>5740</v>
      </c>
      <c r="D2085" s="5" t="s">
        <v>5741</v>
      </c>
      <c r="E2085" s="5" t="s">
        <v>4795</v>
      </c>
    </row>
    <row r="2086" customFormat="false" ht="13.25" hidden="false" customHeight="false" outlineLevel="0" collapsed="false">
      <c r="A2086" s="6" t="s">
        <v>5742</v>
      </c>
      <c r="B2086" s="5" t="n">
        <v>3</v>
      </c>
      <c r="C2086" s="5" t="s">
        <v>5743</v>
      </c>
      <c r="D2086" s="5" t="s">
        <v>5744</v>
      </c>
      <c r="E2086" s="5" t="s">
        <v>4795</v>
      </c>
    </row>
    <row r="2087" customFormat="false" ht="13.25" hidden="false" customHeight="false" outlineLevel="0" collapsed="false">
      <c r="A2087" s="6" t="s">
        <v>5745</v>
      </c>
      <c r="B2087" s="5" t="n">
        <v>3</v>
      </c>
      <c r="C2087" s="5" t="s">
        <v>5746</v>
      </c>
      <c r="D2087" s="5" t="s">
        <v>5744</v>
      </c>
      <c r="E2087" s="5" t="s">
        <v>4795</v>
      </c>
    </row>
    <row r="2088" customFormat="false" ht="13.25" hidden="false" customHeight="false" outlineLevel="0" collapsed="false">
      <c r="A2088" s="6" t="s">
        <v>5747</v>
      </c>
      <c r="B2088" s="5" t="n">
        <v>3</v>
      </c>
      <c r="C2088" s="5" t="s">
        <v>5748</v>
      </c>
      <c r="D2088" s="5" t="s">
        <v>5749</v>
      </c>
      <c r="E2088" s="5" t="s">
        <v>4795</v>
      </c>
    </row>
    <row r="2089" customFormat="false" ht="13.25" hidden="false" customHeight="false" outlineLevel="0" collapsed="false">
      <c r="A2089" s="6" t="s">
        <v>5750</v>
      </c>
      <c r="B2089" s="5" t="n">
        <v>3</v>
      </c>
      <c r="C2089" s="5" t="s">
        <v>5751</v>
      </c>
      <c r="D2089" s="5" t="s">
        <v>5752</v>
      </c>
      <c r="E2089" s="5" t="s">
        <v>4795</v>
      </c>
    </row>
    <row r="2090" customFormat="false" ht="13.25" hidden="false" customHeight="false" outlineLevel="0" collapsed="false">
      <c r="A2090" s="6" t="s">
        <v>5753</v>
      </c>
      <c r="B2090" s="5" t="n">
        <v>3</v>
      </c>
      <c r="C2090" s="5" t="s">
        <v>5754</v>
      </c>
      <c r="D2090" s="5" t="s">
        <v>5755</v>
      </c>
      <c r="E2090" s="5" t="s">
        <v>4795</v>
      </c>
    </row>
    <row r="2091" customFormat="false" ht="13.25" hidden="false" customHeight="false" outlineLevel="0" collapsed="false">
      <c r="A2091" s="6" t="s">
        <v>5756</v>
      </c>
      <c r="B2091" s="5" t="n">
        <v>3</v>
      </c>
      <c r="C2091" s="5" t="s">
        <v>5757</v>
      </c>
      <c r="D2091" s="5" t="s">
        <v>5758</v>
      </c>
      <c r="E2091" s="5" t="s">
        <v>4795</v>
      </c>
    </row>
    <row r="2092" customFormat="false" ht="13.25" hidden="false" customHeight="false" outlineLevel="0" collapsed="false">
      <c r="A2092" s="6" t="s">
        <v>5759</v>
      </c>
      <c r="B2092" s="5" t="n">
        <v>3</v>
      </c>
      <c r="C2092" s="5" t="s">
        <v>5760</v>
      </c>
      <c r="D2092" s="5" t="s">
        <v>5755</v>
      </c>
      <c r="E2092" s="5" t="s">
        <v>4795</v>
      </c>
    </row>
    <row r="2093" customFormat="false" ht="13.25" hidden="false" customHeight="false" outlineLevel="0" collapsed="false">
      <c r="A2093" s="6" t="s">
        <v>5761</v>
      </c>
      <c r="B2093" s="5" t="n">
        <v>3</v>
      </c>
      <c r="C2093" s="5" t="s">
        <v>5762</v>
      </c>
      <c r="D2093" s="5" t="s">
        <v>5758</v>
      </c>
      <c r="E2093" s="5" t="s">
        <v>4795</v>
      </c>
    </row>
    <row r="2094" customFormat="false" ht="13.25" hidden="false" customHeight="false" outlineLevel="0" collapsed="false">
      <c r="A2094" s="6" t="s">
        <v>5763</v>
      </c>
      <c r="B2094" s="5" t="n">
        <v>3</v>
      </c>
      <c r="C2094" s="5" t="s">
        <v>5764</v>
      </c>
      <c r="D2094" s="5" t="s">
        <v>5765</v>
      </c>
      <c r="E2094" s="5" t="s">
        <v>4795</v>
      </c>
    </row>
    <row r="2095" customFormat="false" ht="13.25" hidden="false" customHeight="false" outlineLevel="0" collapsed="false">
      <c r="A2095" s="6" t="s">
        <v>5766</v>
      </c>
      <c r="B2095" s="5" t="n">
        <v>3</v>
      </c>
      <c r="C2095" s="5" t="s">
        <v>5767</v>
      </c>
      <c r="D2095" s="5" t="s">
        <v>97</v>
      </c>
      <c r="E2095" s="5" t="s">
        <v>97</v>
      </c>
    </row>
    <row r="2096" customFormat="false" ht="13.25" hidden="false" customHeight="false" outlineLevel="0" collapsed="false">
      <c r="A2096" s="6" t="s">
        <v>5768</v>
      </c>
      <c r="B2096" s="5" t="n">
        <v>3</v>
      </c>
      <c r="C2096" s="5" t="s">
        <v>5769</v>
      </c>
      <c r="D2096" s="5" t="s">
        <v>97</v>
      </c>
      <c r="E2096" s="5" t="s">
        <v>97</v>
      </c>
    </row>
    <row r="2097" customFormat="false" ht="13.25" hidden="false" customHeight="false" outlineLevel="0" collapsed="false">
      <c r="A2097" s="6" t="s">
        <v>5770</v>
      </c>
      <c r="B2097" s="5" t="n">
        <v>3</v>
      </c>
      <c r="C2097" s="5" t="s">
        <v>5771</v>
      </c>
      <c r="D2097" s="5" t="s">
        <v>5772</v>
      </c>
      <c r="E2097" s="5" t="s">
        <v>4795</v>
      </c>
    </row>
    <row r="2098" customFormat="false" ht="13.25" hidden="false" customHeight="false" outlineLevel="0" collapsed="false">
      <c r="A2098" s="6" t="s">
        <v>5773</v>
      </c>
      <c r="B2098" s="5" t="n">
        <v>3</v>
      </c>
      <c r="C2098" s="5" t="s">
        <v>5774</v>
      </c>
      <c r="D2098" s="5" t="s">
        <v>5775</v>
      </c>
      <c r="E2098" s="5" t="s">
        <v>4795</v>
      </c>
    </row>
    <row r="2099" customFormat="false" ht="13.25" hidden="false" customHeight="false" outlineLevel="0" collapsed="false">
      <c r="A2099" s="6" t="s">
        <v>5776</v>
      </c>
      <c r="B2099" s="5" t="n">
        <v>3</v>
      </c>
      <c r="C2099" s="5" t="s">
        <v>5777</v>
      </c>
      <c r="D2099" s="5" t="s">
        <v>97</v>
      </c>
      <c r="E2099" s="5" t="s">
        <v>97</v>
      </c>
    </row>
    <row r="2100" customFormat="false" ht="13.25" hidden="false" customHeight="false" outlineLevel="0" collapsed="false">
      <c r="A2100" s="6" t="s">
        <v>5778</v>
      </c>
      <c r="B2100" s="5" t="n">
        <v>3</v>
      </c>
      <c r="C2100" s="5" t="s">
        <v>5779</v>
      </c>
      <c r="D2100" s="5" t="s">
        <v>5780</v>
      </c>
      <c r="E2100" s="5" t="s">
        <v>4795</v>
      </c>
    </row>
    <row r="2101" customFormat="false" ht="13.25" hidden="false" customHeight="false" outlineLevel="0" collapsed="false">
      <c r="A2101" s="6" t="s">
        <v>5781</v>
      </c>
      <c r="B2101" s="5" t="n">
        <v>3</v>
      </c>
      <c r="C2101" s="5" t="s">
        <v>5782</v>
      </c>
      <c r="D2101" s="5" t="s">
        <v>5780</v>
      </c>
      <c r="E2101" s="5" t="s">
        <v>4795</v>
      </c>
    </row>
    <row r="2102" customFormat="false" ht="13.25" hidden="false" customHeight="false" outlineLevel="0" collapsed="false">
      <c r="A2102" s="6" t="s">
        <v>5783</v>
      </c>
      <c r="B2102" s="5" t="n">
        <v>3</v>
      </c>
      <c r="C2102" s="5" t="s">
        <v>5784</v>
      </c>
      <c r="D2102" s="5" t="s">
        <v>97</v>
      </c>
      <c r="E2102" s="5" t="s">
        <v>97</v>
      </c>
    </row>
    <row r="2103" customFormat="false" ht="13.25" hidden="false" customHeight="false" outlineLevel="0" collapsed="false">
      <c r="A2103" s="6" t="s">
        <v>5785</v>
      </c>
      <c r="B2103" s="5" t="n">
        <v>3</v>
      </c>
      <c r="C2103" s="5" t="s">
        <v>5786</v>
      </c>
      <c r="D2103" s="5" t="s">
        <v>5787</v>
      </c>
      <c r="E2103" s="5" t="s">
        <v>4795</v>
      </c>
    </row>
    <row r="2104" customFormat="false" ht="13.25" hidden="false" customHeight="false" outlineLevel="0" collapsed="false">
      <c r="A2104" s="6" t="s">
        <v>5788</v>
      </c>
      <c r="B2104" s="5" t="n">
        <v>3</v>
      </c>
      <c r="C2104" s="5" t="s">
        <v>5786</v>
      </c>
      <c r="D2104" s="5" t="s">
        <v>5787</v>
      </c>
      <c r="E2104" s="5" t="s">
        <v>4795</v>
      </c>
    </row>
    <row r="2105" customFormat="false" ht="13.25" hidden="false" customHeight="false" outlineLevel="0" collapsed="false">
      <c r="A2105" s="6" t="s">
        <v>5789</v>
      </c>
      <c r="B2105" s="5" t="n">
        <v>3</v>
      </c>
      <c r="C2105" s="5" t="s">
        <v>5790</v>
      </c>
      <c r="D2105" s="5" t="s">
        <v>5791</v>
      </c>
      <c r="E2105" s="5" t="s">
        <v>4795</v>
      </c>
    </row>
    <row r="2106" customFormat="false" ht="13.25" hidden="false" customHeight="false" outlineLevel="0" collapsed="false">
      <c r="A2106" s="6" t="s">
        <v>5792</v>
      </c>
      <c r="B2106" s="5" t="n">
        <v>3</v>
      </c>
      <c r="C2106" s="5" t="s">
        <v>5793</v>
      </c>
      <c r="D2106" s="5" t="s">
        <v>5794</v>
      </c>
      <c r="E2106" s="5" t="s">
        <v>4795</v>
      </c>
    </row>
    <row r="2107" customFormat="false" ht="13.25" hidden="false" customHeight="false" outlineLevel="0" collapsed="false">
      <c r="A2107" s="6" t="s">
        <v>5795</v>
      </c>
      <c r="B2107" s="5" t="n">
        <v>3</v>
      </c>
      <c r="C2107" s="5" t="s">
        <v>5796</v>
      </c>
      <c r="D2107" s="5" t="s">
        <v>5794</v>
      </c>
      <c r="E2107" s="5" t="s">
        <v>4795</v>
      </c>
    </row>
    <row r="2108" customFormat="false" ht="13.25" hidden="false" customHeight="false" outlineLevel="0" collapsed="false">
      <c r="A2108" s="6" t="s">
        <v>5797</v>
      </c>
      <c r="B2108" s="5" t="n">
        <v>3</v>
      </c>
      <c r="C2108" s="5" t="s">
        <v>5798</v>
      </c>
      <c r="D2108" s="5" t="s">
        <v>97</v>
      </c>
      <c r="E2108" s="5" t="s">
        <v>97</v>
      </c>
    </row>
    <row r="2109" customFormat="false" ht="13.25" hidden="false" customHeight="false" outlineLevel="0" collapsed="false">
      <c r="A2109" s="6" t="s">
        <v>5799</v>
      </c>
      <c r="B2109" s="5" t="n">
        <v>3</v>
      </c>
      <c r="C2109" s="5" t="s">
        <v>5800</v>
      </c>
      <c r="D2109" s="5" t="s">
        <v>5801</v>
      </c>
      <c r="E2109" s="5" t="s">
        <v>4795</v>
      </c>
    </row>
    <row r="2110" customFormat="false" ht="13.25" hidden="false" customHeight="false" outlineLevel="0" collapsed="false">
      <c r="A2110" s="6" t="s">
        <v>5802</v>
      </c>
      <c r="B2110" s="5" t="n">
        <v>3</v>
      </c>
      <c r="C2110" s="5" t="s">
        <v>5803</v>
      </c>
      <c r="D2110" s="5" t="s">
        <v>5804</v>
      </c>
      <c r="E2110" s="5" t="s">
        <v>4795</v>
      </c>
    </row>
    <row r="2111" customFormat="false" ht="13.25" hidden="false" customHeight="false" outlineLevel="0" collapsed="false">
      <c r="A2111" s="6" t="s">
        <v>5805</v>
      </c>
      <c r="B2111" s="5" t="n">
        <v>3</v>
      </c>
      <c r="C2111" s="5" t="s">
        <v>5806</v>
      </c>
      <c r="D2111" s="5" t="s">
        <v>5807</v>
      </c>
      <c r="E2111" s="5" t="s">
        <v>4795</v>
      </c>
    </row>
    <row r="2112" customFormat="false" ht="13.25" hidden="false" customHeight="false" outlineLevel="0" collapsed="false">
      <c r="A2112" s="6" t="s">
        <v>5808</v>
      </c>
      <c r="B2112" s="5" t="n">
        <v>3</v>
      </c>
      <c r="C2112" s="5" t="s">
        <v>5809</v>
      </c>
      <c r="D2112" s="5" t="s">
        <v>5810</v>
      </c>
      <c r="E2112" s="5" t="s">
        <v>4795</v>
      </c>
    </row>
    <row r="2113" customFormat="false" ht="13.25" hidden="false" customHeight="false" outlineLevel="0" collapsed="false">
      <c r="A2113" s="6" t="s">
        <v>5811</v>
      </c>
      <c r="B2113" s="5" t="n">
        <v>3</v>
      </c>
      <c r="C2113" s="5" t="s">
        <v>5812</v>
      </c>
      <c r="D2113" s="5" t="s">
        <v>5813</v>
      </c>
      <c r="E2113" s="5" t="s">
        <v>4795</v>
      </c>
    </row>
    <row r="2114" customFormat="false" ht="13.25" hidden="false" customHeight="false" outlineLevel="0" collapsed="false">
      <c r="A2114" s="6" t="s">
        <v>5814</v>
      </c>
      <c r="B2114" s="5" t="n">
        <v>3</v>
      </c>
      <c r="C2114" s="5" t="s">
        <v>5815</v>
      </c>
      <c r="D2114" s="5" t="s">
        <v>97</v>
      </c>
      <c r="E2114" s="5" t="s">
        <v>97</v>
      </c>
    </row>
    <row r="2115" customFormat="false" ht="13.25" hidden="false" customHeight="false" outlineLevel="0" collapsed="false">
      <c r="A2115" s="6" t="s">
        <v>5816</v>
      </c>
      <c r="B2115" s="5" t="n">
        <v>3</v>
      </c>
      <c r="C2115" s="5" t="s">
        <v>5815</v>
      </c>
      <c r="D2115" s="5" t="s">
        <v>5817</v>
      </c>
      <c r="E2115" s="5" t="s">
        <v>4795</v>
      </c>
    </row>
    <row r="2116" customFormat="false" ht="13.25" hidden="false" customHeight="false" outlineLevel="0" collapsed="false">
      <c r="A2116" s="6" t="s">
        <v>5818</v>
      </c>
      <c r="B2116" s="5" t="n">
        <v>3</v>
      </c>
      <c r="C2116" s="5" t="s">
        <v>5819</v>
      </c>
      <c r="D2116" s="5" t="s">
        <v>5820</v>
      </c>
      <c r="E2116" s="5" t="s">
        <v>4795</v>
      </c>
    </row>
    <row r="2117" customFormat="false" ht="13.25" hidden="false" customHeight="false" outlineLevel="0" collapsed="false">
      <c r="A2117" s="6" t="s">
        <v>5821</v>
      </c>
      <c r="B2117" s="5" t="n">
        <v>3</v>
      </c>
      <c r="C2117" s="5" t="s">
        <v>5822</v>
      </c>
      <c r="D2117" s="5" t="s">
        <v>5791</v>
      </c>
      <c r="E2117" s="5" t="s">
        <v>4795</v>
      </c>
    </row>
    <row r="2118" customFormat="false" ht="13.25" hidden="false" customHeight="false" outlineLevel="0" collapsed="false">
      <c r="A2118" s="6" t="s">
        <v>5823</v>
      </c>
      <c r="B2118" s="5" t="n">
        <v>3</v>
      </c>
      <c r="C2118" s="5" t="s">
        <v>5824</v>
      </c>
      <c r="D2118" s="5" t="s">
        <v>5825</v>
      </c>
      <c r="E2118" s="5" t="s">
        <v>4795</v>
      </c>
    </row>
    <row r="2119" customFormat="false" ht="13.25" hidden="false" customHeight="false" outlineLevel="0" collapsed="false">
      <c r="A2119" s="6" t="s">
        <v>5826</v>
      </c>
      <c r="B2119" s="5" t="n">
        <v>3</v>
      </c>
      <c r="C2119" s="5" t="s">
        <v>5827</v>
      </c>
      <c r="D2119" s="5" t="s">
        <v>5828</v>
      </c>
      <c r="E2119" s="5" t="s">
        <v>4795</v>
      </c>
    </row>
    <row r="2120" customFormat="false" ht="13.25" hidden="false" customHeight="false" outlineLevel="0" collapsed="false">
      <c r="A2120" s="6" t="s">
        <v>5829</v>
      </c>
      <c r="B2120" s="5" t="n">
        <v>3</v>
      </c>
      <c r="C2120" s="5" t="s">
        <v>5830</v>
      </c>
      <c r="D2120" s="5" t="s">
        <v>5831</v>
      </c>
      <c r="E2120" s="5" t="s">
        <v>4795</v>
      </c>
    </row>
    <row r="2121" customFormat="false" ht="13.25" hidden="false" customHeight="false" outlineLevel="0" collapsed="false">
      <c r="A2121" s="6" t="s">
        <v>5832</v>
      </c>
      <c r="B2121" s="5" t="n">
        <v>3</v>
      </c>
      <c r="C2121" s="5" t="s">
        <v>5833</v>
      </c>
      <c r="D2121" s="5" t="s">
        <v>5834</v>
      </c>
      <c r="E2121" s="5" t="s">
        <v>4795</v>
      </c>
    </row>
    <row r="2122" customFormat="false" ht="13.25" hidden="false" customHeight="false" outlineLevel="0" collapsed="false">
      <c r="A2122" s="6" t="s">
        <v>5835</v>
      </c>
      <c r="B2122" s="5" t="n">
        <v>3</v>
      </c>
      <c r="C2122" s="5" t="s">
        <v>5836</v>
      </c>
      <c r="D2122" s="5" t="s">
        <v>5837</v>
      </c>
      <c r="E2122" s="5" t="s">
        <v>4795</v>
      </c>
    </row>
    <row r="2123" customFormat="false" ht="13.25" hidden="false" customHeight="false" outlineLevel="0" collapsed="false">
      <c r="A2123" s="6" t="s">
        <v>5838</v>
      </c>
      <c r="B2123" s="5" t="n">
        <v>3</v>
      </c>
      <c r="C2123" s="5" t="s">
        <v>5839</v>
      </c>
      <c r="D2123" s="5" t="s">
        <v>5840</v>
      </c>
      <c r="E2123" s="5" t="s">
        <v>4795</v>
      </c>
    </row>
    <row r="2124" customFormat="false" ht="13.25" hidden="false" customHeight="false" outlineLevel="0" collapsed="false">
      <c r="A2124" s="6" t="s">
        <v>5841</v>
      </c>
      <c r="B2124" s="5" t="n">
        <v>3</v>
      </c>
      <c r="C2124" s="5" t="s">
        <v>5842</v>
      </c>
      <c r="D2124" s="5" t="s">
        <v>5843</v>
      </c>
      <c r="E2124" s="5" t="s">
        <v>4795</v>
      </c>
    </row>
    <row r="2125" customFormat="false" ht="13.25" hidden="false" customHeight="false" outlineLevel="0" collapsed="false">
      <c r="A2125" s="6" t="s">
        <v>5844</v>
      </c>
      <c r="B2125" s="5" t="n">
        <v>3</v>
      </c>
      <c r="C2125" s="5" t="s">
        <v>5845</v>
      </c>
      <c r="D2125" s="5" t="s">
        <v>97</v>
      </c>
      <c r="E2125" s="5" t="s">
        <v>97</v>
      </c>
    </row>
    <row r="2126" customFormat="false" ht="13.25" hidden="false" customHeight="false" outlineLevel="0" collapsed="false">
      <c r="A2126" s="6" t="s">
        <v>5846</v>
      </c>
      <c r="B2126" s="5" t="n">
        <v>3</v>
      </c>
      <c r="C2126" s="5" t="s">
        <v>5847</v>
      </c>
      <c r="D2126" s="5" t="s">
        <v>97</v>
      </c>
      <c r="E2126" s="5" t="s">
        <v>97</v>
      </c>
    </row>
    <row r="2127" customFormat="false" ht="13.25" hidden="false" customHeight="false" outlineLevel="0" collapsed="false">
      <c r="A2127" s="6" t="s">
        <v>5848</v>
      </c>
      <c r="B2127" s="5" t="n">
        <v>3</v>
      </c>
      <c r="C2127" s="5" t="s">
        <v>5849</v>
      </c>
      <c r="D2127" s="5" t="s">
        <v>5850</v>
      </c>
      <c r="E2127" s="5" t="s">
        <v>4795</v>
      </c>
    </row>
    <row r="2128" customFormat="false" ht="13.25" hidden="false" customHeight="false" outlineLevel="0" collapsed="false">
      <c r="A2128" s="6" t="s">
        <v>5851</v>
      </c>
      <c r="B2128" s="5" t="n">
        <v>3</v>
      </c>
      <c r="C2128" s="5" t="s">
        <v>5852</v>
      </c>
      <c r="D2128" s="5" t="s">
        <v>5853</v>
      </c>
      <c r="E2128" s="5" t="s">
        <v>4795</v>
      </c>
    </row>
    <row r="2129" customFormat="false" ht="13.25" hidden="false" customHeight="false" outlineLevel="0" collapsed="false">
      <c r="A2129" s="6" t="s">
        <v>5854</v>
      </c>
      <c r="B2129" s="5" t="n">
        <v>3</v>
      </c>
      <c r="C2129" s="5" t="s">
        <v>5855</v>
      </c>
      <c r="D2129" s="5" t="s">
        <v>5856</v>
      </c>
      <c r="E2129" s="5" t="s">
        <v>4795</v>
      </c>
    </row>
    <row r="2130" customFormat="false" ht="13.25" hidden="false" customHeight="false" outlineLevel="0" collapsed="false">
      <c r="A2130" s="6" t="s">
        <v>5857</v>
      </c>
      <c r="B2130" s="5" t="n">
        <v>3</v>
      </c>
      <c r="C2130" s="5" t="s">
        <v>5858</v>
      </c>
      <c r="D2130" s="5" t="s">
        <v>5859</v>
      </c>
      <c r="E2130" s="5" t="s">
        <v>4795</v>
      </c>
    </row>
    <row r="2131" customFormat="false" ht="13.25" hidden="false" customHeight="false" outlineLevel="0" collapsed="false">
      <c r="A2131" s="6" t="s">
        <v>5860</v>
      </c>
      <c r="B2131" s="5" t="n">
        <v>3</v>
      </c>
      <c r="C2131" s="5" t="s">
        <v>5861</v>
      </c>
      <c r="D2131" s="5" t="s">
        <v>5862</v>
      </c>
      <c r="E2131" s="5" t="s">
        <v>4795</v>
      </c>
    </row>
    <row r="2132" customFormat="false" ht="13.25" hidden="false" customHeight="false" outlineLevel="0" collapsed="false">
      <c r="A2132" s="6" t="s">
        <v>5863</v>
      </c>
      <c r="B2132" s="5" t="n">
        <v>3</v>
      </c>
      <c r="C2132" s="5" t="s">
        <v>5864</v>
      </c>
      <c r="D2132" s="5" t="s">
        <v>97</v>
      </c>
      <c r="E2132" s="5" t="s">
        <v>97</v>
      </c>
    </row>
    <row r="2133" customFormat="false" ht="13.25" hidden="false" customHeight="false" outlineLevel="0" collapsed="false">
      <c r="A2133" s="6" t="s">
        <v>5865</v>
      </c>
      <c r="B2133" s="5" t="n">
        <v>3</v>
      </c>
      <c r="C2133" s="5" t="s">
        <v>5866</v>
      </c>
      <c r="D2133" s="5" t="s">
        <v>5867</v>
      </c>
      <c r="E2133" s="5" t="s">
        <v>4795</v>
      </c>
    </row>
    <row r="2134" customFormat="false" ht="13.25" hidden="false" customHeight="false" outlineLevel="0" collapsed="false">
      <c r="A2134" s="6" t="s">
        <v>5868</v>
      </c>
      <c r="B2134" s="5" t="n">
        <v>3</v>
      </c>
      <c r="C2134" s="5" t="s">
        <v>5869</v>
      </c>
      <c r="D2134" s="5" t="s">
        <v>97</v>
      </c>
      <c r="E2134" s="5" t="s">
        <v>97</v>
      </c>
    </row>
    <row r="2135" customFormat="false" ht="13.25" hidden="false" customHeight="false" outlineLevel="0" collapsed="false">
      <c r="A2135" s="6" t="s">
        <v>5870</v>
      </c>
      <c r="B2135" s="5" t="n">
        <v>3</v>
      </c>
      <c r="C2135" s="5" t="s">
        <v>5871</v>
      </c>
      <c r="D2135" s="5" t="s">
        <v>5872</v>
      </c>
      <c r="E2135" s="5" t="s">
        <v>4795</v>
      </c>
    </row>
    <row r="2136" customFormat="false" ht="13.25" hidden="false" customHeight="false" outlineLevel="0" collapsed="false">
      <c r="A2136" s="6" t="s">
        <v>5873</v>
      </c>
      <c r="B2136" s="5" t="n">
        <v>3</v>
      </c>
      <c r="C2136" s="5" t="s">
        <v>5874</v>
      </c>
      <c r="D2136" s="5" t="s">
        <v>5875</v>
      </c>
      <c r="E2136" s="5" t="s">
        <v>4795</v>
      </c>
    </row>
    <row r="2137" customFormat="false" ht="13.25" hidden="false" customHeight="false" outlineLevel="0" collapsed="false">
      <c r="A2137" s="6" t="s">
        <v>5876</v>
      </c>
      <c r="B2137" s="5" t="n">
        <v>3</v>
      </c>
      <c r="C2137" s="5" t="s">
        <v>5877</v>
      </c>
      <c r="D2137" s="5" t="s">
        <v>5878</v>
      </c>
      <c r="E2137" s="5" t="s">
        <v>4795</v>
      </c>
    </row>
    <row r="2138" customFormat="false" ht="13.25" hidden="false" customHeight="false" outlineLevel="0" collapsed="false">
      <c r="A2138" s="6" t="s">
        <v>5879</v>
      </c>
      <c r="B2138" s="5" t="n">
        <v>3</v>
      </c>
      <c r="C2138" s="5" t="s">
        <v>5880</v>
      </c>
      <c r="D2138" s="5" t="s">
        <v>5881</v>
      </c>
      <c r="E2138" s="5" t="s">
        <v>4795</v>
      </c>
    </row>
    <row r="2139" customFormat="false" ht="13.25" hidden="false" customHeight="false" outlineLevel="0" collapsed="false">
      <c r="A2139" s="6" t="s">
        <v>5882</v>
      </c>
      <c r="B2139" s="5" t="n">
        <v>3</v>
      </c>
      <c r="C2139" s="5" t="s">
        <v>5883</v>
      </c>
      <c r="D2139" s="5" t="s">
        <v>5884</v>
      </c>
      <c r="E2139" s="5" t="s">
        <v>4795</v>
      </c>
    </row>
    <row r="2140" customFormat="false" ht="13.25" hidden="false" customHeight="false" outlineLevel="0" collapsed="false">
      <c r="A2140" s="6" t="s">
        <v>5885</v>
      </c>
      <c r="B2140" s="5" t="n">
        <v>3</v>
      </c>
      <c r="C2140" s="5" t="s">
        <v>5886</v>
      </c>
      <c r="D2140" s="5" t="s">
        <v>5887</v>
      </c>
      <c r="E2140" s="5" t="s">
        <v>4795</v>
      </c>
    </row>
    <row r="2141" customFormat="false" ht="13.25" hidden="false" customHeight="false" outlineLevel="0" collapsed="false">
      <c r="A2141" s="6" t="s">
        <v>5888</v>
      </c>
      <c r="B2141" s="5" t="n">
        <v>3</v>
      </c>
      <c r="C2141" s="5" t="s">
        <v>5889</v>
      </c>
      <c r="D2141" s="5" t="s">
        <v>5890</v>
      </c>
      <c r="E2141" s="5" t="s">
        <v>4795</v>
      </c>
    </row>
    <row r="2142" customFormat="false" ht="13.25" hidden="false" customHeight="false" outlineLevel="0" collapsed="false">
      <c r="A2142" s="6" t="s">
        <v>5891</v>
      </c>
      <c r="B2142" s="5" t="n">
        <v>3</v>
      </c>
      <c r="C2142" s="5" t="s">
        <v>5892</v>
      </c>
      <c r="D2142" s="5" t="s">
        <v>5893</v>
      </c>
      <c r="E2142" s="5" t="s">
        <v>4795</v>
      </c>
    </row>
    <row r="2143" customFormat="false" ht="13.25" hidden="false" customHeight="false" outlineLevel="0" collapsed="false">
      <c r="A2143" s="6" t="s">
        <v>5894</v>
      </c>
      <c r="B2143" s="5" t="n">
        <v>3</v>
      </c>
      <c r="C2143" s="5" t="s">
        <v>5895</v>
      </c>
      <c r="D2143" s="5" t="s">
        <v>5896</v>
      </c>
      <c r="E2143" s="5" t="s">
        <v>4795</v>
      </c>
    </row>
    <row r="2144" customFormat="false" ht="13.25" hidden="false" customHeight="false" outlineLevel="0" collapsed="false">
      <c r="A2144" s="6" t="s">
        <v>5897</v>
      </c>
      <c r="B2144" s="5" t="n">
        <v>3</v>
      </c>
      <c r="C2144" s="5" t="s">
        <v>5898</v>
      </c>
      <c r="D2144" s="5" t="s">
        <v>5899</v>
      </c>
      <c r="E2144" s="5" t="s">
        <v>4795</v>
      </c>
    </row>
    <row r="2145" customFormat="false" ht="13.25" hidden="false" customHeight="false" outlineLevel="0" collapsed="false">
      <c r="A2145" s="6" t="s">
        <v>5900</v>
      </c>
      <c r="B2145" s="5" t="n">
        <v>3</v>
      </c>
      <c r="C2145" s="5" t="s">
        <v>5901</v>
      </c>
      <c r="D2145" s="5" t="s">
        <v>5902</v>
      </c>
      <c r="E2145" s="5" t="s">
        <v>4795</v>
      </c>
    </row>
    <row r="2146" customFormat="false" ht="13.25" hidden="false" customHeight="false" outlineLevel="0" collapsed="false">
      <c r="A2146" s="6" t="s">
        <v>5903</v>
      </c>
      <c r="B2146" s="5" t="n">
        <v>3</v>
      </c>
      <c r="C2146" s="5" t="s">
        <v>5904</v>
      </c>
      <c r="D2146" s="5" t="s">
        <v>5905</v>
      </c>
      <c r="E2146" s="5" t="s">
        <v>4795</v>
      </c>
    </row>
    <row r="2147" customFormat="false" ht="13.25" hidden="false" customHeight="false" outlineLevel="0" collapsed="false">
      <c r="A2147" s="6" t="s">
        <v>5906</v>
      </c>
      <c r="B2147" s="5" t="n">
        <v>3</v>
      </c>
      <c r="C2147" s="5" t="s">
        <v>5904</v>
      </c>
      <c r="D2147" s="5" t="s">
        <v>5907</v>
      </c>
      <c r="E2147" s="5" t="s">
        <v>4795</v>
      </c>
    </row>
    <row r="2148" customFormat="false" ht="13.25" hidden="false" customHeight="false" outlineLevel="0" collapsed="false">
      <c r="A2148" s="6" t="s">
        <v>5908</v>
      </c>
      <c r="B2148" s="5" t="n">
        <v>3</v>
      </c>
      <c r="C2148" s="5" t="s">
        <v>5909</v>
      </c>
      <c r="D2148" s="5" t="s">
        <v>5910</v>
      </c>
      <c r="E2148" s="5" t="s">
        <v>4795</v>
      </c>
    </row>
    <row r="2149" customFormat="false" ht="13.25" hidden="false" customHeight="false" outlineLevel="0" collapsed="false">
      <c r="A2149" s="6" t="s">
        <v>5911</v>
      </c>
      <c r="B2149" s="5" t="n">
        <v>3</v>
      </c>
      <c r="C2149" s="5" t="s">
        <v>5912</v>
      </c>
      <c r="D2149" s="5" t="s">
        <v>5913</v>
      </c>
      <c r="E2149" s="5" t="s">
        <v>4795</v>
      </c>
    </row>
    <row r="2150" customFormat="false" ht="13.25" hidden="false" customHeight="false" outlineLevel="0" collapsed="false">
      <c r="A2150" s="6" t="s">
        <v>5914</v>
      </c>
      <c r="B2150" s="5" t="n">
        <v>3</v>
      </c>
      <c r="C2150" s="5" t="s">
        <v>5915</v>
      </c>
      <c r="D2150" s="5" t="s">
        <v>5916</v>
      </c>
      <c r="E2150" s="5" t="s">
        <v>21</v>
      </c>
    </row>
    <row r="2151" customFormat="false" ht="13.25" hidden="false" customHeight="false" outlineLevel="0" collapsed="false">
      <c r="A2151" s="6" t="s">
        <v>5917</v>
      </c>
      <c r="B2151" s="5" t="n">
        <v>3</v>
      </c>
      <c r="C2151" s="5" t="s">
        <v>5918</v>
      </c>
      <c r="D2151" s="5" t="s">
        <v>5916</v>
      </c>
      <c r="E2151" s="5" t="s">
        <v>21</v>
      </c>
    </row>
    <row r="2152" customFormat="false" ht="13.25" hidden="false" customHeight="false" outlineLevel="0" collapsed="false">
      <c r="A2152" s="6" t="s">
        <v>5919</v>
      </c>
      <c r="B2152" s="5" t="n">
        <v>3</v>
      </c>
      <c r="C2152" s="5" t="s">
        <v>5920</v>
      </c>
      <c r="D2152" s="5" t="s">
        <v>5921</v>
      </c>
      <c r="E2152" s="5" t="s">
        <v>4795</v>
      </c>
    </row>
    <row r="2153" customFormat="false" ht="13.25" hidden="false" customHeight="false" outlineLevel="0" collapsed="false">
      <c r="A2153" s="6" t="s">
        <v>5922</v>
      </c>
      <c r="B2153" s="5" t="n">
        <v>3</v>
      </c>
      <c r="C2153" s="5" t="s">
        <v>5923</v>
      </c>
      <c r="D2153" s="5" t="s">
        <v>97</v>
      </c>
      <c r="E2153" s="5" t="s">
        <v>97</v>
      </c>
    </row>
    <row r="2154" customFormat="false" ht="13.25" hidden="false" customHeight="false" outlineLevel="0" collapsed="false">
      <c r="A2154" s="6" t="s">
        <v>5924</v>
      </c>
      <c r="B2154" s="5" t="n">
        <v>3</v>
      </c>
      <c r="C2154" s="5" t="s">
        <v>5923</v>
      </c>
      <c r="D2154" s="5" t="s">
        <v>5925</v>
      </c>
      <c r="E2154" s="5" t="s">
        <v>4795</v>
      </c>
    </row>
    <row r="2155" customFormat="false" ht="13.25" hidden="false" customHeight="false" outlineLevel="0" collapsed="false">
      <c r="A2155" s="6" t="s">
        <v>5926</v>
      </c>
      <c r="B2155" s="5" t="n">
        <v>3</v>
      </c>
      <c r="C2155" s="5" t="s">
        <v>5927</v>
      </c>
      <c r="D2155" s="5" t="s">
        <v>5928</v>
      </c>
      <c r="E2155" s="5" t="s">
        <v>4795</v>
      </c>
    </row>
    <row r="2156" customFormat="false" ht="13.25" hidden="false" customHeight="false" outlineLevel="0" collapsed="false">
      <c r="A2156" s="6" t="s">
        <v>5929</v>
      </c>
      <c r="B2156" s="5" t="n">
        <v>3</v>
      </c>
      <c r="C2156" s="5" t="s">
        <v>5930</v>
      </c>
      <c r="D2156" s="5" t="s">
        <v>5931</v>
      </c>
      <c r="E2156" s="5" t="s">
        <v>4795</v>
      </c>
    </row>
    <row r="2157" customFormat="false" ht="13.25" hidden="false" customHeight="false" outlineLevel="0" collapsed="false">
      <c r="A2157" s="6" t="s">
        <v>5932</v>
      </c>
      <c r="B2157" s="5" t="n">
        <v>3</v>
      </c>
      <c r="C2157" s="5" t="s">
        <v>5933</v>
      </c>
      <c r="D2157" s="5" t="s">
        <v>5934</v>
      </c>
      <c r="E2157" s="5" t="s">
        <v>4795</v>
      </c>
    </row>
    <row r="2158" customFormat="false" ht="13.25" hidden="false" customHeight="false" outlineLevel="0" collapsed="false">
      <c r="A2158" s="6" t="s">
        <v>5935</v>
      </c>
      <c r="B2158" s="5" t="n">
        <v>3</v>
      </c>
      <c r="C2158" s="5" t="s">
        <v>5936</v>
      </c>
      <c r="D2158" s="5" t="s">
        <v>5937</v>
      </c>
      <c r="E2158" s="5" t="s">
        <v>4795</v>
      </c>
    </row>
    <row r="2159" customFormat="false" ht="13.25" hidden="false" customHeight="false" outlineLevel="0" collapsed="false">
      <c r="A2159" s="6" t="s">
        <v>5938</v>
      </c>
      <c r="B2159" s="5" t="n">
        <v>3</v>
      </c>
      <c r="C2159" s="5" t="s">
        <v>5936</v>
      </c>
      <c r="D2159" s="5" t="s">
        <v>5937</v>
      </c>
      <c r="E2159" s="5" t="s">
        <v>4795</v>
      </c>
    </row>
    <row r="2160" customFormat="false" ht="13.25" hidden="false" customHeight="false" outlineLevel="0" collapsed="false">
      <c r="A2160" s="6" t="s">
        <v>5939</v>
      </c>
      <c r="B2160" s="5" t="n">
        <v>3</v>
      </c>
      <c r="C2160" s="5" t="s">
        <v>5940</v>
      </c>
      <c r="D2160" s="5" t="s">
        <v>5941</v>
      </c>
      <c r="E2160" s="5" t="s">
        <v>4795</v>
      </c>
    </row>
    <row r="2161" customFormat="false" ht="13.25" hidden="false" customHeight="false" outlineLevel="0" collapsed="false">
      <c r="A2161" s="6" t="s">
        <v>5942</v>
      </c>
      <c r="B2161" s="5" t="n">
        <v>3</v>
      </c>
      <c r="C2161" s="5" t="s">
        <v>5943</v>
      </c>
      <c r="D2161" s="5" t="s">
        <v>5944</v>
      </c>
      <c r="E2161" s="5" t="s">
        <v>4795</v>
      </c>
    </row>
    <row r="2162" customFormat="false" ht="13.25" hidden="false" customHeight="false" outlineLevel="0" collapsed="false">
      <c r="A2162" s="6" t="s">
        <v>5945</v>
      </c>
      <c r="B2162" s="5" t="n">
        <v>3</v>
      </c>
      <c r="C2162" s="5" t="s">
        <v>5946</v>
      </c>
      <c r="D2162" s="5" t="s">
        <v>5947</v>
      </c>
      <c r="E2162" s="5" t="s">
        <v>4795</v>
      </c>
    </row>
    <row r="2163" customFormat="false" ht="13.25" hidden="false" customHeight="false" outlineLevel="0" collapsed="false">
      <c r="A2163" s="6" t="s">
        <v>5948</v>
      </c>
      <c r="B2163" s="5" t="n">
        <v>3</v>
      </c>
      <c r="C2163" s="5" t="s">
        <v>5949</v>
      </c>
      <c r="D2163" s="5" t="s">
        <v>5950</v>
      </c>
      <c r="E2163" s="5" t="s">
        <v>4795</v>
      </c>
    </row>
    <row r="2164" customFormat="false" ht="13.25" hidden="false" customHeight="false" outlineLevel="0" collapsed="false">
      <c r="A2164" s="6" t="s">
        <v>5951</v>
      </c>
      <c r="B2164" s="5" t="n">
        <v>3</v>
      </c>
      <c r="C2164" s="5" t="s">
        <v>5952</v>
      </c>
      <c r="D2164" s="5" t="s">
        <v>5953</v>
      </c>
      <c r="E2164" s="5" t="s">
        <v>4795</v>
      </c>
    </row>
    <row r="2165" customFormat="false" ht="13.25" hidden="false" customHeight="false" outlineLevel="0" collapsed="false">
      <c r="A2165" s="6" t="s">
        <v>5954</v>
      </c>
      <c r="B2165" s="5" t="n">
        <v>3</v>
      </c>
      <c r="C2165" s="5" t="s">
        <v>5955</v>
      </c>
      <c r="D2165" s="5" t="s">
        <v>5956</v>
      </c>
      <c r="E2165" s="5" t="s">
        <v>4795</v>
      </c>
    </row>
    <row r="2166" customFormat="false" ht="13.25" hidden="false" customHeight="false" outlineLevel="0" collapsed="false">
      <c r="A2166" s="6" t="s">
        <v>5957</v>
      </c>
      <c r="B2166" s="5" t="n">
        <v>3</v>
      </c>
      <c r="C2166" s="5" t="s">
        <v>5958</v>
      </c>
      <c r="D2166" s="5" t="s">
        <v>5959</v>
      </c>
      <c r="E2166" s="5" t="s">
        <v>4795</v>
      </c>
    </row>
    <row r="2167" customFormat="false" ht="13.25" hidden="false" customHeight="false" outlineLevel="0" collapsed="false">
      <c r="A2167" s="6" t="s">
        <v>5960</v>
      </c>
      <c r="B2167" s="5" t="n">
        <v>3</v>
      </c>
      <c r="C2167" s="5" t="s">
        <v>5961</v>
      </c>
      <c r="D2167" s="5" t="s">
        <v>5962</v>
      </c>
      <c r="E2167" s="5" t="s">
        <v>4795</v>
      </c>
    </row>
    <row r="2168" customFormat="false" ht="13.25" hidden="false" customHeight="false" outlineLevel="0" collapsed="false">
      <c r="A2168" s="6" t="s">
        <v>5963</v>
      </c>
      <c r="B2168" s="5" t="n">
        <v>3</v>
      </c>
      <c r="C2168" s="5" t="s">
        <v>5964</v>
      </c>
      <c r="D2168" s="5" t="s">
        <v>5965</v>
      </c>
      <c r="E2168" s="5" t="s">
        <v>4795</v>
      </c>
    </row>
    <row r="2169" customFormat="false" ht="13.25" hidden="false" customHeight="false" outlineLevel="0" collapsed="false">
      <c r="A2169" s="6" t="s">
        <v>5966</v>
      </c>
      <c r="B2169" s="5" t="n">
        <v>3</v>
      </c>
      <c r="C2169" s="5" t="s">
        <v>5967</v>
      </c>
      <c r="D2169" s="5" t="s">
        <v>5968</v>
      </c>
      <c r="E2169" s="5" t="s">
        <v>4795</v>
      </c>
    </row>
    <row r="2170" customFormat="false" ht="13.25" hidden="false" customHeight="false" outlineLevel="0" collapsed="false">
      <c r="A2170" s="6" t="s">
        <v>5969</v>
      </c>
      <c r="B2170" s="5" t="n">
        <v>3</v>
      </c>
      <c r="C2170" s="5" t="s">
        <v>5970</v>
      </c>
      <c r="D2170" s="5" t="s">
        <v>5971</v>
      </c>
      <c r="E2170" s="5" t="s">
        <v>4795</v>
      </c>
    </row>
    <row r="2171" customFormat="false" ht="13.25" hidden="false" customHeight="false" outlineLevel="0" collapsed="false">
      <c r="A2171" s="6" t="s">
        <v>5972</v>
      </c>
      <c r="B2171" s="5" t="n">
        <v>3</v>
      </c>
      <c r="C2171" s="5" t="s">
        <v>5970</v>
      </c>
      <c r="D2171" s="5" t="s">
        <v>5973</v>
      </c>
      <c r="E2171" s="5" t="s">
        <v>4795</v>
      </c>
    </row>
    <row r="2172" customFormat="false" ht="13.25" hidden="false" customHeight="false" outlineLevel="0" collapsed="false">
      <c r="A2172" s="6" t="s">
        <v>5974</v>
      </c>
      <c r="B2172" s="5" t="n">
        <v>3</v>
      </c>
      <c r="C2172" s="5" t="s">
        <v>5975</v>
      </c>
      <c r="D2172" s="5" t="s">
        <v>5976</v>
      </c>
      <c r="E2172" s="5" t="s">
        <v>4795</v>
      </c>
    </row>
    <row r="2173" customFormat="false" ht="13.25" hidden="false" customHeight="false" outlineLevel="0" collapsed="false">
      <c r="A2173" s="6" t="s">
        <v>5977</v>
      </c>
      <c r="B2173" s="5" t="n">
        <v>3</v>
      </c>
      <c r="C2173" s="5" t="s">
        <v>5975</v>
      </c>
      <c r="D2173" s="5" t="s">
        <v>5978</v>
      </c>
      <c r="E2173" s="5" t="s">
        <v>4795</v>
      </c>
    </row>
    <row r="2174" customFormat="false" ht="13.25" hidden="false" customHeight="false" outlineLevel="0" collapsed="false">
      <c r="A2174" s="6" t="s">
        <v>5979</v>
      </c>
      <c r="B2174" s="5" t="n">
        <v>3</v>
      </c>
      <c r="C2174" s="5" t="s">
        <v>5980</v>
      </c>
      <c r="D2174" s="5" t="s">
        <v>5981</v>
      </c>
      <c r="E2174" s="5" t="s">
        <v>4795</v>
      </c>
    </row>
    <row r="2175" customFormat="false" ht="13.25" hidden="false" customHeight="false" outlineLevel="0" collapsed="false">
      <c r="A2175" s="6" t="s">
        <v>5982</v>
      </c>
      <c r="B2175" s="5" t="n">
        <v>3</v>
      </c>
      <c r="C2175" s="5" t="s">
        <v>5980</v>
      </c>
      <c r="D2175" s="5" t="s">
        <v>5983</v>
      </c>
      <c r="E2175" s="5" t="s">
        <v>4795</v>
      </c>
    </row>
    <row r="2176" customFormat="false" ht="13.25" hidden="false" customHeight="false" outlineLevel="0" collapsed="false">
      <c r="A2176" s="6" t="s">
        <v>5984</v>
      </c>
      <c r="B2176" s="5" t="n">
        <v>3</v>
      </c>
      <c r="C2176" s="5" t="s">
        <v>5985</v>
      </c>
      <c r="D2176" s="5" t="s">
        <v>5986</v>
      </c>
      <c r="E2176" s="5" t="s">
        <v>4795</v>
      </c>
    </row>
    <row r="2177" customFormat="false" ht="13.25" hidden="false" customHeight="false" outlineLevel="0" collapsed="false">
      <c r="A2177" s="6" t="s">
        <v>5987</v>
      </c>
      <c r="B2177" s="5" t="n">
        <v>3</v>
      </c>
      <c r="C2177" s="5" t="s">
        <v>5988</v>
      </c>
      <c r="D2177" s="5" t="s">
        <v>5989</v>
      </c>
      <c r="E2177" s="5" t="s">
        <v>4795</v>
      </c>
    </row>
    <row r="2178" customFormat="false" ht="13.25" hidden="false" customHeight="false" outlineLevel="0" collapsed="false">
      <c r="A2178" s="6" t="s">
        <v>5990</v>
      </c>
      <c r="B2178" s="5" t="n">
        <v>3</v>
      </c>
      <c r="C2178" s="5" t="s">
        <v>5988</v>
      </c>
      <c r="D2178" s="5" t="s">
        <v>5991</v>
      </c>
      <c r="E2178" s="5" t="s">
        <v>4795</v>
      </c>
    </row>
    <row r="2179" customFormat="false" ht="13.25" hidden="false" customHeight="false" outlineLevel="0" collapsed="false">
      <c r="A2179" s="6" t="s">
        <v>5992</v>
      </c>
      <c r="B2179" s="5" t="n">
        <v>3</v>
      </c>
      <c r="C2179" s="5" t="s">
        <v>5993</v>
      </c>
      <c r="D2179" s="5" t="s">
        <v>5994</v>
      </c>
      <c r="E2179" s="5" t="s">
        <v>4795</v>
      </c>
    </row>
    <row r="2180" customFormat="false" ht="13.25" hidden="false" customHeight="false" outlineLevel="0" collapsed="false">
      <c r="A2180" s="6" t="s">
        <v>5995</v>
      </c>
      <c r="B2180" s="5" t="n">
        <v>3</v>
      </c>
      <c r="C2180" s="5" t="s">
        <v>5996</v>
      </c>
      <c r="D2180" s="5" t="s">
        <v>97</v>
      </c>
      <c r="E2180" s="5" t="s">
        <v>97</v>
      </c>
    </row>
    <row r="2181" customFormat="false" ht="13.25" hidden="false" customHeight="false" outlineLevel="0" collapsed="false">
      <c r="A2181" s="6" t="s">
        <v>5997</v>
      </c>
      <c r="B2181" s="5" t="n">
        <v>3</v>
      </c>
      <c r="C2181" s="5" t="s">
        <v>5996</v>
      </c>
      <c r="D2181" s="5" t="s">
        <v>5998</v>
      </c>
      <c r="E2181" s="5" t="s">
        <v>4795</v>
      </c>
    </row>
    <row r="2182" customFormat="false" ht="13.25" hidden="false" customHeight="false" outlineLevel="0" collapsed="false">
      <c r="A2182" s="6" t="s">
        <v>5999</v>
      </c>
      <c r="B2182" s="5" t="n">
        <v>3</v>
      </c>
      <c r="C2182" s="5" t="s">
        <v>6000</v>
      </c>
      <c r="D2182" s="5" t="s">
        <v>5941</v>
      </c>
      <c r="E2182" s="5" t="s">
        <v>4795</v>
      </c>
    </row>
    <row r="2183" customFormat="false" ht="13.25" hidden="false" customHeight="false" outlineLevel="0" collapsed="false">
      <c r="A2183" s="6" t="s">
        <v>6001</v>
      </c>
      <c r="B2183" s="5" t="n">
        <v>3</v>
      </c>
      <c r="C2183" s="5" t="s">
        <v>6002</v>
      </c>
      <c r="D2183" s="5" t="s">
        <v>6003</v>
      </c>
      <c r="E2183" s="5" t="s">
        <v>4795</v>
      </c>
    </row>
    <row r="2184" customFormat="false" ht="13.25" hidden="false" customHeight="false" outlineLevel="0" collapsed="false">
      <c r="A2184" s="6" t="s">
        <v>6004</v>
      </c>
      <c r="B2184" s="5" t="n">
        <v>3</v>
      </c>
      <c r="C2184" s="5" t="s">
        <v>6005</v>
      </c>
      <c r="D2184" s="5" t="s">
        <v>6006</v>
      </c>
      <c r="E2184" s="5" t="s">
        <v>4795</v>
      </c>
    </row>
    <row r="2185" customFormat="false" ht="13.25" hidden="false" customHeight="false" outlineLevel="0" collapsed="false">
      <c r="A2185" s="6" t="s">
        <v>6007</v>
      </c>
      <c r="B2185" s="5" t="n">
        <v>3</v>
      </c>
      <c r="C2185" s="5" t="s">
        <v>6008</v>
      </c>
      <c r="D2185" s="5" t="s">
        <v>6009</v>
      </c>
      <c r="E2185" s="5" t="s">
        <v>4795</v>
      </c>
    </row>
    <row r="2186" customFormat="false" ht="13.25" hidden="false" customHeight="false" outlineLevel="0" collapsed="false">
      <c r="A2186" s="6" t="s">
        <v>6010</v>
      </c>
      <c r="B2186" s="5" t="n">
        <v>3</v>
      </c>
      <c r="C2186" s="5" t="s">
        <v>6011</v>
      </c>
      <c r="D2186" s="5" t="s">
        <v>97</v>
      </c>
      <c r="E2186" s="5" t="s">
        <v>97</v>
      </c>
    </row>
    <row r="2187" customFormat="false" ht="13.25" hidden="false" customHeight="false" outlineLevel="0" collapsed="false">
      <c r="A2187" s="6" t="s">
        <v>6012</v>
      </c>
      <c r="B2187" s="5" t="n">
        <v>3</v>
      </c>
      <c r="C2187" s="5" t="s">
        <v>6013</v>
      </c>
      <c r="D2187" s="5" t="s">
        <v>97</v>
      </c>
      <c r="E2187" s="5" t="s">
        <v>97</v>
      </c>
    </row>
    <row r="2188" customFormat="false" ht="13.25" hidden="false" customHeight="false" outlineLevel="0" collapsed="false">
      <c r="A2188" s="6" t="s">
        <v>6014</v>
      </c>
      <c r="B2188" s="5" t="n">
        <v>3</v>
      </c>
      <c r="C2188" s="5" t="s">
        <v>6015</v>
      </c>
      <c r="D2188" s="5" t="s">
        <v>6016</v>
      </c>
      <c r="E2188" s="5" t="s">
        <v>4795</v>
      </c>
    </row>
    <row r="2189" customFormat="false" ht="13.25" hidden="false" customHeight="false" outlineLevel="0" collapsed="false">
      <c r="A2189" s="6" t="s">
        <v>6017</v>
      </c>
      <c r="B2189" s="5" t="n">
        <v>3</v>
      </c>
      <c r="C2189" s="5" t="s">
        <v>6018</v>
      </c>
      <c r="D2189" s="5" t="s">
        <v>97</v>
      </c>
      <c r="E2189" s="5" t="s">
        <v>97</v>
      </c>
    </row>
    <row r="2190" customFormat="false" ht="13.25" hidden="false" customHeight="false" outlineLevel="0" collapsed="false">
      <c r="A2190" s="6" t="s">
        <v>6019</v>
      </c>
      <c r="B2190" s="5" t="n">
        <v>3</v>
      </c>
      <c r="C2190" s="5" t="s">
        <v>6020</v>
      </c>
      <c r="D2190" s="5" t="s">
        <v>6021</v>
      </c>
      <c r="E2190" s="5" t="s">
        <v>4795</v>
      </c>
    </row>
    <row r="2191" customFormat="false" ht="13.25" hidden="false" customHeight="false" outlineLevel="0" collapsed="false">
      <c r="A2191" s="6" t="s">
        <v>6022</v>
      </c>
      <c r="B2191" s="5" t="n">
        <v>3</v>
      </c>
      <c r="C2191" s="5" t="s">
        <v>6023</v>
      </c>
      <c r="D2191" s="5" t="s">
        <v>6024</v>
      </c>
      <c r="E2191" s="5" t="s">
        <v>4795</v>
      </c>
    </row>
    <row r="2192" customFormat="false" ht="13.25" hidden="false" customHeight="false" outlineLevel="0" collapsed="false">
      <c r="A2192" s="6" t="s">
        <v>6025</v>
      </c>
      <c r="B2192" s="5" t="n">
        <v>3</v>
      </c>
      <c r="C2192" s="5" t="s">
        <v>6023</v>
      </c>
      <c r="D2192" s="5" t="s">
        <v>6026</v>
      </c>
      <c r="E2192" s="5" t="s">
        <v>4795</v>
      </c>
    </row>
    <row r="2193" customFormat="false" ht="13.25" hidden="false" customHeight="false" outlineLevel="0" collapsed="false">
      <c r="A2193" s="6" t="s">
        <v>6027</v>
      </c>
      <c r="B2193" s="5" t="n">
        <v>3</v>
      </c>
      <c r="C2193" s="5" t="s">
        <v>6028</v>
      </c>
      <c r="D2193" s="5" t="s">
        <v>6029</v>
      </c>
      <c r="E2193" s="5" t="s">
        <v>21</v>
      </c>
    </row>
    <row r="2194" customFormat="false" ht="13.25" hidden="false" customHeight="false" outlineLevel="0" collapsed="false">
      <c r="A2194" s="6" t="s">
        <v>6030</v>
      </c>
      <c r="B2194" s="5" t="n">
        <v>3</v>
      </c>
      <c r="C2194" s="5" t="s">
        <v>6028</v>
      </c>
      <c r="D2194" s="5" t="s">
        <v>6031</v>
      </c>
      <c r="E2194" s="5" t="s">
        <v>21</v>
      </c>
    </row>
    <row r="2195" customFormat="false" ht="13.25" hidden="false" customHeight="false" outlineLevel="0" collapsed="false">
      <c r="A2195" s="6" t="s">
        <v>6032</v>
      </c>
      <c r="B2195" s="5" t="n">
        <v>3</v>
      </c>
      <c r="C2195" s="5" t="s">
        <v>6033</v>
      </c>
      <c r="D2195" s="5" t="s">
        <v>6034</v>
      </c>
      <c r="E2195" s="5" t="s">
        <v>4795</v>
      </c>
    </row>
    <row r="2196" customFormat="false" ht="13.25" hidden="false" customHeight="false" outlineLevel="0" collapsed="false">
      <c r="A2196" s="6" t="s">
        <v>6035</v>
      </c>
      <c r="B2196" s="5" t="n">
        <v>3</v>
      </c>
      <c r="C2196" s="5" t="s">
        <v>6036</v>
      </c>
      <c r="D2196" s="5" t="s">
        <v>6037</v>
      </c>
      <c r="E2196" s="5" t="s">
        <v>4795</v>
      </c>
    </row>
    <row r="2197" customFormat="false" ht="13.25" hidden="false" customHeight="false" outlineLevel="0" collapsed="false">
      <c r="A2197" s="6" t="s">
        <v>6038</v>
      </c>
      <c r="B2197" s="5" t="n">
        <v>3</v>
      </c>
      <c r="C2197" s="5" t="s">
        <v>6036</v>
      </c>
      <c r="D2197" s="5" t="s">
        <v>6039</v>
      </c>
      <c r="E2197" s="5" t="s">
        <v>4795</v>
      </c>
    </row>
    <row r="2198" customFormat="false" ht="13.25" hidden="false" customHeight="false" outlineLevel="0" collapsed="false">
      <c r="A2198" s="6" t="s">
        <v>6040</v>
      </c>
      <c r="B2198" s="5" t="n">
        <v>3</v>
      </c>
      <c r="C2198" s="5" t="s">
        <v>6041</v>
      </c>
      <c r="D2198" s="5" t="s">
        <v>6042</v>
      </c>
      <c r="E2198" s="5" t="s">
        <v>4795</v>
      </c>
    </row>
    <row r="2199" customFormat="false" ht="13.25" hidden="false" customHeight="false" outlineLevel="0" collapsed="false">
      <c r="A2199" s="6" t="s">
        <v>6043</v>
      </c>
      <c r="B2199" s="5" t="n">
        <v>3</v>
      </c>
      <c r="C2199" s="5" t="s">
        <v>6044</v>
      </c>
      <c r="D2199" s="5" t="s">
        <v>6045</v>
      </c>
      <c r="E2199" s="5" t="s">
        <v>21</v>
      </c>
    </row>
    <row r="2200" customFormat="false" ht="13.25" hidden="false" customHeight="false" outlineLevel="0" collapsed="false">
      <c r="A2200" s="6" t="s">
        <v>6046</v>
      </c>
      <c r="B2200" s="5" t="n">
        <v>3</v>
      </c>
      <c r="C2200" s="5" t="s">
        <v>6047</v>
      </c>
      <c r="D2200" s="5" t="s">
        <v>6048</v>
      </c>
      <c r="E2200" s="5" t="s">
        <v>4795</v>
      </c>
    </row>
    <row r="2201" customFormat="false" ht="13.25" hidden="false" customHeight="false" outlineLevel="0" collapsed="false">
      <c r="A2201" s="6" t="s">
        <v>6049</v>
      </c>
      <c r="B2201" s="5" t="n">
        <v>3</v>
      </c>
      <c r="C2201" s="5" t="s">
        <v>6050</v>
      </c>
      <c r="D2201" s="5" t="s">
        <v>6051</v>
      </c>
      <c r="E2201" s="5" t="s">
        <v>21</v>
      </c>
    </row>
    <row r="2202" customFormat="false" ht="13.25" hidden="false" customHeight="false" outlineLevel="0" collapsed="false">
      <c r="A2202" s="6" t="s">
        <v>6052</v>
      </c>
      <c r="B2202" s="5" t="n">
        <v>3</v>
      </c>
      <c r="C2202" s="5" t="s">
        <v>6050</v>
      </c>
      <c r="D2202" s="5" t="s">
        <v>6053</v>
      </c>
      <c r="E2202" s="5" t="s">
        <v>4795</v>
      </c>
    </row>
    <row r="2203" customFormat="false" ht="13.25" hidden="false" customHeight="false" outlineLevel="0" collapsed="false">
      <c r="A2203" s="6" t="s">
        <v>6054</v>
      </c>
      <c r="B2203" s="5" t="n">
        <v>3</v>
      </c>
      <c r="C2203" s="5" t="s">
        <v>6055</v>
      </c>
      <c r="D2203" s="5" t="s">
        <v>6056</v>
      </c>
      <c r="E2203" s="5" t="s">
        <v>4795</v>
      </c>
    </row>
    <row r="2204" customFormat="false" ht="13.25" hidden="false" customHeight="false" outlineLevel="0" collapsed="false">
      <c r="A2204" s="6" t="s">
        <v>6057</v>
      </c>
      <c r="B2204" s="5" t="n">
        <v>3</v>
      </c>
      <c r="C2204" s="5" t="s">
        <v>6055</v>
      </c>
      <c r="D2204" s="5" t="s">
        <v>6058</v>
      </c>
      <c r="E2204" s="5" t="s">
        <v>4795</v>
      </c>
    </row>
    <row r="2205" customFormat="false" ht="13.25" hidden="false" customHeight="false" outlineLevel="0" collapsed="false">
      <c r="A2205" s="6" t="s">
        <v>6059</v>
      </c>
      <c r="B2205" s="5" t="n">
        <v>3</v>
      </c>
      <c r="C2205" s="5" t="s">
        <v>6060</v>
      </c>
      <c r="D2205" s="5" t="s">
        <v>97</v>
      </c>
      <c r="E2205" s="5" t="s">
        <v>97</v>
      </c>
    </row>
    <row r="2206" customFormat="false" ht="13.25" hidden="false" customHeight="false" outlineLevel="0" collapsed="false">
      <c r="A2206" s="6" t="s">
        <v>6061</v>
      </c>
      <c r="B2206" s="5" t="n">
        <v>3</v>
      </c>
      <c r="C2206" s="5" t="s">
        <v>6062</v>
      </c>
      <c r="D2206" s="5" t="s">
        <v>6063</v>
      </c>
      <c r="E2206" s="5" t="s">
        <v>21</v>
      </c>
    </row>
    <row r="2207" customFormat="false" ht="13.25" hidden="false" customHeight="false" outlineLevel="0" collapsed="false">
      <c r="A2207" s="6" t="s">
        <v>6064</v>
      </c>
      <c r="B2207" s="5" t="n">
        <v>3</v>
      </c>
      <c r="C2207" s="5" t="s">
        <v>6065</v>
      </c>
      <c r="D2207" s="5" t="s">
        <v>6066</v>
      </c>
      <c r="E2207" s="5" t="s">
        <v>4795</v>
      </c>
    </row>
    <row r="2208" customFormat="false" ht="13.25" hidden="false" customHeight="false" outlineLevel="0" collapsed="false">
      <c r="A2208" s="6" t="s">
        <v>6067</v>
      </c>
      <c r="B2208" s="5" t="n">
        <v>3</v>
      </c>
      <c r="C2208" s="5" t="s">
        <v>6068</v>
      </c>
      <c r="D2208" s="5" t="s">
        <v>6069</v>
      </c>
      <c r="E2208" s="5" t="s">
        <v>4795</v>
      </c>
    </row>
    <row r="2209" customFormat="false" ht="13.25" hidden="false" customHeight="false" outlineLevel="0" collapsed="false">
      <c r="A2209" s="6" t="s">
        <v>6070</v>
      </c>
      <c r="B2209" s="5" t="n">
        <v>3</v>
      </c>
      <c r="C2209" s="5" t="s">
        <v>6071</v>
      </c>
      <c r="D2209" s="5" t="s">
        <v>6072</v>
      </c>
      <c r="E2209" s="5" t="s">
        <v>4795</v>
      </c>
    </row>
    <row r="2210" customFormat="false" ht="13.25" hidden="false" customHeight="false" outlineLevel="0" collapsed="false">
      <c r="A2210" s="6" t="s">
        <v>6073</v>
      </c>
      <c r="B2210" s="5" t="n">
        <v>3</v>
      </c>
      <c r="C2210" s="5" t="s">
        <v>6074</v>
      </c>
      <c r="D2210" s="5" t="s">
        <v>6075</v>
      </c>
      <c r="E2210" s="5" t="s">
        <v>4795</v>
      </c>
    </row>
    <row r="2211" customFormat="false" ht="13.25" hidden="false" customHeight="false" outlineLevel="0" collapsed="false">
      <c r="A2211" s="6" t="s">
        <v>6076</v>
      </c>
      <c r="B2211" s="5" t="n">
        <v>3</v>
      </c>
      <c r="C2211" s="5" t="s">
        <v>6077</v>
      </c>
      <c r="D2211" s="5" t="s">
        <v>6078</v>
      </c>
      <c r="E2211" s="5" t="s">
        <v>4795</v>
      </c>
    </row>
    <row r="2212" customFormat="false" ht="13.25" hidden="false" customHeight="false" outlineLevel="0" collapsed="false">
      <c r="A2212" s="6" t="s">
        <v>6079</v>
      </c>
      <c r="B2212" s="5" t="n">
        <v>3</v>
      </c>
      <c r="C2212" s="5" t="s">
        <v>6080</v>
      </c>
      <c r="D2212" s="5" t="s">
        <v>6081</v>
      </c>
      <c r="E2212" s="5" t="s">
        <v>4795</v>
      </c>
    </row>
    <row r="2213" customFormat="false" ht="13.25" hidden="false" customHeight="false" outlineLevel="0" collapsed="false">
      <c r="A2213" s="6" t="s">
        <v>6082</v>
      </c>
      <c r="B2213" s="5" t="n">
        <v>3</v>
      </c>
      <c r="C2213" s="5" t="s">
        <v>6083</v>
      </c>
      <c r="D2213" s="5" t="s">
        <v>6084</v>
      </c>
      <c r="E2213" s="5" t="s">
        <v>4795</v>
      </c>
    </row>
    <row r="2214" customFormat="false" ht="13.25" hidden="false" customHeight="false" outlineLevel="0" collapsed="false">
      <c r="A2214" s="6" t="s">
        <v>6085</v>
      </c>
      <c r="B2214" s="5" t="n">
        <v>3</v>
      </c>
      <c r="C2214" s="5" t="s">
        <v>6086</v>
      </c>
      <c r="D2214" s="5" t="s">
        <v>6084</v>
      </c>
      <c r="E2214" s="5" t="s">
        <v>4795</v>
      </c>
    </row>
    <row r="2215" customFormat="false" ht="13.25" hidden="false" customHeight="false" outlineLevel="0" collapsed="false">
      <c r="A2215" s="6" t="s">
        <v>6087</v>
      </c>
      <c r="B2215" s="5" t="n">
        <v>3</v>
      </c>
      <c r="C2215" s="5" t="s">
        <v>6088</v>
      </c>
      <c r="D2215" s="5" t="s">
        <v>97</v>
      </c>
      <c r="E2215" s="5" t="s">
        <v>97</v>
      </c>
    </row>
    <row r="2216" customFormat="false" ht="13.25" hidden="false" customHeight="false" outlineLevel="0" collapsed="false">
      <c r="A2216" s="6" t="s">
        <v>6089</v>
      </c>
      <c r="B2216" s="5" t="n">
        <v>3</v>
      </c>
      <c r="C2216" s="5" t="s">
        <v>6090</v>
      </c>
      <c r="D2216" s="5" t="s">
        <v>6091</v>
      </c>
      <c r="E2216" s="5" t="s">
        <v>4795</v>
      </c>
    </row>
    <row r="2217" customFormat="false" ht="13.25" hidden="false" customHeight="false" outlineLevel="0" collapsed="false">
      <c r="A2217" s="6" t="s">
        <v>6092</v>
      </c>
      <c r="B2217" s="5" t="n">
        <v>3</v>
      </c>
      <c r="C2217" s="5" t="s">
        <v>6093</v>
      </c>
      <c r="D2217" s="5" t="s">
        <v>6094</v>
      </c>
      <c r="E2217" s="5" t="s">
        <v>4795</v>
      </c>
    </row>
    <row r="2218" customFormat="false" ht="13.25" hidden="false" customHeight="false" outlineLevel="0" collapsed="false">
      <c r="A2218" s="6" t="s">
        <v>6095</v>
      </c>
      <c r="B2218" s="5" t="n">
        <v>3</v>
      </c>
      <c r="C2218" s="5" t="s">
        <v>6096</v>
      </c>
      <c r="D2218" s="5" t="s">
        <v>97</v>
      </c>
      <c r="E2218" s="5" t="s">
        <v>97</v>
      </c>
    </row>
    <row r="2219" customFormat="false" ht="13.25" hidden="false" customHeight="false" outlineLevel="0" collapsed="false">
      <c r="A2219" s="6" t="s">
        <v>6097</v>
      </c>
      <c r="B2219" s="5" t="n">
        <v>3</v>
      </c>
      <c r="C2219" s="5" t="s">
        <v>6098</v>
      </c>
      <c r="D2219" s="5" t="s">
        <v>6099</v>
      </c>
      <c r="E2219" s="5" t="s">
        <v>4795</v>
      </c>
    </row>
    <row r="2220" customFormat="false" ht="13.25" hidden="false" customHeight="false" outlineLevel="0" collapsed="false">
      <c r="A2220" s="6" t="s">
        <v>6100</v>
      </c>
      <c r="B2220" s="5" t="n">
        <v>3</v>
      </c>
      <c r="C2220" s="5" t="s">
        <v>6101</v>
      </c>
      <c r="D2220" s="5" t="s">
        <v>6102</v>
      </c>
      <c r="E2220" s="5" t="s">
        <v>4795</v>
      </c>
    </row>
    <row r="2221" customFormat="false" ht="13.25" hidden="false" customHeight="false" outlineLevel="0" collapsed="false">
      <c r="A2221" s="6" t="s">
        <v>6103</v>
      </c>
      <c r="B2221" s="5" t="n">
        <v>3</v>
      </c>
      <c r="C2221" s="5" t="s">
        <v>6104</v>
      </c>
      <c r="D2221" s="5" t="s">
        <v>6105</v>
      </c>
      <c r="E2221" s="5" t="s">
        <v>4795</v>
      </c>
    </row>
    <row r="2222" customFormat="false" ht="13.25" hidden="false" customHeight="false" outlineLevel="0" collapsed="false">
      <c r="A2222" s="6" t="s">
        <v>6106</v>
      </c>
      <c r="B2222" s="5" t="n">
        <v>3</v>
      </c>
      <c r="C2222" s="5" t="s">
        <v>6107</v>
      </c>
      <c r="D2222" s="5" t="s">
        <v>6108</v>
      </c>
      <c r="E2222" s="5" t="s">
        <v>4795</v>
      </c>
    </row>
    <row r="2223" customFormat="false" ht="13.25" hidden="false" customHeight="false" outlineLevel="0" collapsed="false">
      <c r="A2223" s="6" t="s">
        <v>6109</v>
      </c>
      <c r="B2223" s="5" t="n">
        <v>3</v>
      </c>
      <c r="C2223" s="5" t="s">
        <v>6110</v>
      </c>
      <c r="D2223" s="5" t="s">
        <v>97</v>
      </c>
      <c r="E2223" s="5" t="s">
        <v>97</v>
      </c>
    </row>
    <row r="2224" customFormat="false" ht="13.25" hidden="false" customHeight="false" outlineLevel="0" collapsed="false">
      <c r="A2224" s="6" t="s">
        <v>6111</v>
      </c>
      <c r="B2224" s="5" t="n">
        <v>3</v>
      </c>
      <c r="C2224" s="5" t="s">
        <v>6112</v>
      </c>
      <c r="D2224" s="5" t="s">
        <v>6113</v>
      </c>
      <c r="E2224" s="5" t="s">
        <v>4795</v>
      </c>
    </row>
    <row r="2225" customFormat="false" ht="13.25" hidden="false" customHeight="false" outlineLevel="0" collapsed="false">
      <c r="A2225" s="6" t="s">
        <v>6114</v>
      </c>
      <c r="B2225" s="5" t="n">
        <v>3</v>
      </c>
      <c r="C2225" s="5" t="s">
        <v>6115</v>
      </c>
      <c r="D2225" s="5" t="s">
        <v>6116</v>
      </c>
      <c r="E2225" s="5" t="s">
        <v>4795</v>
      </c>
    </row>
    <row r="2226" customFormat="false" ht="13.25" hidden="false" customHeight="false" outlineLevel="0" collapsed="false">
      <c r="A2226" s="6" t="s">
        <v>6117</v>
      </c>
      <c r="B2226" s="5" t="n">
        <v>3</v>
      </c>
      <c r="C2226" s="5" t="s">
        <v>6118</v>
      </c>
      <c r="D2226" s="5" t="s">
        <v>6119</v>
      </c>
      <c r="E2226" s="5" t="s">
        <v>21</v>
      </c>
    </row>
    <row r="2227" customFormat="false" ht="13.25" hidden="false" customHeight="false" outlineLevel="0" collapsed="false">
      <c r="A2227" s="6" t="s">
        <v>6120</v>
      </c>
      <c r="B2227" s="5" t="n">
        <v>3</v>
      </c>
      <c r="C2227" s="5" t="s">
        <v>6121</v>
      </c>
      <c r="D2227" s="5" t="s">
        <v>6119</v>
      </c>
      <c r="E2227" s="5" t="s">
        <v>21</v>
      </c>
    </row>
    <row r="2228" customFormat="false" ht="13.25" hidden="false" customHeight="false" outlineLevel="0" collapsed="false">
      <c r="A2228" s="6" t="s">
        <v>6122</v>
      </c>
      <c r="B2228" s="5" t="n">
        <v>3</v>
      </c>
      <c r="C2228" s="5" t="s">
        <v>6123</v>
      </c>
      <c r="D2228" s="5" t="s">
        <v>6124</v>
      </c>
      <c r="E2228" s="5" t="s">
        <v>4795</v>
      </c>
    </row>
    <row r="2229" customFormat="false" ht="13.25" hidden="false" customHeight="false" outlineLevel="0" collapsed="false">
      <c r="A2229" s="6" t="s">
        <v>6125</v>
      </c>
      <c r="B2229" s="5" t="n">
        <v>3</v>
      </c>
      <c r="C2229" s="5" t="s">
        <v>6126</v>
      </c>
      <c r="D2229" s="5" t="s">
        <v>6099</v>
      </c>
      <c r="E2229" s="5" t="s">
        <v>4795</v>
      </c>
    </row>
    <row r="2230" customFormat="false" ht="13.25" hidden="false" customHeight="false" outlineLevel="0" collapsed="false">
      <c r="A2230" s="6" t="s">
        <v>6127</v>
      </c>
      <c r="B2230" s="5" t="n">
        <v>3</v>
      </c>
      <c r="C2230" s="5" t="s">
        <v>6128</v>
      </c>
      <c r="D2230" s="5" t="s">
        <v>6129</v>
      </c>
      <c r="E2230" s="5" t="s">
        <v>4795</v>
      </c>
    </row>
    <row r="2231" customFormat="false" ht="13.25" hidden="false" customHeight="false" outlineLevel="0" collapsed="false">
      <c r="A2231" s="6" t="s">
        <v>6130</v>
      </c>
      <c r="B2231" s="5" t="n">
        <v>3</v>
      </c>
      <c r="C2231" s="5" t="s">
        <v>6131</v>
      </c>
      <c r="D2231" s="5" t="s">
        <v>6132</v>
      </c>
      <c r="E2231" s="5" t="s">
        <v>4795</v>
      </c>
    </row>
    <row r="2232" customFormat="false" ht="13.25" hidden="false" customHeight="false" outlineLevel="0" collapsed="false">
      <c r="A2232" s="6" t="s">
        <v>6133</v>
      </c>
      <c r="B2232" s="5" t="n">
        <v>3</v>
      </c>
      <c r="C2232" s="5" t="s">
        <v>6134</v>
      </c>
      <c r="D2232" s="5" t="s">
        <v>6132</v>
      </c>
      <c r="E2232" s="5" t="s">
        <v>4795</v>
      </c>
    </row>
    <row r="2233" customFormat="false" ht="13.25" hidden="false" customHeight="false" outlineLevel="0" collapsed="false">
      <c r="A2233" s="6" t="s">
        <v>6135</v>
      </c>
      <c r="B2233" s="5" t="n">
        <v>3</v>
      </c>
      <c r="C2233" s="5" t="s">
        <v>6136</v>
      </c>
      <c r="D2233" s="5" t="s">
        <v>97</v>
      </c>
      <c r="E2233" s="5" t="s">
        <v>97</v>
      </c>
    </row>
    <row r="2234" customFormat="false" ht="13.25" hidden="false" customHeight="false" outlineLevel="0" collapsed="false">
      <c r="A2234" s="6" t="s">
        <v>6137</v>
      </c>
      <c r="B2234" s="5" t="n">
        <v>3</v>
      </c>
      <c r="C2234" s="5" t="s">
        <v>6138</v>
      </c>
      <c r="D2234" s="5" t="s">
        <v>97</v>
      </c>
      <c r="E2234" s="5" t="s">
        <v>97</v>
      </c>
    </row>
    <row r="2235" customFormat="false" ht="13.25" hidden="false" customHeight="false" outlineLevel="0" collapsed="false">
      <c r="A2235" s="6" t="s">
        <v>6139</v>
      </c>
      <c r="B2235" s="5" t="n">
        <v>3</v>
      </c>
      <c r="C2235" s="5" t="s">
        <v>6140</v>
      </c>
      <c r="D2235" s="5" t="s">
        <v>97</v>
      </c>
      <c r="E2235" s="5" t="s">
        <v>97</v>
      </c>
    </row>
    <row r="2236" customFormat="false" ht="13.25" hidden="false" customHeight="false" outlineLevel="0" collapsed="false">
      <c r="A2236" s="6" t="s">
        <v>6141</v>
      </c>
      <c r="B2236" s="5" t="n">
        <v>3</v>
      </c>
      <c r="C2236" s="5" t="s">
        <v>6142</v>
      </c>
      <c r="D2236" s="5" t="s">
        <v>6143</v>
      </c>
      <c r="E2236" s="5" t="s">
        <v>4795</v>
      </c>
    </row>
    <row r="2237" customFormat="false" ht="13.25" hidden="false" customHeight="false" outlineLevel="0" collapsed="false">
      <c r="A2237" s="6" t="s">
        <v>6144</v>
      </c>
      <c r="B2237" s="5" t="n">
        <v>3</v>
      </c>
      <c r="C2237" s="5" t="s">
        <v>6145</v>
      </c>
      <c r="D2237" s="5" t="s">
        <v>6146</v>
      </c>
      <c r="E2237" s="5" t="s">
        <v>4795</v>
      </c>
    </row>
    <row r="2238" customFormat="false" ht="13.25" hidden="false" customHeight="false" outlineLevel="0" collapsed="false">
      <c r="A2238" s="6" t="s">
        <v>6147</v>
      </c>
      <c r="B2238" s="5" t="n">
        <v>3</v>
      </c>
      <c r="C2238" s="5" t="s">
        <v>6145</v>
      </c>
      <c r="D2238" s="5" t="s">
        <v>6146</v>
      </c>
      <c r="E2238" s="5" t="s">
        <v>4795</v>
      </c>
    </row>
    <row r="2239" customFormat="false" ht="13.25" hidden="false" customHeight="false" outlineLevel="0" collapsed="false">
      <c r="A2239" s="6" t="s">
        <v>6148</v>
      </c>
      <c r="B2239" s="5" t="n">
        <v>3</v>
      </c>
      <c r="C2239" s="5" t="s">
        <v>6149</v>
      </c>
      <c r="D2239" s="5" t="s">
        <v>97</v>
      </c>
      <c r="E2239" s="5" t="s">
        <v>97</v>
      </c>
    </row>
    <row r="2240" customFormat="false" ht="13.25" hidden="false" customHeight="false" outlineLevel="0" collapsed="false">
      <c r="A2240" s="6" t="s">
        <v>6150</v>
      </c>
      <c r="B2240" s="5" t="n">
        <v>3</v>
      </c>
      <c r="C2240" s="5" t="s">
        <v>6149</v>
      </c>
      <c r="D2240" s="5" t="s">
        <v>6151</v>
      </c>
      <c r="E2240" s="5" t="s">
        <v>4795</v>
      </c>
    </row>
    <row r="2241" customFormat="false" ht="13.25" hidden="false" customHeight="false" outlineLevel="0" collapsed="false">
      <c r="A2241" s="6" t="s">
        <v>6152</v>
      </c>
      <c r="B2241" s="5" t="n">
        <v>3</v>
      </c>
      <c r="C2241" s="5" t="s">
        <v>6153</v>
      </c>
      <c r="D2241" s="5" t="s">
        <v>6154</v>
      </c>
      <c r="E2241" s="5" t="s">
        <v>4795</v>
      </c>
    </row>
    <row r="2242" customFormat="false" ht="13.25" hidden="false" customHeight="false" outlineLevel="0" collapsed="false">
      <c r="A2242" s="6" t="s">
        <v>6155</v>
      </c>
      <c r="B2242" s="5" t="n">
        <v>3</v>
      </c>
      <c r="C2242" s="5" t="s">
        <v>6156</v>
      </c>
      <c r="D2242" s="5" t="s">
        <v>6157</v>
      </c>
      <c r="E2242" s="5" t="s">
        <v>4795</v>
      </c>
    </row>
    <row r="2243" customFormat="false" ht="13.25" hidden="false" customHeight="false" outlineLevel="0" collapsed="false">
      <c r="A2243" s="6" t="s">
        <v>6158</v>
      </c>
      <c r="B2243" s="5" t="n">
        <v>3</v>
      </c>
      <c r="C2243" s="5" t="s">
        <v>6159</v>
      </c>
      <c r="D2243" s="5" t="s">
        <v>6160</v>
      </c>
      <c r="E2243" s="5" t="s">
        <v>4795</v>
      </c>
    </row>
    <row r="2244" customFormat="false" ht="13.25" hidden="false" customHeight="false" outlineLevel="0" collapsed="false">
      <c r="A2244" s="6" t="s">
        <v>6161</v>
      </c>
      <c r="B2244" s="5" t="n">
        <v>3</v>
      </c>
      <c r="C2244" s="5" t="s">
        <v>6162</v>
      </c>
      <c r="D2244" s="5" t="s">
        <v>6163</v>
      </c>
      <c r="E2244" s="5" t="s">
        <v>4795</v>
      </c>
    </row>
    <row r="2245" customFormat="false" ht="13.25" hidden="false" customHeight="false" outlineLevel="0" collapsed="false">
      <c r="A2245" s="6" t="s">
        <v>6164</v>
      </c>
      <c r="B2245" s="5" t="n">
        <v>3</v>
      </c>
      <c r="C2245" s="5" t="s">
        <v>6165</v>
      </c>
      <c r="D2245" s="5" t="s">
        <v>6166</v>
      </c>
      <c r="E2245" s="5" t="s">
        <v>4795</v>
      </c>
    </row>
    <row r="2246" customFormat="false" ht="13.25" hidden="false" customHeight="false" outlineLevel="0" collapsed="false">
      <c r="A2246" s="6" t="s">
        <v>6167</v>
      </c>
      <c r="B2246" s="5" t="n">
        <v>3</v>
      </c>
      <c r="C2246" s="5" t="s">
        <v>6168</v>
      </c>
      <c r="D2246" s="5" t="s">
        <v>6169</v>
      </c>
      <c r="E2246" s="5" t="s">
        <v>4795</v>
      </c>
    </row>
    <row r="2247" customFormat="false" ht="13.25" hidden="false" customHeight="false" outlineLevel="0" collapsed="false">
      <c r="A2247" s="6" t="s">
        <v>6170</v>
      </c>
      <c r="B2247" s="5" t="n">
        <v>3</v>
      </c>
      <c r="C2247" s="5" t="s">
        <v>6171</v>
      </c>
      <c r="D2247" s="5" t="s">
        <v>6172</v>
      </c>
      <c r="E2247" s="5" t="s">
        <v>4795</v>
      </c>
    </row>
    <row r="2248" customFormat="false" ht="13.25" hidden="false" customHeight="false" outlineLevel="0" collapsed="false">
      <c r="A2248" s="6" t="s">
        <v>6173</v>
      </c>
      <c r="B2248" s="5" t="n">
        <v>3</v>
      </c>
      <c r="C2248" s="5" t="s">
        <v>6174</v>
      </c>
      <c r="D2248" s="5" t="s">
        <v>6175</v>
      </c>
      <c r="E2248" s="5" t="s">
        <v>4795</v>
      </c>
    </row>
    <row r="2249" customFormat="false" ht="13.25" hidden="false" customHeight="false" outlineLevel="0" collapsed="false">
      <c r="A2249" s="6" t="s">
        <v>6176</v>
      </c>
      <c r="B2249" s="5" t="n">
        <v>3</v>
      </c>
      <c r="C2249" s="5" t="s">
        <v>6177</v>
      </c>
      <c r="D2249" s="5" t="s">
        <v>6178</v>
      </c>
      <c r="E2249" s="5" t="s">
        <v>4795</v>
      </c>
    </row>
    <row r="2250" customFormat="false" ht="13.25" hidden="false" customHeight="false" outlineLevel="0" collapsed="false">
      <c r="A2250" s="6" t="s">
        <v>6179</v>
      </c>
      <c r="B2250" s="5" t="n">
        <v>3</v>
      </c>
      <c r="C2250" s="5" t="s">
        <v>6180</v>
      </c>
      <c r="D2250" s="5" t="s">
        <v>6181</v>
      </c>
      <c r="E2250" s="5" t="s">
        <v>4795</v>
      </c>
    </row>
    <row r="2251" customFormat="false" ht="13.25" hidden="false" customHeight="false" outlineLevel="0" collapsed="false">
      <c r="A2251" s="6" t="s">
        <v>6182</v>
      </c>
      <c r="B2251" s="5" t="n">
        <v>3</v>
      </c>
      <c r="C2251" s="5" t="s">
        <v>6183</v>
      </c>
      <c r="D2251" s="5" t="s">
        <v>6184</v>
      </c>
      <c r="E2251" s="5" t="s">
        <v>4795</v>
      </c>
    </row>
    <row r="2252" customFormat="false" ht="13.25" hidden="false" customHeight="false" outlineLevel="0" collapsed="false">
      <c r="A2252" s="6" t="s">
        <v>6185</v>
      </c>
      <c r="B2252" s="5" t="n">
        <v>3</v>
      </c>
      <c r="C2252" s="5" t="s">
        <v>6186</v>
      </c>
      <c r="D2252" s="5" t="s">
        <v>6187</v>
      </c>
      <c r="E2252" s="5" t="s">
        <v>4795</v>
      </c>
    </row>
    <row r="2253" customFormat="false" ht="13.25" hidden="false" customHeight="false" outlineLevel="0" collapsed="false">
      <c r="A2253" s="6" t="s">
        <v>6188</v>
      </c>
      <c r="B2253" s="5" t="n">
        <v>3</v>
      </c>
      <c r="C2253" s="5" t="s">
        <v>6189</v>
      </c>
      <c r="D2253" s="5" t="s">
        <v>6190</v>
      </c>
      <c r="E2253" s="5" t="s">
        <v>4795</v>
      </c>
    </row>
    <row r="2254" customFormat="false" ht="13.25" hidden="false" customHeight="false" outlineLevel="0" collapsed="false">
      <c r="A2254" s="6" t="s">
        <v>6191</v>
      </c>
      <c r="B2254" s="5" t="n">
        <v>3</v>
      </c>
      <c r="C2254" s="5" t="s">
        <v>6192</v>
      </c>
      <c r="D2254" s="5" t="s">
        <v>6193</v>
      </c>
      <c r="E2254" s="5" t="s">
        <v>4795</v>
      </c>
    </row>
    <row r="2255" customFormat="false" ht="13.25" hidden="false" customHeight="false" outlineLevel="0" collapsed="false">
      <c r="A2255" s="6" t="s">
        <v>6194</v>
      </c>
      <c r="B2255" s="5" t="n">
        <v>3</v>
      </c>
      <c r="C2255" s="5" t="s">
        <v>6195</v>
      </c>
      <c r="D2255" s="5" t="s">
        <v>97</v>
      </c>
      <c r="E2255" s="5" t="s">
        <v>97</v>
      </c>
    </row>
    <row r="2256" customFormat="false" ht="13.25" hidden="false" customHeight="false" outlineLevel="0" collapsed="false">
      <c r="A2256" s="6" t="s">
        <v>6196</v>
      </c>
      <c r="B2256" s="5" t="n">
        <v>3</v>
      </c>
      <c r="C2256" s="5" t="s">
        <v>6197</v>
      </c>
      <c r="D2256" s="5" t="s">
        <v>6198</v>
      </c>
      <c r="E2256" s="5" t="s">
        <v>4795</v>
      </c>
    </row>
    <row r="2257" customFormat="false" ht="13.25" hidden="false" customHeight="false" outlineLevel="0" collapsed="false">
      <c r="A2257" s="6" t="s">
        <v>6199</v>
      </c>
      <c r="B2257" s="5" t="n">
        <v>3</v>
      </c>
      <c r="C2257" s="5" t="s">
        <v>6200</v>
      </c>
      <c r="D2257" s="5" t="s">
        <v>97</v>
      </c>
      <c r="E2257" s="5" t="s">
        <v>97</v>
      </c>
    </row>
    <row r="2258" customFormat="false" ht="13.25" hidden="false" customHeight="false" outlineLevel="0" collapsed="false">
      <c r="A2258" s="6" t="s">
        <v>6201</v>
      </c>
      <c r="B2258" s="5" t="n">
        <v>3</v>
      </c>
      <c r="C2258" s="5" t="s">
        <v>6200</v>
      </c>
      <c r="D2258" s="5" t="s">
        <v>6202</v>
      </c>
      <c r="E2258" s="5" t="s">
        <v>4795</v>
      </c>
    </row>
    <row r="2259" customFormat="false" ht="13.25" hidden="false" customHeight="false" outlineLevel="0" collapsed="false">
      <c r="A2259" s="6" t="s">
        <v>6203</v>
      </c>
      <c r="B2259" s="5" t="n">
        <v>3</v>
      </c>
      <c r="C2259" s="5" t="s">
        <v>6204</v>
      </c>
      <c r="D2259" s="5" t="s">
        <v>6205</v>
      </c>
      <c r="E2259" s="5" t="s">
        <v>4795</v>
      </c>
    </row>
    <row r="2260" customFormat="false" ht="13.25" hidden="false" customHeight="false" outlineLevel="0" collapsed="false">
      <c r="A2260" s="6" t="s">
        <v>6206</v>
      </c>
      <c r="B2260" s="5" t="n">
        <v>3</v>
      </c>
      <c r="C2260" s="5" t="s">
        <v>6204</v>
      </c>
      <c r="D2260" s="5" t="s">
        <v>6207</v>
      </c>
      <c r="E2260" s="5" t="s">
        <v>4795</v>
      </c>
    </row>
    <row r="2261" customFormat="false" ht="13.25" hidden="false" customHeight="false" outlineLevel="0" collapsed="false">
      <c r="A2261" s="6" t="s">
        <v>6208</v>
      </c>
      <c r="B2261" s="5" t="n">
        <v>3</v>
      </c>
      <c r="C2261" s="5" t="s">
        <v>6209</v>
      </c>
      <c r="D2261" s="5" t="s">
        <v>6210</v>
      </c>
      <c r="E2261" s="5" t="s">
        <v>4795</v>
      </c>
    </row>
    <row r="2262" customFormat="false" ht="13.25" hidden="false" customHeight="false" outlineLevel="0" collapsed="false">
      <c r="A2262" s="6" t="s">
        <v>6211</v>
      </c>
      <c r="B2262" s="5" t="n">
        <v>3</v>
      </c>
      <c r="C2262" s="5" t="s">
        <v>6212</v>
      </c>
      <c r="D2262" s="5" t="s">
        <v>6213</v>
      </c>
      <c r="E2262" s="5" t="s">
        <v>4795</v>
      </c>
    </row>
    <row r="2263" customFormat="false" ht="13.25" hidden="false" customHeight="false" outlineLevel="0" collapsed="false">
      <c r="A2263" s="6" t="s">
        <v>6214</v>
      </c>
      <c r="B2263" s="5" t="n">
        <v>3</v>
      </c>
      <c r="C2263" s="5" t="s">
        <v>6215</v>
      </c>
      <c r="D2263" s="5" t="s">
        <v>6216</v>
      </c>
      <c r="E2263" s="5" t="s">
        <v>4795</v>
      </c>
    </row>
    <row r="2264" customFormat="false" ht="13.25" hidden="false" customHeight="false" outlineLevel="0" collapsed="false">
      <c r="A2264" s="6" t="s">
        <v>6217</v>
      </c>
      <c r="B2264" s="5" t="n">
        <v>3</v>
      </c>
      <c r="C2264" s="5" t="s">
        <v>6218</v>
      </c>
      <c r="D2264" s="5" t="s">
        <v>6219</v>
      </c>
      <c r="E2264" s="5" t="s">
        <v>4795</v>
      </c>
    </row>
    <row r="2265" customFormat="false" ht="13.25" hidden="false" customHeight="false" outlineLevel="0" collapsed="false">
      <c r="A2265" s="6" t="s">
        <v>6220</v>
      </c>
      <c r="B2265" s="5" t="n">
        <v>3</v>
      </c>
      <c r="C2265" s="5" t="s">
        <v>6221</v>
      </c>
      <c r="D2265" s="5" t="s">
        <v>6222</v>
      </c>
      <c r="E2265" s="5" t="s">
        <v>4795</v>
      </c>
    </row>
    <row r="2266" customFormat="false" ht="13.25" hidden="false" customHeight="false" outlineLevel="0" collapsed="false">
      <c r="A2266" s="6" t="s">
        <v>6223</v>
      </c>
      <c r="B2266" s="5" t="n">
        <v>3</v>
      </c>
      <c r="C2266" s="5" t="s">
        <v>6224</v>
      </c>
      <c r="D2266" s="5" t="s">
        <v>6225</v>
      </c>
      <c r="E2266" s="5" t="s">
        <v>4795</v>
      </c>
    </row>
    <row r="2267" customFormat="false" ht="13.25" hidden="false" customHeight="false" outlineLevel="0" collapsed="false">
      <c r="A2267" s="6" t="s">
        <v>6226</v>
      </c>
      <c r="B2267" s="5" t="n">
        <v>3</v>
      </c>
      <c r="C2267" s="5" t="s">
        <v>6227</v>
      </c>
      <c r="D2267" s="5" t="s">
        <v>6228</v>
      </c>
      <c r="E2267" s="5" t="s">
        <v>4795</v>
      </c>
    </row>
    <row r="2268" customFormat="false" ht="13.25" hidden="false" customHeight="false" outlineLevel="0" collapsed="false">
      <c r="A2268" s="6" t="s">
        <v>6229</v>
      </c>
      <c r="B2268" s="5" t="n">
        <v>3</v>
      </c>
      <c r="C2268" s="5" t="s">
        <v>6230</v>
      </c>
      <c r="D2268" s="5" t="s">
        <v>6231</v>
      </c>
      <c r="E2268" s="5" t="s">
        <v>4795</v>
      </c>
    </row>
    <row r="2269" customFormat="false" ht="13.25" hidden="false" customHeight="false" outlineLevel="0" collapsed="false">
      <c r="A2269" s="6" t="s">
        <v>6232</v>
      </c>
      <c r="B2269" s="5" t="n">
        <v>3</v>
      </c>
      <c r="C2269" s="5" t="s">
        <v>6233</v>
      </c>
      <c r="D2269" s="5" t="s">
        <v>97</v>
      </c>
      <c r="E2269" s="5" t="s">
        <v>97</v>
      </c>
    </row>
    <row r="2270" customFormat="false" ht="13.25" hidden="false" customHeight="false" outlineLevel="0" collapsed="false">
      <c r="A2270" s="6" t="s">
        <v>6234</v>
      </c>
      <c r="B2270" s="5" t="n">
        <v>3</v>
      </c>
      <c r="C2270" s="5" t="s">
        <v>6235</v>
      </c>
      <c r="D2270" s="5" t="s">
        <v>6236</v>
      </c>
      <c r="E2270" s="5" t="s">
        <v>4795</v>
      </c>
    </row>
    <row r="2271" customFormat="false" ht="13.25" hidden="false" customHeight="false" outlineLevel="0" collapsed="false">
      <c r="A2271" s="6" t="s">
        <v>6237</v>
      </c>
      <c r="B2271" s="5" t="n">
        <v>3</v>
      </c>
      <c r="C2271" s="5" t="s">
        <v>6238</v>
      </c>
      <c r="D2271" s="5" t="s">
        <v>6239</v>
      </c>
      <c r="E2271" s="5" t="s">
        <v>4795</v>
      </c>
    </row>
    <row r="2272" customFormat="false" ht="13.25" hidden="false" customHeight="false" outlineLevel="0" collapsed="false">
      <c r="A2272" s="6" t="s">
        <v>6240</v>
      </c>
      <c r="B2272" s="5" t="n">
        <v>3</v>
      </c>
      <c r="C2272" s="5" t="s">
        <v>6241</v>
      </c>
      <c r="D2272" s="5" t="s">
        <v>6242</v>
      </c>
      <c r="E2272" s="5" t="s">
        <v>4795</v>
      </c>
    </row>
    <row r="2273" customFormat="false" ht="13.25" hidden="false" customHeight="false" outlineLevel="0" collapsed="false">
      <c r="A2273" s="6" t="s">
        <v>6243</v>
      </c>
      <c r="B2273" s="5" t="n">
        <v>3</v>
      </c>
      <c r="C2273" s="5" t="s">
        <v>6244</v>
      </c>
      <c r="D2273" s="5" t="s">
        <v>6245</v>
      </c>
      <c r="E2273" s="5" t="s">
        <v>4795</v>
      </c>
    </row>
    <row r="2274" customFormat="false" ht="13.25" hidden="false" customHeight="false" outlineLevel="0" collapsed="false">
      <c r="A2274" s="6" t="s">
        <v>6246</v>
      </c>
      <c r="B2274" s="5" t="n">
        <v>3</v>
      </c>
      <c r="C2274" s="5" t="s">
        <v>6247</v>
      </c>
      <c r="D2274" s="5" t="s">
        <v>6242</v>
      </c>
      <c r="E2274" s="5" t="s">
        <v>4795</v>
      </c>
    </row>
    <row r="2275" customFormat="false" ht="13.25" hidden="false" customHeight="false" outlineLevel="0" collapsed="false">
      <c r="A2275" s="6" t="s">
        <v>6248</v>
      </c>
      <c r="B2275" s="5" t="n">
        <v>3</v>
      </c>
      <c r="C2275" s="5" t="s">
        <v>6249</v>
      </c>
      <c r="D2275" s="5" t="s">
        <v>6250</v>
      </c>
      <c r="E2275" s="5" t="s">
        <v>4795</v>
      </c>
    </row>
    <row r="2276" customFormat="false" ht="13.25" hidden="false" customHeight="false" outlineLevel="0" collapsed="false">
      <c r="A2276" s="6" t="s">
        <v>6251</v>
      </c>
      <c r="B2276" s="5" t="n">
        <v>3</v>
      </c>
      <c r="C2276" s="5" t="s">
        <v>6249</v>
      </c>
      <c r="D2276" s="5" t="s">
        <v>6252</v>
      </c>
      <c r="E2276" s="5" t="s">
        <v>4795</v>
      </c>
    </row>
    <row r="2277" customFormat="false" ht="13.25" hidden="false" customHeight="false" outlineLevel="0" collapsed="false">
      <c r="A2277" s="6" t="s">
        <v>6253</v>
      </c>
      <c r="B2277" s="5" t="n">
        <v>3</v>
      </c>
      <c r="C2277" s="5" t="s">
        <v>6254</v>
      </c>
      <c r="D2277" s="5" t="s">
        <v>6252</v>
      </c>
      <c r="E2277" s="5" t="s">
        <v>4795</v>
      </c>
    </row>
    <row r="2278" customFormat="false" ht="13.25" hidden="false" customHeight="false" outlineLevel="0" collapsed="false">
      <c r="A2278" s="6" t="s">
        <v>6255</v>
      </c>
      <c r="B2278" s="5" t="n">
        <v>3</v>
      </c>
      <c r="C2278" s="5" t="s">
        <v>6256</v>
      </c>
      <c r="D2278" s="5" t="s">
        <v>6257</v>
      </c>
      <c r="E2278" s="5" t="s">
        <v>4795</v>
      </c>
    </row>
    <row r="2279" customFormat="false" ht="13.25" hidden="false" customHeight="false" outlineLevel="0" collapsed="false">
      <c r="A2279" s="6" t="s">
        <v>6258</v>
      </c>
      <c r="B2279" s="5" t="n">
        <v>3</v>
      </c>
      <c r="C2279" s="5" t="s">
        <v>6259</v>
      </c>
      <c r="D2279" s="5" t="s">
        <v>6260</v>
      </c>
      <c r="E2279" s="5" t="s">
        <v>4795</v>
      </c>
    </row>
    <row r="2280" customFormat="false" ht="13.25" hidden="false" customHeight="false" outlineLevel="0" collapsed="false">
      <c r="A2280" s="6" t="s">
        <v>6261</v>
      </c>
      <c r="B2280" s="5" t="n">
        <v>3</v>
      </c>
      <c r="C2280" s="5" t="s">
        <v>6262</v>
      </c>
      <c r="D2280" s="5" t="s">
        <v>6263</v>
      </c>
      <c r="E2280" s="5" t="s">
        <v>4795</v>
      </c>
    </row>
    <row r="2281" customFormat="false" ht="13.25" hidden="false" customHeight="false" outlineLevel="0" collapsed="false">
      <c r="A2281" s="6" t="s">
        <v>6264</v>
      </c>
      <c r="B2281" s="5" t="n">
        <v>3</v>
      </c>
      <c r="C2281" s="5" t="s">
        <v>6265</v>
      </c>
      <c r="D2281" s="5" t="s">
        <v>6266</v>
      </c>
      <c r="E2281" s="5" t="s">
        <v>4795</v>
      </c>
    </row>
    <row r="2282" customFormat="false" ht="13.25" hidden="false" customHeight="false" outlineLevel="0" collapsed="false">
      <c r="A2282" s="6" t="s">
        <v>6267</v>
      </c>
      <c r="B2282" s="5" t="n">
        <v>3</v>
      </c>
      <c r="C2282" s="5" t="s">
        <v>6268</v>
      </c>
      <c r="D2282" s="5" t="s">
        <v>6269</v>
      </c>
      <c r="E2282" s="5" t="s">
        <v>4795</v>
      </c>
    </row>
    <row r="2283" customFormat="false" ht="13.25" hidden="false" customHeight="false" outlineLevel="0" collapsed="false">
      <c r="A2283" s="6" t="s">
        <v>6270</v>
      </c>
      <c r="B2283" s="5" t="n">
        <v>3</v>
      </c>
      <c r="C2283" s="5" t="s">
        <v>6271</v>
      </c>
      <c r="D2283" s="5" t="s">
        <v>6272</v>
      </c>
      <c r="E2283" s="5" t="s">
        <v>4795</v>
      </c>
    </row>
    <row r="2284" customFormat="false" ht="13.25" hidden="false" customHeight="false" outlineLevel="0" collapsed="false">
      <c r="A2284" s="6" t="s">
        <v>6273</v>
      </c>
      <c r="B2284" s="5" t="n">
        <v>3</v>
      </c>
      <c r="C2284" s="5" t="s">
        <v>6274</v>
      </c>
      <c r="D2284" s="5" t="s">
        <v>6275</v>
      </c>
      <c r="E2284" s="5" t="s">
        <v>4795</v>
      </c>
    </row>
    <row r="2285" customFormat="false" ht="13.25" hidden="false" customHeight="false" outlineLevel="0" collapsed="false">
      <c r="A2285" s="6" t="s">
        <v>6276</v>
      </c>
      <c r="B2285" s="5" t="n">
        <v>3</v>
      </c>
      <c r="C2285" s="5" t="s">
        <v>6277</v>
      </c>
      <c r="D2285" s="5" t="s">
        <v>6278</v>
      </c>
      <c r="E2285" s="5" t="s">
        <v>4795</v>
      </c>
    </row>
    <row r="2286" customFormat="false" ht="13.25" hidden="false" customHeight="false" outlineLevel="0" collapsed="false">
      <c r="A2286" s="6" t="s">
        <v>6279</v>
      </c>
      <c r="B2286" s="5" t="n">
        <v>3</v>
      </c>
      <c r="C2286" s="5" t="s">
        <v>6280</v>
      </c>
      <c r="D2286" s="5" t="s">
        <v>6281</v>
      </c>
      <c r="E2286" s="5" t="s">
        <v>4795</v>
      </c>
    </row>
    <row r="2287" customFormat="false" ht="13.25" hidden="false" customHeight="false" outlineLevel="0" collapsed="false">
      <c r="A2287" s="6" t="s">
        <v>6282</v>
      </c>
      <c r="B2287" s="5" t="n">
        <v>3</v>
      </c>
      <c r="C2287" s="5" t="s">
        <v>6283</v>
      </c>
      <c r="D2287" s="5" t="s">
        <v>6284</v>
      </c>
      <c r="E2287" s="5" t="s">
        <v>21</v>
      </c>
    </row>
    <row r="2288" customFormat="false" ht="13.25" hidden="false" customHeight="false" outlineLevel="0" collapsed="false">
      <c r="A2288" s="6" t="s">
        <v>6285</v>
      </c>
      <c r="B2288" s="5" t="n">
        <v>3</v>
      </c>
      <c r="C2288" s="5" t="s">
        <v>6286</v>
      </c>
      <c r="D2288" s="5" t="s">
        <v>6284</v>
      </c>
      <c r="E2288" s="5" t="s">
        <v>21</v>
      </c>
    </row>
    <row r="2289" customFormat="false" ht="13.25" hidden="false" customHeight="false" outlineLevel="0" collapsed="false">
      <c r="A2289" s="6" t="s">
        <v>6287</v>
      </c>
      <c r="B2289" s="5" t="n">
        <v>3</v>
      </c>
      <c r="C2289" s="5" t="s">
        <v>6288</v>
      </c>
      <c r="D2289" s="5" t="s">
        <v>6266</v>
      </c>
      <c r="E2289" s="5" t="s">
        <v>4795</v>
      </c>
    </row>
    <row r="2290" customFormat="false" ht="13.25" hidden="false" customHeight="false" outlineLevel="0" collapsed="false">
      <c r="A2290" s="6" t="s">
        <v>6289</v>
      </c>
      <c r="B2290" s="5" t="n">
        <v>3</v>
      </c>
      <c r="C2290" s="5" t="s">
        <v>6290</v>
      </c>
      <c r="D2290" s="5" t="s">
        <v>6291</v>
      </c>
      <c r="E2290" s="5" t="s">
        <v>4795</v>
      </c>
    </row>
    <row r="2291" customFormat="false" ht="13.25" hidden="false" customHeight="false" outlineLevel="0" collapsed="false">
      <c r="A2291" s="6" t="s">
        <v>6292</v>
      </c>
      <c r="B2291" s="5" t="n">
        <v>3</v>
      </c>
      <c r="C2291" s="5" t="s">
        <v>6293</v>
      </c>
      <c r="D2291" s="5" t="s">
        <v>6294</v>
      </c>
      <c r="E2291" s="5" t="s">
        <v>4795</v>
      </c>
    </row>
    <row r="2292" customFormat="false" ht="13.25" hidden="false" customHeight="false" outlineLevel="0" collapsed="false">
      <c r="A2292" s="6" t="s">
        <v>6295</v>
      </c>
      <c r="B2292" s="5" t="n">
        <v>3</v>
      </c>
      <c r="C2292" s="5" t="s">
        <v>6296</v>
      </c>
      <c r="D2292" s="5" t="s">
        <v>6297</v>
      </c>
      <c r="E2292" s="5" t="s">
        <v>4795</v>
      </c>
    </row>
    <row r="2293" customFormat="false" ht="13.25" hidden="false" customHeight="false" outlineLevel="0" collapsed="false">
      <c r="A2293" s="6" t="s">
        <v>6298</v>
      </c>
      <c r="B2293" s="5" t="n">
        <v>3</v>
      </c>
      <c r="C2293" s="5" t="s">
        <v>6299</v>
      </c>
      <c r="D2293" s="5" t="s">
        <v>6297</v>
      </c>
      <c r="E2293" s="5" t="s">
        <v>4795</v>
      </c>
    </row>
    <row r="2294" customFormat="false" ht="13.25" hidden="false" customHeight="false" outlineLevel="0" collapsed="false">
      <c r="A2294" s="6" t="s">
        <v>6300</v>
      </c>
      <c r="B2294" s="5" t="n">
        <v>3</v>
      </c>
      <c r="C2294" s="5" t="s">
        <v>6301</v>
      </c>
      <c r="D2294" s="5" t="s">
        <v>6302</v>
      </c>
      <c r="E2294" s="5" t="s">
        <v>4795</v>
      </c>
    </row>
    <row r="2295" customFormat="false" ht="13.25" hidden="false" customHeight="false" outlineLevel="0" collapsed="false">
      <c r="A2295" s="6" t="s">
        <v>6303</v>
      </c>
      <c r="B2295" s="5" t="n">
        <v>3</v>
      </c>
      <c r="C2295" s="5" t="s">
        <v>6304</v>
      </c>
      <c r="D2295" s="5" t="s">
        <v>97</v>
      </c>
      <c r="E2295" s="5" t="s">
        <v>97</v>
      </c>
    </row>
    <row r="2296" customFormat="false" ht="13.25" hidden="false" customHeight="false" outlineLevel="0" collapsed="false">
      <c r="A2296" s="6" t="s">
        <v>6305</v>
      </c>
      <c r="B2296" s="5" t="n">
        <v>3</v>
      </c>
      <c r="C2296" s="5" t="s">
        <v>6306</v>
      </c>
      <c r="D2296" s="5" t="s">
        <v>6307</v>
      </c>
      <c r="E2296" s="5" t="s">
        <v>4795</v>
      </c>
    </row>
    <row r="2297" customFormat="false" ht="13.25" hidden="false" customHeight="false" outlineLevel="0" collapsed="false">
      <c r="A2297" s="6" t="s">
        <v>6308</v>
      </c>
      <c r="B2297" s="5" t="n">
        <v>3</v>
      </c>
      <c r="C2297" s="5" t="s">
        <v>6309</v>
      </c>
      <c r="D2297" s="5" t="s">
        <v>6307</v>
      </c>
      <c r="E2297" s="5" t="s">
        <v>4795</v>
      </c>
    </row>
    <row r="2298" customFormat="false" ht="13.25" hidden="false" customHeight="false" outlineLevel="0" collapsed="false">
      <c r="A2298" s="6" t="s">
        <v>6310</v>
      </c>
      <c r="B2298" s="5" t="n">
        <v>3</v>
      </c>
      <c r="C2298" s="5" t="s">
        <v>6311</v>
      </c>
      <c r="D2298" s="5" t="s">
        <v>6312</v>
      </c>
      <c r="E2298" s="5" t="s">
        <v>4795</v>
      </c>
    </row>
    <row r="2299" customFormat="false" ht="13.25" hidden="false" customHeight="false" outlineLevel="0" collapsed="false">
      <c r="A2299" s="6" t="s">
        <v>6313</v>
      </c>
      <c r="B2299" s="5" t="n">
        <v>3</v>
      </c>
      <c r="C2299" s="5" t="s">
        <v>6314</v>
      </c>
      <c r="D2299" s="5" t="s">
        <v>6312</v>
      </c>
      <c r="E2299" s="5" t="s">
        <v>4795</v>
      </c>
    </row>
    <row r="2300" customFormat="false" ht="13.25" hidden="false" customHeight="false" outlineLevel="0" collapsed="false">
      <c r="A2300" s="6" t="s">
        <v>6315</v>
      </c>
      <c r="B2300" s="5" t="n">
        <v>3</v>
      </c>
      <c r="C2300" s="5" t="s">
        <v>6316</v>
      </c>
      <c r="D2300" s="5" t="s">
        <v>6317</v>
      </c>
      <c r="E2300" s="5" t="s">
        <v>4795</v>
      </c>
    </row>
    <row r="2301" customFormat="false" ht="13.25" hidden="false" customHeight="false" outlineLevel="0" collapsed="false">
      <c r="A2301" s="6" t="s">
        <v>6318</v>
      </c>
      <c r="B2301" s="5" t="n">
        <v>3</v>
      </c>
      <c r="C2301" s="5" t="s">
        <v>6319</v>
      </c>
      <c r="D2301" s="5" t="s">
        <v>6320</v>
      </c>
      <c r="E2301" s="5" t="s">
        <v>4795</v>
      </c>
    </row>
    <row r="2302" customFormat="false" ht="13.25" hidden="false" customHeight="false" outlineLevel="0" collapsed="false">
      <c r="A2302" s="6" t="s">
        <v>6321</v>
      </c>
      <c r="B2302" s="5" t="n">
        <v>3</v>
      </c>
      <c r="C2302" s="5" t="s">
        <v>6322</v>
      </c>
      <c r="D2302" s="5" t="s">
        <v>6323</v>
      </c>
      <c r="E2302" s="5" t="s">
        <v>4795</v>
      </c>
    </row>
    <row r="2303" customFormat="false" ht="13.25" hidden="false" customHeight="false" outlineLevel="0" collapsed="false">
      <c r="A2303" s="6" t="s">
        <v>6324</v>
      </c>
      <c r="B2303" s="5" t="n">
        <v>3</v>
      </c>
      <c r="C2303" s="5" t="s">
        <v>6325</v>
      </c>
      <c r="D2303" s="5" t="s">
        <v>6326</v>
      </c>
      <c r="E2303" s="5" t="s">
        <v>4795</v>
      </c>
    </row>
    <row r="2304" customFormat="false" ht="13.25" hidden="false" customHeight="false" outlineLevel="0" collapsed="false">
      <c r="A2304" s="6" t="s">
        <v>6327</v>
      </c>
      <c r="B2304" s="5" t="n">
        <v>3</v>
      </c>
      <c r="C2304" s="5" t="s">
        <v>6328</v>
      </c>
      <c r="D2304" s="5" t="s">
        <v>6329</v>
      </c>
      <c r="E2304" s="5" t="s">
        <v>4795</v>
      </c>
    </row>
    <row r="2305" customFormat="false" ht="13.25" hidden="false" customHeight="false" outlineLevel="0" collapsed="false">
      <c r="A2305" s="6" t="s">
        <v>6330</v>
      </c>
      <c r="B2305" s="5" t="n">
        <v>3</v>
      </c>
      <c r="C2305" s="5" t="s">
        <v>6331</v>
      </c>
      <c r="D2305" s="5" t="s">
        <v>6332</v>
      </c>
      <c r="E2305" s="5" t="s">
        <v>4795</v>
      </c>
    </row>
    <row r="2306" customFormat="false" ht="13.25" hidden="false" customHeight="false" outlineLevel="0" collapsed="false">
      <c r="A2306" s="6" t="s">
        <v>6333</v>
      </c>
      <c r="B2306" s="5" t="n">
        <v>3</v>
      </c>
      <c r="C2306" s="5" t="s">
        <v>6334</v>
      </c>
      <c r="D2306" s="5" t="s">
        <v>6335</v>
      </c>
      <c r="E2306" s="5" t="s">
        <v>4795</v>
      </c>
    </row>
    <row r="2307" customFormat="false" ht="13.25" hidden="false" customHeight="false" outlineLevel="0" collapsed="false">
      <c r="A2307" s="6" t="s">
        <v>6336</v>
      </c>
      <c r="B2307" s="5" t="n">
        <v>3</v>
      </c>
      <c r="C2307" s="5" t="s">
        <v>6337</v>
      </c>
      <c r="D2307" s="5" t="s">
        <v>6338</v>
      </c>
      <c r="E2307" s="5" t="s">
        <v>4795</v>
      </c>
    </row>
    <row r="2308" customFormat="false" ht="13.25" hidden="false" customHeight="false" outlineLevel="0" collapsed="false">
      <c r="A2308" s="6" t="s">
        <v>6339</v>
      </c>
      <c r="B2308" s="5" t="n">
        <v>3</v>
      </c>
      <c r="C2308" s="5" t="s">
        <v>6340</v>
      </c>
      <c r="D2308" s="5" t="s">
        <v>6341</v>
      </c>
      <c r="E2308" s="5" t="s">
        <v>4795</v>
      </c>
    </row>
    <row r="2309" customFormat="false" ht="13.25" hidden="false" customHeight="false" outlineLevel="0" collapsed="false">
      <c r="A2309" s="6" t="s">
        <v>6342</v>
      </c>
      <c r="B2309" s="5" t="n">
        <v>3</v>
      </c>
      <c r="C2309" s="5" t="s">
        <v>6343</v>
      </c>
      <c r="D2309" s="5" t="s">
        <v>6344</v>
      </c>
      <c r="E2309" s="5" t="s">
        <v>4795</v>
      </c>
    </row>
    <row r="2310" customFormat="false" ht="13.25" hidden="false" customHeight="false" outlineLevel="0" collapsed="false">
      <c r="A2310" s="6" t="s">
        <v>6345</v>
      </c>
      <c r="B2310" s="5" t="n">
        <v>3</v>
      </c>
      <c r="C2310" s="5" t="s">
        <v>6346</v>
      </c>
      <c r="D2310" s="5" t="s">
        <v>6347</v>
      </c>
      <c r="E2310" s="5" t="s">
        <v>4795</v>
      </c>
    </row>
    <row r="2311" customFormat="false" ht="13.25" hidden="false" customHeight="false" outlineLevel="0" collapsed="false">
      <c r="A2311" s="6" t="s">
        <v>6348</v>
      </c>
      <c r="B2311" s="5" t="n">
        <v>3</v>
      </c>
      <c r="C2311" s="5" t="s">
        <v>6349</v>
      </c>
      <c r="D2311" s="5" t="s">
        <v>6350</v>
      </c>
      <c r="E2311" s="5" t="s">
        <v>4795</v>
      </c>
    </row>
    <row r="2312" customFormat="false" ht="13.25" hidden="false" customHeight="false" outlineLevel="0" collapsed="false">
      <c r="A2312" s="6" t="s">
        <v>6351</v>
      </c>
      <c r="B2312" s="5" t="n">
        <v>3</v>
      </c>
      <c r="C2312" s="5" t="s">
        <v>6352</v>
      </c>
      <c r="D2312" s="5" t="s">
        <v>6353</v>
      </c>
      <c r="E2312" s="5" t="s">
        <v>4795</v>
      </c>
    </row>
    <row r="2313" customFormat="false" ht="13.25" hidden="false" customHeight="false" outlineLevel="0" collapsed="false">
      <c r="A2313" s="6" t="s">
        <v>6354</v>
      </c>
      <c r="B2313" s="5" t="n">
        <v>3</v>
      </c>
      <c r="C2313" s="5" t="s">
        <v>6352</v>
      </c>
      <c r="D2313" s="5" t="s">
        <v>6355</v>
      </c>
      <c r="E2313" s="5" t="s">
        <v>4795</v>
      </c>
    </row>
    <row r="2314" customFormat="false" ht="13.25" hidden="false" customHeight="false" outlineLevel="0" collapsed="false">
      <c r="A2314" s="6" t="s">
        <v>6356</v>
      </c>
      <c r="B2314" s="5" t="n">
        <v>3</v>
      </c>
      <c r="C2314" s="5" t="s">
        <v>6357</v>
      </c>
      <c r="D2314" s="5" t="s">
        <v>6358</v>
      </c>
      <c r="E2314" s="5" t="s">
        <v>4795</v>
      </c>
    </row>
    <row r="2315" customFormat="false" ht="13.25" hidden="false" customHeight="false" outlineLevel="0" collapsed="false">
      <c r="A2315" s="6" t="s">
        <v>6359</v>
      </c>
      <c r="B2315" s="5" t="n">
        <v>3</v>
      </c>
      <c r="C2315" s="5" t="s">
        <v>6360</v>
      </c>
      <c r="D2315" s="5" t="s">
        <v>6361</v>
      </c>
      <c r="E2315" s="5" t="s">
        <v>4795</v>
      </c>
    </row>
    <row r="2316" customFormat="false" ht="13.25" hidden="false" customHeight="false" outlineLevel="0" collapsed="false">
      <c r="A2316" s="6" t="s">
        <v>6362</v>
      </c>
      <c r="B2316" s="5" t="n">
        <v>3</v>
      </c>
      <c r="C2316" s="5" t="s">
        <v>6363</v>
      </c>
      <c r="D2316" s="5" t="s">
        <v>6364</v>
      </c>
      <c r="E2316" s="5" t="s">
        <v>4795</v>
      </c>
    </row>
    <row r="2317" customFormat="false" ht="13.25" hidden="false" customHeight="false" outlineLevel="0" collapsed="false">
      <c r="A2317" s="6" t="s">
        <v>6365</v>
      </c>
      <c r="B2317" s="5" t="n">
        <v>3</v>
      </c>
      <c r="C2317" s="5" t="s">
        <v>6366</v>
      </c>
      <c r="D2317" s="5" t="s">
        <v>6358</v>
      </c>
      <c r="E2317" s="5" t="s">
        <v>4795</v>
      </c>
    </row>
    <row r="2318" customFormat="false" ht="13.25" hidden="false" customHeight="false" outlineLevel="0" collapsed="false">
      <c r="A2318" s="6" t="s">
        <v>6367</v>
      </c>
      <c r="B2318" s="5" t="n">
        <v>3</v>
      </c>
      <c r="C2318" s="5" t="s">
        <v>6368</v>
      </c>
      <c r="D2318" s="5" t="s">
        <v>6369</v>
      </c>
      <c r="E2318" s="5" t="s">
        <v>4795</v>
      </c>
    </row>
    <row r="2319" customFormat="false" ht="13.25" hidden="false" customHeight="false" outlineLevel="0" collapsed="false">
      <c r="A2319" s="6" t="s">
        <v>6370</v>
      </c>
      <c r="B2319" s="5" t="n">
        <v>3</v>
      </c>
      <c r="C2319" s="5" t="s">
        <v>6371</v>
      </c>
      <c r="D2319" s="5" t="s">
        <v>6369</v>
      </c>
      <c r="E2319" s="5" t="s">
        <v>4795</v>
      </c>
    </row>
    <row r="2320" customFormat="false" ht="13.25" hidden="false" customHeight="false" outlineLevel="0" collapsed="false">
      <c r="A2320" s="6" t="s">
        <v>6372</v>
      </c>
      <c r="B2320" s="5" t="n">
        <v>3</v>
      </c>
      <c r="C2320" s="5" t="s">
        <v>6373</v>
      </c>
      <c r="D2320" s="5" t="s">
        <v>6374</v>
      </c>
      <c r="E2320" s="5" t="s">
        <v>4795</v>
      </c>
    </row>
    <row r="2321" customFormat="false" ht="13.25" hidden="false" customHeight="false" outlineLevel="0" collapsed="false">
      <c r="A2321" s="6" t="s">
        <v>6375</v>
      </c>
      <c r="B2321" s="5" t="n">
        <v>3</v>
      </c>
      <c r="C2321" s="5" t="s">
        <v>6376</v>
      </c>
      <c r="D2321" s="5" t="s">
        <v>97</v>
      </c>
      <c r="E2321" s="5" t="s">
        <v>97</v>
      </c>
    </row>
    <row r="2322" customFormat="false" ht="13.25" hidden="false" customHeight="false" outlineLevel="0" collapsed="false">
      <c r="A2322" s="6" t="s">
        <v>6377</v>
      </c>
      <c r="B2322" s="5" t="n">
        <v>3</v>
      </c>
      <c r="C2322" s="5" t="s">
        <v>6378</v>
      </c>
      <c r="D2322" s="5" t="s">
        <v>6379</v>
      </c>
      <c r="E2322" s="5" t="s">
        <v>4795</v>
      </c>
    </row>
    <row r="2323" customFormat="false" ht="13.25" hidden="false" customHeight="false" outlineLevel="0" collapsed="false">
      <c r="A2323" s="6" t="s">
        <v>6380</v>
      </c>
      <c r="B2323" s="5" t="n">
        <v>3</v>
      </c>
      <c r="C2323" s="5" t="s">
        <v>6381</v>
      </c>
      <c r="D2323" s="5" t="s">
        <v>6382</v>
      </c>
      <c r="E2323" s="5" t="s">
        <v>4795</v>
      </c>
    </row>
    <row r="2324" customFormat="false" ht="13.25" hidden="false" customHeight="false" outlineLevel="0" collapsed="false">
      <c r="A2324" s="6" t="s">
        <v>6383</v>
      </c>
      <c r="B2324" s="5" t="n">
        <v>3</v>
      </c>
      <c r="C2324" s="5" t="s">
        <v>6384</v>
      </c>
      <c r="D2324" s="5" t="s">
        <v>6385</v>
      </c>
      <c r="E2324" s="5" t="s">
        <v>4795</v>
      </c>
    </row>
    <row r="2325" customFormat="false" ht="13.25" hidden="false" customHeight="false" outlineLevel="0" collapsed="false">
      <c r="A2325" s="6" t="s">
        <v>6386</v>
      </c>
      <c r="B2325" s="5" t="n">
        <v>3</v>
      </c>
      <c r="C2325" s="5" t="s">
        <v>6387</v>
      </c>
      <c r="D2325" s="5" t="s">
        <v>6388</v>
      </c>
      <c r="E2325" s="5" t="s">
        <v>4795</v>
      </c>
    </row>
    <row r="2326" customFormat="false" ht="13.25" hidden="false" customHeight="false" outlineLevel="0" collapsed="false">
      <c r="A2326" s="6" t="s">
        <v>6389</v>
      </c>
      <c r="B2326" s="5" t="n">
        <v>3</v>
      </c>
      <c r="C2326" s="5" t="s">
        <v>6390</v>
      </c>
      <c r="D2326" s="5" t="s">
        <v>6391</v>
      </c>
      <c r="E2326" s="5" t="s">
        <v>4795</v>
      </c>
    </row>
    <row r="2327" customFormat="false" ht="13.25" hidden="false" customHeight="false" outlineLevel="0" collapsed="false">
      <c r="A2327" s="6" t="s">
        <v>6392</v>
      </c>
      <c r="B2327" s="5" t="n">
        <v>3</v>
      </c>
      <c r="C2327" s="5" t="s">
        <v>6393</v>
      </c>
      <c r="D2327" s="5" t="s">
        <v>6394</v>
      </c>
      <c r="E2327" s="5" t="s">
        <v>4795</v>
      </c>
    </row>
    <row r="2328" customFormat="false" ht="13.25" hidden="false" customHeight="false" outlineLevel="0" collapsed="false">
      <c r="A2328" s="6" t="s">
        <v>6395</v>
      </c>
      <c r="B2328" s="5" t="n">
        <v>3</v>
      </c>
      <c r="C2328" s="5" t="s">
        <v>6396</v>
      </c>
      <c r="D2328" s="5" t="s">
        <v>97</v>
      </c>
      <c r="E2328" s="5" t="s">
        <v>97</v>
      </c>
    </row>
    <row r="2329" customFormat="false" ht="13.25" hidden="false" customHeight="false" outlineLevel="0" collapsed="false">
      <c r="A2329" s="6" t="s">
        <v>6397</v>
      </c>
      <c r="B2329" s="5" t="n">
        <v>3</v>
      </c>
      <c r="C2329" s="5" t="s">
        <v>6398</v>
      </c>
      <c r="D2329" s="5" t="s">
        <v>6399</v>
      </c>
      <c r="E2329" s="5" t="s">
        <v>4795</v>
      </c>
    </row>
    <row r="2330" customFormat="false" ht="13.25" hidden="false" customHeight="false" outlineLevel="0" collapsed="false">
      <c r="A2330" s="6" t="s">
        <v>6400</v>
      </c>
      <c r="B2330" s="5" t="n">
        <v>3</v>
      </c>
      <c r="C2330" s="5" t="s">
        <v>6401</v>
      </c>
      <c r="D2330" s="5" t="s">
        <v>6402</v>
      </c>
      <c r="E2330" s="5" t="s">
        <v>4795</v>
      </c>
    </row>
    <row r="2331" customFormat="false" ht="13.25" hidden="false" customHeight="false" outlineLevel="0" collapsed="false">
      <c r="A2331" s="6" t="s">
        <v>6403</v>
      </c>
      <c r="B2331" s="5" t="n">
        <v>3</v>
      </c>
      <c r="C2331" s="5" t="s">
        <v>6404</v>
      </c>
      <c r="D2331" s="5" t="s">
        <v>97</v>
      </c>
      <c r="E2331" s="5" t="s">
        <v>97</v>
      </c>
    </row>
    <row r="2332" customFormat="false" ht="13.25" hidden="false" customHeight="false" outlineLevel="0" collapsed="false">
      <c r="A2332" s="6" t="s">
        <v>6405</v>
      </c>
      <c r="B2332" s="5" t="n">
        <v>3</v>
      </c>
      <c r="C2332" s="5" t="s">
        <v>6406</v>
      </c>
      <c r="D2332" s="5" t="s">
        <v>6407</v>
      </c>
      <c r="E2332" s="5" t="s">
        <v>4795</v>
      </c>
    </row>
    <row r="2333" customFormat="false" ht="13.25" hidden="false" customHeight="false" outlineLevel="0" collapsed="false">
      <c r="A2333" s="6" t="s">
        <v>6408</v>
      </c>
      <c r="B2333" s="5" t="n">
        <v>3</v>
      </c>
      <c r="C2333" s="5" t="s">
        <v>6409</v>
      </c>
      <c r="D2333" s="5" t="s">
        <v>6410</v>
      </c>
      <c r="E2333" s="5" t="s">
        <v>4795</v>
      </c>
    </row>
    <row r="2334" customFormat="false" ht="13.25" hidden="false" customHeight="false" outlineLevel="0" collapsed="false">
      <c r="A2334" s="6" t="s">
        <v>6411</v>
      </c>
      <c r="B2334" s="5" t="n">
        <v>3</v>
      </c>
      <c r="C2334" s="5" t="s">
        <v>6412</v>
      </c>
      <c r="D2334" s="5" t="s">
        <v>6413</v>
      </c>
      <c r="E2334" s="5" t="s">
        <v>4795</v>
      </c>
    </row>
    <row r="2335" customFormat="false" ht="13.25" hidden="false" customHeight="false" outlineLevel="0" collapsed="false">
      <c r="A2335" s="6" t="s">
        <v>6414</v>
      </c>
      <c r="B2335" s="5" t="n">
        <v>3</v>
      </c>
      <c r="C2335" s="5" t="s">
        <v>6415</v>
      </c>
      <c r="D2335" s="5" t="s">
        <v>6416</v>
      </c>
      <c r="E2335" s="5" t="s">
        <v>4795</v>
      </c>
    </row>
    <row r="2336" customFormat="false" ht="13.25" hidden="false" customHeight="false" outlineLevel="0" collapsed="false">
      <c r="A2336" s="6" t="s">
        <v>6417</v>
      </c>
      <c r="B2336" s="5" t="n">
        <v>3</v>
      </c>
      <c r="C2336" s="5" t="s">
        <v>6418</v>
      </c>
      <c r="D2336" s="5" t="s">
        <v>6419</v>
      </c>
      <c r="E2336" s="5" t="s">
        <v>4795</v>
      </c>
    </row>
    <row r="2337" customFormat="false" ht="13.25" hidden="false" customHeight="false" outlineLevel="0" collapsed="false">
      <c r="A2337" s="6" t="s">
        <v>6420</v>
      </c>
      <c r="B2337" s="5" t="n">
        <v>3</v>
      </c>
      <c r="C2337" s="5" t="s">
        <v>6421</v>
      </c>
      <c r="D2337" s="5" t="s">
        <v>6422</v>
      </c>
      <c r="E2337" s="5" t="s">
        <v>4795</v>
      </c>
    </row>
    <row r="2338" customFormat="false" ht="13.25" hidden="false" customHeight="false" outlineLevel="0" collapsed="false">
      <c r="A2338" s="6" t="s">
        <v>6423</v>
      </c>
      <c r="B2338" s="5" t="n">
        <v>3</v>
      </c>
      <c r="C2338" s="5" t="s">
        <v>6424</v>
      </c>
      <c r="D2338" s="5" t="s">
        <v>6422</v>
      </c>
      <c r="E2338" s="5" t="s">
        <v>4795</v>
      </c>
    </row>
    <row r="2339" customFormat="false" ht="13.25" hidden="false" customHeight="false" outlineLevel="0" collapsed="false">
      <c r="A2339" s="6" t="s">
        <v>6425</v>
      </c>
      <c r="B2339" s="5" t="n">
        <v>3</v>
      </c>
      <c r="C2339" s="5" t="s">
        <v>6426</v>
      </c>
      <c r="D2339" s="5" t="s">
        <v>6427</v>
      </c>
      <c r="E2339" s="5" t="s">
        <v>4795</v>
      </c>
    </row>
    <row r="2340" customFormat="false" ht="13.25" hidden="false" customHeight="false" outlineLevel="0" collapsed="false">
      <c r="A2340" s="6" t="s">
        <v>6428</v>
      </c>
      <c r="B2340" s="5" t="n">
        <v>3</v>
      </c>
      <c r="C2340" s="5" t="s">
        <v>6429</v>
      </c>
      <c r="D2340" s="5" t="s">
        <v>6427</v>
      </c>
      <c r="E2340" s="5" t="s">
        <v>4795</v>
      </c>
    </row>
    <row r="2341" customFormat="false" ht="13.25" hidden="false" customHeight="false" outlineLevel="0" collapsed="false">
      <c r="A2341" s="6" t="s">
        <v>6430</v>
      </c>
      <c r="B2341" s="5" t="n">
        <v>3</v>
      </c>
      <c r="C2341" s="5" t="s">
        <v>6431</v>
      </c>
      <c r="D2341" s="5" t="s">
        <v>6432</v>
      </c>
      <c r="E2341" s="5" t="s">
        <v>4795</v>
      </c>
    </row>
    <row r="2342" customFormat="false" ht="13.25" hidden="false" customHeight="false" outlineLevel="0" collapsed="false">
      <c r="A2342" s="6" t="s">
        <v>6433</v>
      </c>
      <c r="B2342" s="5" t="n">
        <v>3</v>
      </c>
      <c r="C2342" s="5" t="s">
        <v>6434</v>
      </c>
      <c r="D2342" s="5" t="s">
        <v>97</v>
      </c>
      <c r="E2342" s="5" t="s">
        <v>97</v>
      </c>
    </row>
    <row r="2343" customFormat="false" ht="13.25" hidden="false" customHeight="false" outlineLevel="0" collapsed="false">
      <c r="A2343" s="6" t="s">
        <v>6435</v>
      </c>
      <c r="B2343" s="5" t="n">
        <v>3</v>
      </c>
      <c r="C2343" s="5" t="s">
        <v>6436</v>
      </c>
      <c r="D2343" s="5" t="s">
        <v>6437</v>
      </c>
      <c r="E2343" s="5" t="s">
        <v>4795</v>
      </c>
    </row>
    <row r="2344" customFormat="false" ht="13.25" hidden="false" customHeight="false" outlineLevel="0" collapsed="false">
      <c r="A2344" s="6" t="s">
        <v>6438</v>
      </c>
      <c r="B2344" s="5" t="n">
        <v>3</v>
      </c>
      <c r="C2344" s="5" t="s">
        <v>6439</v>
      </c>
      <c r="D2344" s="5" t="s">
        <v>6440</v>
      </c>
      <c r="E2344" s="5" t="s">
        <v>4795</v>
      </c>
    </row>
    <row r="2345" customFormat="false" ht="13.25" hidden="false" customHeight="false" outlineLevel="0" collapsed="false">
      <c r="A2345" s="6" t="s">
        <v>6441</v>
      </c>
      <c r="B2345" s="5" t="n">
        <v>3</v>
      </c>
      <c r="C2345" s="5" t="s">
        <v>6442</v>
      </c>
      <c r="D2345" s="5" t="s">
        <v>6443</v>
      </c>
      <c r="E2345" s="5" t="s">
        <v>4795</v>
      </c>
    </row>
    <row r="2346" customFormat="false" ht="13.25" hidden="false" customHeight="false" outlineLevel="0" collapsed="false">
      <c r="A2346" s="6" t="s">
        <v>6444</v>
      </c>
      <c r="B2346" s="5" t="n">
        <v>3</v>
      </c>
      <c r="C2346" s="5" t="s">
        <v>6442</v>
      </c>
      <c r="D2346" s="5" t="s">
        <v>6445</v>
      </c>
      <c r="E2346" s="5" t="s">
        <v>4795</v>
      </c>
    </row>
    <row r="2347" customFormat="false" ht="13.25" hidden="false" customHeight="false" outlineLevel="0" collapsed="false">
      <c r="A2347" s="6" t="s">
        <v>6446</v>
      </c>
      <c r="B2347" s="5" t="n">
        <v>3</v>
      </c>
      <c r="C2347" s="5" t="s">
        <v>6447</v>
      </c>
      <c r="D2347" s="5" t="s">
        <v>6448</v>
      </c>
      <c r="E2347" s="5" t="s">
        <v>4795</v>
      </c>
    </row>
    <row r="2348" customFormat="false" ht="13.25" hidden="false" customHeight="false" outlineLevel="0" collapsed="false">
      <c r="A2348" s="6" t="s">
        <v>6449</v>
      </c>
      <c r="B2348" s="5" t="n">
        <v>3</v>
      </c>
      <c r="C2348" s="5" t="s">
        <v>6450</v>
      </c>
      <c r="D2348" s="5" t="s">
        <v>6451</v>
      </c>
      <c r="E2348" s="5" t="s">
        <v>4795</v>
      </c>
    </row>
    <row r="2349" customFormat="false" ht="13.25" hidden="false" customHeight="false" outlineLevel="0" collapsed="false">
      <c r="A2349" s="6" t="s">
        <v>6452</v>
      </c>
      <c r="B2349" s="5" t="n">
        <v>3</v>
      </c>
      <c r="C2349" s="5" t="s">
        <v>6453</v>
      </c>
      <c r="D2349" s="5" t="s">
        <v>6448</v>
      </c>
      <c r="E2349" s="5" t="s">
        <v>4795</v>
      </c>
    </row>
    <row r="2350" customFormat="false" ht="13.25" hidden="false" customHeight="false" outlineLevel="0" collapsed="false">
      <c r="A2350" s="6" t="s">
        <v>6454</v>
      </c>
      <c r="B2350" s="5" t="n">
        <v>3</v>
      </c>
      <c r="C2350" s="5" t="s">
        <v>6455</v>
      </c>
      <c r="D2350" s="5" t="s">
        <v>6456</v>
      </c>
      <c r="E2350" s="5" t="s">
        <v>4795</v>
      </c>
      <c r="F2350" s="9" t="s">
        <v>1653</v>
      </c>
      <c r="G2350" s="9" t="s">
        <v>1634</v>
      </c>
    </row>
    <row r="2351" customFormat="false" ht="13.25" hidden="false" customHeight="false" outlineLevel="0" collapsed="false">
      <c r="A2351" s="6" t="s">
        <v>6457</v>
      </c>
      <c r="B2351" s="5" t="n">
        <v>3</v>
      </c>
      <c r="C2351" s="5" t="s">
        <v>6458</v>
      </c>
      <c r="D2351" s="5" t="s">
        <v>6459</v>
      </c>
      <c r="E2351" s="5" t="s">
        <v>4795</v>
      </c>
      <c r="F2351" s="9" t="s">
        <v>1653</v>
      </c>
      <c r="G2351" s="9" t="s">
        <v>1634</v>
      </c>
    </row>
    <row r="2352" customFormat="false" ht="13.25" hidden="false" customHeight="false" outlineLevel="0" collapsed="false">
      <c r="A2352" s="6" t="s">
        <v>6460</v>
      </c>
      <c r="B2352" s="5" t="n">
        <v>3</v>
      </c>
      <c r="C2352" s="5" t="s">
        <v>6461</v>
      </c>
      <c r="D2352" s="5" t="s">
        <v>6459</v>
      </c>
      <c r="E2352" s="5" t="s">
        <v>4795</v>
      </c>
      <c r="F2352" s="9" t="s">
        <v>1653</v>
      </c>
      <c r="G2352" s="9" t="s">
        <v>1634</v>
      </c>
    </row>
    <row r="2353" customFormat="false" ht="13.25" hidden="false" customHeight="false" outlineLevel="0" collapsed="false">
      <c r="A2353" s="6" t="s">
        <v>6462</v>
      </c>
      <c r="B2353" s="5" t="n">
        <v>3</v>
      </c>
      <c r="C2353" s="5" t="s">
        <v>6461</v>
      </c>
      <c r="D2353" s="5" t="s">
        <v>6463</v>
      </c>
      <c r="E2353" s="5" t="s">
        <v>4795</v>
      </c>
      <c r="F2353" s="9" t="s">
        <v>1653</v>
      </c>
      <c r="G2353" s="9" t="s">
        <v>1634</v>
      </c>
    </row>
    <row r="2354" customFormat="false" ht="13.25" hidden="false" customHeight="false" outlineLevel="0" collapsed="false">
      <c r="A2354" s="6" t="s">
        <v>6464</v>
      </c>
      <c r="B2354" s="5" t="n">
        <v>3</v>
      </c>
      <c r="C2354" s="5" t="s">
        <v>6465</v>
      </c>
      <c r="D2354" s="5" t="s">
        <v>6466</v>
      </c>
      <c r="E2354" s="5" t="s">
        <v>4795</v>
      </c>
      <c r="F2354" s="9" t="s">
        <v>1653</v>
      </c>
      <c r="G2354" s="9" t="s">
        <v>1634</v>
      </c>
    </row>
    <row r="2355" customFormat="false" ht="13.25" hidden="false" customHeight="false" outlineLevel="0" collapsed="false">
      <c r="A2355" s="6" t="s">
        <v>6467</v>
      </c>
      <c r="B2355" s="5" t="n">
        <v>3</v>
      </c>
      <c r="C2355" s="5" t="s">
        <v>6468</v>
      </c>
      <c r="D2355" s="5" t="s">
        <v>6469</v>
      </c>
      <c r="E2355" s="5" t="s">
        <v>4795</v>
      </c>
      <c r="F2355" s="10" t="s">
        <v>1653</v>
      </c>
      <c r="G2355" s="18" t="s">
        <v>1634</v>
      </c>
    </row>
    <row r="2356" customFormat="false" ht="13.25" hidden="false" customHeight="false" outlineLevel="0" collapsed="false">
      <c r="A2356" s="6" t="s">
        <v>6470</v>
      </c>
      <c r="B2356" s="5" t="n">
        <v>3</v>
      </c>
      <c r="C2356" s="5" t="s">
        <v>6471</v>
      </c>
      <c r="D2356" s="5" t="s">
        <v>6472</v>
      </c>
      <c r="E2356" s="5" t="s">
        <v>4795</v>
      </c>
      <c r="F2356" s="11" t="s">
        <v>1653</v>
      </c>
      <c r="G2356" s="11" t="s">
        <v>1634</v>
      </c>
    </row>
    <row r="2357" customFormat="false" ht="13.25" hidden="false" customHeight="false" outlineLevel="0" collapsed="false">
      <c r="A2357" s="6" t="s">
        <v>6473</v>
      </c>
      <c r="B2357" s="5" t="n">
        <v>3</v>
      </c>
      <c r="C2357" s="5" t="s">
        <v>6474</v>
      </c>
      <c r="D2357" s="5" t="s">
        <v>97</v>
      </c>
      <c r="E2357" s="5" t="s">
        <v>97</v>
      </c>
      <c r="F2357" s="11" t="s">
        <v>1653</v>
      </c>
      <c r="G2357" s="11" t="s">
        <v>1634</v>
      </c>
    </row>
    <row r="2358" customFormat="false" ht="13.25" hidden="false" customHeight="false" outlineLevel="0" collapsed="false">
      <c r="A2358" s="6" t="s">
        <v>6475</v>
      </c>
      <c r="B2358" s="5" t="n">
        <v>3</v>
      </c>
      <c r="C2358" s="5" t="s">
        <v>6476</v>
      </c>
      <c r="D2358" s="5" t="s">
        <v>6477</v>
      </c>
      <c r="E2358" s="5" t="s">
        <v>4795</v>
      </c>
      <c r="F2358" s="11" t="s">
        <v>1653</v>
      </c>
      <c r="G2358" s="11" t="s">
        <v>1634</v>
      </c>
    </row>
    <row r="2359" customFormat="false" ht="13.25" hidden="false" customHeight="false" outlineLevel="0" collapsed="false">
      <c r="A2359" s="6" t="s">
        <v>6478</v>
      </c>
      <c r="B2359" s="5" t="n">
        <v>3</v>
      </c>
      <c r="C2359" s="5" t="s">
        <v>6479</v>
      </c>
      <c r="D2359" s="5" t="s">
        <v>6480</v>
      </c>
      <c r="E2359" s="5" t="s">
        <v>4795</v>
      </c>
      <c r="F2359" s="11" t="s">
        <v>1653</v>
      </c>
      <c r="G2359" s="11" t="s">
        <v>1634</v>
      </c>
    </row>
    <row r="2360" customFormat="false" ht="13.25" hidden="false" customHeight="false" outlineLevel="0" collapsed="false">
      <c r="A2360" s="6" t="s">
        <v>6481</v>
      </c>
      <c r="B2360" s="5" t="n">
        <v>3</v>
      </c>
      <c r="C2360" s="5" t="s">
        <v>6482</v>
      </c>
      <c r="D2360" s="5" t="s">
        <v>6483</v>
      </c>
      <c r="E2360" s="5" t="s">
        <v>4795</v>
      </c>
      <c r="F2360" s="9" t="s">
        <v>1653</v>
      </c>
      <c r="G2360" s="9" t="s">
        <v>1634</v>
      </c>
    </row>
    <row r="2361" customFormat="false" ht="13.25" hidden="false" customHeight="false" outlineLevel="0" collapsed="false">
      <c r="A2361" s="6" t="s">
        <v>6484</v>
      </c>
      <c r="B2361" s="5" t="n">
        <v>3</v>
      </c>
      <c r="C2361" s="5" t="s">
        <v>6485</v>
      </c>
      <c r="D2361" s="5" t="s">
        <v>6486</v>
      </c>
      <c r="E2361" s="5" t="s">
        <v>4795</v>
      </c>
      <c r="F2361" s="9" t="s">
        <v>1653</v>
      </c>
      <c r="G2361" s="9" t="s">
        <v>1634</v>
      </c>
    </row>
    <row r="2362" customFormat="false" ht="13.25" hidden="false" customHeight="false" outlineLevel="0" collapsed="false">
      <c r="A2362" s="6" t="s">
        <v>6487</v>
      </c>
      <c r="B2362" s="5" t="n">
        <v>3</v>
      </c>
      <c r="C2362" s="5" t="s">
        <v>6488</v>
      </c>
      <c r="D2362" s="5" t="s">
        <v>6489</v>
      </c>
      <c r="E2362" s="5" t="s">
        <v>4795</v>
      </c>
      <c r="F2362" s="9" t="s">
        <v>1653</v>
      </c>
      <c r="G2362" s="9" t="s">
        <v>1634</v>
      </c>
    </row>
    <row r="2363" customFormat="false" ht="13.25" hidden="false" customHeight="false" outlineLevel="0" collapsed="false">
      <c r="A2363" s="6" t="s">
        <v>6490</v>
      </c>
      <c r="B2363" s="5" t="n">
        <v>3</v>
      </c>
      <c r="C2363" s="5" t="s">
        <v>6491</v>
      </c>
      <c r="D2363" s="5" t="s">
        <v>6489</v>
      </c>
      <c r="E2363" s="5" t="s">
        <v>4795</v>
      </c>
      <c r="F2363" s="9" t="s">
        <v>1653</v>
      </c>
      <c r="G2363" s="9" t="s">
        <v>1634</v>
      </c>
    </row>
    <row r="2364" customFormat="false" ht="13.25" hidden="false" customHeight="false" outlineLevel="0" collapsed="false">
      <c r="A2364" s="6" t="s">
        <v>6492</v>
      </c>
      <c r="B2364" s="5" t="n">
        <v>3</v>
      </c>
      <c r="C2364" s="5" t="s">
        <v>6493</v>
      </c>
      <c r="D2364" s="5" t="s">
        <v>6494</v>
      </c>
      <c r="E2364" s="5" t="s">
        <v>4795</v>
      </c>
      <c r="F2364" s="9" t="s">
        <v>1653</v>
      </c>
      <c r="G2364" s="9" t="s">
        <v>1634</v>
      </c>
    </row>
    <row r="2365" customFormat="false" ht="13.25" hidden="false" customHeight="false" outlineLevel="0" collapsed="false">
      <c r="A2365" s="6" t="s">
        <v>6495</v>
      </c>
      <c r="B2365" s="5" t="n">
        <v>3</v>
      </c>
      <c r="C2365" s="5" t="s">
        <v>6496</v>
      </c>
      <c r="D2365" s="5" t="s">
        <v>6497</v>
      </c>
      <c r="E2365" s="5" t="s">
        <v>4795</v>
      </c>
      <c r="G2365" s="9" t="s">
        <v>1634</v>
      </c>
    </row>
    <row r="2366" customFormat="false" ht="13.25" hidden="false" customHeight="false" outlineLevel="0" collapsed="false">
      <c r="A2366" s="6" t="s">
        <v>6498</v>
      </c>
      <c r="B2366" s="5" t="n">
        <v>3</v>
      </c>
      <c r="C2366" s="5" t="s">
        <v>6499</v>
      </c>
      <c r="D2366" s="5" t="s">
        <v>6500</v>
      </c>
      <c r="E2366" s="5" t="s">
        <v>4795</v>
      </c>
    </row>
    <row r="2367" customFormat="false" ht="13.25" hidden="false" customHeight="false" outlineLevel="0" collapsed="false">
      <c r="A2367" s="6" t="s">
        <v>6501</v>
      </c>
      <c r="B2367" s="5" t="n">
        <v>3</v>
      </c>
      <c r="C2367" s="5" t="s">
        <v>6502</v>
      </c>
      <c r="D2367" s="5" t="s">
        <v>6503</v>
      </c>
      <c r="E2367" s="5" t="s">
        <v>4795</v>
      </c>
    </row>
    <row r="2368" customFormat="false" ht="13.25" hidden="false" customHeight="false" outlineLevel="0" collapsed="false">
      <c r="A2368" s="6" t="s">
        <v>6504</v>
      </c>
      <c r="B2368" s="5" t="n">
        <v>3</v>
      </c>
      <c r="C2368" s="5" t="s">
        <v>6505</v>
      </c>
      <c r="D2368" s="5" t="s">
        <v>6506</v>
      </c>
      <c r="E2368" s="5" t="s">
        <v>4795</v>
      </c>
    </row>
    <row r="2369" customFormat="false" ht="13.25" hidden="false" customHeight="false" outlineLevel="0" collapsed="false">
      <c r="A2369" s="6" t="s">
        <v>6507</v>
      </c>
      <c r="B2369" s="5" t="n">
        <v>3</v>
      </c>
      <c r="C2369" s="5" t="s">
        <v>6508</v>
      </c>
      <c r="D2369" s="5" t="s">
        <v>6509</v>
      </c>
      <c r="E2369" s="5" t="s">
        <v>4795</v>
      </c>
    </row>
    <row r="2370" customFormat="false" ht="13.25" hidden="false" customHeight="false" outlineLevel="0" collapsed="false">
      <c r="A2370" s="6" t="s">
        <v>6510</v>
      </c>
      <c r="B2370" s="5" t="n">
        <v>3</v>
      </c>
      <c r="C2370" s="5" t="s">
        <v>6508</v>
      </c>
      <c r="D2370" s="5" t="s">
        <v>6511</v>
      </c>
      <c r="E2370" s="5" t="s">
        <v>4795</v>
      </c>
    </row>
    <row r="2371" customFormat="false" ht="13.25" hidden="false" customHeight="false" outlineLevel="0" collapsed="false">
      <c r="A2371" s="6" t="s">
        <v>6512</v>
      </c>
      <c r="B2371" s="5" t="n">
        <v>3</v>
      </c>
      <c r="C2371" s="5" t="s">
        <v>6513</v>
      </c>
      <c r="D2371" s="5" t="s">
        <v>6514</v>
      </c>
      <c r="E2371" s="5" t="s">
        <v>4795</v>
      </c>
    </row>
    <row r="2372" customFormat="false" ht="13.25" hidden="false" customHeight="false" outlineLevel="0" collapsed="false">
      <c r="A2372" s="6" t="s">
        <v>6515</v>
      </c>
      <c r="B2372" s="5" t="n">
        <v>3</v>
      </c>
      <c r="C2372" s="5" t="s">
        <v>6513</v>
      </c>
      <c r="D2372" s="5" t="s">
        <v>6516</v>
      </c>
      <c r="E2372" s="5" t="s">
        <v>4795</v>
      </c>
    </row>
    <row r="2373" customFormat="false" ht="13.25" hidden="false" customHeight="false" outlineLevel="0" collapsed="false">
      <c r="A2373" s="6" t="s">
        <v>6517</v>
      </c>
      <c r="B2373" s="5" t="n">
        <v>3</v>
      </c>
      <c r="C2373" s="5" t="s">
        <v>6518</v>
      </c>
      <c r="D2373" s="5" t="s">
        <v>6519</v>
      </c>
      <c r="E2373" s="5" t="s">
        <v>4795</v>
      </c>
    </row>
    <row r="2374" customFormat="false" ht="13.25" hidden="false" customHeight="false" outlineLevel="0" collapsed="false">
      <c r="A2374" s="6" t="s">
        <v>6520</v>
      </c>
      <c r="B2374" s="5" t="n">
        <v>3</v>
      </c>
      <c r="C2374" s="5" t="s">
        <v>6521</v>
      </c>
      <c r="D2374" s="5" t="s">
        <v>97</v>
      </c>
      <c r="E2374" s="5" t="s">
        <v>97</v>
      </c>
    </row>
    <row r="2375" customFormat="false" ht="13.25" hidden="false" customHeight="false" outlineLevel="0" collapsed="false">
      <c r="A2375" s="6" t="s">
        <v>6522</v>
      </c>
      <c r="B2375" s="5" t="n">
        <v>3</v>
      </c>
      <c r="C2375" s="5" t="s">
        <v>6521</v>
      </c>
      <c r="D2375" s="5" t="s">
        <v>6523</v>
      </c>
      <c r="E2375" s="5" t="s">
        <v>4795</v>
      </c>
    </row>
    <row r="2376" customFormat="false" ht="13.25" hidden="false" customHeight="false" outlineLevel="0" collapsed="false">
      <c r="A2376" s="6" t="s">
        <v>6524</v>
      </c>
      <c r="B2376" s="5" t="n">
        <v>3</v>
      </c>
      <c r="C2376" s="5" t="s">
        <v>6525</v>
      </c>
      <c r="D2376" s="5" t="s">
        <v>6526</v>
      </c>
      <c r="E2376" s="5" t="s">
        <v>4795</v>
      </c>
    </row>
    <row r="2377" customFormat="false" ht="13.25" hidden="false" customHeight="false" outlineLevel="0" collapsed="false">
      <c r="A2377" s="6" t="s">
        <v>6527</v>
      </c>
      <c r="B2377" s="5" t="n">
        <v>3</v>
      </c>
      <c r="C2377" s="5" t="s">
        <v>6525</v>
      </c>
      <c r="D2377" s="5" t="s">
        <v>6528</v>
      </c>
      <c r="E2377" s="5" t="s">
        <v>4795</v>
      </c>
    </row>
    <row r="2378" customFormat="false" ht="13.25" hidden="false" customHeight="false" outlineLevel="0" collapsed="false">
      <c r="A2378" s="6" t="s">
        <v>6529</v>
      </c>
      <c r="B2378" s="5" t="n">
        <v>3</v>
      </c>
      <c r="C2378" s="5" t="s">
        <v>6530</v>
      </c>
      <c r="D2378" s="5" t="s">
        <v>6531</v>
      </c>
      <c r="E2378" s="5" t="s">
        <v>4795</v>
      </c>
    </row>
    <row r="2379" customFormat="false" ht="13.25" hidden="false" customHeight="false" outlineLevel="0" collapsed="false">
      <c r="A2379" s="6" t="s">
        <v>6532</v>
      </c>
      <c r="B2379" s="5" t="n">
        <v>3</v>
      </c>
      <c r="C2379" s="5" t="s">
        <v>6533</v>
      </c>
      <c r="D2379" s="5" t="s">
        <v>6534</v>
      </c>
      <c r="E2379" s="5" t="s">
        <v>4795</v>
      </c>
    </row>
    <row r="2380" customFormat="false" ht="13.25" hidden="false" customHeight="false" outlineLevel="0" collapsed="false">
      <c r="A2380" s="6" t="s">
        <v>6535</v>
      </c>
      <c r="B2380" s="5" t="n">
        <v>3</v>
      </c>
      <c r="C2380" s="5" t="s">
        <v>6536</v>
      </c>
      <c r="D2380" s="5" t="s">
        <v>6526</v>
      </c>
      <c r="E2380" s="5" t="s">
        <v>4795</v>
      </c>
    </row>
    <row r="2381" customFormat="false" ht="13.25" hidden="false" customHeight="false" outlineLevel="0" collapsed="false">
      <c r="A2381" s="6" t="s">
        <v>6537</v>
      </c>
      <c r="B2381" s="5" t="n">
        <v>3</v>
      </c>
      <c r="C2381" s="5" t="s">
        <v>6538</v>
      </c>
      <c r="D2381" s="5" t="s">
        <v>6539</v>
      </c>
      <c r="E2381" s="5" t="s">
        <v>4795</v>
      </c>
    </row>
    <row r="2382" customFormat="false" ht="13.25" hidden="false" customHeight="false" outlineLevel="0" collapsed="false">
      <c r="A2382" s="6" t="s">
        <v>6540</v>
      </c>
      <c r="B2382" s="5" t="n">
        <v>3</v>
      </c>
      <c r="C2382" s="5" t="s">
        <v>6541</v>
      </c>
      <c r="D2382" s="5" t="s">
        <v>6542</v>
      </c>
      <c r="E2382" s="5" t="s">
        <v>4795</v>
      </c>
    </row>
    <row r="2383" customFormat="false" ht="13.25" hidden="false" customHeight="false" outlineLevel="0" collapsed="false">
      <c r="A2383" s="6" t="s">
        <v>6543</v>
      </c>
      <c r="B2383" s="5" t="n">
        <v>3</v>
      </c>
      <c r="C2383" s="5" t="s">
        <v>6544</v>
      </c>
      <c r="D2383" s="5" t="s">
        <v>6545</v>
      </c>
      <c r="E2383" s="5" t="s">
        <v>4795</v>
      </c>
    </row>
    <row r="2384" customFormat="false" ht="13.25" hidden="false" customHeight="false" outlineLevel="0" collapsed="false">
      <c r="A2384" s="6" t="s">
        <v>6546</v>
      </c>
      <c r="B2384" s="5" t="n">
        <v>3</v>
      </c>
      <c r="C2384" s="5" t="s">
        <v>6547</v>
      </c>
      <c r="D2384" s="5" t="s">
        <v>6548</v>
      </c>
      <c r="E2384" s="5" t="s">
        <v>4795</v>
      </c>
    </row>
    <row r="2385" customFormat="false" ht="13.25" hidden="false" customHeight="false" outlineLevel="0" collapsed="false">
      <c r="A2385" s="6" t="s">
        <v>6549</v>
      </c>
      <c r="B2385" s="5" t="n">
        <v>3</v>
      </c>
      <c r="C2385" s="5" t="s">
        <v>6550</v>
      </c>
      <c r="D2385" s="5" t="s">
        <v>6551</v>
      </c>
      <c r="E2385" s="5" t="s">
        <v>4795</v>
      </c>
    </row>
    <row r="2386" customFormat="false" ht="13.25" hidden="false" customHeight="false" outlineLevel="0" collapsed="false">
      <c r="A2386" s="6" t="s">
        <v>6552</v>
      </c>
      <c r="B2386" s="5" t="n">
        <v>3</v>
      </c>
      <c r="C2386" s="5" t="s">
        <v>6553</v>
      </c>
      <c r="D2386" s="5" t="s">
        <v>6554</v>
      </c>
      <c r="E2386" s="5" t="s">
        <v>4795</v>
      </c>
    </row>
    <row r="2387" customFormat="false" ht="13.25" hidden="false" customHeight="false" outlineLevel="0" collapsed="false">
      <c r="A2387" s="6" t="s">
        <v>6555</v>
      </c>
      <c r="B2387" s="5" t="n">
        <v>3</v>
      </c>
      <c r="C2387" s="5" t="s">
        <v>6556</v>
      </c>
      <c r="D2387" s="5" t="s">
        <v>6557</v>
      </c>
      <c r="E2387" s="5" t="s">
        <v>4795</v>
      </c>
    </row>
    <row r="2388" customFormat="false" ht="13.25" hidden="false" customHeight="false" outlineLevel="0" collapsed="false">
      <c r="A2388" s="6" t="s">
        <v>6558</v>
      </c>
      <c r="B2388" s="5" t="n">
        <v>3</v>
      </c>
      <c r="C2388" s="5" t="s">
        <v>6559</v>
      </c>
      <c r="D2388" s="5" t="s">
        <v>6560</v>
      </c>
      <c r="E2388" s="5" t="s">
        <v>4795</v>
      </c>
    </row>
    <row r="2389" customFormat="false" ht="13.25" hidden="false" customHeight="false" outlineLevel="0" collapsed="false">
      <c r="A2389" s="6" t="s">
        <v>6561</v>
      </c>
      <c r="B2389" s="5" t="n">
        <v>3</v>
      </c>
      <c r="C2389" s="5" t="s">
        <v>6562</v>
      </c>
      <c r="D2389" s="5" t="s">
        <v>6563</v>
      </c>
      <c r="E2389" s="5" t="s">
        <v>4795</v>
      </c>
    </row>
    <row r="2390" customFormat="false" ht="13.25" hidden="false" customHeight="false" outlineLevel="0" collapsed="false">
      <c r="A2390" s="6" t="s">
        <v>6564</v>
      </c>
      <c r="B2390" s="5" t="n">
        <v>3</v>
      </c>
      <c r="C2390" s="5" t="s">
        <v>6565</v>
      </c>
      <c r="D2390" s="5" t="s">
        <v>6566</v>
      </c>
      <c r="E2390" s="5" t="s">
        <v>4795</v>
      </c>
    </row>
    <row r="2391" customFormat="false" ht="13.25" hidden="false" customHeight="false" outlineLevel="0" collapsed="false">
      <c r="A2391" s="6" t="s">
        <v>6567</v>
      </c>
      <c r="B2391" s="5" t="n">
        <v>3</v>
      </c>
      <c r="C2391" s="5" t="s">
        <v>6568</v>
      </c>
      <c r="D2391" s="5" t="s">
        <v>6569</v>
      </c>
      <c r="E2391" s="5" t="s">
        <v>4795</v>
      </c>
    </row>
    <row r="2392" customFormat="false" ht="13.25" hidden="false" customHeight="false" outlineLevel="0" collapsed="false">
      <c r="A2392" s="6" t="s">
        <v>6570</v>
      </c>
      <c r="B2392" s="5" t="n">
        <v>3</v>
      </c>
      <c r="C2392" s="5" t="s">
        <v>6571</v>
      </c>
      <c r="D2392" s="5" t="s">
        <v>6572</v>
      </c>
      <c r="E2392" s="5" t="s">
        <v>4795</v>
      </c>
    </row>
    <row r="2393" customFormat="false" ht="13.25" hidden="false" customHeight="false" outlineLevel="0" collapsed="false">
      <c r="A2393" s="6" t="s">
        <v>6573</v>
      </c>
      <c r="B2393" s="5" t="n">
        <v>3</v>
      </c>
      <c r="C2393" s="5" t="s">
        <v>6574</v>
      </c>
      <c r="D2393" s="5" t="s">
        <v>6575</v>
      </c>
      <c r="E2393" s="5" t="s">
        <v>4795</v>
      </c>
    </row>
    <row r="2394" customFormat="false" ht="13.25" hidden="false" customHeight="false" outlineLevel="0" collapsed="false">
      <c r="A2394" s="6" t="s">
        <v>6576</v>
      </c>
      <c r="B2394" s="5" t="n">
        <v>3</v>
      </c>
      <c r="C2394" s="5" t="s">
        <v>6577</v>
      </c>
      <c r="D2394" s="5" t="s">
        <v>6578</v>
      </c>
      <c r="E2394" s="5" t="s">
        <v>4795</v>
      </c>
    </row>
    <row r="2395" customFormat="false" ht="13.25" hidden="false" customHeight="false" outlineLevel="0" collapsed="false">
      <c r="A2395" s="6" t="s">
        <v>6579</v>
      </c>
      <c r="B2395" s="5" t="n">
        <v>3</v>
      </c>
      <c r="C2395" s="5" t="s">
        <v>6580</v>
      </c>
      <c r="D2395" s="5" t="s">
        <v>6581</v>
      </c>
      <c r="E2395" s="5" t="s">
        <v>4795</v>
      </c>
    </row>
    <row r="2396" customFormat="false" ht="13.25" hidden="false" customHeight="false" outlineLevel="0" collapsed="false">
      <c r="A2396" s="6" t="s">
        <v>6582</v>
      </c>
      <c r="B2396" s="5" t="n">
        <v>3</v>
      </c>
      <c r="C2396" s="5" t="s">
        <v>6583</v>
      </c>
      <c r="D2396" s="5" t="s">
        <v>6584</v>
      </c>
      <c r="E2396" s="5" t="s">
        <v>21</v>
      </c>
    </row>
    <row r="2397" customFormat="false" ht="13.25" hidden="false" customHeight="false" outlineLevel="0" collapsed="false">
      <c r="A2397" s="6" t="s">
        <v>6585</v>
      </c>
      <c r="B2397" s="5" t="n">
        <v>3</v>
      </c>
      <c r="C2397" s="5" t="s">
        <v>6586</v>
      </c>
      <c r="D2397" s="5" t="s">
        <v>6587</v>
      </c>
      <c r="E2397" s="5" t="s">
        <v>4795</v>
      </c>
    </row>
    <row r="2398" customFormat="false" ht="13.25" hidden="false" customHeight="false" outlineLevel="0" collapsed="false">
      <c r="A2398" s="6" t="s">
        <v>6588</v>
      </c>
      <c r="B2398" s="5" t="n">
        <v>3</v>
      </c>
      <c r="C2398" s="5" t="s">
        <v>6589</v>
      </c>
      <c r="D2398" s="5" t="s">
        <v>6590</v>
      </c>
      <c r="E2398" s="5" t="s">
        <v>4795</v>
      </c>
    </row>
    <row r="2399" customFormat="false" ht="13.25" hidden="false" customHeight="false" outlineLevel="0" collapsed="false">
      <c r="A2399" s="6" t="s">
        <v>6591</v>
      </c>
      <c r="B2399" s="5" t="n">
        <v>3</v>
      </c>
      <c r="C2399" s="5" t="s">
        <v>6592</v>
      </c>
      <c r="D2399" s="5" t="s">
        <v>6593</v>
      </c>
      <c r="E2399" s="5" t="s">
        <v>4795</v>
      </c>
    </row>
    <row r="2400" customFormat="false" ht="13.25" hidden="false" customHeight="false" outlineLevel="0" collapsed="false">
      <c r="A2400" s="6" t="s">
        <v>6594</v>
      </c>
      <c r="B2400" s="5" t="n">
        <v>3</v>
      </c>
      <c r="C2400" s="5" t="s">
        <v>6595</v>
      </c>
      <c r="D2400" s="5" t="s">
        <v>6596</v>
      </c>
      <c r="E2400" s="5" t="s">
        <v>4795</v>
      </c>
    </row>
    <row r="2401" customFormat="false" ht="13.25" hidden="false" customHeight="false" outlineLevel="0" collapsed="false">
      <c r="A2401" s="6" t="s">
        <v>6597</v>
      </c>
      <c r="B2401" s="5" t="n">
        <v>3</v>
      </c>
      <c r="C2401" s="5" t="s">
        <v>6595</v>
      </c>
      <c r="D2401" s="5" t="s">
        <v>6587</v>
      </c>
      <c r="E2401" s="5" t="s">
        <v>4795</v>
      </c>
    </row>
    <row r="2402" customFormat="false" ht="13.25" hidden="false" customHeight="false" outlineLevel="0" collapsed="false">
      <c r="A2402" s="6" t="s">
        <v>6598</v>
      </c>
      <c r="B2402" s="5" t="n">
        <v>3</v>
      </c>
      <c r="C2402" s="5" t="s">
        <v>6599</v>
      </c>
      <c r="D2402" s="5" t="s">
        <v>6600</v>
      </c>
      <c r="E2402" s="5" t="s">
        <v>4795</v>
      </c>
    </row>
    <row r="2403" customFormat="false" ht="13.25" hidden="false" customHeight="false" outlineLevel="0" collapsed="false">
      <c r="A2403" s="6" t="s">
        <v>6601</v>
      </c>
      <c r="B2403" s="5" t="n">
        <v>3</v>
      </c>
      <c r="C2403" s="5" t="s">
        <v>6602</v>
      </c>
      <c r="D2403" s="5" t="s">
        <v>6603</v>
      </c>
      <c r="E2403" s="5" t="s">
        <v>4795</v>
      </c>
    </row>
    <row r="2404" customFormat="false" ht="13.25" hidden="false" customHeight="false" outlineLevel="0" collapsed="false">
      <c r="A2404" s="6" t="s">
        <v>6604</v>
      </c>
      <c r="B2404" s="5" t="n">
        <v>3</v>
      </c>
      <c r="C2404" s="5" t="s">
        <v>6605</v>
      </c>
      <c r="D2404" s="5" t="s">
        <v>6606</v>
      </c>
      <c r="E2404" s="5" t="s">
        <v>4795</v>
      </c>
    </row>
    <row r="2405" customFormat="false" ht="13.25" hidden="false" customHeight="false" outlineLevel="0" collapsed="false">
      <c r="A2405" s="6" t="s">
        <v>6607</v>
      </c>
      <c r="B2405" s="5" t="n">
        <v>3</v>
      </c>
      <c r="C2405" s="5" t="s">
        <v>6608</v>
      </c>
      <c r="D2405" s="5" t="s">
        <v>6609</v>
      </c>
      <c r="E2405" s="5" t="s">
        <v>4795</v>
      </c>
    </row>
    <row r="2406" customFormat="false" ht="13.25" hidden="false" customHeight="false" outlineLevel="0" collapsed="false">
      <c r="A2406" s="6" t="s">
        <v>6610</v>
      </c>
      <c r="B2406" s="5" t="n">
        <v>3</v>
      </c>
      <c r="C2406" s="5" t="s">
        <v>6608</v>
      </c>
      <c r="D2406" s="5" t="s">
        <v>6611</v>
      </c>
      <c r="E2406" s="5" t="s">
        <v>4795</v>
      </c>
    </row>
    <row r="2407" customFormat="false" ht="13.25" hidden="false" customHeight="false" outlineLevel="0" collapsed="false">
      <c r="A2407" s="6" t="s">
        <v>6612</v>
      </c>
      <c r="B2407" s="5" t="n">
        <v>3</v>
      </c>
      <c r="C2407" s="5" t="s">
        <v>6613</v>
      </c>
      <c r="D2407" s="5" t="s">
        <v>6614</v>
      </c>
      <c r="E2407" s="5" t="s">
        <v>4795</v>
      </c>
    </row>
    <row r="2408" customFormat="false" ht="13.25" hidden="false" customHeight="false" outlineLevel="0" collapsed="false">
      <c r="A2408" s="6" t="s">
        <v>6615</v>
      </c>
      <c r="B2408" s="5" t="n">
        <v>3</v>
      </c>
      <c r="C2408" s="5" t="s">
        <v>6616</v>
      </c>
      <c r="D2408" s="5" t="s">
        <v>6617</v>
      </c>
      <c r="E2408" s="5" t="s">
        <v>4795</v>
      </c>
    </row>
    <row r="2409" customFormat="false" ht="13.25" hidden="false" customHeight="false" outlineLevel="0" collapsed="false">
      <c r="A2409" s="6" t="s">
        <v>6618</v>
      </c>
      <c r="B2409" s="5" t="n">
        <v>3</v>
      </c>
      <c r="C2409" s="5" t="s">
        <v>6619</v>
      </c>
      <c r="D2409" s="5" t="s">
        <v>6620</v>
      </c>
      <c r="E2409" s="5" t="s">
        <v>4795</v>
      </c>
    </row>
    <row r="2410" customFormat="false" ht="13.25" hidden="false" customHeight="false" outlineLevel="0" collapsed="false">
      <c r="A2410" s="6" t="s">
        <v>6621</v>
      </c>
      <c r="B2410" s="5" t="n">
        <v>3</v>
      </c>
      <c r="C2410" s="5" t="s">
        <v>6622</v>
      </c>
      <c r="D2410" s="5" t="s">
        <v>6623</v>
      </c>
      <c r="E2410" s="5" t="s">
        <v>4795</v>
      </c>
    </row>
    <row r="2411" customFormat="false" ht="13.25" hidden="false" customHeight="false" outlineLevel="0" collapsed="false">
      <c r="A2411" s="6" t="s">
        <v>6624</v>
      </c>
      <c r="B2411" s="5" t="n">
        <v>3</v>
      </c>
      <c r="C2411" s="5" t="s">
        <v>6622</v>
      </c>
      <c r="D2411" s="5" t="s">
        <v>6625</v>
      </c>
      <c r="E2411" s="5" t="s">
        <v>4795</v>
      </c>
    </row>
    <row r="2412" customFormat="false" ht="13.25" hidden="false" customHeight="false" outlineLevel="0" collapsed="false">
      <c r="A2412" s="6" t="s">
        <v>6626</v>
      </c>
      <c r="B2412" s="5" t="n">
        <v>3</v>
      </c>
      <c r="C2412" s="5" t="s">
        <v>6627</v>
      </c>
      <c r="D2412" s="5" t="s">
        <v>6628</v>
      </c>
      <c r="E2412" s="5" t="s">
        <v>21</v>
      </c>
    </row>
    <row r="2413" customFormat="false" ht="13.25" hidden="false" customHeight="false" outlineLevel="0" collapsed="false">
      <c r="A2413" s="6" t="s">
        <v>6629</v>
      </c>
      <c r="B2413" s="5" t="n">
        <v>3</v>
      </c>
      <c r="C2413" s="5" t="s">
        <v>6630</v>
      </c>
      <c r="D2413" s="5" t="s">
        <v>6631</v>
      </c>
      <c r="E2413" s="5" t="s">
        <v>4795</v>
      </c>
    </row>
    <row r="2414" customFormat="false" ht="13.25" hidden="false" customHeight="false" outlineLevel="0" collapsed="false">
      <c r="A2414" s="6" t="s">
        <v>6632</v>
      </c>
      <c r="B2414" s="5" t="n">
        <v>3</v>
      </c>
      <c r="C2414" s="5" t="s">
        <v>6633</v>
      </c>
      <c r="D2414" s="5" t="s">
        <v>6634</v>
      </c>
      <c r="E2414" s="5" t="s">
        <v>4795</v>
      </c>
    </row>
    <row r="2415" customFormat="false" ht="13.25" hidden="false" customHeight="false" outlineLevel="0" collapsed="false">
      <c r="A2415" s="6" t="s">
        <v>6635</v>
      </c>
      <c r="B2415" s="5" t="n">
        <v>3</v>
      </c>
      <c r="C2415" s="5" t="s">
        <v>6636</v>
      </c>
      <c r="D2415" s="5" t="s">
        <v>6637</v>
      </c>
      <c r="E2415" s="5" t="s">
        <v>4795</v>
      </c>
    </row>
    <row r="2416" customFormat="false" ht="13.25" hidden="false" customHeight="false" outlineLevel="0" collapsed="false">
      <c r="A2416" s="6" t="s">
        <v>6638</v>
      </c>
      <c r="B2416" s="5" t="n">
        <v>3</v>
      </c>
      <c r="C2416" s="5" t="s">
        <v>6639</v>
      </c>
      <c r="D2416" s="5" t="s">
        <v>6637</v>
      </c>
      <c r="E2416" s="5" t="s">
        <v>4795</v>
      </c>
    </row>
    <row r="2417" customFormat="false" ht="13.25" hidden="false" customHeight="false" outlineLevel="0" collapsed="false">
      <c r="A2417" s="6" t="s">
        <v>6640</v>
      </c>
      <c r="B2417" s="5" t="n">
        <v>3</v>
      </c>
      <c r="C2417" s="5" t="s">
        <v>6641</v>
      </c>
      <c r="D2417" s="5" t="s">
        <v>97</v>
      </c>
      <c r="E2417" s="5" t="s">
        <v>97</v>
      </c>
    </row>
    <row r="2418" customFormat="false" ht="13.25" hidden="false" customHeight="false" outlineLevel="0" collapsed="false">
      <c r="A2418" s="6" t="s">
        <v>6642</v>
      </c>
      <c r="B2418" s="5" t="n">
        <v>3</v>
      </c>
      <c r="C2418" s="5" t="s">
        <v>6643</v>
      </c>
      <c r="D2418" s="5" t="s">
        <v>6644</v>
      </c>
      <c r="E2418" s="5" t="s">
        <v>4795</v>
      </c>
    </row>
    <row r="2419" customFormat="false" ht="13.25" hidden="false" customHeight="false" outlineLevel="0" collapsed="false">
      <c r="A2419" s="6" t="s">
        <v>6645</v>
      </c>
      <c r="B2419" s="5" t="n">
        <v>3</v>
      </c>
      <c r="C2419" s="5" t="s">
        <v>6643</v>
      </c>
      <c r="D2419" s="5" t="s">
        <v>6644</v>
      </c>
      <c r="E2419" s="5" t="s">
        <v>4795</v>
      </c>
    </row>
    <row r="2420" customFormat="false" ht="13.25" hidden="false" customHeight="false" outlineLevel="0" collapsed="false">
      <c r="A2420" s="6" t="s">
        <v>6646</v>
      </c>
      <c r="B2420" s="5" t="n">
        <v>3</v>
      </c>
      <c r="C2420" s="5" t="s">
        <v>6647</v>
      </c>
      <c r="D2420" s="5" t="s">
        <v>6648</v>
      </c>
      <c r="E2420" s="5" t="s">
        <v>4795</v>
      </c>
    </row>
    <row r="2421" customFormat="false" ht="13.25" hidden="false" customHeight="false" outlineLevel="0" collapsed="false">
      <c r="A2421" s="6" t="s">
        <v>6649</v>
      </c>
      <c r="B2421" s="5" t="n">
        <v>3</v>
      </c>
      <c r="C2421" s="5" t="s">
        <v>6650</v>
      </c>
      <c r="D2421" s="5" t="s">
        <v>6651</v>
      </c>
      <c r="E2421" s="5" t="s">
        <v>4795</v>
      </c>
    </row>
    <row r="2422" customFormat="false" ht="13.25" hidden="false" customHeight="false" outlineLevel="0" collapsed="false">
      <c r="A2422" s="6" t="s">
        <v>6652</v>
      </c>
      <c r="B2422" s="5" t="n">
        <v>3</v>
      </c>
      <c r="C2422" s="5" t="s">
        <v>6653</v>
      </c>
      <c r="D2422" s="5" t="s">
        <v>6654</v>
      </c>
      <c r="E2422" s="5" t="s">
        <v>4795</v>
      </c>
    </row>
    <row r="2423" customFormat="false" ht="13.25" hidden="false" customHeight="false" outlineLevel="0" collapsed="false">
      <c r="A2423" s="6" t="s">
        <v>6655</v>
      </c>
      <c r="B2423" s="5" t="n">
        <v>3</v>
      </c>
      <c r="C2423" s="5" t="s">
        <v>6656</v>
      </c>
      <c r="D2423" s="5" t="s">
        <v>6657</v>
      </c>
      <c r="E2423" s="5" t="s">
        <v>4795</v>
      </c>
    </row>
    <row r="2424" customFormat="false" ht="13.25" hidden="false" customHeight="false" outlineLevel="0" collapsed="false">
      <c r="A2424" s="6" t="s">
        <v>6658</v>
      </c>
      <c r="B2424" s="5" t="n">
        <v>3</v>
      </c>
      <c r="C2424" s="5" t="s">
        <v>6659</v>
      </c>
      <c r="D2424" s="5" t="s">
        <v>6660</v>
      </c>
      <c r="E2424" s="5" t="s">
        <v>4795</v>
      </c>
    </row>
    <row r="2425" customFormat="false" ht="13.25" hidden="false" customHeight="false" outlineLevel="0" collapsed="false">
      <c r="A2425" s="6" t="s">
        <v>6661</v>
      </c>
      <c r="B2425" s="5" t="n">
        <v>3</v>
      </c>
      <c r="C2425" s="5" t="s">
        <v>6659</v>
      </c>
      <c r="D2425" s="5" t="s">
        <v>6660</v>
      </c>
      <c r="E2425" s="5" t="s">
        <v>4795</v>
      </c>
    </row>
    <row r="2426" customFormat="false" ht="13.25" hidden="false" customHeight="false" outlineLevel="0" collapsed="false">
      <c r="A2426" s="6" t="s">
        <v>6662</v>
      </c>
      <c r="B2426" s="5" t="n">
        <v>3</v>
      </c>
      <c r="C2426" s="5" t="s">
        <v>6663</v>
      </c>
      <c r="D2426" s="5" t="s">
        <v>6660</v>
      </c>
      <c r="E2426" s="5" t="s">
        <v>4795</v>
      </c>
    </row>
    <row r="2427" customFormat="false" ht="13.25" hidden="false" customHeight="false" outlineLevel="0" collapsed="false">
      <c r="A2427" s="6" t="s">
        <v>6664</v>
      </c>
      <c r="B2427" s="5" t="n">
        <v>3</v>
      </c>
      <c r="C2427" s="5" t="s">
        <v>6665</v>
      </c>
      <c r="D2427" s="5" t="s">
        <v>6666</v>
      </c>
      <c r="E2427" s="5" t="s">
        <v>4795</v>
      </c>
    </row>
    <row r="2428" customFormat="false" ht="13.25" hidden="false" customHeight="false" outlineLevel="0" collapsed="false">
      <c r="A2428" s="6" t="s">
        <v>6667</v>
      </c>
      <c r="B2428" s="5" t="n">
        <v>3</v>
      </c>
      <c r="C2428" s="5" t="s">
        <v>6668</v>
      </c>
      <c r="D2428" s="5" t="s">
        <v>6669</v>
      </c>
      <c r="E2428" s="5" t="s">
        <v>4795</v>
      </c>
    </row>
    <row r="2429" customFormat="false" ht="13.25" hidden="false" customHeight="false" outlineLevel="0" collapsed="false">
      <c r="A2429" s="6" t="s">
        <v>6670</v>
      </c>
      <c r="B2429" s="5" t="n">
        <v>3</v>
      </c>
      <c r="C2429" s="5" t="s">
        <v>6671</v>
      </c>
      <c r="D2429" s="5" t="s">
        <v>6644</v>
      </c>
      <c r="E2429" s="5" t="s">
        <v>4795</v>
      </c>
    </row>
    <row r="2430" customFormat="false" ht="13.25" hidden="false" customHeight="false" outlineLevel="0" collapsed="false">
      <c r="A2430" s="6" t="s">
        <v>6672</v>
      </c>
      <c r="B2430" s="5" t="n">
        <v>3</v>
      </c>
      <c r="C2430" s="5" t="s">
        <v>6673</v>
      </c>
      <c r="D2430" s="5" t="s">
        <v>6637</v>
      </c>
      <c r="E2430" s="5" t="s">
        <v>4795</v>
      </c>
    </row>
    <row r="2431" customFormat="false" ht="13.25" hidden="false" customHeight="false" outlineLevel="0" collapsed="false">
      <c r="A2431" s="6" t="s">
        <v>6674</v>
      </c>
      <c r="B2431" s="5" t="n">
        <v>3</v>
      </c>
      <c r="C2431" s="5" t="s">
        <v>6675</v>
      </c>
      <c r="D2431" s="5" t="s">
        <v>6676</v>
      </c>
      <c r="E2431" s="5" t="s">
        <v>4795</v>
      </c>
    </row>
    <row r="2432" customFormat="false" ht="13.25" hidden="false" customHeight="false" outlineLevel="0" collapsed="false">
      <c r="A2432" s="6" t="s">
        <v>6677</v>
      </c>
      <c r="B2432" s="5" t="n">
        <v>3</v>
      </c>
      <c r="C2432" s="5" t="s">
        <v>6675</v>
      </c>
      <c r="D2432" s="5" t="s">
        <v>6678</v>
      </c>
      <c r="E2432" s="5" t="s">
        <v>4795</v>
      </c>
    </row>
    <row r="2433" customFormat="false" ht="13.25" hidden="false" customHeight="false" outlineLevel="0" collapsed="false">
      <c r="A2433" s="6" t="s">
        <v>6679</v>
      </c>
      <c r="B2433" s="5" t="n">
        <v>3</v>
      </c>
      <c r="C2433" s="5" t="s">
        <v>6680</v>
      </c>
      <c r="D2433" s="5" t="s">
        <v>6681</v>
      </c>
      <c r="E2433" s="5" t="s">
        <v>4795</v>
      </c>
    </row>
    <row r="2434" customFormat="false" ht="13.25" hidden="false" customHeight="false" outlineLevel="0" collapsed="false">
      <c r="A2434" s="6" t="s">
        <v>6682</v>
      </c>
      <c r="B2434" s="5" t="n">
        <v>3</v>
      </c>
      <c r="C2434" s="5" t="s">
        <v>6683</v>
      </c>
      <c r="D2434" s="5" t="s">
        <v>6684</v>
      </c>
      <c r="E2434" s="5" t="s">
        <v>4795</v>
      </c>
    </row>
    <row r="2435" customFormat="false" ht="13.25" hidden="false" customHeight="false" outlineLevel="0" collapsed="false">
      <c r="A2435" s="6" t="s">
        <v>6685</v>
      </c>
      <c r="B2435" s="5" t="n">
        <v>3</v>
      </c>
      <c r="C2435" s="5" t="s">
        <v>6686</v>
      </c>
      <c r="D2435" s="5" t="s">
        <v>6687</v>
      </c>
      <c r="E2435" s="5" t="s">
        <v>4795</v>
      </c>
    </row>
    <row r="2436" customFormat="false" ht="13.25" hidden="false" customHeight="false" outlineLevel="0" collapsed="false">
      <c r="A2436" s="6" t="s">
        <v>6688</v>
      </c>
      <c r="B2436" s="5" t="n">
        <v>3</v>
      </c>
      <c r="C2436" s="5" t="s">
        <v>6689</v>
      </c>
      <c r="D2436" s="5" t="s">
        <v>97</v>
      </c>
      <c r="E2436" s="5" t="s">
        <v>97</v>
      </c>
    </row>
    <row r="2437" customFormat="false" ht="13.25" hidden="false" customHeight="false" outlineLevel="0" collapsed="false">
      <c r="A2437" s="6" t="s">
        <v>6690</v>
      </c>
      <c r="B2437" s="5" t="n">
        <v>3</v>
      </c>
      <c r="C2437" s="5" t="s">
        <v>6691</v>
      </c>
      <c r="D2437" s="5" t="s">
        <v>6692</v>
      </c>
      <c r="E2437" s="5" t="s">
        <v>4795</v>
      </c>
    </row>
    <row r="2438" customFormat="false" ht="13.25" hidden="false" customHeight="false" outlineLevel="0" collapsed="false">
      <c r="A2438" s="6" t="s">
        <v>6693</v>
      </c>
      <c r="B2438" s="5" t="n">
        <v>3</v>
      </c>
      <c r="C2438" s="5" t="s">
        <v>6694</v>
      </c>
      <c r="D2438" s="5" t="s">
        <v>6695</v>
      </c>
      <c r="E2438" s="5" t="s">
        <v>21</v>
      </c>
    </row>
    <row r="2439" customFormat="false" ht="13.25" hidden="false" customHeight="false" outlineLevel="0" collapsed="false">
      <c r="A2439" s="6" t="s">
        <v>6696</v>
      </c>
      <c r="B2439" s="5" t="n">
        <v>3</v>
      </c>
      <c r="C2439" s="5" t="s">
        <v>6697</v>
      </c>
      <c r="D2439" s="5" t="s">
        <v>6676</v>
      </c>
      <c r="E2439" s="5" t="s">
        <v>4795</v>
      </c>
    </row>
    <row r="2440" customFormat="false" ht="13.25" hidden="false" customHeight="false" outlineLevel="0" collapsed="false">
      <c r="A2440" s="6" t="s">
        <v>6698</v>
      </c>
      <c r="B2440" s="5" t="n">
        <v>3</v>
      </c>
      <c r="C2440" s="5" t="s">
        <v>6699</v>
      </c>
      <c r="D2440" s="5" t="s">
        <v>97</v>
      </c>
      <c r="E2440" s="5" t="s">
        <v>97</v>
      </c>
    </row>
    <row r="2441" customFormat="false" ht="13.25" hidden="false" customHeight="false" outlineLevel="0" collapsed="false">
      <c r="A2441" s="6" t="s">
        <v>6700</v>
      </c>
      <c r="B2441" s="5" t="n">
        <v>3</v>
      </c>
      <c r="C2441" s="5" t="s">
        <v>6701</v>
      </c>
      <c r="D2441" s="5" t="s">
        <v>6702</v>
      </c>
      <c r="E2441" s="5" t="s">
        <v>4795</v>
      </c>
    </row>
    <row r="2442" customFormat="false" ht="13.25" hidden="false" customHeight="false" outlineLevel="0" collapsed="false">
      <c r="A2442" s="6" t="s">
        <v>6703</v>
      </c>
      <c r="B2442" s="5" t="n">
        <v>3</v>
      </c>
      <c r="C2442" s="5" t="s">
        <v>6704</v>
      </c>
      <c r="D2442" s="5" t="s">
        <v>97</v>
      </c>
      <c r="E2442" s="5" t="s">
        <v>97</v>
      </c>
    </row>
    <row r="2443" customFormat="false" ht="13.25" hidden="false" customHeight="false" outlineLevel="0" collapsed="false">
      <c r="A2443" s="6" t="s">
        <v>6705</v>
      </c>
      <c r="B2443" s="5" t="n">
        <v>3</v>
      </c>
      <c r="C2443" s="5" t="s">
        <v>6706</v>
      </c>
      <c r="D2443" s="5" t="s">
        <v>6707</v>
      </c>
      <c r="E2443" s="5" t="s">
        <v>4795</v>
      </c>
    </row>
    <row r="2444" customFormat="false" ht="13.25" hidden="false" customHeight="false" outlineLevel="0" collapsed="false">
      <c r="A2444" s="6" t="s">
        <v>6708</v>
      </c>
      <c r="B2444" s="5" t="n">
        <v>3</v>
      </c>
      <c r="C2444" s="5" t="s">
        <v>6709</v>
      </c>
      <c r="D2444" s="5" t="s">
        <v>97</v>
      </c>
      <c r="E2444" s="5" t="s">
        <v>97</v>
      </c>
    </row>
    <row r="2445" customFormat="false" ht="13.25" hidden="false" customHeight="false" outlineLevel="0" collapsed="false">
      <c r="A2445" s="6" t="s">
        <v>6710</v>
      </c>
      <c r="B2445" s="5" t="n">
        <v>3</v>
      </c>
      <c r="C2445" s="5" t="s">
        <v>6711</v>
      </c>
      <c r="D2445" s="5" t="s">
        <v>6712</v>
      </c>
      <c r="E2445" s="5" t="s">
        <v>4795</v>
      </c>
    </row>
    <row r="2446" customFormat="false" ht="13.25" hidden="false" customHeight="false" outlineLevel="0" collapsed="false">
      <c r="A2446" s="6" t="s">
        <v>6713</v>
      </c>
      <c r="B2446" s="5" t="n">
        <v>3</v>
      </c>
      <c r="C2446" s="5" t="s">
        <v>6714</v>
      </c>
      <c r="D2446" s="5" t="s">
        <v>6715</v>
      </c>
      <c r="E2446" s="5" t="s">
        <v>4795</v>
      </c>
    </row>
    <row r="2447" customFormat="false" ht="13.25" hidden="false" customHeight="false" outlineLevel="0" collapsed="false">
      <c r="A2447" s="6" t="s">
        <v>6716</v>
      </c>
      <c r="B2447" s="5" t="n">
        <v>3</v>
      </c>
      <c r="C2447" s="5" t="s">
        <v>6717</v>
      </c>
      <c r="D2447" s="5" t="s">
        <v>6718</v>
      </c>
      <c r="E2447" s="5" t="s">
        <v>4795</v>
      </c>
    </row>
    <row r="2448" customFormat="false" ht="13.25" hidden="false" customHeight="false" outlineLevel="0" collapsed="false">
      <c r="A2448" s="6" t="s">
        <v>6719</v>
      </c>
      <c r="B2448" s="5" t="n">
        <v>3</v>
      </c>
      <c r="C2448" s="5" t="s">
        <v>6720</v>
      </c>
      <c r="D2448" s="5" t="s">
        <v>6718</v>
      </c>
      <c r="E2448" s="5" t="s">
        <v>4795</v>
      </c>
    </row>
    <row r="2449" customFormat="false" ht="13.25" hidden="false" customHeight="false" outlineLevel="0" collapsed="false">
      <c r="A2449" s="6" t="s">
        <v>6721</v>
      </c>
      <c r="B2449" s="5" t="n">
        <v>3</v>
      </c>
      <c r="C2449" s="5" t="s">
        <v>6722</v>
      </c>
      <c r="D2449" s="5" t="s">
        <v>6723</v>
      </c>
      <c r="E2449" s="5" t="s">
        <v>4795</v>
      </c>
    </row>
    <row r="2450" customFormat="false" ht="13.25" hidden="false" customHeight="false" outlineLevel="0" collapsed="false">
      <c r="A2450" s="6" t="s">
        <v>6724</v>
      </c>
      <c r="B2450" s="5" t="n">
        <v>3</v>
      </c>
      <c r="C2450" s="5" t="s">
        <v>6725</v>
      </c>
      <c r="D2450" s="5" t="s">
        <v>6723</v>
      </c>
      <c r="E2450" s="5" t="s">
        <v>4795</v>
      </c>
    </row>
    <row r="2451" customFormat="false" ht="13.25" hidden="false" customHeight="false" outlineLevel="0" collapsed="false">
      <c r="A2451" s="6" t="s">
        <v>6726</v>
      </c>
      <c r="B2451" s="5" t="n">
        <v>3</v>
      </c>
      <c r="C2451" s="5" t="s">
        <v>6727</v>
      </c>
      <c r="D2451" s="5" t="s">
        <v>6728</v>
      </c>
      <c r="E2451" s="5" t="s">
        <v>4795</v>
      </c>
    </row>
    <row r="2452" customFormat="false" ht="13.25" hidden="false" customHeight="false" outlineLevel="0" collapsed="false">
      <c r="A2452" s="6" t="s">
        <v>6729</v>
      </c>
      <c r="B2452" s="5" t="n">
        <v>3</v>
      </c>
      <c r="C2452" s="5" t="s">
        <v>6730</v>
      </c>
      <c r="D2452" s="5" t="s">
        <v>6731</v>
      </c>
      <c r="E2452" s="5" t="s">
        <v>4795</v>
      </c>
    </row>
    <row r="2453" customFormat="false" ht="13.25" hidden="false" customHeight="false" outlineLevel="0" collapsed="false">
      <c r="A2453" s="6" t="s">
        <v>6732</v>
      </c>
      <c r="B2453" s="5" t="n">
        <v>3</v>
      </c>
      <c r="C2453" s="5" t="s">
        <v>6733</v>
      </c>
      <c r="D2453" s="5" t="s">
        <v>6734</v>
      </c>
      <c r="E2453" s="5" t="s">
        <v>4795</v>
      </c>
    </row>
    <row r="2454" customFormat="false" ht="13.25" hidden="false" customHeight="false" outlineLevel="0" collapsed="false">
      <c r="A2454" s="6" t="s">
        <v>6735</v>
      </c>
      <c r="B2454" s="5" t="n">
        <v>3</v>
      </c>
      <c r="C2454" s="5" t="s">
        <v>6736</v>
      </c>
      <c r="D2454" s="5" t="s">
        <v>6734</v>
      </c>
      <c r="E2454" s="5" t="s">
        <v>4795</v>
      </c>
    </row>
    <row r="2455" customFormat="false" ht="13.25" hidden="false" customHeight="false" outlineLevel="0" collapsed="false">
      <c r="A2455" s="6" t="s">
        <v>6737</v>
      </c>
      <c r="B2455" s="5" t="n">
        <v>3</v>
      </c>
      <c r="C2455" s="5" t="s">
        <v>6738</v>
      </c>
      <c r="D2455" s="5" t="s">
        <v>6739</v>
      </c>
      <c r="E2455" s="5" t="s">
        <v>4795</v>
      </c>
    </row>
    <row r="2456" customFormat="false" ht="13.25" hidden="false" customHeight="false" outlineLevel="0" collapsed="false">
      <c r="A2456" s="6" t="s">
        <v>6740</v>
      </c>
      <c r="B2456" s="5" t="n">
        <v>3</v>
      </c>
      <c r="C2456" s="5" t="s">
        <v>6741</v>
      </c>
      <c r="D2456" s="5" t="s">
        <v>6742</v>
      </c>
      <c r="E2456" s="5" t="s">
        <v>4795</v>
      </c>
    </row>
    <row r="2457" customFormat="false" ht="13.25" hidden="false" customHeight="false" outlineLevel="0" collapsed="false">
      <c r="A2457" s="6" t="s">
        <v>6743</v>
      </c>
      <c r="B2457" s="5" t="n">
        <v>3</v>
      </c>
      <c r="C2457" s="5" t="s">
        <v>6744</v>
      </c>
      <c r="D2457" s="5" t="s">
        <v>97</v>
      </c>
      <c r="E2457" s="5" t="s">
        <v>97</v>
      </c>
    </row>
    <row r="2458" customFormat="false" ht="13.25" hidden="false" customHeight="false" outlineLevel="0" collapsed="false">
      <c r="A2458" s="6" t="s">
        <v>6745</v>
      </c>
      <c r="B2458" s="5" t="n">
        <v>3</v>
      </c>
      <c r="C2458" s="5" t="s">
        <v>6744</v>
      </c>
      <c r="D2458" s="5" t="s">
        <v>6746</v>
      </c>
      <c r="E2458" s="5" t="s">
        <v>4795</v>
      </c>
    </row>
    <row r="2459" customFormat="false" ht="13.25" hidden="false" customHeight="false" outlineLevel="0" collapsed="false">
      <c r="A2459" s="6" t="s">
        <v>6747</v>
      </c>
      <c r="B2459" s="5" t="n">
        <v>3</v>
      </c>
      <c r="C2459" s="5" t="s">
        <v>6748</v>
      </c>
      <c r="D2459" s="5" t="s">
        <v>6749</v>
      </c>
      <c r="E2459" s="5" t="s">
        <v>4795</v>
      </c>
    </row>
    <row r="2460" customFormat="false" ht="13.25" hidden="false" customHeight="false" outlineLevel="0" collapsed="false">
      <c r="A2460" s="6" t="s">
        <v>6750</v>
      </c>
      <c r="B2460" s="5" t="n">
        <v>3</v>
      </c>
      <c r="C2460" s="5" t="s">
        <v>6751</v>
      </c>
      <c r="D2460" s="5" t="s">
        <v>6752</v>
      </c>
      <c r="E2460" s="5" t="s">
        <v>4795</v>
      </c>
    </row>
    <row r="2461" customFormat="false" ht="13.25" hidden="false" customHeight="false" outlineLevel="0" collapsed="false">
      <c r="A2461" s="6" t="s">
        <v>6753</v>
      </c>
      <c r="B2461" s="5" t="n">
        <v>3</v>
      </c>
      <c r="C2461" s="5" t="s">
        <v>6754</v>
      </c>
      <c r="D2461" s="5" t="s">
        <v>97</v>
      </c>
      <c r="E2461" s="5" t="s">
        <v>97</v>
      </c>
    </row>
    <row r="2462" customFormat="false" ht="13.25" hidden="false" customHeight="false" outlineLevel="0" collapsed="false">
      <c r="A2462" s="6" t="s">
        <v>6755</v>
      </c>
      <c r="B2462" s="5" t="n">
        <v>3</v>
      </c>
      <c r="C2462" s="5" t="s">
        <v>6756</v>
      </c>
      <c r="D2462" s="5" t="s">
        <v>6757</v>
      </c>
      <c r="E2462" s="5" t="s">
        <v>4795</v>
      </c>
    </row>
    <row r="2463" customFormat="false" ht="13.25" hidden="false" customHeight="false" outlineLevel="0" collapsed="false">
      <c r="A2463" s="6" t="s">
        <v>6758</v>
      </c>
      <c r="B2463" s="5" t="n">
        <v>3</v>
      </c>
      <c r="C2463" s="5" t="s">
        <v>6759</v>
      </c>
      <c r="D2463" s="5" t="s">
        <v>6760</v>
      </c>
      <c r="E2463" s="5" t="s">
        <v>4795</v>
      </c>
    </row>
    <row r="2464" customFormat="false" ht="13.25" hidden="false" customHeight="false" outlineLevel="0" collapsed="false">
      <c r="A2464" s="6" t="s">
        <v>6761</v>
      </c>
      <c r="B2464" s="5" t="n">
        <v>3</v>
      </c>
      <c r="C2464" s="5" t="s">
        <v>6762</v>
      </c>
      <c r="D2464" s="5" t="s">
        <v>6763</v>
      </c>
      <c r="E2464" s="5" t="s">
        <v>4795</v>
      </c>
    </row>
    <row r="2465" customFormat="false" ht="13.25" hidden="false" customHeight="false" outlineLevel="0" collapsed="false">
      <c r="A2465" s="6" t="s">
        <v>6764</v>
      </c>
      <c r="B2465" s="5" t="n">
        <v>3</v>
      </c>
      <c r="C2465" s="5" t="s">
        <v>6765</v>
      </c>
      <c r="D2465" s="5" t="s">
        <v>6766</v>
      </c>
      <c r="E2465" s="5" t="s">
        <v>4795</v>
      </c>
    </row>
    <row r="2466" customFormat="false" ht="13.25" hidden="false" customHeight="false" outlineLevel="0" collapsed="false">
      <c r="A2466" s="6" t="s">
        <v>6767</v>
      </c>
      <c r="B2466" s="5" t="n">
        <v>3</v>
      </c>
      <c r="C2466" s="5" t="s">
        <v>6768</v>
      </c>
      <c r="D2466" s="5" t="s">
        <v>6769</v>
      </c>
      <c r="E2466" s="5" t="s">
        <v>4795</v>
      </c>
    </row>
    <row r="2467" customFormat="false" ht="13.25" hidden="false" customHeight="false" outlineLevel="0" collapsed="false">
      <c r="A2467" s="6" t="s">
        <v>6770</v>
      </c>
      <c r="B2467" s="5" t="n">
        <v>3</v>
      </c>
      <c r="C2467" s="5" t="s">
        <v>6771</v>
      </c>
      <c r="D2467" s="5" t="s">
        <v>6772</v>
      </c>
      <c r="E2467" s="5" t="s">
        <v>4795</v>
      </c>
    </row>
    <row r="2468" customFormat="false" ht="13.25" hidden="false" customHeight="false" outlineLevel="0" collapsed="false">
      <c r="A2468" s="6" t="s">
        <v>6773</v>
      </c>
      <c r="B2468" s="5" t="n">
        <v>3</v>
      </c>
      <c r="C2468" s="5" t="s">
        <v>6774</v>
      </c>
      <c r="D2468" s="5" t="s">
        <v>6775</v>
      </c>
      <c r="E2468" s="5" t="s">
        <v>4795</v>
      </c>
    </row>
    <row r="2469" customFormat="false" ht="13.25" hidden="false" customHeight="false" outlineLevel="0" collapsed="false">
      <c r="A2469" s="6" t="s">
        <v>6776</v>
      </c>
      <c r="B2469" s="5" t="n">
        <v>3</v>
      </c>
      <c r="C2469" s="5" t="s">
        <v>6774</v>
      </c>
      <c r="D2469" s="5" t="s">
        <v>6775</v>
      </c>
      <c r="E2469" s="5" t="s">
        <v>4795</v>
      </c>
    </row>
    <row r="2470" customFormat="false" ht="13.25" hidden="false" customHeight="false" outlineLevel="0" collapsed="false">
      <c r="A2470" s="6" t="s">
        <v>6777</v>
      </c>
      <c r="B2470" s="5" t="n">
        <v>3</v>
      </c>
      <c r="C2470" s="5" t="s">
        <v>6778</v>
      </c>
      <c r="D2470" s="5" t="s">
        <v>6779</v>
      </c>
      <c r="E2470" s="5" t="s">
        <v>4795</v>
      </c>
    </row>
    <row r="2471" customFormat="false" ht="13.25" hidden="false" customHeight="false" outlineLevel="0" collapsed="false">
      <c r="A2471" s="6" t="s">
        <v>6780</v>
      </c>
      <c r="B2471" s="5" t="n">
        <v>3</v>
      </c>
      <c r="C2471" s="5" t="s">
        <v>6781</v>
      </c>
      <c r="D2471" s="5" t="s">
        <v>6782</v>
      </c>
      <c r="E2471" s="5" t="s">
        <v>4795</v>
      </c>
    </row>
    <row r="2472" customFormat="false" ht="13.25" hidden="false" customHeight="false" outlineLevel="0" collapsed="false">
      <c r="A2472" s="6" t="s">
        <v>6783</v>
      </c>
      <c r="B2472" s="5" t="n">
        <v>3</v>
      </c>
      <c r="C2472" s="5" t="s">
        <v>6784</v>
      </c>
      <c r="D2472" s="5" t="s">
        <v>6785</v>
      </c>
      <c r="E2472" s="5" t="s">
        <v>4795</v>
      </c>
    </row>
    <row r="2473" customFormat="false" ht="13.25" hidden="false" customHeight="false" outlineLevel="0" collapsed="false">
      <c r="A2473" s="6" t="s">
        <v>6786</v>
      </c>
      <c r="B2473" s="5" t="n">
        <v>3</v>
      </c>
      <c r="C2473" s="5" t="s">
        <v>6787</v>
      </c>
      <c r="D2473" s="5" t="s">
        <v>6788</v>
      </c>
      <c r="E2473" s="5" t="s">
        <v>4795</v>
      </c>
    </row>
    <row r="2474" customFormat="false" ht="13.25" hidden="false" customHeight="false" outlineLevel="0" collapsed="false">
      <c r="A2474" s="6" t="s">
        <v>6789</v>
      </c>
      <c r="B2474" s="5" t="n">
        <v>3</v>
      </c>
      <c r="C2474" s="5" t="s">
        <v>6790</v>
      </c>
      <c r="D2474" s="5" t="s">
        <v>6791</v>
      </c>
      <c r="E2474" s="5" t="s">
        <v>4795</v>
      </c>
    </row>
    <row r="2475" customFormat="false" ht="13.25" hidden="false" customHeight="false" outlineLevel="0" collapsed="false">
      <c r="A2475" s="6" t="s">
        <v>6792</v>
      </c>
      <c r="B2475" s="5" t="n">
        <v>3</v>
      </c>
      <c r="C2475" s="5" t="s">
        <v>6793</v>
      </c>
      <c r="D2475" s="5" t="s">
        <v>97</v>
      </c>
      <c r="E2475" s="5" t="s">
        <v>97</v>
      </c>
    </row>
    <row r="2476" customFormat="false" ht="13.25" hidden="false" customHeight="false" outlineLevel="0" collapsed="false">
      <c r="A2476" s="6" t="s">
        <v>6794</v>
      </c>
      <c r="B2476" s="5" t="n">
        <v>3</v>
      </c>
      <c r="C2476" s="5" t="s">
        <v>6795</v>
      </c>
      <c r="D2476" s="5" t="s">
        <v>6796</v>
      </c>
      <c r="E2476" s="5" t="s">
        <v>4795</v>
      </c>
    </row>
    <row r="2477" customFormat="false" ht="13.25" hidden="false" customHeight="false" outlineLevel="0" collapsed="false">
      <c r="A2477" s="6" t="s">
        <v>6797</v>
      </c>
      <c r="B2477" s="5" t="n">
        <v>3</v>
      </c>
      <c r="C2477" s="5" t="s">
        <v>6798</v>
      </c>
      <c r="D2477" s="5" t="s">
        <v>6799</v>
      </c>
      <c r="E2477" s="5" t="s">
        <v>4795</v>
      </c>
    </row>
    <row r="2478" customFormat="false" ht="13.25" hidden="false" customHeight="false" outlineLevel="0" collapsed="false">
      <c r="A2478" s="6" t="s">
        <v>6800</v>
      </c>
      <c r="B2478" s="5" t="n">
        <v>3</v>
      </c>
      <c r="C2478" s="5" t="s">
        <v>6801</v>
      </c>
      <c r="D2478" s="5" t="s">
        <v>6802</v>
      </c>
      <c r="E2478" s="5" t="s">
        <v>4795</v>
      </c>
    </row>
    <row r="2479" customFormat="false" ht="13.25" hidden="false" customHeight="false" outlineLevel="0" collapsed="false">
      <c r="A2479" s="6" t="s">
        <v>6803</v>
      </c>
      <c r="B2479" s="5" t="n">
        <v>3</v>
      </c>
      <c r="C2479" s="5" t="s">
        <v>6804</v>
      </c>
      <c r="D2479" s="5" t="s">
        <v>6805</v>
      </c>
      <c r="E2479" s="5" t="s">
        <v>4795</v>
      </c>
    </row>
    <row r="2480" customFormat="false" ht="13.25" hidden="false" customHeight="false" outlineLevel="0" collapsed="false">
      <c r="A2480" s="6" t="s">
        <v>6806</v>
      </c>
      <c r="B2480" s="5" t="n">
        <v>3</v>
      </c>
      <c r="C2480" s="5" t="s">
        <v>6807</v>
      </c>
      <c r="D2480" s="5" t="s">
        <v>6808</v>
      </c>
      <c r="E2480" s="5" t="s">
        <v>4795</v>
      </c>
    </row>
    <row r="2481" customFormat="false" ht="13.25" hidden="false" customHeight="false" outlineLevel="0" collapsed="false">
      <c r="A2481" s="6" t="s">
        <v>6809</v>
      </c>
      <c r="B2481" s="5" t="n">
        <v>3</v>
      </c>
      <c r="C2481" s="5" t="s">
        <v>6810</v>
      </c>
      <c r="D2481" s="5" t="s">
        <v>6808</v>
      </c>
      <c r="E2481" s="5" t="s">
        <v>4795</v>
      </c>
    </row>
    <row r="2482" customFormat="false" ht="13.25" hidden="false" customHeight="false" outlineLevel="0" collapsed="false">
      <c r="A2482" s="6" t="s">
        <v>6811</v>
      </c>
      <c r="B2482" s="5" t="n">
        <v>3</v>
      </c>
      <c r="C2482" s="5" t="s">
        <v>6812</v>
      </c>
      <c r="D2482" s="5" t="s">
        <v>97</v>
      </c>
      <c r="E2482" s="5" t="s">
        <v>97</v>
      </c>
    </row>
    <row r="2483" customFormat="false" ht="13.25" hidden="false" customHeight="false" outlineLevel="0" collapsed="false">
      <c r="A2483" s="6" t="s">
        <v>6813</v>
      </c>
      <c r="B2483" s="5" t="n">
        <v>3</v>
      </c>
      <c r="C2483" s="5" t="s">
        <v>6812</v>
      </c>
      <c r="D2483" s="5" t="s">
        <v>6814</v>
      </c>
      <c r="E2483" s="5" t="s">
        <v>4795</v>
      </c>
    </row>
    <row r="2484" customFormat="false" ht="13.25" hidden="false" customHeight="false" outlineLevel="0" collapsed="false">
      <c r="A2484" s="6" t="s">
        <v>6815</v>
      </c>
      <c r="B2484" s="5" t="n">
        <v>3</v>
      </c>
      <c r="C2484" s="5" t="s">
        <v>6816</v>
      </c>
      <c r="D2484" s="5" t="s">
        <v>97</v>
      </c>
      <c r="E2484" s="5" t="s">
        <v>97</v>
      </c>
    </row>
    <row r="2485" customFormat="false" ht="13.25" hidden="false" customHeight="false" outlineLevel="0" collapsed="false">
      <c r="A2485" s="6" t="s">
        <v>6817</v>
      </c>
      <c r="B2485" s="5" t="n">
        <v>3</v>
      </c>
      <c r="C2485" s="5" t="s">
        <v>6818</v>
      </c>
      <c r="D2485" s="5" t="s">
        <v>6819</v>
      </c>
      <c r="E2485" s="5" t="s">
        <v>4795</v>
      </c>
    </row>
    <row r="2486" customFormat="false" ht="13.25" hidden="false" customHeight="false" outlineLevel="0" collapsed="false">
      <c r="A2486" s="6" t="s">
        <v>6820</v>
      </c>
      <c r="B2486" s="5" t="n">
        <v>3</v>
      </c>
      <c r="C2486" s="5" t="s">
        <v>6821</v>
      </c>
      <c r="D2486" s="5" t="s">
        <v>6822</v>
      </c>
      <c r="E2486" s="5" t="s">
        <v>21</v>
      </c>
    </row>
    <row r="2487" customFormat="false" ht="13.25" hidden="false" customHeight="false" outlineLevel="0" collapsed="false">
      <c r="A2487" s="6" t="s">
        <v>6823</v>
      </c>
      <c r="B2487" s="5" t="n">
        <v>3</v>
      </c>
      <c r="C2487" s="5" t="s">
        <v>6824</v>
      </c>
      <c r="D2487" s="5" t="s">
        <v>6822</v>
      </c>
      <c r="E2487" s="5" t="s">
        <v>21</v>
      </c>
    </row>
    <row r="2488" customFormat="false" ht="13.25" hidden="false" customHeight="false" outlineLevel="0" collapsed="false">
      <c r="A2488" s="6" t="s">
        <v>6825</v>
      </c>
      <c r="B2488" s="5" t="n">
        <v>3</v>
      </c>
      <c r="C2488" s="5" t="s">
        <v>6826</v>
      </c>
      <c r="D2488" s="5" t="s">
        <v>6827</v>
      </c>
      <c r="E2488" s="5" t="s">
        <v>4795</v>
      </c>
    </row>
    <row r="2489" customFormat="false" ht="13.25" hidden="false" customHeight="false" outlineLevel="0" collapsed="false">
      <c r="A2489" s="6" t="s">
        <v>6828</v>
      </c>
      <c r="B2489" s="5" t="n">
        <v>3</v>
      </c>
      <c r="C2489" s="5" t="s">
        <v>6829</v>
      </c>
      <c r="D2489" s="5" t="s">
        <v>6830</v>
      </c>
      <c r="E2489" s="5" t="s">
        <v>4795</v>
      </c>
    </row>
    <row r="2490" customFormat="false" ht="13.25" hidden="false" customHeight="false" outlineLevel="0" collapsed="false">
      <c r="A2490" s="6" t="s">
        <v>6831</v>
      </c>
      <c r="B2490" s="5" t="n">
        <v>3</v>
      </c>
      <c r="C2490" s="5" t="s">
        <v>6832</v>
      </c>
      <c r="D2490" s="5" t="s">
        <v>6833</v>
      </c>
      <c r="E2490" s="5" t="s">
        <v>4795</v>
      </c>
    </row>
    <row r="2491" customFormat="false" ht="13.25" hidden="false" customHeight="false" outlineLevel="0" collapsed="false">
      <c r="A2491" s="6" t="s">
        <v>6834</v>
      </c>
      <c r="B2491" s="5" t="n">
        <v>3</v>
      </c>
      <c r="C2491" s="5" t="s">
        <v>6835</v>
      </c>
      <c r="D2491" s="5" t="s">
        <v>97</v>
      </c>
      <c r="E2491" s="5" t="s">
        <v>97</v>
      </c>
    </row>
    <row r="2492" customFormat="false" ht="13.25" hidden="false" customHeight="false" outlineLevel="0" collapsed="false">
      <c r="A2492" s="6" t="s">
        <v>6836</v>
      </c>
      <c r="B2492" s="5" t="n">
        <v>3</v>
      </c>
      <c r="C2492" s="5" t="s">
        <v>6837</v>
      </c>
      <c r="D2492" s="5" t="s">
        <v>97</v>
      </c>
      <c r="E2492" s="5" t="s">
        <v>97</v>
      </c>
    </row>
    <row r="2493" customFormat="false" ht="13.25" hidden="false" customHeight="false" outlineLevel="0" collapsed="false">
      <c r="A2493" s="6" t="s">
        <v>6838</v>
      </c>
      <c r="B2493" s="5" t="n">
        <v>3</v>
      </c>
      <c r="C2493" s="5" t="s">
        <v>6839</v>
      </c>
      <c r="D2493" s="5" t="s">
        <v>6840</v>
      </c>
      <c r="E2493" s="5" t="s">
        <v>4795</v>
      </c>
    </row>
    <row r="2494" customFormat="false" ht="13.25" hidden="false" customHeight="false" outlineLevel="0" collapsed="false">
      <c r="A2494" s="6" t="s">
        <v>6841</v>
      </c>
      <c r="B2494" s="5" t="n">
        <v>3</v>
      </c>
      <c r="C2494" s="5" t="s">
        <v>6842</v>
      </c>
      <c r="D2494" s="5" t="s">
        <v>6843</v>
      </c>
      <c r="E2494" s="5" t="s">
        <v>4795</v>
      </c>
    </row>
    <row r="2495" customFormat="false" ht="13.25" hidden="false" customHeight="false" outlineLevel="0" collapsed="false">
      <c r="A2495" s="6" t="s">
        <v>6844</v>
      </c>
      <c r="B2495" s="5" t="n">
        <v>3</v>
      </c>
      <c r="C2495" s="5" t="s">
        <v>6845</v>
      </c>
      <c r="D2495" s="5" t="s">
        <v>6846</v>
      </c>
      <c r="E2495" s="5" t="s">
        <v>4795</v>
      </c>
    </row>
    <row r="2496" customFormat="false" ht="13.25" hidden="false" customHeight="false" outlineLevel="0" collapsed="false">
      <c r="A2496" s="6" t="s">
        <v>6847</v>
      </c>
      <c r="B2496" s="5" t="n">
        <v>3</v>
      </c>
      <c r="C2496" s="5" t="s">
        <v>6848</v>
      </c>
      <c r="D2496" s="5" t="s">
        <v>6849</v>
      </c>
      <c r="E2496" s="5" t="s">
        <v>4795</v>
      </c>
    </row>
    <row r="2497" customFormat="false" ht="13.25" hidden="false" customHeight="false" outlineLevel="0" collapsed="false">
      <c r="A2497" s="6" t="s">
        <v>6850</v>
      </c>
      <c r="B2497" s="5" t="n">
        <v>3</v>
      </c>
      <c r="C2497" s="5" t="s">
        <v>6851</v>
      </c>
      <c r="D2497" s="5" t="s">
        <v>6852</v>
      </c>
      <c r="E2497" s="5" t="s">
        <v>4795</v>
      </c>
    </row>
    <row r="2498" customFormat="false" ht="13.25" hidden="false" customHeight="false" outlineLevel="0" collapsed="false">
      <c r="A2498" s="6" t="s">
        <v>6853</v>
      </c>
      <c r="B2498" s="5" t="n">
        <v>3</v>
      </c>
      <c r="C2498" s="5" t="s">
        <v>6854</v>
      </c>
      <c r="D2498" s="5" t="s">
        <v>6855</v>
      </c>
      <c r="E2498" s="5" t="s">
        <v>21</v>
      </c>
    </row>
    <row r="2499" customFormat="false" ht="13.25" hidden="false" customHeight="false" outlineLevel="0" collapsed="false">
      <c r="A2499" s="6" t="s">
        <v>6856</v>
      </c>
      <c r="B2499" s="5" t="n">
        <v>3</v>
      </c>
      <c r="C2499" s="5" t="s">
        <v>6854</v>
      </c>
      <c r="D2499" s="5" t="s">
        <v>6857</v>
      </c>
      <c r="E2499" s="5" t="s">
        <v>4795</v>
      </c>
    </row>
    <row r="2500" customFormat="false" ht="13.25" hidden="false" customHeight="false" outlineLevel="0" collapsed="false">
      <c r="A2500" s="6" t="s">
        <v>6858</v>
      </c>
      <c r="B2500" s="5" t="n">
        <v>3</v>
      </c>
      <c r="C2500" s="5" t="s">
        <v>6859</v>
      </c>
      <c r="D2500" s="5" t="s">
        <v>6860</v>
      </c>
      <c r="E2500" s="5" t="s">
        <v>4795</v>
      </c>
    </row>
    <row r="2501" customFormat="false" ht="13.25" hidden="false" customHeight="false" outlineLevel="0" collapsed="false">
      <c r="A2501" s="6" t="s">
        <v>6861</v>
      </c>
      <c r="B2501" s="5" t="n">
        <v>3</v>
      </c>
      <c r="C2501" s="5" t="s">
        <v>6859</v>
      </c>
      <c r="D2501" s="5" t="s">
        <v>6862</v>
      </c>
      <c r="E2501" s="5" t="s">
        <v>4795</v>
      </c>
    </row>
    <row r="2502" customFormat="false" ht="13.25" hidden="false" customHeight="false" outlineLevel="0" collapsed="false">
      <c r="A2502" s="6" t="s">
        <v>6863</v>
      </c>
      <c r="B2502" s="5" t="n">
        <v>3</v>
      </c>
      <c r="C2502" s="5" t="s">
        <v>6864</v>
      </c>
      <c r="D2502" s="5" t="s">
        <v>6865</v>
      </c>
      <c r="E2502" s="5" t="s">
        <v>4795</v>
      </c>
    </row>
    <row r="2503" customFormat="false" ht="13.25" hidden="false" customHeight="false" outlineLevel="0" collapsed="false">
      <c r="A2503" s="6" t="s">
        <v>6866</v>
      </c>
      <c r="B2503" s="5" t="n">
        <v>3</v>
      </c>
      <c r="C2503" s="5" t="s">
        <v>6864</v>
      </c>
      <c r="D2503" s="5" t="s">
        <v>6867</v>
      </c>
      <c r="E2503" s="5" t="s">
        <v>4795</v>
      </c>
    </row>
    <row r="2504" customFormat="false" ht="13.25" hidden="false" customHeight="false" outlineLevel="0" collapsed="false">
      <c r="A2504" s="6" t="s">
        <v>6868</v>
      </c>
      <c r="B2504" s="5" t="n">
        <v>3</v>
      </c>
      <c r="C2504" s="5" t="s">
        <v>6869</v>
      </c>
      <c r="D2504" s="5" t="s">
        <v>6870</v>
      </c>
      <c r="E2504" s="5" t="s">
        <v>4795</v>
      </c>
    </row>
    <row r="2505" customFormat="false" ht="13.25" hidden="false" customHeight="false" outlineLevel="0" collapsed="false">
      <c r="A2505" s="6" t="s">
        <v>6871</v>
      </c>
      <c r="B2505" s="5" t="n">
        <v>3</v>
      </c>
      <c r="C2505" s="5" t="s">
        <v>6872</v>
      </c>
      <c r="D2505" s="5" t="s">
        <v>6873</v>
      </c>
      <c r="E2505" s="5" t="s">
        <v>4795</v>
      </c>
    </row>
    <row r="2506" customFormat="false" ht="13.25" hidden="false" customHeight="false" outlineLevel="0" collapsed="false">
      <c r="A2506" s="6" t="s">
        <v>6874</v>
      </c>
      <c r="B2506" s="5" t="n">
        <v>3</v>
      </c>
      <c r="C2506" s="5" t="s">
        <v>6872</v>
      </c>
      <c r="D2506" s="5" t="s">
        <v>6875</v>
      </c>
      <c r="E2506" s="5" t="s">
        <v>4795</v>
      </c>
    </row>
    <row r="2507" customFormat="false" ht="13.25" hidden="false" customHeight="false" outlineLevel="0" collapsed="false">
      <c r="A2507" s="6" t="s">
        <v>6876</v>
      </c>
      <c r="B2507" s="5" t="n">
        <v>3</v>
      </c>
      <c r="C2507" s="5" t="s">
        <v>6877</v>
      </c>
      <c r="D2507" s="5" t="s">
        <v>6878</v>
      </c>
      <c r="E2507" s="5" t="s">
        <v>4795</v>
      </c>
    </row>
    <row r="2508" customFormat="false" ht="13.25" hidden="false" customHeight="false" outlineLevel="0" collapsed="false">
      <c r="A2508" s="6" t="s">
        <v>6879</v>
      </c>
      <c r="B2508" s="5" t="n">
        <v>3</v>
      </c>
      <c r="C2508" s="5" t="s">
        <v>6880</v>
      </c>
      <c r="D2508" s="5" t="s">
        <v>6881</v>
      </c>
      <c r="E2508" s="5" t="s">
        <v>4795</v>
      </c>
    </row>
    <row r="2509" customFormat="false" ht="13.25" hidden="false" customHeight="false" outlineLevel="0" collapsed="false">
      <c r="A2509" s="6" t="s">
        <v>6882</v>
      </c>
      <c r="B2509" s="5" t="n">
        <v>3</v>
      </c>
      <c r="C2509" s="5" t="s">
        <v>6883</v>
      </c>
      <c r="D2509" s="5" t="s">
        <v>97</v>
      </c>
      <c r="E2509" s="5" t="s">
        <v>97</v>
      </c>
    </row>
    <row r="2510" customFormat="false" ht="13.25" hidden="false" customHeight="false" outlineLevel="0" collapsed="false">
      <c r="A2510" s="6" t="s">
        <v>6884</v>
      </c>
      <c r="B2510" s="5" t="n">
        <v>3</v>
      </c>
      <c r="C2510" s="5" t="s">
        <v>6885</v>
      </c>
      <c r="D2510" s="5" t="s">
        <v>6886</v>
      </c>
      <c r="E2510" s="5" t="s">
        <v>4795</v>
      </c>
    </row>
    <row r="2511" customFormat="false" ht="13.25" hidden="false" customHeight="false" outlineLevel="0" collapsed="false">
      <c r="A2511" s="6" t="s">
        <v>6887</v>
      </c>
      <c r="B2511" s="5" t="n">
        <v>3</v>
      </c>
      <c r="C2511" s="5" t="s">
        <v>6888</v>
      </c>
      <c r="D2511" s="5" t="s">
        <v>6886</v>
      </c>
      <c r="E2511" s="5" t="s">
        <v>4795</v>
      </c>
    </row>
    <row r="2512" customFormat="false" ht="13.25" hidden="false" customHeight="false" outlineLevel="0" collapsed="false">
      <c r="A2512" s="6" t="s">
        <v>6889</v>
      </c>
      <c r="B2512" s="5" t="n">
        <v>3</v>
      </c>
      <c r="C2512" s="5" t="s">
        <v>6890</v>
      </c>
      <c r="D2512" s="5" t="s">
        <v>6891</v>
      </c>
      <c r="E2512" s="5" t="s">
        <v>4795</v>
      </c>
    </row>
    <row r="2513" customFormat="false" ht="13.25" hidden="false" customHeight="false" outlineLevel="0" collapsed="false">
      <c r="A2513" s="6" t="s">
        <v>6892</v>
      </c>
      <c r="B2513" s="5" t="n">
        <v>3</v>
      </c>
      <c r="C2513" s="5" t="s">
        <v>6893</v>
      </c>
      <c r="D2513" s="5" t="s">
        <v>6894</v>
      </c>
      <c r="E2513" s="5" t="s">
        <v>4795</v>
      </c>
    </row>
    <row r="2514" customFormat="false" ht="13.25" hidden="false" customHeight="false" outlineLevel="0" collapsed="false">
      <c r="A2514" s="6" t="s">
        <v>6895</v>
      </c>
      <c r="B2514" s="5" t="n">
        <v>3</v>
      </c>
      <c r="C2514" s="5" t="s">
        <v>6896</v>
      </c>
      <c r="D2514" s="5" t="s">
        <v>6897</v>
      </c>
      <c r="E2514" s="5" t="s">
        <v>4795</v>
      </c>
    </row>
    <row r="2515" customFormat="false" ht="13.25" hidden="false" customHeight="false" outlineLevel="0" collapsed="false">
      <c r="A2515" s="6" t="s">
        <v>6898</v>
      </c>
      <c r="B2515" s="5" t="n">
        <v>3</v>
      </c>
      <c r="C2515" s="5" t="s">
        <v>6899</v>
      </c>
      <c r="D2515" s="5" t="s">
        <v>6900</v>
      </c>
      <c r="E2515" s="5" t="s">
        <v>4795</v>
      </c>
    </row>
    <row r="2516" customFormat="false" ht="13.25" hidden="false" customHeight="false" outlineLevel="0" collapsed="false">
      <c r="A2516" s="6" t="s">
        <v>6901</v>
      </c>
      <c r="B2516" s="5" t="n">
        <v>3</v>
      </c>
      <c r="C2516" s="5" t="s">
        <v>6899</v>
      </c>
      <c r="D2516" s="5" t="s">
        <v>6902</v>
      </c>
      <c r="E2516" s="5" t="s">
        <v>4795</v>
      </c>
    </row>
    <row r="2517" customFormat="false" ht="13.25" hidden="false" customHeight="false" outlineLevel="0" collapsed="false">
      <c r="A2517" s="6" t="s">
        <v>6903</v>
      </c>
      <c r="B2517" s="5" t="n">
        <v>3</v>
      </c>
      <c r="C2517" s="5" t="s">
        <v>6904</v>
      </c>
      <c r="D2517" s="5" t="s">
        <v>6900</v>
      </c>
      <c r="E2517" s="5" t="s">
        <v>4795</v>
      </c>
    </row>
    <row r="2518" customFormat="false" ht="13.25" hidden="false" customHeight="false" outlineLevel="0" collapsed="false">
      <c r="A2518" s="6" t="s">
        <v>6905</v>
      </c>
      <c r="B2518" s="5" t="n">
        <v>3</v>
      </c>
      <c r="C2518" s="5" t="s">
        <v>6906</v>
      </c>
      <c r="D2518" s="5" t="s">
        <v>6907</v>
      </c>
      <c r="E2518" s="5" t="s">
        <v>4795</v>
      </c>
    </row>
    <row r="2519" customFormat="false" ht="13.25" hidden="false" customHeight="false" outlineLevel="0" collapsed="false">
      <c r="A2519" s="6" t="s">
        <v>6908</v>
      </c>
      <c r="B2519" s="5" t="n">
        <v>3</v>
      </c>
      <c r="C2519" s="5" t="s">
        <v>6909</v>
      </c>
      <c r="D2519" s="5" t="s">
        <v>6910</v>
      </c>
      <c r="E2519" s="5" t="s">
        <v>4795</v>
      </c>
    </row>
    <row r="2520" customFormat="false" ht="13.25" hidden="false" customHeight="false" outlineLevel="0" collapsed="false">
      <c r="A2520" s="6" t="s">
        <v>6911</v>
      </c>
      <c r="B2520" s="5" t="n">
        <v>3</v>
      </c>
      <c r="C2520" s="5" t="s">
        <v>6912</v>
      </c>
      <c r="D2520" s="5" t="s">
        <v>6913</v>
      </c>
      <c r="E2520" s="5" t="s">
        <v>21</v>
      </c>
    </row>
    <row r="2521" customFormat="false" ht="13.25" hidden="false" customHeight="false" outlineLevel="0" collapsed="false">
      <c r="A2521" s="6" t="s">
        <v>6914</v>
      </c>
      <c r="B2521" s="5" t="n">
        <v>3</v>
      </c>
      <c r="C2521" s="5" t="s">
        <v>6915</v>
      </c>
      <c r="D2521" s="5" t="s">
        <v>6916</v>
      </c>
      <c r="E2521" s="5" t="s">
        <v>4795</v>
      </c>
    </row>
    <row r="2522" customFormat="false" ht="13.25" hidden="false" customHeight="false" outlineLevel="0" collapsed="false">
      <c r="A2522" s="6" t="s">
        <v>6917</v>
      </c>
      <c r="B2522" s="5" t="n">
        <v>3</v>
      </c>
      <c r="C2522" s="5" t="s">
        <v>6918</v>
      </c>
      <c r="D2522" s="5" t="s">
        <v>6919</v>
      </c>
      <c r="E2522" s="5" t="s">
        <v>4795</v>
      </c>
    </row>
    <row r="2523" customFormat="false" ht="13.25" hidden="false" customHeight="false" outlineLevel="0" collapsed="false">
      <c r="A2523" s="6" t="s">
        <v>6920</v>
      </c>
      <c r="B2523" s="5" t="n">
        <v>3</v>
      </c>
      <c r="C2523" s="5" t="s">
        <v>6921</v>
      </c>
      <c r="D2523" s="5" t="s">
        <v>6922</v>
      </c>
      <c r="E2523" s="5" t="s">
        <v>4795</v>
      </c>
    </row>
    <row r="2524" customFormat="false" ht="13.25" hidden="false" customHeight="false" outlineLevel="0" collapsed="false">
      <c r="A2524" s="6" t="s">
        <v>6923</v>
      </c>
      <c r="B2524" s="5" t="n">
        <v>3</v>
      </c>
      <c r="C2524" s="5" t="s">
        <v>6924</v>
      </c>
      <c r="D2524" s="5" t="s">
        <v>6925</v>
      </c>
      <c r="E2524" s="5" t="s">
        <v>4795</v>
      </c>
    </row>
    <row r="2525" customFormat="false" ht="13.25" hidden="false" customHeight="false" outlineLevel="0" collapsed="false">
      <c r="A2525" s="6" t="s">
        <v>6926</v>
      </c>
      <c r="B2525" s="5" t="n">
        <v>3</v>
      </c>
      <c r="C2525" s="5" t="s">
        <v>6927</v>
      </c>
      <c r="D2525" s="5" t="s">
        <v>6928</v>
      </c>
      <c r="E2525" s="5" t="s">
        <v>4795</v>
      </c>
    </row>
    <row r="2526" customFormat="false" ht="13.25" hidden="false" customHeight="false" outlineLevel="0" collapsed="false">
      <c r="A2526" s="6" t="s">
        <v>6929</v>
      </c>
      <c r="B2526" s="5" t="n">
        <v>3</v>
      </c>
      <c r="C2526" s="5" t="s">
        <v>6930</v>
      </c>
      <c r="D2526" s="5" t="s">
        <v>6931</v>
      </c>
      <c r="E2526" s="5" t="s">
        <v>4795</v>
      </c>
    </row>
    <row r="2527" customFormat="false" ht="13.25" hidden="false" customHeight="false" outlineLevel="0" collapsed="false">
      <c r="A2527" s="6" t="s">
        <v>6932</v>
      </c>
      <c r="B2527" s="5" t="n">
        <v>3</v>
      </c>
      <c r="C2527" s="5" t="s">
        <v>6933</v>
      </c>
      <c r="D2527" s="5" t="s">
        <v>6934</v>
      </c>
      <c r="E2527" s="5" t="s">
        <v>4795</v>
      </c>
    </row>
    <row r="2528" customFormat="false" ht="13.25" hidden="false" customHeight="false" outlineLevel="0" collapsed="false">
      <c r="A2528" s="6" t="s">
        <v>6935</v>
      </c>
      <c r="B2528" s="5" t="n">
        <v>3</v>
      </c>
      <c r="C2528" s="5" t="s">
        <v>6936</v>
      </c>
      <c r="D2528" s="5" t="s">
        <v>6937</v>
      </c>
      <c r="E2528" s="5" t="s">
        <v>4795</v>
      </c>
    </row>
    <row r="2529" customFormat="false" ht="13.25" hidden="false" customHeight="false" outlineLevel="0" collapsed="false">
      <c r="A2529" s="6" t="s">
        <v>6938</v>
      </c>
      <c r="B2529" s="5" t="n">
        <v>3</v>
      </c>
      <c r="C2529" s="5" t="s">
        <v>6939</v>
      </c>
      <c r="D2529" s="5" t="s">
        <v>6940</v>
      </c>
      <c r="E2529" s="5" t="s">
        <v>4795</v>
      </c>
    </row>
    <row r="2530" customFormat="false" ht="13.25" hidden="false" customHeight="false" outlineLevel="0" collapsed="false">
      <c r="A2530" s="6" t="s">
        <v>6941</v>
      </c>
      <c r="B2530" s="5" t="n">
        <v>3</v>
      </c>
      <c r="C2530" s="5" t="s">
        <v>6942</v>
      </c>
      <c r="D2530" s="5" t="s">
        <v>6943</v>
      </c>
      <c r="E2530" s="5" t="s">
        <v>4795</v>
      </c>
    </row>
    <row r="2531" customFormat="false" ht="13.25" hidden="false" customHeight="false" outlineLevel="0" collapsed="false">
      <c r="A2531" s="6" t="s">
        <v>6944</v>
      </c>
      <c r="B2531" s="5" t="n">
        <v>3</v>
      </c>
      <c r="C2531" s="5" t="s">
        <v>6945</v>
      </c>
      <c r="D2531" s="5" t="s">
        <v>6946</v>
      </c>
      <c r="E2531" s="5" t="s">
        <v>4795</v>
      </c>
    </row>
    <row r="2532" customFormat="false" ht="13.25" hidden="false" customHeight="false" outlineLevel="0" collapsed="false">
      <c r="A2532" s="6" t="s">
        <v>6947</v>
      </c>
      <c r="B2532" s="5" t="n">
        <v>3</v>
      </c>
      <c r="C2532" s="5" t="s">
        <v>6948</v>
      </c>
      <c r="D2532" s="5" t="s">
        <v>6865</v>
      </c>
      <c r="E2532" s="5" t="s">
        <v>4795</v>
      </c>
    </row>
    <row r="2533" customFormat="false" ht="13.25" hidden="false" customHeight="false" outlineLevel="0" collapsed="false">
      <c r="A2533" s="6" t="s">
        <v>6949</v>
      </c>
      <c r="B2533" s="5" t="n">
        <v>3</v>
      </c>
      <c r="C2533" s="5" t="s">
        <v>6950</v>
      </c>
      <c r="D2533" s="5" t="s">
        <v>6951</v>
      </c>
      <c r="E2533" s="5" t="s">
        <v>4795</v>
      </c>
    </row>
    <row r="2534" customFormat="false" ht="13.25" hidden="false" customHeight="false" outlineLevel="0" collapsed="false">
      <c r="A2534" s="6" t="s">
        <v>6952</v>
      </c>
      <c r="B2534" s="5" t="n">
        <v>3</v>
      </c>
      <c r="C2534" s="5" t="s">
        <v>6953</v>
      </c>
      <c r="D2534" s="5" t="s">
        <v>6951</v>
      </c>
      <c r="E2534" s="5" t="s">
        <v>4795</v>
      </c>
    </row>
    <row r="2535" customFormat="false" ht="13.25" hidden="false" customHeight="false" outlineLevel="0" collapsed="false">
      <c r="A2535" s="6" t="s">
        <v>6954</v>
      </c>
      <c r="B2535" s="5" t="n">
        <v>3</v>
      </c>
      <c r="C2535" s="5" t="s">
        <v>6955</v>
      </c>
      <c r="D2535" s="5" t="s">
        <v>6956</v>
      </c>
      <c r="E2535" s="5" t="s">
        <v>4795</v>
      </c>
    </row>
    <row r="2536" customFormat="false" ht="11.25" hidden="false" customHeight="false" outlineLevel="0" collapsed="false">
      <c r="A2536" s="6" t="s">
        <v>6957</v>
      </c>
      <c r="B2536" s="5" t="n">
        <v>4</v>
      </c>
      <c r="C2536" s="5" t="s">
        <v>7</v>
      </c>
      <c r="D2536" s="5" t="s">
        <v>6958</v>
      </c>
      <c r="E2536" s="5" t="s">
        <v>6959</v>
      </c>
    </row>
    <row r="2537" customFormat="false" ht="11.25" hidden="false" customHeight="false" outlineLevel="0" collapsed="false">
      <c r="A2537" s="6" t="s">
        <v>6960</v>
      </c>
      <c r="B2537" s="5" t="n">
        <v>4</v>
      </c>
      <c r="C2537" s="5" t="s">
        <v>6961</v>
      </c>
      <c r="D2537" s="5" t="s">
        <v>6962</v>
      </c>
      <c r="E2537" s="5" t="s">
        <v>6959</v>
      </c>
    </row>
    <row r="2538" customFormat="false" ht="11.25" hidden="false" customHeight="false" outlineLevel="0" collapsed="false">
      <c r="A2538" s="6" t="s">
        <v>6963</v>
      </c>
      <c r="B2538" s="5" t="n">
        <v>4</v>
      </c>
      <c r="C2538" s="5" t="s">
        <v>6964</v>
      </c>
      <c r="D2538" s="5" t="s">
        <v>6962</v>
      </c>
      <c r="E2538" s="5" t="s">
        <v>6959</v>
      </c>
    </row>
    <row r="2539" customFormat="false" ht="11.25" hidden="false" customHeight="false" outlineLevel="0" collapsed="false">
      <c r="A2539" s="6" t="s">
        <v>6965</v>
      </c>
      <c r="B2539" s="5" t="n">
        <v>4</v>
      </c>
      <c r="C2539" s="5" t="s">
        <v>6966</v>
      </c>
      <c r="D2539" s="5" t="s">
        <v>6967</v>
      </c>
      <c r="E2539" s="5" t="s">
        <v>6959</v>
      </c>
    </row>
    <row r="2540" customFormat="false" ht="11.25" hidden="false" customHeight="false" outlineLevel="0" collapsed="false">
      <c r="A2540" s="6" t="s">
        <v>6968</v>
      </c>
      <c r="B2540" s="5" t="n">
        <v>4</v>
      </c>
      <c r="C2540" s="5" t="s">
        <v>6969</v>
      </c>
      <c r="D2540" s="5" t="s">
        <v>6970</v>
      </c>
      <c r="E2540" s="5" t="s">
        <v>6959</v>
      </c>
    </row>
    <row r="2541" customFormat="false" ht="11.25" hidden="false" customHeight="false" outlineLevel="0" collapsed="false">
      <c r="A2541" s="6" t="s">
        <v>6971</v>
      </c>
      <c r="B2541" s="5" t="n">
        <v>4</v>
      </c>
      <c r="C2541" s="5" t="s">
        <v>6972</v>
      </c>
      <c r="D2541" s="5" t="s">
        <v>6973</v>
      </c>
      <c r="E2541" s="5" t="s">
        <v>6959</v>
      </c>
    </row>
    <row r="2542" customFormat="false" ht="11.25" hidden="false" customHeight="false" outlineLevel="0" collapsed="false">
      <c r="A2542" s="6" t="s">
        <v>6974</v>
      </c>
      <c r="B2542" s="5" t="n">
        <v>4</v>
      </c>
      <c r="C2542" s="5" t="s">
        <v>6975</v>
      </c>
      <c r="D2542" s="5" t="s">
        <v>6976</v>
      </c>
      <c r="E2542" s="5" t="s">
        <v>6959</v>
      </c>
    </row>
    <row r="2543" customFormat="false" ht="11.25" hidden="false" customHeight="false" outlineLevel="0" collapsed="false">
      <c r="A2543" s="6" t="s">
        <v>6977</v>
      </c>
      <c r="B2543" s="5" t="n">
        <v>4</v>
      </c>
      <c r="C2543" s="5" t="s">
        <v>6978</v>
      </c>
      <c r="D2543" s="5" t="s">
        <v>6979</v>
      </c>
      <c r="E2543" s="5" t="s">
        <v>6959</v>
      </c>
    </row>
    <row r="2544" customFormat="false" ht="11.25" hidden="false" customHeight="false" outlineLevel="0" collapsed="false">
      <c r="A2544" s="6" t="s">
        <v>6980</v>
      </c>
      <c r="B2544" s="5" t="n">
        <v>4</v>
      </c>
      <c r="C2544" s="5" t="s">
        <v>6981</v>
      </c>
      <c r="D2544" s="5" t="s">
        <v>6982</v>
      </c>
      <c r="E2544" s="5" t="s">
        <v>6959</v>
      </c>
    </row>
    <row r="2545" customFormat="false" ht="11.25" hidden="false" customHeight="false" outlineLevel="0" collapsed="false">
      <c r="A2545" s="6" t="s">
        <v>6983</v>
      </c>
      <c r="B2545" s="5" t="n">
        <v>4</v>
      </c>
      <c r="C2545" s="5" t="s">
        <v>6984</v>
      </c>
      <c r="D2545" s="5" t="s">
        <v>6985</v>
      </c>
      <c r="E2545" s="5" t="s">
        <v>6959</v>
      </c>
    </row>
    <row r="2546" customFormat="false" ht="11.25" hidden="false" customHeight="false" outlineLevel="0" collapsed="false">
      <c r="A2546" s="6" t="s">
        <v>6986</v>
      </c>
      <c r="B2546" s="5" t="n">
        <v>4</v>
      </c>
      <c r="C2546" s="5" t="s">
        <v>6987</v>
      </c>
      <c r="D2546" s="5" t="s">
        <v>6988</v>
      </c>
      <c r="E2546" s="5" t="s">
        <v>6959</v>
      </c>
    </row>
    <row r="2547" customFormat="false" ht="11.25" hidden="false" customHeight="false" outlineLevel="0" collapsed="false">
      <c r="A2547" s="6" t="s">
        <v>6989</v>
      </c>
      <c r="B2547" s="5" t="n">
        <v>4</v>
      </c>
      <c r="C2547" s="5" t="s">
        <v>6987</v>
      </c>
      <c r="D2547" s="5" t="s">
        <v>6990</v>
      </c>
      <c r="E2547" s="5" t="s">
        <v>6959</v>
      </c>
    </row>
    <row r="2548" customFormat="false" ht="11.25" hidden="false" customHeight="false" outlineLevel="0" collapsed="false">
      <c r="A2548" s="6" t="s">
        <v>6991</v>
      </c>
      <c r="B2548" s="5" t="n">
        <v>4</v>
      </c>
      <c r="C2548" s="5" t="s">
        <v>6992</v>
      </c>
      <c r="D2548" s="5" t="s">
        <v>6993</v>
      </c>
      <c r="E2548" s="5" t="s">
        <v>21</v>
      </c>
    </row>
    <row r="2549" customFormat="false" ht="11.25" hidden="false" customHeight="false" outlineLevel="0" collapsed="false">
      <c r="A2549" s="6" t="s">
        <v>6994</v>
      </c>
      <c r="B2549" s="5" t="n">
        <v>4</v>
      </c>
      <c r="C2549" s="5" t="s">
        <v>6992</v>
      </c>
      <c r="D2549" s="5" t="s">
        <v>6995</v>
      </c>
      <c r="E2549" s="5" t="s">
        <v>6959</v>
      </c>
    </row>
    <row r="2550" customFormat="false" ht="11.25" hidden="false" customHeight="false" outlineLevel="0" collapsed="false">
      <c r="A2550" s="6" t="s">
        <v>6996</v>
      </c>
      <c r="B2550" s="5" t="n">
        <v>4</v>
      </c>
      <c r="C2550" s="5" t="s">
        <v>6997</v>
      </c>
      <c r="D2550" s="5" t="s">
        <v>6998</v>
      </c>
      <c r="E2550" s="5" t="s">
        <v>6959</v>
      </c>
    </row>
    <row r="2551" customFormat="false" ht="11.25" hidden="false" customHeight="false" outlineLevel="0" collapsed="false">
      <c r="A2551" s="6" t="s">
        <v>6999</v>
      </c>
      <c r="B2551" s="5" t="n">
        <v>4</v>
      </c>
      <c r="C2551" s="5" t="s">
        <v>7000</v>
      </c>
      <c r="D2551" s="5" t="s">
        <v>7001</v>
      </c>
      <c r="E2551" s="5" t="s">
        <v>6959</v>
      </c>
    </row>
    <row r="2552" customFormat="false" ht="11.25" hidden="false" customHeight="false" outlineLevel="0" collapsed="false">
      <c r="A2552" s="6" t="s">
        <v>7002</v>
      </c>
      <c r="B2552" s="5" t="n">
        <v>4</v>
      </c>
      <c r="C2552" s="5" t="s">
        <v>7000</v>
      </c>
      <c r="D2552" s="5" t="s">
        <v>6998</v>
      </c>
      <c r="E2552" s="5" t="s">
        <v>6959</v>
      </c>
    </row>
    <row r="2553" customFormat="false" ht="11.25" hidden="false" customHeight="false" outlineLevel="0" collapsed="false">
      <c r="A2553" s="6" t="s">
        <v>7003</v>
      </c>
      <c r="B2553" s="5" t="n">
        <v>4</v>
      </c>
      <c r="C2553" s="5" t="s">
        <v>7004</v>
      </c>
      <c r="D2553" s="5" t="s">
        <v>7005</v>
      </c>
      <c r="E2553" s="5" t="s">
        <v>6959</v>
      </c>
    </row>
    <row r="2554" customFormat="false" ht="11.25" hidden="false" customHeight="false" outlineLevel="0" collapsed="false">
      <c r="A2554" s="6" t="s">
        <v>7006</v>
      </c>
      <c r="B2554" s="5" t="n">
        <v>4</v>
      </c>
      <c r="C2554" s="5" t="s">
        <v>7007</v>
      </c>
      <c r="D2554" s="5" t="s">
        <v>6988</v>
      </c>
      <c r="E2554" s="5" t="s">
        <v>6959</v>
      </c>
    </row>
    <row r="2555" customFormat="false" ht="11.25" hidden="false" customHeight="false" outlineLevel="0" collapsed="false">
      <c r="A2555" s="6" t="s">
        <v>7008</v>
      </c>
      <c r="B2555" s="5" t="n">
        <v>4</v>
      </c>
      <c r="C2555" s="5" t="s">
        <v>7007</v>
      </c>
      <c r="D2555" s="5" t="s">
        <v>7009</v>
      </c>
      <c r="E2555" s="5" t="s">
        <v>6959</v>
      </c>
    </row>
    <row r="2556" customFormat="false" ht="11.25" hidden="false" customHeight="false" outlineLevel="0" collapsed="false">
      <c r="A2556" s="6" t="s">
        <v>7010</v>
      </c>
      <c r="B2556" s="5" t="n">
        <v>4</v>
      </c>
      <c r="C2556" s="5" t="s">
        <v>7011</v>
      </c>
      <c r="D2556" s="5" t="s">
        <v>7012</v>
      </c>
      <c r="E2556" s="5" t="s">
        <v>6959</v>
      </c>
    </row>
    <row r="2557" customFormat="false" ht="11.25" hidden="false" customHeight="false" outlineLevel="0" collapsed="false">
      <c r="A2557" s="6" t="s">
        <v>7013</v>
      </c>
      <c r="B2557" s="5" t="n">
        <v>4</v>
      </c>
      <c r="C2557" s="5" t="s">
        <v>7014</v>
      </c>
      <c r="D2557" s="5" t="s">
        <v>7015</v>
      </c>
      <c r="E2557" s="5" t="s">
        <v>6959</v>
      </c>
    </row>
    <row r="2558" customFormat="false" ht="11.25" hidden="false" customHeight="false" outlineLevel="0" collapsed="false">
      <c r="A2558" s="6" t="s">
        <v>7016</v>
      </c>
      <c r="B2558" s="5" t="n">
        <v>4</v>
      </c>
      <c r="C2558" s="5" t="s">
        <v>7017</v>
      </c>
      <c r="D2558" s="5" t="s">
        <v>7018</v>
      </c>
      <c r="E2558" s="5" t="s">
        <v>6959</v>
      </c>
    </row>
    <row r="2559" customFormat="false" ht="11.25" hidden="false" customHeight="false" outlineLevel="0" collapsed="false">
      <c r="A2559" s="6" t="s">
        <v>7019</v>
      </c>
      <c r="B2559" s="5" t="n">
        <v>4</v>
      </c>
      <c r="C2559" s="5" t="s">
        <v>7020</v>
      </c>
      <c r="D2559" s="5" t="s">
        <v>7018</v>
      </c>
      <c r="E2559" s="5" t="s">
        <v>6959</v>
      </c>
    </row>
    <row r="2560" customFormat="false" ht="11.25" hidden="false" customHeight="false" outlineLevel="0" collapsed="false">
      <c r="A2560" s="6" t="s">
        <v>7021</v>
      </c>
      <c r="B2560" s="5" t="n">
        <v>4</v>
      </c>
      <c r="C2560" s="5" t="s">
        <v>7022</v>
      </c>
      <c r="D2560" s="5" t="s">
        <v>7023</v>
      </c>
      <c r="E2560" s="5" t="s">
        <v>6959</v>
      </c>
    </row>
    <row r="2561" customFormat="false" ht="11.25" hidden="false" customHeight="false" outlineLevel="0" collapsed="false">
      <c r="A2561" s="6" t="s">
        <v>7024</v>
      </c>
      <c r="B2561" s="5" t="n">
        <v>4</v>
      </c>
      <c r="C2561" s="5" t="s">
        <v>7025</v>
      </c>
      <c r="D2561" s="5" t="s">
        <v>7026</v>
      </c>
      <c r="E2561" s="5" t="s">
        <v>6959</v>
      </c>
    </row>
    <row r="2562" customFormat="false" ht="11.25" hidden="false" customHeight="false" outlineLevel="0" collapsed="false">
      <c r="A2562" s="6" t="s">
        <v>7027</v>
      </c>
      <c r="B2562" s="5" t="n">
        <v>4</v>
      </c>
      <c r="C2562" s="5" t="s">
        <v>7028</v>
      </c>
      <c r="D2562" s="5" t="s">
        <v>7029</v>
      </c>
      <c r="E2562" s="5" t="s">
        <v>6959</v>
      </c>
    </row>
    <row r="2563" customFormat="false" ht="11.25" hidden="false" customHeight="false" outlineLevel="0" collapsed="false">
      <c r="A2563" s="6" t="s">
        <v>7030</v>
      </c>
      <c r="B2563" s="5" t="n">
        <v>4</v>
      </c>
      <c r="C2563" s="5" t="s">
        <v>7031</v>
      </c>
      <c r="D2563" s="5" t="s">
        <v>7032</v>
      </c>
      <c r="E2563" s="5" t="s">
        <v>6959</v>
      </c>
    </row>
    <row r="2564" customFormat="false" ht="11.25" hidden="false" customHeight="false" outlineLevel="0" collapsed="false">
      <c r="A2564" s="6" t="s">
        <v>7033</v>
      </c>
      <c r="B2564" s="5" t="n">
        <v>4</v>
      </c>
      <c r="C2564" s="5" t="s">
        <v>7034</v>
      </c>
      <c r="D2564" s="5" t="s">
        <v>7035</v>
      </c>
      <c r="E2564" s="5" t="s">
        <v>6959</v>
      </c>
    </row>
    <row r="2565" customFormat="false" ht="11.25" hidden="false" customHeight="false" outlineLevel="0" collapsed="false">
      <c r="A2565" s="6" t="s">
        <v>7036</v>
      </c>
      <c r="B2565" s="5" t="n">
        <v>4</v>
      </c>
      <c r="C2565" s="5" t="s">
        <v>7037</v>
      </c>
      <c r="D2565" s="5" t="s">
        <v>7038</v>
      </c>
      <c r="E2565" s="5" t="s">
        <v>6959</v>
      </c>
    </row>
    <row r="2566" customFormat="false" ht="11.25" hidden="false" customHeight="false" outlineLevel="0" collapsed="false">
      <c r="A2566" s="6" t="s">
        <v>7039</v>
      </c>
      <c r="B2566" s="5" t="n">
        <v>4</v>
      </c>
      <c r="C2566" s="5" t="s">
        <v>7040</v>
      </c>
      <c r="D2566" s="5" t="s">
        <v>7041</v>
      </c>
      <c r="E2566" s="5" t="s">
        <v>6959</v>
      </c>
    </row>
    <row r="2567" customFormat="false" ht="11.25" hidden="false" customHeight="false" outlineLevel="0" collapsed="false">
      <c r="A2567" s="6" t="s">
        <v>7042</v>
      </c>
      <c r="B2567" s="5" t="n">
        <v>4</v>
      </c>
      <c r="C2567" s="5" t="s">
        <v>7043</v>
      </c>
      <c r="D2567" s="5" t="s">
        <v>7044</v>
      </c>
      <c r="E2567" s="5" t="s">
        <v>6959</v>
      </c>
    </row>
    <row r="2568" customFormat="false" ht="11.25" hidden="false" customHeight="false" outlineLevel="0" collapsed="false">
      <c r="A2568" s="6" t="s">
        <v>7045</v>
      </c>
      <c r="B2568" s="5" t="n">
        <v>4</v>
      </c>
      <c r="C2568" s="5" t="s">
        <v>7046</v>
      </c>
      <c r="D2568" s="5" t="s">
        <v>7047</v>
      </c>
      <c r="E2568" s="5" t="s">
        <v>21</v>
      </c>
    </row>
    <row r="2569" customFormat="false" ht="11.25" hidden="false" customHeight="false" outlineLevel="0" collapsed="false">
      <c r="A2569" s="6" t="s">
        <v>7048</v>
      </c>
      <c r="B2569" s="5" t="n">
        <v>4</v>
      </c>
      <c r="C2569" s="5" t="s">
        <v>7049</v>
      </c>
      <c r="D2569" s="5" t="s">
        <v>7050</v>
      </c>
      <c r="E2569" s="5" t="s">
        <v>6959</v>
      </c>
    </row>
    <row r="2570" customFormat="false" ht="11.25" hidden="false" customHeight="false" outlineLevel="0" collapsed="false">
      <c r="A2570" s="6" t="s">
        <v>7051</v>
      </c>
      <c r="B2570" s="5" t="n">
        <v>4</v>
      </c>
      <c r="C2570" s="5" t="s">
        <v>7052</v>
      </c>
      <c r="D2570" s="5" t="s">
        <v>7053</v>
      </c>
      <c r="E2570" s="5" t="s">
        <v>6959</v>
      </c>
    </row>
    <row r="2571" customFormat="false" ht="11.25" hidden="false" customHeight="false" outlineLevel="0" collapsed="false">
      <c r="A2571" s="6" t="s">
        <v>7054</v>
      </c>
      <c r="B2571" s="5" t="n">
        <v>4</v>
      </c>
      <c r="C2571" s="5" t="s">
        <v>7055</v>
      </c>
      <c r="D2571" s="5" t="s">
        <v>97</v>
      </c>
      <c r="E2571" s="5" t="s">
        <v>97</v>
      </c>
    </row>
    <row r="2572" customFormat="false" ht="11.25" hidden="false" customHeight="false" outlineLevel="0" collapsed="false">
      <c r="A2572" s="6" t="s">
        <v>7056</v>
      </c>
      <c r="B2572" s="5" t="n">
        <v>4</v>
      </c>
      <c r="C2572" s="5" t="s">
        <v>7057</v>
      </c>
      <c r="D2572" s="5" t="s">
        <v>7058</v>
      </c>
      <c r="E2572" s="5" t="s">
        <v>6959</v>
      </c>
    </row>
    <row r="2573" customFormat="false" ht="11.25" hidden="false" customHeight="false" outlineLevel="0" collapsed="false">
      <c r="A2573" s="6" t="s">
        <v>7059</v>
      </c>
      <c r="B2573" s="5" t="n">
        <v>4</v>
      </c>
      <c r="C2573" s="5" t="s">
        <v>7060</v>
      </c>
      <c r="D2573" s="5" t="s">
        <v>7061</v>
      </c>
      <c r="E2573" s="5" t="s">
        <v>6959</v>
      </c>
    </row>
    <row r="2574" customFormat="false" ht="11.25" hidden="false" customHeight="false" outlineLevel="0" collapsed="false">
      <c r="A2574" s="6" t="s">
        <v>7062</v>
      </c>
      <c r="B2574" s="5" t="n">
        <v>4</v>
      </c>
      <c r="C2574" s="5" t="s">
        <v>7063</v>
      </c>
      <c r="D2574" s="5" t="s">
        <v>7064</v>
      </c>
      <c r="E2574" s="5" t="s">
        <v>21</v>
      </c>
    </row>
    <row r="2575" customFormat="false" ht="11.25" hidden="false" customHeight="false" outlineLevel="0" collapsed="false">
      <c r="A2575" s="6" t="s">
        <v>7065</v>
      </c>
      <c r="B2575" s="5" t="n">
        <v>4</v>
      </c>
      <c r="C2575" s="5" t="s">
        <v>7063</v>
      </c>
      <c r="D2575" s="5" t="s">
        <v>7066</v>
      </c>
      <c r="E2575" s="5" t="s">
        <v>6959</v>
      </c>
    </row>
    <row r="2576" customFormat="false" ht="11.25" hidden="false" customHeight="false" outlineLevel="0" collapsed="false">
      <c r="A2576" s="6" t="s">
        <v>7067</v>
      </c>
      <c r="B2576" s="5" t="n">
        <v>4</v>
      </c>
      <c r="C2576" s="5" t="s">
        <v>7068</v>
      </c>
      <c r="D2576" s="5" t="s">
        <v>7069</v>
      </c>
      <c r="E2576" s="5" t="s">
        <v>6959</v>
      </c>
    </row>
    <row r="2577" customFormat="false" ht="11.25" hidden="false" customHeight="false" outlineLevel="0" collapsed="false">
      <c r="A2577" s="6" t="s">
        <v>7070</v>
      </c>
      <c r="B2577" s="5" t="n">
        <v>4</v>
      </c>
      <c r="C2577" s="5" t="s">
        <v>7071</v>
      </c>
      <c r="D2577" s="5" t="s">
        <v>7072</v>
      </c>
      <c r="E2577" s="5" t="s">
        <v>6959</v>
      </c>
    </row>
    <row r="2578" customFormat="false" ht="11.25" hidden="false" customHeight="false" outlineLevel="0" collapsed="false">
      <c r="A2578" s="6" t="s">
        <v>7073</v>
      </c>
      <c r="B2578" s="5" t="n">
        <v>4</v>
      </c>
      <c r="C2578" s="5" t="s">
        <v>7071</v>
      </c>
      <c r="D2578" s="5" t="s">
        <v>7074</v>
      </c>
      <c r="E2578" s="5" t="s">
        <v>6959</v>
      </c>
    </row>
    <row r="2579" customFormat="false" ht="11.25" hidden="false" customHeight="false" outlineLevel="0" collapsed="false">
      <c r="A2579" s="6" t="s">
        <v>7075</v>
      </c>
      <c r="B2579" s="5" t="n">
        <v>4</v>
      </c>
      <c r="C2579" s="5" t="s">
        <v>7076</v>
      </c>
      <c r="D2579" s="5" t="s">
        <v>7077</v>
      </c>
      <c r="E2579" s="5" t="s">
        <v>6959</v>
      </c>
    </row>
    <row r="2580" customFormat="false" ht="11.25" hidden="false" customHeight="false" outlineLevel="0" collapsed="false">
      <c r="A2580" s="6" t="s">
        <v>7078</v>
      </c>
      <c r="B2580" s="5" t="n">
        <v>4</v>
      </c>
      <c r="C2580" s="5" t="s">
        <v>7076</v>
      </c>
      <c r="D2580" s="5" t="s">
        <v>7079</v>
      </c>
      <c r="E2580" s="5" t="s">
        <v>6959</v>
      </c>
    </row>
    <row r="2581" customFormat="false" ht="11.25" hidden="false" customHeight="false" outlineLevel="0" collapsed="false">
      <c r="A2581" s="6" t="s">
        <v>7080</v>
      </c>
      <c r="B2581" s="5" t="n">
        <v>4</v>
      </c>
      <c r="C2581" s="5" t="s">
        <v>7081</v>
      </c>
      <c r="D2581" s="5" t="s">
        <v>7082</v>
      </c>
      <c r="E2581" s="5" t="s">
        <v>6959</v>
      </c>
    </row>
    <row r="2582" customFormat="false" ht="11.25" hidden="false" customHeight="false" outlineLevel="0" collapsed="false">
      <c r="A2582" s="6" t="s">
        <v>7083</v>
      </c>
      <c r="B2582" s="5" t="n">
        <v>4</v>
      </c>
      <c r="C2582" s="5" t="s">
        <v>7084</v>
      </c>
      <c r="D2582" s="5" t="s">
        <v>7085</v>
      </c>
      <c r="E2582" s="5" t="s">
        <v>6959</v>
      </c>
    </row>
    <row r="2583" customFormat="false" ht="11.25" hidden="false" customHeight="false" outlineLevel="0" collapsed="false">
      <c r="A2583" s="6" t="s">
        <v>7086</v>
      </c>
      <c r="B2583" s="5" t="n">
        <v>4</v>
      </c>
      <c r="C2583" s="5" t="s">
        <v>7087</v>
      </c>
      <c r="D2583" s="5" t="s">
        <v>7088</v>
      </c>
      <c r="E2583" s="5" t="s">
        <v>6959</v>
      </c>
    </row>
    <row r="2584" customFormat="false" ht="11.25" hidden="false" customHeight="false" outlineLevel="0" collapsed="false">
      <c r="A2584" s="6" t="s">
        <v>7089</v>
      </c>
      <c r="B2584" s="5" t="n">
        <v>4</v>
      </c>
      <c r="C2584" s="5" t="s">
        <v>7090</v>
      </c>
      <c r="D2584" s="5" t="s">
        <v>7091</v>
      </c>
      <c r="E2584" s="5" t="s">
        <v>6959</v>
      </c>
    </row>
    <row r="2585" customFormat="false" ht="11.25" hidden="false" customHeight="false" outlineLevel="0" collapsed="false">
      <c r="A2585" s="6" t="s">
        <v>7092</v>
      </c>
      <c r="B2585" s="5" t="n">
        <v>4</v>
      </c>
      <c r="C2585" s="5" t="s">
        <v>7093</v>
      </c>
      <c r="D2585" s="5" t="s">
        <v>97</v>
      </c>
      <c r="E2585" s="5" t="s">
        <v>97</v>
      </c>
    </row>
    <row r="2586" customFormat="false" ht="11.25" hidden="false" customHeight="false" outlineLevel="0" collapsed="false">
      <c r="A2586" s="6" t="s">
        <v>7094</v>
      </c>
      <c r="B2586" s="5" t="n">
        <v>4</v>
      </c>
      <c r="C2586" s="5" t="s">
        <v>7095</v>
      </c>
      <c r="D2586" s="5" t="s">
        <v>7096</v>
      </c>
      <c r="E2586" s="5" t="s">
        <v>6959</v>
      </c>
    </row>
    <row r="2587" customFormat="false" ht="11.25" hidden="false" customHeight="false" outlineLevel="0" collapsed="false">
      <c r="A2587" s="6" t="s">
        <v>7097</v>
      </c>
      <c r="B2587" s="5" t="n">
        <v>4</v>
      </c>
      <c r="C2587" s="5" t="s">
        <v>7098</v>
      </c>
      <c r="D2587" s="5" t="s">
        <v>7099</v>
      </c>
      <c r="E2587" s="5" t="s">
        <v>21</v>
      </c>
    </row>
    <row r="2588" customFormat="false" ht="11.25" hidden="false" customHeight="false" outlineLevel="0" collapsed="false">
      <c r="A2588" s="6" t="s">
        <v>7100</v>
      </c>
      <c r="B2588" s="5" t="n">
        <v>4</v>
      </c>
      <c r="C2588" s="5" t="s">
        <v>7098</v>
      </c>
      <c r="D2588" s="5" t="s">
        <v>7101</v>
      </c>
      <c r="E2588" s="5" t="s">
        <v>6959</v>
      </c>
    </row>
    <row r="2589" customFormat="false" ht="11.25" hidden="false" customHeight="false" outlineLevel="0" collapsed="false">
      <c r="A2589" s="6" t="s">
        <v>7102</v>
      </c>
      <c r="B2589" s="5" t="n">
        <v>4</v>
      </c>
      <c r="C2589" s="5" t="s">
        <v>7103</v>
      </c>
      <c r="D2589" s="5" t="s">
        <v>7104</v>
      </c>
      <c r="E2589" s="5" t="s">
        <v>6959</v>
      </c>
    </row>
    <row r="2590" customFormat="false" ht="11.25" hidden="false" customHeight="false" outlineLevel="0" collapsed="false">
      <c r="A2590" s="6" t="s">
        <v>7105</v>
      </c>
      <c r="B2590" s="5" t="n">
        <v>4</v>
      </c>
      <c r="C2590" s="5" t="s">
        <v>7106</v>
      </c>
      <c r="D2590" s="5" t="s">
        <v>7104</v>
      </c>
      <c r="E2590" s="5" t="s">
        <v>6959</v>
      </c>
    </row>
    <row r="2591" customFormat="false" ht="11.25" hidden="false" customHeight="false" outlineLevel="0" collapsed="false">
      <c r="A2591" s="6" t="s">
        <v>7107</v>
      </c>
      <c r="B2591" s="5" t="n">
        <v>4</v>
      </c>
      <c r="C2591" s="5" t="s">
        <v>7108</v>
      </c>
      <c r="D2591" s="5" t="s">
        <v>7085</v>
      </c>
      <c r="E2591" s="5" t="s">
        <v>6959</v>
      </c>
    </row>
    <row r="2592" customFormat="false" ht="11.25" hidden="false" customHeight="false" outlineLevel="0" collapsed="false">
      <c r="A2592" s="6" t="s">
        <v>7109</v>
      </c>
      <c r="B2592" s="5" t="n">
        <v>4</v>
      </c>
      <c r="C2592" s="5" t="s">
        <v>7110</v>
      </c>
      <c r="D2592" s="5" t="s">
        <v>7111</v>
      </c>
      <c r="E2592" s="5" t="s">
        <v>6959</v>
      </c>
    </row>
    <row r="2593" customFormat="false" ht="11.25" hidden="false" customHeight="false" outlineLevel="0" collapsed="false">
      <c r="A2593" s="6" t="s">
        <v>7112</v>
      </c>
      <c r="B2593" s="5" t="n">
        <v>4</v>
      </c>
      <c r="C2593" s="5" t="s">
        <v>7113</v>
      </c>
      <c r="D2593" s="5" t="s">
        <v>7114</v>
      </c>
      <c r="E2593" s="5" t="s">
        <v>6959</v>
      </c>
    </row>
    <row r="2594" customFormat="false" ht="11.25" hidden="false" customHeight="false" outlineLevel="0" collapsed="false">
      <c r="A2594" s="6" t="s">
        <v>7115</v>
      </c>
      <c r="B2594" s="5" t="n">
        <v>4</v>
      </c>
      <c r="C2594" s="5" t="s">
        <v>7116</v>
      </c>
      <c r="D2594" s="5" t="s">
        <v>7117</v>
      </c>
      <c r="E2594" s="5" t="s">
        <v>6959</v>
      </c>
    </row>
    <row r="2595" customFormat="false" ht="11.25" hidden="false" customHeight="false" outlineLevel="0" collapsed="false">
      <c r="A2595" s="6" t="s">
        <v>7118</v>
      </c>
      <c r="B2595" s="5" t="n">
        <v>4</v>
      </c>
      <c r="C2595" s="5" t="s">
        <v>7119</v>
      </c>
      <c r="D2595" s="5" t="s">
        <v>7117</v>
      </c>
      <c r="E2595" s="5" t="s">
        <v>6959</v>
      </c>
    </row>
    <row r="2596" customFormat="false" ht="11.25" hidden="false" customHeight="false" outlineLevel="0" collapsed="false">
      <c r="A2596" s="6" t="s">
        <v>7120</v>
      </c>
      <c r="B2596" s="5" t="n">
        <v>4</v>
      </c>
      <c r="C2596" s="5" t="s">
        <v>7121</v>
      </c>
      <c r="D2596" s="5" t="s">
        <v>7122</v>
      </c>
      <c r="E2596" s="5" t="s">
        <v>6959</v>
      </c>
    </row>
    <row r="2597" customFormat="false" ht="11.25" hidden="false" customHeight="false" outlineLevel="0" collapsed="false">
      <c r="A2597" s="6" t="s">
        <v>7123</v>
      </c>
      <c r="B2597" s="5" t="n">
        <v>4</v>
      </c>
      <c r="C2597" s="5" t="s">
        <v>7124</v>
      </c>
      <c r="D2597" s="5" t="s">
        <v>7125</v>
      </c>
      <c r="E2597" s="5" t="s">
        <v>6959</v>
      </c>
    </row>
    <row r="2598" customFormat="false" ht="11.25" hidden="false" customHeight="false" outlineLevel="0" collapsed="false">
      <c r="A2598" s="6" t="s">
        <v>7126</v>
      </c>
      <c r="B2598" s="5" t="n">
        <v>4</v>
      </c>
      <c r="C2598" s="5" t="s">
        <v>7127</v>
      </c>
      <c r="D2598" s="5" t="s">
        <v>7128</v>
      </c>
      <c r="E2598" s="5" t="s">
        <v>6959</v>
      </c>
    </row>
    <row r="2599" customFormat="false" ht="11.25" hidden="false" customHeight="false" outlineLevel="0" collapsed="false">
      <c r="A2599" s="6" t="s">
        <v>7129</v>
      </c>
      <c r="B2599" s="5" t="n">
        <v>4</v>
      </c>
      <c r="C2599" s="5" t="s">
        <v>7130</v>
      </c>
      <c r="D2599" s="5" t="s">
        <v>7131</v>
      </c>
      <c r="E2599" s="5" t="s">
        <v>6959</v>
      </c>
    </row>
    <row r="2600" customFormat="false" ht="11.25" hidden="false" customHeight="false" outlineLevel="0" collapsed="false">
      <c r="A2600" s="6" t="s">
        <v>7132</v>
      </c>
      <c r="B2600" s="5" t="n">
        <v>4</v>
      </c>
      <c r="C2600" s="5" t="s">
        <v>7133</v>
      </c>
      <c r="D2600" s="5" t="s">
        <v>7134</v>
      </c>
      <c r="E2600" s="5" t="s">
        <v>6959</v>
      </c>
    </row>
    <row r="2601" customFormat="false" ht="11.25" hidden="false" customHeight="false" outlineLevel="0" collapsed="false">
      <c r="A2601" s="6" t="s">
        <v>7135</v>
      </c>
      <c r="B2601" s="5" t="n">
        <v>4</v>
      </c>
      <c r="C2601" s="5" t="s">
        <v>7136</v>
      </c>
      <c r="D2601" s="5" t="s">
        <v>7137</v>
      </c>
      <c r="E2601" s="5" t="s">
        <v>6959</v>
      </c>
    </row>
    <row r="2602" customFormat="false" ht="11.25" hidden="false" customHeight="false" outlineLevel="0" collapsed="false">
      <c r="A2602" s="6" t="s">
        <v>7138</v>
      </c>
      <c r="B2602" s="5" t="n">
        <v>4</v>
      </c>
      <c r="C2602" s="5" t="s">
        <v>7139</v>
      </c>
      <c r="D2602" s="5" t="s">
        <v>7140</v>
      </c>
      <c r="E2602" s="5" t="s">
        <v>6959</v>
      </c>
    </row>
    <row r="2603" customFormat="false" ht="11.25" hidden="false" customHeight="false" outlineLevel="0" collapsed="false">
      <c r="A2603" s="6" t="s">
        <v>7141</v>
      </c>
      <c r="B2603" s="5" t="n">
        <v>4</v>
      </c>
      <c r="C2603" s="5" t="s">
        <v>7142</v>
      </c>
      <c r="D2603" s="5" t="s">
        <v>7143</v>
      </c>
      <c r="E2603" s="5" t="s">
        <v>6959</v>
      </c>
    </row>
    <row r="2604" customFormat="false" ht="11.25" hidden="false" customHeight="false" outlineLevel="0" collapsed="false">
      <c r="A2604" s="6" t="s">
        <v>7144</v>
      </c>
      <c r="B2604" s="5" t="n">
        <v>4</v>
      </c>
      <c r="C2604" s="5" t="s">
        <v>7145</v>
      </c>
      <c r="D2604" s="5" t="s">
        <v>7146</v>
      </c>
      <c r="E2604" s="5" t="s">
        <v>6959</v>
      </c>
    </row>
    <row r="2605" customFormat="false" ht="11.25" hidden="false" customHeight="false" outlineLevel="0" collapsed="false">
      <c r="A2605" s="6" t="s">
        <v>7147</v>
      </c>
      <c r="B2605" s="5" t="n">
        <v>4</v>
      </c>
      <c r="C2605" s="5" t="s">
        <v>7148</v>
      </c>
      <c r="D2605" s="5" t="s">
        <v>7149</v>
      </c>
      <c r="E2605" s="5" t="s">
        <v>21</v>
      </c>
    </row>
    <row r="2606" customFormat="false" ht="11.25" hidden="false" customHeight="false" outlineLevel="0" collapsed="false">
      <c r="A2606" s="6" t="s">
        <v>7150</v>
      </c>
      <c r="B2606" s="5" t="n">
        <v>4</v>
      </c>
      <c r="C2606" s="5" t="s">
        <v>7151</v>
      </c>
      <c r="D2606" s="5" t="s">
        <v>7152</v>
      </c>
      <c r="E2606" s="5" t="s">
        <v>6959</v>
      </c>
    </row>
    <row r="2607" customFormat="false" ht="11.25" hidden="false" customHeight="false" outlineLevel="0" collapsed="false">
      <c r="A2607" s="6" t="s">
        <v>7153</v>
      </c>
      <c r="B2607" s="5" t="n">
        <v>4</v>
      </c>
      <c r="C2607" s="5" t="s">
        <v>7154</v>
      </c>
      <c r="D2607" s="5" t="s">
        <v>7155</v>
      </c>
      <c r="E2607" s="5" t="s">
        <v>6959</v>
      </c>
    </row>
    <row r="2608" customFormat="false" ht="11.25" hidden="false" customHeight="false" outlineLevel="0" collapsed="false">
      <c r="A2608" s="6" t="s">
        <v>7156</v>
      </c>
      <c r="B2608" s="5" t="n">
        <v>4</v>
      </c>
      <c r="C2608" s="5" t="s">
        <v>7157</v>
      </c>
      <c r="D2608" s="5" t="s">
        <v>7158</v>
      </c>
      <c r="E2608" s="5" t="s">
        <v>6959</v>
      </c>
    </row>
    <row r="2609" customFormat="false" ht="11.25" hidden="false" customHeight="false" outlineLevel="0" collapsed="false">
      <c r="A2609" s="6" t="s">
        <v>7159</v>
      </c>
      <c r="B2609" s="5" t="n">
        <v>4</v>
      </c>
      <c r="C2609" s="5" t="s">
        <v>7160</v>
      </c>
      <c r="D2609" s="5" t="s">
        <v>7158</v>
      </c>
      <c r="E2609" s="5" t="s">
        <v>6959</v>
      </c>
    </row>
    <row r="2610" customFormat="false" ht="11.25" hidden="false" customHeight="false" outlineLevel="0" collapsed="false">
      <c r="A2610" s="6" t="s">
        <v>7161</v>
      </c>
      <c r="B2610" s="5" t="n">
        <v>4</v>
      </c>
      <c r="C2610" s="5" t="s">
        <v>7162</v>
      </c>
      <c r="D2610" s="5" t="s">
        <v>7163</v>
      </c>
      <c r="E2610" s="5" t="s">
        <v>6959</v>
      </c>
    </row>
    <row r="2611" customFormat="false" ht="11.25" hidden="false" customHeight="false" outlineLevel="0" collapsed="false">
      <c r="A2611" s="6" t="s">
        <v>7164</v>
      </c>
      <c r="B2611" s="5" t="n">
        <v>4</v>
      </c>
      <c r="C2611" s="5" t="s">
        <v>7165</v>
      </c>
      <c r="D2611" s="5" t="s">
        <v>7166</v>
      </c>
      <c r="E2611" s="5" t="s">
        <v>6959</v>
      </c>
    </row>
    <row r="2612" customFormat="false" ht="11.25" hidden="false" customHeight="false" outlineLevel="0" collapsed="false">
      <c r="A2612" s="6" t="s">
        <v>7167</v>
      </c>
      <c r="B2612" s="5" t="n">
        <v>4</v>
      </c>
      <c r="C2612" s="5" t="s">
        <v>7168</v>
      </c>
      <c r="D2612" s="5" t="s">
        <v>7169</v>
      </c>
      <c r="E2612" s="5" t="s">
        <v>6959</v>
      </c>
    </row>
    <row r="2613" customFormat="false" ht="11.25" hidden="false" customHeight="false" outlineLevel="0" collapsed="false">
      <c r="A2613" s="6" t="s">
        <v>7170</v>
      </c>
      <c r="B2613" s="5" t="n">
        <v>4</v>
      </c>
      <c r="C2613" s="5" t="s">
        <v>7171</v>
      </c>
      <c r="D2613" s="5" t="s">
        <v>7172</v>
      </c>
      <c r="E2613" s="5" t="s">
        <v>6959</v>
      </c>
    </row>
    <row r="2614" customFormat="false" ht="11.25" hidden="false" customHeight="false" outlineLevel="0" collapsed="false">
      <c r="A2614" s="6" t="s">
        <v>7173</v>
      </c>
      <c r="B2614" s="5" t="n">
        <v>4</v>
      </c>
      <c r="C2614" s="5" t="s">
        <v>7174</v>
      </c>
      <c r="D2614" s="5" t="s">
        <v>7175</v>
      </c>
      <c r="E2614" s="5" t="s">
        <v>6959</v>
      </c>
    </row>
    <row r="2615" customFormat="false" ht="11.25" hidden="false" customHeight="false" outlineLevel="0" collapsed="false">
      <c r="A2615" s="6" t="s">
        <v>7176</v>
      </c>
      <c r="B2615" s="5" t="n">
        <v>4</v>
      </c>
      <c r="C2615" s="5" t="s">
        <v>7177</v>
      </c>
      <c r="D2615" s="5" t="s">
        <v>7178</v>
      </c>
      <c r="E2615" s="5" t="s">
        <v>6959</v>
      </c>
    </row>
    <row r="2616" customFormat="false" ht="11.25" hidden="false" customHeight="false" outlineLevel="0" collapsed="false">
      <c r="A2616" s="6" t="s">
        <v>7179</v>
      </c>
      <c r="B2616" s="5" t="n">
        <v>4</v>
      </c>
      <c r="C2616" s="5" t="s">
        <v>7180</v>
      </c>
      <c r="D2616" s="5" t="s">
        <v>7181</v>
      </c>
      <c r="E2616" s="5" t="s">
        <v>6959</v>
      </c>
    </row>
    <row r="2617" customFormat="false" ht="11.25" hidden="false" customHeight="false" outlineLevel="0" collapsed="false">
      <c r="A2617" s="6" t="s">
        <v>7182</v>
      </c>
      <c r="B2617" s="5" t="n">
        <v>4</v>
      </c>
      <c r="C2617" s="5" t="s">
        <v>7183</v>
      </c>
      <c r="D2617" s="5" t="s">
        <v>7184</v>
      </c>
      <c r="E2617" s="5" t="s">
        <v>6959</v>
      </c>
    </row>
    <row r="2618" customFormat="false" ht="11.25" hidden="false" customHeight="false" outlineLevel="0" collapsed="false">
      <c r="A2618" s="6" t="s">
        <v>7185</v>
      </c>
      <c r="B2618" s="5" t="n">
        <v>4</v>
      </c>
      <c r="C2618" s="5" t="s">
        <v>7186</v>
      </c>
      <c r="D2618" s="5" t="s">
        <v>7187</v>
      </c>
      <c r="E2618" s="5" t="s">
        <v>6959</v>
      </c>
    </row>
    <row r="2619" customFormat="false" ht="11.25" hidden="false" customHeight="false" outlineLevel="0" collapsed="false">
      <c r="A2619" s="6" t="s">
        <v>7188</v>
      </c>
      <c r="B2619" s="5" t="n">
        <v>4</v>
      </c>
      <c r="C2619" s="5" t="s">
        <v>7189</v>
      </c>
      <c r="D2619" s="5" t="s">
        <v>7190</v>
      </c>
      <c r="E2619" s="5" t="s">
        <v>6959</v>
      </c>
    </row>
    <row r="2620" customFormat="false" ht="11.25" hidden="false" customHeight="false" outlineLevel="0" collapsed="false">
      <c r="A2620" s="6" t="s">
        <v>7191</v>
      </c>
      <c r="B2620" s="5" t="n">
        <v>4</v>
      </c>
      <c r="C2620" s="5" t="s">
        <v>7192</v>
      </c>
      <c r="D2620" s="5" t="s">
        <v>7193</v>
      </c>
      <c r="E2620" s="5" t="s">
        <v>6959</v>
      </c>
    </row>
    <row r="2621" customFormat="false" ht="11.25" hidden="false" customHeight="false" outlineLevel="0" collapsed="false">
      <c r="A2621" s="6" t="s">
        <v>7194</v>
      </c>
      <c r="B2621" s="5" t="n">
        <v>4</v>
      </c>
      <c r="C2621" s="5" t="s">
        <v>7195</v>
      </c>
      <c r="D2621" s="5" t="s">
        <v>7196</v>
      </c>
      <c r="E2621" s="5" t="s">
        <v>6959</v>
      </c>
    </row>
    <row r="2622" customFormat="false" ht="11.25" hidden="false" customHeight="false" outlineLevel="0" collapsed="false">
      <c r="A2622" s="6" t="s">
        <v>7197</v>
      </c>
      <c r="B2622" s="5" t="n">
        <v>4</v>
      </c>
      <c r="C2622" s="5" t="s">
        <v>7198</v>
      </c>
      <c r="D2622" s="5" t="s">
        <v>7199</v>
      </c>
      <c r="E2622" s="5" t="s">
        <v>6959</v>
      </c>
    </row>
    <row r="2623" customFormat="false" ht="11.25" hidden="false" customHeight="false" outlineLevel="0" collapsed="false">
      <c r="A2623" s="6" t="s">
        <v>7200</v>
      </c>
      <c r="B2623" s="5" t="n">
        <v>4</v>
      </c>
      <c r="C2623" s="5" t="s">
        <v>7201</v>
      </c>
      <c r="D2623" s="5" t="s">
        <v>97</v>
      </c>
      <c r="E2623" s="5" t="s">
        <v>97</v>
      </c>
    </row>
    <row r="2624" customFormat="false" ht="11.25" hidden="false" customHeight="false" outlineLevel="0" collapsed="false">
      <c r="A2624" s="6" t="s">
        <v>7202</v>
      </c>
      <c r="B2624" s="5" t="n">
        <v>4</v>
      </c>
      <c r="C2624" s="5" t="s">
        <v>7203</v>
      </c>
      <c r="D2624" s="5" t="s">
        <v>7204</v>
      </c>
      <c r="E2624" s="5" t="s">
        <v>6959</v>
      </c>
    </row>
    <row r="2625" customFormat="false" ht="11.25" hidden="false" customHeight="false" outlineLevel="0" collapsed="false">
      <c r="A2625" s="6" t="s">
        <v>7205</v>
      </c>
      <c r="B2625" s="5" t="n">
        <v>4</v>
      </c>
      <c r="C2625" s="5" t="s">
        <v>7206</v>
      </c>
      <c r="D2625" s="5" t="s">
        <v>7190</v>
      </c>
      <c r="E2625" s="5" t="s">
        <v>6959</v>
      </c>
    </row>
    <row r="2626" customFormat="false" ht="11.25" hidden="false" customHeight="false" outlineLevel="0" collapsed="false">
      <c r="A2626" s="6" t="s">
        <v>7207</v>
      </c>
      <c r="B2626" s="5" t="n">
        <v>4</v>
      </c>
      <c r="C2626" s="5" t="s">
        <v>7208</v>
      </c>
      <c r="D2626" s="5" t="s">
        <v>7209</v>
      </c>
      <c r="E2626" s="5" t="s">
        <v>6959</v>
      </c>
    </row>
    <row r="2627" customFormat="false" ht="11.25" hidden="false" customHeight="false" outlineLevel="0" collapsed="false">
      <c r="A2627" s="6" t="s">
        <v>7210</v>
      </c>
      <c r="B2627" s="5" t="n">
        <v>4</v>
      </c>
      <c r="C2627" s="5" t="s">
        <v>7211</v>
      </c>
      <c r="D2627" s="5" t="s">
        <v>7212</v>
      </c>
      <c r="E2627" s="5" t="s">
        <v>6959</v>
      </c>
    </row>
    <row r="2628" customFormat="false" ht="11.25" hidden="false" customHeight="false" outlineLevel="0" collapsed="false">
      <c r="A2628" s="6" t="s">
        <v>7213</v>
      </c>
      <c r="B2628" s="5" t="n">
        <v>4</v>
      </c>
      <c r="C2628" s="5" t="s">
        <v>7214</v>
      </c>
      <c r="D2628" s="5" t="s">
        <v>7212</v>
      </c>
      <c r="E2628" s="5" t="s">
        <v>6959</v>
      </c>
    </row>
    <row r="2629" customFormat="false" ht="11.25" hidden="false" customHeight="false" outlineLevel="0" collapsed="false">
      <c r="A2629" s="6" t="s">
        <v>7215</v>
      </c>
      <c r="B2629" s="5" t="n">
        <v>4</v>
      </c>
      <c r="C2629" s="5" t="s">
        <v>7216</v>
      </c>
      <c r="D2629" s="5" t="s">
        <v>7217</v>
      </c>
      <c r="E2629" s="5" t="s">
        <v>6959</v>
      </c>
    </row>
    <row r="2630" customFormat="false" ht="11.25" hidden="false" customHeight="false" outlineLevel="0" collapsed="false">
      <c r="A2630" s="6" t="s">
        <v>7218</v>
      </c>
      <c r="B2630" s="5" t="n">
        <v>4</v>
      </c>
      <c r="C2630" s="5" t="s">
        <v>7219</v>
      </c>
      <c r="D2630" s="5" t="s">
        <v>7220</v>
      </c>
      <c r="E2630" s="5" t="s">
        <v>6959</v>
      </c>
    </row>
    <row r="2631" customFormat="false" ht="11.25" hidden="false" customHeight="false" outlineLevel="0" collapsed="false">
      <c r="A2631" s="6" t="s">
        <v>7221</v>
      </c>
      <c r="B2631" s="5" t="n">
        <v>4</v>
      </c>
      <c r="C2631" s="5" t="s">
        <v>7222</v>
      </c>
      <c r="D2631" s="5" t="s">
        <v>7217</v>
      </c>
      <c r="E2631" s="5" t="s">
        <v>6959</v>
      </c>
    </row>
    <row r="2632" customFormat="false" ht="11.25" hidden="false" customHeight="false" outlineLevel="0" collapsed="false">
      <c r="A2632" s="6" t="s">
        <v>7223</v>
      </c>
      <c r="B2632" s="5" t="n">
        <v>4</v>
      </c>
      <c r="C2632" s="5" t="s">
        <v>7224</v>
      </c>
      <c r="D2632" s="5" t="s">
        <v>97</v>
      </c>
      <c r="E2632" s="5" t="s">
        <v>97</v>
      </c>
    </row>
    <row r="2633" customFormat="false" ht="11.25" hidden="false" customHeight="false" outlineLevel="0" collapsed="false">
      <c r="A2633" s="6" t="s">
        <v>7225</v>
      </c>
      <c r="B2633" s="5" t="n">
        <v>4</v>
      </c>
      <c r="C2633" s="5" t="s">
        <v>7226</v>
      </c>
      <c r="D2633" s="5" t="s">
        <v>7227</v>
      </c>
      <c r="E2633" s="5" t="s">
        <v>6959</v>
      </c>
    </row>
    <row r="2634" customFormat="false" ht="11.25" hidden="false" customHeight="false" outlineLevel="0" collapsed="false">
      <c r="A2634" s="6" t="s">
        <v>7228</v>
      </c>
      <c r="B2634" s="5" t="n">
        <v>4</v>
      </c>
      <c r="C2634" s="5" t="s">
        <v>7229</v>
      </c>
      <c r="D2634" s="5" t="s">
        <v>7230</v>
      </c>
      <c r="E2634" s="5" t="s">
        <v>6959</v>
      </c>
    </row>
    <row r="2635" customFormat="false" ht="11.25" hidden="false" customHeight="false" outlineLevel="0" collapsed="false">
      <c r="A2635" s="6" t="s">
        <v>7231</v>
      </c>
      <c r="B2635" s="5" t="n">
        <v>4</v>
      </c>
      <c r="C2635" s="5" t="s">
        <v>7232</v>
      </c>
      <c r="D2635" s="5" t="s">
        <v>7233</v>
      </c>
      <c r="E2635" s="5" t="s">
        <v>6959</v>
      </c>
    </row>
    <row r="2636" customFormat="false" ht="11.25" hidden="false" customHeight="false" outlineLevel="0" collapsed="false">
      <c r="A2636" s="6" t="s">
        <v>7234</v>
      </c>
      <c r="B2636" s="5" t="n">
        <v>4</v>
      </c>
      <c r="C2636" s="5" t="s">
        <v>7235</v>
      </c>
      <c r="D2636" s="5" t="s">
        <v>7236</v>
      </c>
      <c r="E2636" s="5" t="s">
        <v>6959</v>
      </c>
    </row>
    <row r="2637" customFormat="false" ht="11.25" hidden="false" customHeight="false" outlineLevel="0" collapsed="false">
      <c r="A2637" s="6" t="s">
        <v>7237</v>
      </c>
      <c r="B2637" s="5" t="n">
        <v>4</v>
      </c>
      <c r="C2637" s="5" t="s">
        <v>7238</v>
      </c>
      <c r="D2637" s="5" t="s">
        <v>7239</v>
      </c>
      <c r="E2637" s="5" t="s">
        <v>6959</v>
      </c>
    </row>
    <row r="2638" customFormat="false" ht="11.25" hidden="false" customHeight="false" outlineLevel="0" collapsed="false">
      <c r="A2638" s="6" t="s">
        <v>7240</v>
      </c>
      <c r="B2638" s="5" t="n">
        <v>4</v>
      </c>
      <c r="C2638" s="5" t="s">
        <v>7241</v>
      </c>
      <c r="D2638" s="5" t="s">
        <v>7242</v>
      </c>
      <c r="E2638" s="5" t="s">
        <v>21</v>
      </c>
    </row>
    <row r="2639" customFormat="false" ht="11.25" hidden="false" customHeight="false" outlineLevel="0" collapsed="false">
      <c r="A2639" s="6" t="s">
        <v>7243</v>
      </c>
      <c r="B2639" s="5" t="n">
        <v>4</v>
      </c>
      <c r="C2639" s="5" t="s">
        <v>7244</v>
      </c>
      <c r="D2639" s="5" t="s">
        <v>7245</v>
      </c>
      <c r="E2639" s="5" t="s">
        <v>6959</v>
      </c>
    </row>
    <row r="2640" customFormat="false" ht="11.25" hidden="false" customHeight="false" outlineLevel="0" collapsed="false">
      <c r="A2640" s="6" t="s">
        <v>7246</v>
      </c>
      <c r="B2640" s="5" t="n">
        <v>4</v>
      </c>
      <c r="C2640" s="5" t="s">
        <v>7247</v>
      </c>
      <c r="D2640" s="5" t="s">
        <v>7248</v>
      </c>
      <c r="E2640" s="5" t="s">
        <v>6959</v>
      </c>
    </row>
    <row r="2641" customFormat="false" ht="11.25" hidden="false" customHeight="false" outlineLevel="0" collapsed="false">
      <c r="A2641" s="6" t="s">
        <v>7249</v>
      </c>
      <c r="B2641" s="5" t="n">
        <v>4</v>
      </c>
      <c r="C2641" s="5" t="s">
        <v>7250</v>
      </c>
      <c r="D2641" s="5" t="s">
        <v>97</v>
      </c>
      <c r="E2641" s="5" t="s">
        <v>97</v>
      </c>
    </row>
    <row r="2642" customFormat="false" ht="11.25" hidden="false" customHeight="false" outlineLevel="0" collapsed="false">
      <c r="A2642" s="6" t="s">
        <v>7251</v>
      </c>
      <c r="B2642" s="5" t="n">
        <v>4</v>
      </c>
      <c r="C2642" s="5" t="s">
        <v>7252</v>
      </c>
      <c r="D2642" s="5" t="s">
        <v>7253</v>
      </c>
      <c r="E2642" s="5" t="s">
        <v>6959</v>
      </c>
    </row>
    <row r="2643" customFormat="false" ht="11.25" hidden="false" customHeight="false" outlineLevel="0" collapsed="false">
      <c r="A2643" s="6" t="s">
        <v>7254</v>
      </c>
      <c r="B2643" s="5" t="n">
        <v>4</v>
      </c>
      <c r="C2643" s="5" t="s">
        <v>7255</v>
      </c>
      <c r="D2643" s="5" t="s">
        <v>7256</v>
      </c>
      <c r="E2643" s="5" t="s">
        <v>6959</v>
      </c>
    </row>
    <row r="2644" customFormat="false" ht="11.25" hidden="false" customHeight="false" outlineLevel="0" collapsed="false">
      <c r="A2644" s="6" t="s">
        <v>7257</v>
      </c>
      <c r="B2644" s="5" t="n">
        <v>4</v>
      </c>
      <c r="C2644" s="5" t="s">
        <v>7258</v>
      </c>
      <c r="D2644" s="5" t="s">
        <v>7259</v>
      </c>
      <c r="E2644" s="5" t="s">
        <v>6959</v>
      </c>
    </row>
    <row r="2645" customFormat="false" ht="11.25" hidden="false" customHeight="false" outlineLevel="0" collapsed="false">
      <c r="A2645" s="6" t="s">
        <v>7260</v>
      </c>
      <c r="B2645" s="5" t="n">
        <v>4</v>
      </c>
      <c r="C2645" s="5" t="s">
        <v>7261</v>
      </c>
      <c r="D2645" s="5" t="s">
        <v>97</v>
      </c>
      <c r="E2645" s="5" t="s">
        <v>97</v>
      </c>
    </row>
    <row r="2646" customFormat="false" ht="11.25" hidden="false" customHeight="false" outlineLevel="0" collapsed="false">
      <c r="A2646" s="6" t="s">
        <v>7262</v>
      </c>
      <c r="B2646" s="5" t="n">
        <v>4</v>
      </c>
      <c r="C2646" s="5" t="s">
        <v>7263</v>
      </c>
      <c r="D2646" s="5" t="s">
        <v>7264</v>
      </c>
      <c r="E2646" s="5" t="s">
        <v>6959</v>
      </c>
    </row>
    <row r="2647" customFormat="false" ht="11.25" hidden="false" customHeight="false" outlineLevel="0" collapsed="false">
      <c r="A2647" s="6" t="s">
        <v>7265</v>
      </c>
      <c r="B2647" s="5" t="n">
        <v>4</v>
      </c>
      <c r="C2647" s="5" t="s">
        <v>7266</v>
      </c>
      <c r="D2647" s="5" t="s">
        <v>7267</v>
      </c>
      <c r="E2647" s="5" t="s">
        <v>6959</v>
      </c>
    </row>
    <row r="2648" customFormat="false" ht="11.25" hidden="false" customHeight="false" outlineLevel="0" collapsed="false">
      <c r="A2648" s="6" t="s">
        <v>7268</v>
      </c>
      <c r="B2648" s="5" t="n">
        <v>4</v>
      </c>
      <c r="C2648" s="5" t="s">
        <v>7269</v>
      </c>
      <c r="D2648" s="5" t="s">
        <v>7270</v>
      </c>
      <c r="E2648" s="5" t="s">
        <v>6959</v>
      </c>
    </row>
    <row r="2649" customFormat="false" ht="11.25" hidden="false" customHeight="false" outlineLevel="0" collapsed="false">
      <c r="A2649" s="6" t="s">
        <v>7271</v>
      </c>
      <c r="B2649" s="5" t="n">
        <v>4</v>
      </c>
      <c r="C2649" s="5" t="s">
        <v>7272</v>
      </c>
      <c r="D2649" s="5" t="s">
        <v>7273</v>
      </c>
      <c r="E2649" s="5" t="s">
        <v>6959</v>
      </c>
    </row>
    <row r="2650" customFormat="false" ht="11.25" hidden="false" customHeight="false" outlineLevel="0" collapsed="false">
      <c r="A2650" s="6" t="s">
        <v>7274</v>
      </c>
      <c r="B2650" s="5" t="n">
        <v>4</v>
      </c>
      <c r="C2650" s="5" t="s">
        <v>7275</v>
      </c>
      <c r="D2650" s="5" t="s">
        <v>7276</v>
      </c>
      <c r="E2650" s="5" t="s">
        <v>6959</v>
      </c>
    </row>
    <row r="2651" customFormat="false" ht="11.25" hidden="false" customHeight="false" outlineLevel="0" collapsed="false">
      <c r="A2651" s="6" t="s">
        <v>7277</v>
      </c>
      <c r="B2651" s="5" t="n">
        <v>4</v>
      </c>
      <c r="C2651" s="5" t="s">
        <v>7278</v>
      </c>
      <c r="D2651" s="5" t="s">
        <v>7279</v>
      </c>
      <c r="E2651" s="5" t="s">
        <v>6959</v>
      </c>
    </row>
    <row r="2652" customFormat="false" ht="11.25" hidden="false" customHeight="false" outlineLevel="0" collapsed="false">
      <c r="A2652" s="6" t="s">
        <v>7280</v>
      </c>
      <c r="B2652" s="5" t="n">
        <v>4</v>
      </c>
      <c r="C2652" s="5" t="s">
        <v>7281</v>
      </c>
      <c r="D2652" s="5" t="s">
        <v>7282</v>
      </c>
      <c r="E2652" s="5" t="s">
        <v>6959</v>
      </c>
    </row>
    <row r="2653" customFormat="false" ht="11.25" hidden="false" customHeight="false" outlineLevel="0" collapsed="false">
      <c r="A2653" s="6" t="s">
        <v>7283</v>
      </c>
      <c r="B2653" s="5" t="n">
        <v>4</v>
      </c>
      <c r="C2653" s="5" t="s">
        <v>7284</v>
      </c>
      <c r="D2653" s="5" t="s">
        <v>7285</v>
      </c>
      <c r="E2653" s="5" t="s">
        <v>6959</v>
      </c>
    </row>
    <row r="2654" customFormat="false" ht="11.25" hidden="false" customHeight="false" outlineLevel="0" collapsed="false">
      <c r="A2654" s="6" t="s">
        <v>7286</v>
      </c>
      <c r="B2654" s="5" t="n">
        <v>4</v>
      </c>
      <c r="C2654" s="5" t="s">
        <v>7287</v>
      </c>
      <c r="D2654" s="5" t="s">
        <v>7288</v>
      </c>
      <c r="E2654" s="5" t="s">
        <v>21</v>
      </c>
    </row>
    <row r="2655" customFormat="false" ht="11.25" hidden="false" customHeight="false" outlineLevel="0" collapsed="false">
      <c r="A2655" s="6" t="s">
        <v>7289</v>
      </c>
      <c r="B2655" s="5" t="n">
        <v>4</v>
      </c>
      <c r="C2655" s="5" t="s">
        <v>7290</v>
      </c>
      <c r="D2655" s="5" t="s">
        <v>7291</v>
      </c>
      <c r="E2655" s="5" t="s">
        <v>6959</v>
      </c>
    </row>
    <row r="2656" customFormat="false" ht="11.25" hidden="false" customHeight="false" outlineLevel="0" collapsed="false">
      <c r="A2656" s="6" t="s">
        <v>7292</v>
      </c>
      <c r="B2656" s="5" t="n">
        <v>4</v>
      </c>
      <c r="C2656" s="5" t="s">
        <v>7293</v>
      </c>
      <c r="D2656" s="5" t="s">
        <v>7294</v>
      </c>
      <c r="E2656" s="5" t="s">
        <v>6959</v>
      </c>
    </row>
    <row r="2657" customFormat="false" ht="11.25" hidden="false" customHeight="false" outlineLevel="0" collapsed="false">
      <c r="A2657" s="6" t="s">
        <v>7295</v>
      </c>
      <c r="B2657" s="5" t="n">
        <v>4</v>
      </c>
      <c r="C2657" s="5" t="s">
        <v>7296</v>
      </c>
      <c r="D2657" s="5" t="s">
        <v>7297</v>
      </c>
      <c r="E2657" s="5" t="s">
        <v>6959</v>
      </c>
    </row>
    <row r="2658" customFormat="false" ht="11.25" hidden="false" customHeight="false" outlineLevel="0" collapsed="false">
      <c r="A2658" s="6" t="s">
        <v>7298</v>
      </c>
      <c r="B2658" s="5" t="n">
        <v>4</v>
      </c>
      <c r="C2658" s="5" t="s">
        <v>7299</v>
      </c>
      <c r="D2658" s="5" t="s">
        <v>7300</v>
      </c>
      <c r="E2658" s="5" t="s">
        <v>6959</v>
      </c>
    </row>
    <row r="2659" customFormat="false" ht="11.25" hidden="false" customHeight="false" outlineLevel="0" collapsed="false">
      <c r="A2659" s="6" t="s">
        <v>7301</v>
      </c>
      <c r="B2659" s="5" t="n">
        <v>4</v>
      </c>
      <c r="C2659" s="5" t="s">
        <v>7302</v>
      </c>
      <c r="D2659" s="5" t="s">
        <v>7303</v>
      </c>
      <c r="E2659" s="5" t="s">
        <v>6959</v>
      </c>
    </row>
    <row r="2660" customFormat="false" ht="11.25" hidden="false" customHeight="false" outlineLevel="0" collapsed="false">
      <c r="A2660" s="6" t="s">
        <v>7304</v>
      </c>
      <c r="B2660" s="5" t="n">
        <v>4</v>
      </c>
      <c r="C2660" s="5" t="s">
        <v>7305</v>
      </c>
      <c r="D2660" s="5" t="s">
        <v>7306</v>
      </c>
      <c r="E2660" s="5" t="s">
        <v>21</v>
      </c>
    </row>
    <row r="2661" customFormat="false" ht="11.25" hidden="false" customHeight="false" outlineLevel="0" collapsed="false">
      <c r="A2661" s="6" t="s">
        <v>7307</v>
      </c>
      <c r="B2661" s="5" t="n">
        <v>4</v>
      </c>
      <c r="C2661" s="5" t="s">
        <v>7308</v>
      </c>
      <c r="D2661" s="5" t="s">
        <v>7309</v>
      </c>
      <c r="E2661" s="5" t="s">
        <v>6959</v>
      </c>
    </row>
    <row r="2662" customFormat="false" ht="11.25" hidden="false" customHeight="false" outlineLevel="0" collapsed="false">
      <c r="A2662" s="6" t="s">
        <v>7310</v>
      </c>
      <c r="B2662" s="5" t="n">
        <v>4</v>
      </c>
      <c r="C2662" s="5" t="s">
        <v>7311</v>
      </c>
      <c r="D2662" s="5" t="s">
        <v>7312</v>
      </c>
      <c r="E2662" s="5" t="s">
        <v>6959</v>
      </c>
    </row>
    <row r="2663" customFormat="false" ht="11.25" hidden="false" customHeight="false" outlineLevel="0" collapsed="false">
      <c r="A2663" s="6" t="s">
        <v>7313</v>
      </c>
      <c r="B2663" s="5" t="n">
        <v>4</v>
      </c>
      <c r="C2663" s="5" t="s">
        <v>7314</v>
      </c>
      <c r="D2663" s="5" t="s">
        <v>7315</v>
      </c>
      <c r="E2663" s="5" t="s">
        <v>6959</v>
      </c>
    </row>
    <row r="2664" customFormat="false" ht="11.25" hidden="false" customHeight="false" outlineLevel="0" collapsed="false">
      <c r="A2664" s="6" t="s">
        <v>7316</v>
      </c>
      <c r="B2664" s="5" t="n">
        <v>4</v>
      </c>
      <c r="C2664" s="5" t="s">
        <v>7317</v>
      </c>
      <c r="D2664" s="5" t="s">
        <v>7318</v>
      </c>
      <c r="E2664" s="5" t="s">
        <v>6959</v>
      </c>
    </row>
    <row r="2665" customFormat="false" ht="11.25" hidden="false" customHeight="false" outlineLevel="0" collapsed="false">
      <c r="A2665" s="6" t="s">
        <v>7319</v>
      </c>
      <c r="B2665" s="5" t="n">
        <v>4</v>
      </c>
      <c r="C2665" s="5" t="s">
        <v>7320</v>
      </c>
      <c r="D2665" s="5" t="s">
        <v>7321</v>
      </c>
      <c r="E2665" s="5" t="s">
        <v>6959</v>
      </c>
    </row>
    <row r="2666" customFormat="false" ht="11.25" hidden="false" customHeight="false" outlineLevel="0" collapsed="false">
      <c r="A2666" s="6" t="s">
        <v>7322</v>
      </c>
      <c r="B2666" s="5" t="n">
        <v>4</v>
      </c>
      <c r="C2666" s="5" t="s">
        <v>7323</v>
      </c>
      <c r="D2666" s="5" t="s">
        <v>7324</v>
      </c>
      <c r="E2666" s="5" t="s">
        <v>6959</v>
      </c>
    </row>
    <row r="2667" customFormat="false" ht="11.25" hidden="false" customHeight="false" outlineLevel="0" collapsed="false">
      <c r="A2667" s="6" t="s">
        <v>7325</v>
      </c>
      <c r="B2667" s="5" t="n">
        <v>4</v>
      </c>
      <c r="C2667" s="5" t="s">
        <v>7326</v>
      </c>
      <c r="D2667" s="5" t="s">
        <v>7294</v>
      </c>
      <c r="E2667" s="5" t="s">
        <v>6959</v>
      </c>
    </row>
    <row r="2668" customFormat="false" ht="11.25" hidden="false" customHeight="false" outlineLevel="0" collapsed="false">
      <c r="A2668" s="6" t="s">
        <v>7327</v>
      </c>
      <c r="B2668" s="5" t="n">
        <v>4</v>
      </c>
      <c r="C2668" s="5" t="s">
        <v>7328</v>
      </c>
      <c r="D2668" s="5" t="s">
        <v>7329</v>
      </c>
      <c r="E2668" s="5" t="s">
        <v>6959</v>
      </c>
    </row>
    <row r="2669" customFormat="false" ht="11.25" hidden="false" customHeight="false" outlineLevel="0" collapsed="false">
      <c r="A2669" s="6" t="s">
        <v>7330</v>
      </c>
      <c r="B2669" s="5" t="n">
        <v>4</v>
      </c>
      <c r="C2669" s="5" t="s">
        <v>7331</v>
      </c>
      <c r="D2669" s="5" t="s">
        <v>7332</v>
      </c>
      <c r="E2669" s="5" t="s">
        <v>6959</v>
      </c>
    </row>
    <row r="2670" customFormat="false" ht="11.25" hidden="false" customHeight="false" outlineLevel="0" collapsed="false">
      <c r="A2670" s="6" t="s">
        <v>7333</v>
      </c>
      <c r="B2670" s="5" t="n">
        <v>4</v>
      </c>
      <c r="C2670" s="5" t="s">
        <v>7334</v>
      </c>
      <c r="D2670" s="5" t="s">
        <v>97</v>
      </c>
      <c r="E2670" s="5" t="s">
        <v>97</v>
      </c>
    </row>
    <row r="2671" customFormat="false" ht="11.25" hidden="false" customHeight="false" outlineLevel="0" collapsed="false">
      <c r="A2671" s="6" t="s">
        <v>7335</v>
      </c>
      <c r="B2671" s="5" t="n">
        <v>4</v>
      </c>
      <c r="C2671" s="5" t="s">
        <v>7336</v>
      </c>
      <c r="D2671" s="5" t="s">
        <v>7337</v>
      </c>
      <c r="E2671" s="5" t="s">
        <v>6959</v>
      </c>
    </row>
    <row r="2672" customFormat="false" ht="11.25" hidden="false" customHeight="false" outlineLevel="0" collapsed="false">
      <c r="A2672" s="6" t="s">
        <v>7338</v>
      </c>
      <c r="B2672" s="5" t="n">
        <v>4</v>
      </c>
      <c r="C2672" s="5" t="s">
        <v>7339</v>
      </c>
      <c r="D2672" s="5" t="s">
        <v>97</v>
      </c>
      <c r="E2672" s="5" t="s">
        <v>97</v>
      </c>
    </row>
    <row r="2673" customFormat="false" ht="11.25" hidden="false" customHeight="false" outlineLevel="0" collapsed="false">
      <c r="A2673" s="6" t="s">
        <v>7340</v>
      </c>
      <c r="B2673" s="5" t="n">
        <v>4</v>
      </c>
      <c r="C2673" s="5" t="s">
        <v>7341</v>
      </c>
      <c r="D2673" s="5" t="s">
        <v>7342</v>
      </c>
      <c r="E2673" s="5" t="s">
        <v>6959</v>
      </c>
    </row>
    <row r="2674" customFormat="false" ht="11.25" hidden="false" customHeight="false" outlineLevel="0" collapsed="false">
      <c r="A2674" s="6" t="s">
        <v>7343</v>
      </c>
      <c r="B2674" s="5" t="n">
        <v>4</v>
      </c>
      <c r="C2674" s="5" t="s">
        <v>7344</v>
      </c>
      <c r="D2674" s="5" t="s">
        <v>7345</v>
      </c>
      <c r="E2674" s="5" t="s">
        <v>6959</v>
      </c>
    </row>
    <row r="2675" customFormat="false" ht="11.25" hidden="false" customHeight="false" outlineLevel="0" collapsed="false">
      <c r="A2675" s="6" t="s">
        <v>7346</v>
      </c>
      <c r="B2675" s="5" t="n">
        <v>4</v>
      </c>
      <c r="C2675" s="5" t="s">
        <v>7347</v>
      </c>
      <c r="D2675" s="5" t="s">
        <v>7348</v>
      </c>
      <c r="E2675" s="5" t="s">
        <v>6959</v>
      </c>
    </row>
    <row r="2676" customFormat="false" ht="11.25" hidden="false" customHeight="false" outlineLevel="0" collapsed="false">
      <c r="A2676" s="6" t="s">
        <v>7349</v>
      </c>
      <c r="B2676" s="5" t="n">
        <v>4</v>
      </c>
      <c r="C2676" s="5" t="s">
        <v>7350</v>
      </c>
      <c r="D2676" s="5" t="s">
        <v>7351</v>
      </c>
      <c r="E2676" s="5" t="s">
        <v>6959</v>
      </c>
    </row>
    <row r="2677" customFormat="false" ht="11.25" hidden="false" customHeight="false" outlineLevel="0" collapsed="false">
      <c r="A2677" s="6" t="s">
        <v>7352</v>
      </c>
      <c r="B2677" s="5" t="n">
        <v>4</v>
      </c>
      <c r="C2677" s="5" t="s">
        <v>7353</v>
      </c>
      <c r="D2677" s="5" t="s">
        <v>7354</v>
      </c>
      <c r="E2677" s="5" t="s">
        <v>6959</v>
      </c>
    </row>
    <row r="2678" customFormat="false" ht="11.25" hidden="false" customHeight="false" outlineLevel="0" collapsed="false">
      <c r="A2678" s="6" t="s">
        <v>7355</v>
      </c>
      <c r="B2678" s="5" t="n">
        <v>4</v>
      </c>
      <c r="C2678" s="5" t="s">
        <v>7356</v>
      </c>
      <c r="D2678" s="5" t="s">
        <v>7357</v>
      </c>
      <c r="E2678" s="5" t="s">
        <v>6959</v>
      </c>
    </row>
    <row r="2679" customFormat="false" ht="11.25" hidden="false" customHeight="false" outlineLevel="0" collapsed="false">
      <c r="A2679" s="6" t="s">
        <v>7358</v>
      </c>
      <c r="B2679" s="5" t="n">
        <v>4</v>
      </c>
      <c r="C2679" s="5" t="s">
        <v>7359</v>
      </c>
      <c r="D2679" s="5" t="s">
        <v>7360</v>
      </c>
      <c r="E2679" s="5" t="s">
        <v>6959</v>
      </c>
    </row>
    <row r="2680" customFormat="false" ht="11.25" hidden="false" customHeight="false" outlineLevel="0" collapsed="false">
      <c r="A2680" s="6" t="s">
        <v>7361</v>
      </c>
      <c r="B2680" s="5" t="n">
        <v>4</v>
      </c>
      <c r="C2680" s="5" t="s">
        <v>7362</v>
      </c>
      <c r="D2680" s="5" t="s">
        <v>7363</v>
      </c>
      <c r="E2680" s="5" t="s">
        <v>6959</v>
      </c>
    </row>
    <row r="2681" customFormat="false" ht="11.25" hidden="false" customHeight="false" outlineLevel="0" collapsed="false">
      <c r="A2681" s="6" t="s">
        <v>7364</v>
      </c>
      <c r="B2681" s="5" t="n">
        <v>4</v>
      </c>
      <c r="C2681" s="5" t="s">
        <v>7365</v>
      </c>
      <c r="D2681" s="5" t="s">
        <v>97</v>
      </c>
      <c r="E2681" s="5" t="s">
        <v>97</v>
      </c>
    </row>
    <row r="2682" customFormat="false" ht="11.25" hidden="false" customHeight="false" outlineLevel="0" collapsed="false">
      <c r="A2682" s="6" t="s">
        <v>7366</v>
      </c>
      <c r="B2682" s="5" t="n">
        <v>4</v>
      </c>
      <c r="C2682" s="5" t="s">
        <v>7367</v>
      </c>
      <c r="D2682" s="5" t="s">
        <v>7267</v>
      </c>
      <c r="E2682" s="5" t="s">
        <v>6959</v>
      </c>
    </row>
    <row r="2683" customFormat="false" ht="11.25" hidden="false" customHeight="false" outlineLevel="0" collapsed="false">
      <c r="A2683" s="6" t="s">
        <v>7368</v>
      </c>
      <c r="B2683" s="5" t="n">
        <v>4</v>
      </c>
      <c r="C2683" s="5" t="s">
        <v>7369</v>
      </c>
      <c r="D2683" s="5" t="s">
        <v>7370</v>
      </c>
      <c r="E2683" s="5" t="s">
        <v>6959</v>
      </c>
    </row>
    <row r="2684" customFormat="false" ht="11.25" hidden="false" customHeight="false" outlineLevel="0" collapsed="false">
      <c r="A2684" s="6" t="s">
        <v>7371</v>
      </c>
      <c r="B2684" s="5" t="n">
        <v>4</v>
      </c>
      <c r="C2684" s="5" t="s">
        <v>7372</v>
      </c>
      <c r="D2684" s="5" t="s">
        <v>7248</v>
      </c>
      <c r="E2684" s="5" t="s">
        <v>6959</v>
      </c>
    </row>
    <row r="2685" customFormat="false" ht="11.25" hidden="false" customHeight="false" outlineLevel="0" collapsed="false">
      <c r="A2685" s="6" t="s">
        <v>7373</v>
      </c>
      <c r="B2685" s="5" t="n">
        <v>4</v>
      </c>
      <c r="C2685" s="5" t="s">
        <v>7374</v>
      </c>
      <c r="D2685" s="5" t="s">
        <v>7351</v>
      </c>
      <c r="E2685" s="5" t="s">
        <v>6959</v>
      </c>
    </row>
    <row r="2686" customFormat="false" ht="11.25" hidden="false" customHeight="false" outlineLevel="0" collapsed="false">
      <c r="A2686" s="6" t="s">
        <v>7375</v>
      </c>
      <c r="B2686" s="5" t="n">
        <v>4</v>
      </c>
      <c r="C2686" s="5" t="s">
        <v>7376</v>
      </c>
      <c r="D2686" s="5" t="s">
        <v>7357</v>
      </c>
      <c r="E2686" s="5" t="s">
        <v>6959</v>
      </c>
    </row>
    <row r="2687" customFormat="false" ht="11.25" hidden="false" customHeight="false" outlineLevel="0" collapsed="false">
      <c r="A2687" s="6" t="s">
        <v>7377</v>
      </c>
      <c r="B2687" s="5" t="n">
        <v>4</v>
      </c>
      <c r="C2687" s="5" t="s">
        <v>7378</v>
      </c>
      <c r="D2687" s="5" t="s">
        <v>7379</v>
      </c>
      <c r="E2687" s="5" t="s">
        <v>6959</v>
      </c>
    </row>
    <row r="2688" customFormat="false" ht="11.25" hidden="false" customHeight="false" outlineLevel="0" collapsed="false">
      <c r="A2688" s="6" t="s">
        <v>7380</v>
      </c>
      <c r="B2688" s="5" t="n">
        <v>4</v>
      </c>
      <c r="C2688" s="5" t="s">
        <v>7381</v>
      </c>
      <c r="D2688" s="5" t="s">
        <v>7382</v>
      </c>
      <c r="E2688" s="5" t="s">
        <v>6959</v>
      </c>
    </row>
    <row r="2689" customFormat="false" ht="11.25" hidden="false" customHeight="false" outlineLevel="0" collapsed="false">
      <c r="A2689" s="6" t="s">
        <v>7383</v>
      </c>
      <c r="B2689" s="5" t="n">
        <v>4</v>
      </c>
      <c r="C2689" s="5" t="s">
        <v>7384</v>
      </c>
      <c r="D2689" s="5" t="s">
        <v>7385</v>
      </c>
      <c r="E2689" s="5" t="s">
        <v>6959</v>
      </c>
    </row>
    <row r="2690" customFormat="false" ht="11.25" hidden="false" customHeight="false" outlineLevel="0" collapsed="false">
      <c r="A2690" s="6" t="s">
        <v>7386</v>
      </c>
      <c r="B2690" s="5" t="n">
        <v>4</v>
      </c>
      <c r="C2690" s="5" t="s">
        <v>7387</v>
      </c>
      <c r="D2690" s="5" t="s">
        <v>7388</v>
      </c>
      <c r="E2690" s="5" t="s">
        <v>6959</v>
      </c>
    </row>
    <row r="2691" customFormat="false" ht="11.25" hidden="false" customHeight="false" outlineLevel="0" collapsed="false">
      <c r="A2691" s="6" t="s">
        <v>7389</v>
      </c>
      <c r="B2691" s="5" t="n">
        <v>4</v>
      </c>
      <c r="C2691" s="5" t="s">
        <v>7390</v>
      </c>
      <c r="D2691" s="5" t="s">
        <v>7391</v>
      </c>
      <c r="E2691" s="5" t="s">
        <v>6959</v>
      </c>
    </row>
    <row r="2692" customFormat="false" ht="11.25" hidden="false" customHeight="false" outlineLevel="0" collapsed="false">
      <c r="A2692" s="6" t="s">
        <v>7392</v>
      </c>
      <c r="B2692" s="5" t="n">
        <v>4</v>
      </c>
      <c r="C2692" s="5" t="s">
        <v>7393</v>
      </c>
      <c r="D2692" s="5" t="s">
        <v>7394</v>
      </c>
      <c r="E2692" s="5" t="s">
        <v>6959</v>
      </c>
    </row>
    <row r="2693" customFormat="false" ht="11.25" hidden="false" customHeight="false" outlineLevel="0" collapsed="false">
      <c r="A2693" s="6" t="s">
        <v>7395</v>
      </c>
      <c r="B2693" s="5" t="n">
        <v>4</v>
      </c>
      <c r="C2693" s="5" t="s">
        <v>7396</v>
      </c>
      <c r="D2693" s="5" t="s">
        <v>7397</v>
      </c>
      <c r="E2693" s="5" t="s">
        <v>6959</v>
      </c>
    </row>
    <row r="2694" customFormat="false" ht="11.25" hidden="false" customHeight="false" outlineLevel="0" collapsed="false">
      <c r="A2694" s="6" t="s">
        <v>7398</v>
      </c>
      <c r="B2694" s="5" t="n">
        <v>4</v>
      </c>
      <c r="C2694" s="5" t="s">
        <v>7399</v>
      </c>
      <c r="D2694" s="5" t="s">
        <v>7329</v>
      </c>
      <c r="E2694" s="5" t="s">
        <v>6959</v>
      </c>
    </row>
    <row r="2695" customFormat="false" ht="11.25" hidden="false" customHeight="false" outlineLevel="0" collapsed="false">
      <c r="A2695" s="6" t="s">
        <v>7400</v>
      </c>
      <c r="B2695" s="5" t="n">
        <v>4</v>
      </c>
      <c r="C2695" s="5" t="s">
        <v>7401</v>
      </c>
      <c r="D2695" s="5" t="s">
        <v>7402</v>
      </c>
      <c r="E2695" s="5" t="s">
        <v>6959</v>
      </c>
      <c r="F2695" s="8" t="s">
        <v>7403</v>
      </c>
    </row>
    <row r="2696" customFormat="false" ht="11.25" hidden="false" customHeight="false" outlineLevel="0" collapsed="false">
      <c r="A2696" s="6" t="s">
        <v>7404</v>
      </c>
      <c r="B2696" s="5" t="n">
        <v>4</v>
      </c>
      <c r="C2696" s="5" t="s">
        <v>7405</v>
      </c>
      <c r="D2696" s="5" t="s">
        <v>7406</v>
      </c>
      <c r="E2696" s="5" t="s">
        <v>6959</v>
      </c>
      <c r="F2696" s="7" t="s">
        <v>7403</v>
      </c>
    </row>
    <row r="2697" customFormat="false" ht="11.25" hidden="false" customHeight="false" outlineLevel="0" collapsed="false">
      <c r="A2697" s="6" t="s">
        <v>7407</v>
      </c>
      <c r="B2697" s="5" t="n">
        <v>4</v>
      </c>
      <c r="C2697" s="5" t="s">
        <v>7408</v>
      </c>
      <c r="D2697" s="5" t="s">
        <v>7409</v>
      </c>
      <c r="E2697" s="5" t="s">
        <v>6959</v>
      </c>
    </row>
    <row r="2698" customFormat="false" ht="11.25" hidden="false" customHeight="false" outlineLevel="0" collapsed="false">
      <c r="A2698" s="6" t="s">
        <v>7410</v>
      </c>
      <c r="B2698" s="5" t="n">
        <v>4</v>
      </c>
      <c r="C2698" s="5" t="s">
        <v>7411</v>
      </c>
      <c r="D2698" s="5" t="s">
        <v>97</v>
      </c>
      <c r="E2698" s="5" t="s">
        <v>97</v>
      </c>
    </row>
    <row r="2699" customFormat="false" ht="11.25" hidden="false" customHeight="false" outlineLevel="0" collapsed="false">
      <c r="A2699" s="6" t="s">
        <v>7412</v>
      </c>
      <c r="B2699" s="5" t="n">
        <v>4</v>
      </c>
      <c r="C2699" s="5" t="s">
        <v>7413</v>
      </c>
      <c r="D2699" s="5" t="s">
        <v>7414</v>
      </c>
      <c r="E2699" s="5" t="s">
        <v>6959</v>
      </c>
    </row>
    <row r="2700" customFormat="false" ht="11.25" hidden="false" customHeight="false" outlineLevel="0" collapsed="false">
      <c r="A2700" s="6" t="s">
        <v>7415</v>
      </c>
      <c r="B2700" s="5" t="n">
        <v>4</v>
      </c>
      <c r="C2700" s="5" t="s">
        <v>7416</v>
      </c>
      <c r="D2700" s="5" t="s">
        <v>7417</v>
      </c>
      <c r="E2700" s="5" t="s">
        <v>6959</v>
      </c>
    </row>
    <row r="2701" customFormat="false" ht="11.25" hidden="false" customHeight="false" outlineLevel="0" collapsed="false">
      <c r="A2701" s="6" t="s">
        <v>7418</v>
      </c>
      <c r="B2701" s="5" t="n">
        <v>4</v>
      </c>
      <c r="C2701" s="5" t="s">
        <v>7419</v>
      </c>
      <c r="D2701" s="5" t="s">
        <v>7420</v>
      </c>
      <c r="E2701" s="5" t="s">
        <v>6959</v>
      </c>
    </row>
    <row r="2702" customFormat="false" ht="11.25" hidden="false" customHeight="false" outlineLevel="0" collapsed="false">
      <c r="A2702" s="6" t="s">
        <v>7421</v>
      </c>
      <c r="B2702" s="5" t="n">
        <v>4</v>
      </c>
      <c r="C2702" s="5" t="s">
        <v>7422</v>
      </c>
      <c r="D2702" s="5" t="s">
        <v>7423</v>
      </c>
      <c r="E2702" s="5" t="s">
        <v>6959</v>
      </c>
    </row>
    <row r="2703" customFormat="false" ht="11.25" hidden="false" customHeight="false" outlineLevel="0" collapsed="false">
      <c r="A2703" s="6" t="s">
        <v>7424</v>
      </c>
      <c r="B2703" s="5" t="n">
        <v>4</v>
      </c>
      <c r="C2703" s="5" t="s">
        <v>7425</v>
      </c>
      <c r="D2703" s="5" t="s">
        <v>7426</v>
      </c>
      <c r="E2703" s="5" t="s">
        <v>6959</v>
      </c>
    </row>
    <row r="2704" customFormat="false" ht="11.25" hidden="false" customHeight="false" outlineLevel="0" collapsed="false">
      <c r="A2704" s="6" t="s">
        <v>7427</v>
      </c>
      <c r="B2704" s="5" t="n">
        <v>4</v>
      </c>
      <c r="C2704" s="5" t="s">
        <v>7428</v>
      </c>
      <c r="D2704" s="5" t="s">
        <v>7429</v>
      </c>
      <c r="E2704" s="5" t="s">
        <v>6959</v>
      </c>
    </row>
    <row r="2705" customFormat="false" ht="11.25" hidden="false" customHeight="false" outlineLevel="0" collapsed="false">
      <c r="A2705" s="6" t="s">
        <v>7430</v>
      </c>
      <c r="B2705" s="5" t="n">
        <v>4</v>
      </c>
      <c r="C2705" s="5" t="s">
        <v>7431</v>
      </c>
      <c r="D2705" s="5" t="s">
        <v>7432</v>
      </c>
      <c r="E2705" s="5" t="s">
        <v>6959</v>
      </c>
    </row>
    <row r="2706" customFormat="false" ht="11.25" hidden="false" customHeight="false" outlineLevel="0" collapsed="false">
      <c r="A2706" s="6" t="s">
        <v>7433</v>
      </c>
      <c r="B2706" s="5" t="n">
        <v>4</v>
      </c>
      <c r="C2706" s="5" t="s">
        <v>7434</v>
      </c>
      <c r="D2706" s="5" t="s">
        <v>7432</v>
      </c>
      <c r="E2706" s="5" t="s">
        <v>6959</v>
      </c>
    </row>
    <row r="2707" customFormat="false" ht="11.25" hidden="false" customHeight="false" outlineLevel="0" collapsed="false">
      <c r="A2707" s="6" t="s">
        <v>7435</v>
      </c>
      <c r="B2707" s="5" t="n">
        <v>4</v>
      </c>
      <c r="C2707" s="5" t="s">
        <v>7436</v>
      </c>
      <c r="D2707" s="5" t="s">
        <v>7437</v>
      </c>
      <c r="E2707" s="5" t="s">
        <v>6959</v>
      </c>
    </row>
    <row r="2708" customFormat="false" ht="11.25" hidden="false" customHeight="false" outlineLevel="0" collapsed="false">
      <c r="A2708" s="6" t="s">
        <v>7438</v>
      </c>
      <c r="B2708" s="5" t="n">
        <v>4</v>
      </c>
      <c r="C2708" s="5" t="s">
        <v>7436</v>
      </c>
      <c r="D2708" s="5" t="s">
        <v>7439</v>
      </c>
      <c r="E2708" s="5" t="s">
        <v>6959</v>
      </c>
    </row>
    <row r="2709" customFormat="false" ht="11.25" hidden="false" customHeight="false" outlineLevel="0" collapsed="false">
      <c r="A2709" s="6" t="s">
        <v>7440</v>
      </c>
      <c r="B2709" s="5" t="n">
        <v>4</v>
      </c>
      <c r="C2709" s="5" t="s">
        <v>7441</v>
      </c>
      <c r="D2709" s="5" t="s">
        <v>7442</v>
      </c>
      <c r="E2709" s="5" t="s">
        <v>6959</v>
      </c>
    </row>
    <row r="2710" customFormat="false" ht="11.25" hidden="false" customHeight="false" outlineLevel="0" collapsed="false">
      <c r="A2710" s="6" t="s">
        <v>7443</v>
      </c>
      <c r="B2710" s="5" t="n">
        <v>4</v>
      </c>
      <c r="C2710" s="5" t="s">
        <v>7444</v>
      </c>
      <c r="D2710" s="5" t="s">
        <v>7445</v>
      </c>
      <c r="E2710" s="5" t="s">
        <v>6959</v>
      </c>
    </row>
    <row r="2711" customFormat="false" ht="11.25" hidden="false" customHeight="false" outlineLevel="0" collapsed="false">
      <c r="A2711" s="6" t="s">
        <v>7446</v>
      </c>
      <c r="B2711" s="5" t="n">
        <v>4</v>
      </c>
      <c r="C2711" s="5" t="s">
        <v>7447</v>
      </c>
      <c r="D2711" s="5" t="s">
        <v>7448</v>
      </c>
      <c r="E2711" s="5" t="s">
        <v>6959</v>
      </c>
    </row>
    <row r="2712" customFormat="false" ht="11.25" hidden="false" customHeight="false" outlineLevel="0" collapsed="false">
      <c r="A2712" s="6" t="s">
        <v>7449</v>
      </c>
      <c r="B2712" s="5" t="n">
        <v>4</v>
      </c>
      <c r="C2712" s="5" t="s">
        <v>7450</v>
      </c>
      <c r="D2712" s="5" t="s">
        <v>7451</v>
      </c>
      <c r="E2712" s="5" t="s">
        <v>6959</v>
      </c>
    </row>
    <row r="2713" customFormat="false" ht="11.25" hidden="false" customHeight="false" outlineLevel="0" collapsed="false">
      <c r="A2713" s="6" t="s">
        <v>7452</v>
      </c>
      <c r="B2713" s="5" t="n">
        <v>4</v>
      </c>
      <c r="C2713" s="5" t="s">
        <v>7453</v>
      </c>
      <c r="D2713" s="5" t="s">
        <v>7414</v>
      </c>
      <c r="E2713" s="5" t="s">
        <v>6959</v>
      </c>
      <c r="F2713" s="13" t="s">
        <v>7454</v>
      </c>
    </row>
    <row r="2714" customFormat="false" ht="11.25" hidden="false" customHeight="false" outlineLevel="0" collapsed="false">
      <c r="A2714" s="6" t="s">
        <v>7455</v>
      </c>
      <c r="B2714" s="5" t="n">
        <v>4</v>
      </c>
      <c r="C2714" s="5" t="s">
        <v>7456</v>
      </c>
      <c r="D2714" s="5" t="s">
        <v>97</v>
      </c>
      <c r="E2714" s="5" t="s">
        <v>97</v>
      </c>
      <c r="F2714" s="19" t="s">
        <v>7454</v>
      </c>
    </row>
    <row r="2715" customFormat="false" ht="11.25" hidden="false" customHeight="false" outlineLevel="0" collapsed="false">
      <c r="A2715" s="6" t="s">
        <v>7457</v>
      </c>
      <c r="B2715" s="5" t="n">
        <v>4</v>
      </c>
      <c r="C2715" s="5" t="s">
        <v>7458</v>
      </c>
      <c r="D2715" s="5" t="s">
        <v>7459</v>
      </c>
      <c r="E2715" s="5" t="s">
        <v>6959</v>
      </c>
      <c r="F2715" s="13" t="s">
        <v>7454</v>
      </c>
    </row>
    <row r="2716" customFormat="false" ht="11.25" hidden="false" customHeight="false" outlineLevel="0" collapsed="false">
      <c r="A2716" s="6" t="s">
        <v>7460</v>
      </c>
      <c r="B2716" s="5" t="n">
        <v>4</v>
      </c>
      <c r="C2716" s="5" t="s">
        <v>7461</v>
      </c>
      <c r="D2716" s="5" t="s">
        <v>7451</v>
      </c>
      <c r="E2716" s="5" t="s">
        <v>6959</v>
      </c>
      <c r="F2716" s="13" t="s">
        <v>7454</v>
      </c>
    </row>
    <row r="2717" customFormat="false" ht="11.25" hidden="false" customHeight="false" outlineLevel="0" collapsed="false">
      <c r="A2717" s="6" t="s">
        <v>7462</v>
      </c>
      <c r="B2717" s="5" t="n">
        <v>4</v>
      </c>
      <c r="C2717" s="5" t="s">
        <v>7463</v>
      </c>
      <c r="D2717" s="5" t="s">
        <v>7464</v>
      </c>
      <c r="E2717" s="5" t="s">
        <v>6959</v>
      </c>
      <c r="F2717" s="13" t="s">
        <v>7454</v>
      </c>
    </row>
    <row r="2718" customFormat="false" ht="11.25" hidden="false" customHeight="false" outlineLevel="0" collapsed="false">
      <c r="A2718" s="6" t="s">
        <v>7465</v>
      </c>
      <c r="B2718" s="5" t="n">
        <v>4</v>
      </c>
      <c r="C2718" s="5" t="s">
        <v>7466</v>
      </c>
      <c r="D2718" s="5" t="s">
        <v>7467</v>
      </c>
      <c r="E2718" s="5" t="s">
        <v>6959</v>
      </c>
      <c r="F2718" s="13" t="s">
        <v>7454</v>
      </c>
      <c r="G2718" s="8" t="s">
        <v>3987</v>
      </c>
    </row>
    <row r="2719" customFormat="false" ht="11.25" hidden="false" customHeight="false" outlineLevel="0" collapsed="false">
      <c r="A2719" s="6" t="s">
        <v>7468</v>
      </c>
      <c r="B2719" s="5" t="n">
        <v>4</v>
      </c>
      <c r="C2719" s="5" t="s">
        <v>7469</v>
      </c>
      <c r="D2719" s="5" t="s">
        <v>7470</v>
      </c>
      <c r="E2719" s="5" t="s">
        <v>6959</v>
      </c>
      <c r="G2719" s="7" t="s">
        <v>3987</v>
      </c>
    </row>
    <row r="2720" customFormat="false" ht="11.25" hidden="false" customHeight="false" outlineLevel="0" collapsed="false">
      <c r="A2720" s="6" t="s">
        <v>7471</v>
      </c>
      <c r="B2720" s="5" t="n">
        <v>4</v>
      </c>
      <c r="C2720" s="5" t="s">
        <v>7472</v>
      </c>
      <c r="D2720" s="5" t="s">
        <v>97</v>
      </c>
      <c r="E2720" s="5" t="s">
        <v>97</v>
      </c>
    </row>
    <row r="2721" customFormat="false" ht="11.25" hidden="false" customHeight="false" outlineLevel="0" collapsed="false">
      <c r="A2721" s="6" t="s">
        <v>7473</v>
      </c>
      <c r="B2721" s="5" t="n">
        <v>4</v>
      </c>
      <c r="C2721" s="5" t="s">
        <v>7474</v>
      </c>
      <c r="D2721" s="5" t="s">
        <v>7475</v>
      </c>
      <c r="E2721" s="5" t="s">
        <v>6959</v>
      </c>
    </row>
    <row r="2722" customFormat="false" ht="11.25" hidden="false" customHeight="false" outlineLevel="0" collapsed="false">
      <c r="A2722" s="6" t="s">
        <v>7476</v>
      </c>
      <c r="B2722" s="5" t="n">
        <v>4</v>
      </c>
      <c r="C2722" s="5" t="s">
        <v>7477</v>
      </c>
      <c r="D2722" s="5" t="s">
        <v>7478</v>
      </c>
      <c r="E2722" s="5" t="s">
        <v>6959</v>
      </c>
    </row>
    <row r="2723" customFormat="false" ht="11.25" hidden="false" customHeight="false" outlineLevel="0" collapsed="false">
      <c r="A2723" s="6" t="s">
        <v>7479</v>
      </c>
      <c r="B2723" s="5" t="n">
        <v>4</v>
      </c>
      <c r="C2723" s="5" t="s">
        <v>7480</v>
      </c>
      <c r="D2723" s="5" t="s">
        <v>7478</v>
      </c>
      <c r="E2723" s="5" t="s">
        <v>6959</v>
      </c>
    </row>
    <row r="2724" customFormat="false" ht="11.25" hidden="false" customHeight="false" outlineLevel="0" collapsed="false">
      <c r="A2724" s="6" t="s">
        <v>7481</v>
      </c>
      <c r="B2724" s="5" t="n">
        <v>4</v>
      </c>
      <c r="C2724" s="5" t="s">
        <v>7482</v>
      </c>
      <c r="D2724" s="5" t="s">
        <v>7483</v>
      </c>
      <c r="E2724" s="5" t="s">
        <v>6959</v>
      </c>
    </row>
    <row r="2725" customFormat="false" ht="11.25" hidden="false" customHeight="false" outlineLevel="0" collapsed="false">
      <c r="A2725" s="6" t="s">
        <v>7484</v>
      </c>
      <c r="B2725" s="5" t="n">
        <v>4</v>
      </c>
      <c r="C2725" s="5" t="s">
        <v>7485</v>
      </c>
      <c r="D2725" s="5" t="s">
        <v>7486</v>
      </c>
      <c r="E2725" s="5" t="s">
        <v>6959</v>
      </c>
    </row>
    <row r="2726" customFormat="false" ht="11.25" hidden="false" customHeight="false" outlineLevel="0" collapsed="false">
      <c r="A2726" s="6" t="s">
        <v>7487</v>
      </c>
      <c r="B2726" s="5" t="n">
        <v>4</v>
      </c>
      <c r="C2726" s="5" t="s">
        <v>7488</v>
      </c>
      <c r="D2726" s="5" t="s">
        <v>7470</v>
      </c>
      <c r="E2726" s="5" t="s">
        <v>6959</v>
      </c>
    </row>
    <row r="2727" customFormat="false" ht="11.25" hidden="false" customHeight="false" outlineLevel="0" collapsed="false">
      <c r="A2727" s="6" t="s">
        <v>7489</v>
      </c>
      <c r="B2727" s="5" t="n">
        <v>4</v>
      </c>
      <c r="C2727" s="5" t="s">
        <v>7490</v>
      </c>
      <c r="D2727" s="5" t="s">
        <v>7491</v>
      </c>
      <c r="E2727" s="5" t="s">
        <v>6959</v>
      </c>
    </row>
    <row r="2728" customFormat="false" ht="11.25" hidden="false" customHeight="false" outlineLevel="0" collapsed="false">
      <c r="A2728" s="6" t="s">
        <v>7492</v>
      </c>
      <c r="B2728" s="5" t="n">
        <v>4</v>
      </c>
      <c r="C2728" s="5" t="s">
        <v>7493</v>
      </c>
      <c r="D2728" s="5" t="s">
        <v>7494</v>
      </c>
      <c r="E2728" s="5" t="s">
        <v>6959</v>
      </c>
    </row>
    <row r="2729" customFormat="false" ht="11.25" hidden="false" customHeight="false" outlineLevel="0" collapsed="false">
      <c r="A2729" s="6" t="s">
        <v>7495</v>
      </c>
      <c r="B2729" s="5" t="n">
        <v>4</v>
      </c>
      <c r="C2729" s="5" t="s">
        <v>7496</v>
      </c>
      <c r="D2729" s="5" t="s">
        <v>7497</v>
      </c>
      <c r="E2729" s="5" t="s">
        <v>6959</v>
      </c>
    </row>
    <row r="2730" customFormat="false" ht="11.25" hidden="false" customHeight="false" outlineLevel="0" collapsed="false">
      <c r="A2730" s="6" t="s">
        <v>7498</v>
      </c>
      <c r="B2730" s="5" t="n">
        <v>4</v>
      </c>
      <c r="C2730" s="5" t="s">
        <v>7499</v>
      </c>
      <c r="D2730" s="5" t="s">
        <v>7500</v>
      </c>
      <c r="E2730" s="5" t="s">
        <v>6959</v>
      </c>
    </row>
    <row r="2731" customFormat="false" ht="11.25" hidden="false" customHeight="false" outlineLevel="0" collapsed="false">
      <c r="A2731" s="6" t="s">
        <v>7501</v>
      </c>
      <c r="B2731" s="5" t="n">
        <v>4</v>
      </c>
      <c r="C2731" s="5" t="s">
        <v>7502</v>
      </c>
      <c r="D2731" s="5" t="s">
        <v>7503</v>
      </c>
      <c r="E2731" s="5" t="s">
        <v>6959</v>
      </c>
    </row>
    <row r="2732" customFormat="false" ht="11.25" hidden="false" customHeight="false" outlineLevel="0" collapsed="false">
      <c r="A2732" s="6" t="s">
        <v>7504</v>
      </c>
      <c r="B2732" s="5" t="n">
        <v>4</v>
      </c>
      <c r="C2732" s="5" t="s">
        <v>7505</v>
      </c>
      <c r="D2732" s="5" t="s">
        <v>7506</v>
      </c>
      <c r="E2732" s="5" t="s">
        <v>6959</v>
      </c>
    </row>
    <row r="2733" customFormat="false" ht="11.25" hidden="false" customHeight="false" outlineLevel="0" collapsed="false">
      <c r="A2733" s="6" t="s">
        <v>7507</v>
      </c>
      <c r="B2733" s="5" t="n">
        <v>4</v>
      </c>
      <c r="C2733" s="5" t="s">
        <v>7508</v>
      </c>
      <c r="D2733" s="5" t="s">
        <v>7506</v>
      </c>
      <c r="E2733" s="5" t="s">
        <v>6959</v>
      </c>
    </row>
    <row r="2734" customFormat="false" ht="11.25" hidden="false" customHeight="false" outlineLevel="0" collapsed="false">
      <c r="A2734" s="6" t="s">
        <v>7509</v>
      </c>
      <c r="B2734" s="5" t="n">
        <v>4</v>
      </c>
      <c r="C2734" s="5" t="s">
        <v>7510</v>
      </c>
      <c r="D2734" s="5" t="s">
        <v>7511</v>
      </c>
      <c r="E2734" s="5" t="s">
        <v>6959</v>
      </c>
    </row>
    <row r="2735" customFormat="false" ht="11.25" hidden="false" customHeight="false" outlineLevel="0" collapsed="false">
      <c r="A2735" s="6" t="s">
        <v>7512</v>
      </c>
      <c r="B2735" s="5" t="n">
        <v>4</v>
      </c>
      <c r="C2735" s="5" t="s">
        <v>7513</v>
      </c>
      <c r="D2735" s="5" t="s">
        <v>7514</v>
      </c>
      <c r="E2735" s="5" t="s">
        <v>6959</v>
      </c>
    </row>
    <row r="2736" customFormat="false" ht="11.25" hidden="false" customHeight="false" outlineLevel="0" collapsed="false">
      <c r="A2736" s="6" t="s">
        <v>7515</v>
      </c>
      <c r="B2736" s="5" t="n">
        <v>4</v>
      </c>
      <c r="C2736" s="5" t="s">
        <v>7516</v>
      </c>
      <c r="D2736" s="5" t="s">
        <v>7517</v>
      </c>
      <c r="E2736" s="5" t="s">
        <v>6959</v>
      </c>
    </row>
    <row r="2737" customFormat="false" ht="11.25" hidden="false" customHeight="false" outlineLevel="0" collapsed="false">
      <c r="A2737" s="6" t="s">
        <v>7518</v>
      </c>
      <c r="B2737" s="5" t="n">
        <v>4</v>
      </c>
      <c r="C2737" s="5" t="s">
        <v>7519</v>
      </c>
      <c r="D2737" s="5" t="s">
        <v>97</v>
      </c>
      <c r="E2737" s="5" t="s">
        <v>97</v>
      </c>
    </row>
    <row r="2738" customFormat="false" ht="11.25" hidden="false" customHeight="false" outlineLevel="0" collapsed="false">
      <c r="A2738" s="6" t="s">
        <v>7520</v>
      </c>
      <c r="B2738" s="5" t="n">
        <v>4</v>
      </c>
      <c r="C2738" s="5" t="s">
        <v>7519</v>
      </c>
      <c r="D2738" s="5" t="s">
        <v>7521</v>
      </c>
      <c r="E2738" s="5" t="s">
        <v>6959</v>
      </c>
    </row>
    <row r="2739" customFormat="false" ht="11.25" hidden="false" customHeight="false" outlineLevel="0" collapsed="false">
      <c r="A2739" s="6" t="s">
        <v>7522</v>
      </c>
      <c r="B2739" s="5" t="n">
        <v>4</v>
      </c>
      <c r="C2739" s="5" t="s">
        <v>7523</v>
      </c>
      <c r="D2739" s="5" t="s">
        <v>7524</v>
      </c>
      <c r="E2739" s="5" t="s">
        <v>6959</v>
      </c>
    </row>
    <row r="2740" customFormat="false" ht="11.25" hidden="false" customHeight="false" outlineLevel="0" collapsed="false">
      <c r="A2740" s="6" t="s">
        <v>7525</v>
      </c>
      <c r="B2740" s="5" t="n">
        <v>4</v>
      </c>
      <c r="C2740" s="5" t="s">
        <v>7526</v>
      </c>
      <c r="D2740" s="5" t="s">
        <v>7527</v>
      </c>
      <c r="E2740" s="5" t="s">
        <v>6959</v>
      </c>
    </row>
    <row r="2741" customFormat="false" ht="11.25" hidden="false" customHeight="false" outlineLevel="0" collapsed="false">
      <c r="A2741" s="6" t="s">
        <v>7528</v>
      </c>
      <c r="B2741" s="5" t="n">
        <v>4</v>
      </c>
      <c r="C2741" s="5" t="s">
        <v>7529</v>
      </c>
      <c r="D2741" s="5" t="s">
        <v>7530</v>
      </c>
      <c r="E2741" s="5" t="s">
        <v>21</v>
      </c>
    </row>
    <row r="2742" customFormat="false" ht="11.25" hidden="false" customHeight="false" outlineLevel="0" collapsed="false">
      <c r="A2742" s="6" t="s">
        <v>7531</v>
      </c>
      <c r="B2742" s="5" t="n">
        <v>4</v>
      </c>
      <c r="C2742" s="5" t="s">
        <v>7532</v>
      </c>
      <c r="D2742" s="5" t="s">
        <v>7533</v>
      </c>
      <c r="E2742" s="5" t="s">
        <v>6959</v>
      </c>
    </row>
    <row r="2743" customFormat="false" ht="11.25" hidden="false" customHeight="false" outlineLevel="0" collapsed="false">
      <c r="A2743" s="6" t="s">
        <v>7534</v>
      </c>
      <c r="B2743" s="5" t="n">
        <v>4</v>
      </c>
      <c r="C2743" s="5" t="s">
        <v>7535</v>
      </c>
      <c r="D2743" s="5" t="s">
        <v>7536</v>
      </c>
      <c r="E2743" s="5" t="s">
        <v>6959</v>
      </c>
    </row>
    <row r="2744" customFormat="false" ht="11.25" hidden="false" customHeight="false" outlineLevel="0" collapsed="false">
      <c r="A2744" s="6" t="s">
        <v>7537</v>
      </c>
      <c r="B2744" s="5" t="n">
        <v>4</v>
      </c>
      <c r="C2744" s="5" t="s">
        <v>7535</v>
      </c>
      <c r="D2744" s="5" t="s">
        <v>7538</v>
      </c>
      <c r="E2744" s="5" t="s">
        <v>6959</v>
      </c>
    </row>
    <row r="2745" customFormat="false" ht="11.25" hidden="false" customHeight="false" outlineLevel="0" collapsed="false">
      <c r="A2745" s="6" t="s">
        <v>7539</v>
      </c>
      <c r="B2745" s="5" t="n">
        <v>4</v>
      </c>
      <c r="C2745" s="5" t="s">
        <v>7540</v>
      </c>
      <c r="D2745" s="5" t="s">
        <v>7541</v>
      </c>
      <c r="E2745" s="5" t="s">
        <v>6959</v>
      </c>
    </row>
    <row r="2746" customFormat="false" ht="11.25" hidden="false" customHeight="false" outlineLevel="0" collapsed="false">
      <c r="A2746" s="6" t="s">
        <v>7542</v>
      </c>
      <c r="B2746" s="5" t="n">
        <v>4</v>
      </c>
      <c r="C2746" s="5" t="s">
        <v>7543</v>
      </c>
      <c r="D2746" s="5" t="s">
        <v>7544</v>
      </c>
      <c r="E2746" s="5" t="s">
        <v>6959</v>
      </c>
    </row>
    <row r="2747" customFormat="false" ht="11.25" hidden="false" customHeight="false" outlineLevel="0" collapsed="false">
      <c r="A2747" s="6" t="s">
        <v>7545</v>
      </c>
      <c r="B2747" s="5" t="n">
        <v>4</v>
      </c>
      <c r="C2747" s="5" t="s">
        <v>7546</v>
      </c>
      <c r="D2747" s="5" t="s">
        <v>7547</v>
      </c>
      <c r="E2747" s="5" t="s">
        <v>6959</v>
      </c>
    </row>
    <row r="2748" customFormat="false" ht="11.25" hidden="false" customHeight="false" outlineLevel="0" collapsed="false">
      <c r="A2748" s="6" t="s">
        <v>7548</v>
      </c>
      <c r="B2748" s="5" t="n">
        <v>4</v>
      </c>
      <c r="C2748" s="5" t="s">
        <v>7549</v>
      </c>
      <c r="D2748" s="5" t="s">
        <v>7550</v>
      </c>
      <c r="E2748" s="5" t="s">
        <v>6959</v>
      </c>
    </row>
    <row r="2749" customFormat="false" ht="11.25" hidden="false" customHeight="false" outlineLevel="0" collapsed="false">
      <c r="A2749" s="6" t="s">
        <v>7551</v>
      </c>
      <c r="B2749" s="5" t="n">
        <v>4</v>
      </c>
      <c r="C2749" s="5" t="s">
        <v>7552</v>
      </c>
      <c r="D2749" s="5" t="s">
        <v>7553</v>
      </c>
      <c r="E2749" s="5" t="s">
        <v>6959</v>
      </c>
    </row>
    <row r="2750" customFormat="false" ht="11.25" hidden="false" customHeight="false" outlineLevel="0" collapsed="false">
      <c r="A2750" s="6" t="s">
        <v>7554</v>
      </c>
      <c r="B2750" s="5" t="n">
        <v>4</v>
      </c>
      <c r="C2750" s="5" t="s">
        <v>7555</v>
      </c>
      <c r="D2750" s="5" t="s">
        <v>7556</v>
      </c>
      <c r="E2750" s="5" t="s">
        <v>6959</v>
      </c>
    </row>
    <row r="2751" customFormat="false" ht="11.25" hidden="false" customHeight="false" outlineLevel="0" collapsed="false">
      <c r="A2751" s="6" t="s">
        <v>7557</v>
      </c>
      <c r="B2751" s="5" t="n">
        <v>4</v>
      </c>
      <c r="C2751" s="5" t="s">
        <v>7555</v>
      </c>
      <c r="D2751" s="5" t="s">
        <v>7556</v>
      </c>
      <c r="E2751" s="5" t="s">
        <v>6959</v>
      </c>
    </row>
    <row r="2752" customFormat="false" ht="11.25" hidden="false" customHeight="false" outlineLevel="0" collapsed="false">
      <c r="A2752" s="6" t="s">
        <v>7558</v>
      </c>
      <c r="B2752" s="5" t="n">
        <v>4</v>
      </c>
      <c r="C2752" s="5" t="s">
        <v>7559</v>
      </c>
      <c r="D2752" s="5" t="s">
        <v>97</v>
      </c>
      <c r="E2752" s="5" t="s">
        <v>97</v>
      </c>
    </row>
    <row r="2753" customFormat="false" ht="11.25" hidden="false" customHeight="false" outlineLevel="0" collapsed="false">
      <c r="A2753" s="6" t="s">
        <v>7560</v>
      </c>
      <c r="B2753" s="5" t="n">
        <v>4</v>
      </c>
      <c r="C2753" s="5" t="s">
        <v>7561</v>
      </c>
      <c r="D2753" s="5" t="s">
        <v>7562</v>
      </c>
      <c r="E2753" s="5" t="s">
        <v>6959</v>
      </c>
    </row>
    <row r="2754" customFormat="false" ht="11.25" hidden="false" customHeight="false" outlineLevel="0" collapsed="false">
      <c r="A2754" s="6" t="s">
        <v>7563</v>
      </c>
      <c r="B2754" s="5" t="n">
        <v>4</v>
      </c>
      <c r="C2754" s="5" t="s">
        <v>7561</v>
      </c>
      <c r="D2754" s="5" t="s">
        <v>7564</v>
      </c>
      <c r="E2754" s="5" t="s">
        <v>6959</v>
      </c>
    </row>
    <row r="2755" customFormat="false" ht="11.25" hidden="false" customHeight="false" outlineLevel="0" collapsed="false">
      <c r="A2755" s="6" t="s">
        <v>7565</v>
      </c>
      <c r="B2755" s="5" t="n">
        <v>4</v>
      </c>
      <c r="C2755" s="5" t="s">
        <v>7566</v>
      </c>
      <c r="D2755" s="5" t="s">
        <v>7567</v>
      </c>
      <c r="E2755" s="5" t="s">
        <v>6959</v>
      </c>
    </row>
    <row r="2756" customFormat="false" ht="11.25" hidden="false" customHeight="false" outlineLevel="0" collapsed="false">
      <c r="A2756" s="6" t="s">
        <v>7568</v>
      </c>
      <c r="B2756" s="5" t="n">
        <v>4</v>
      </c>
      <c r="C2756" s="5" t="s">
        <v>7569</v>
      </c>
      <c r="D2756" s="5" t="s">
        <v>7570</v>
      </c>
      <c r="E2756" s="5" t="s">
        <v>6959</v>
      </c>
    </row>
    <row r="2757" customFormat="false" ht="11.25" hidden="false" customHeight="false" outlineLevel="0" collapsed="false">
      <c r="A2757" s="6" t="s">
        <v>7571</v>
      </c>
      <c r="B2757" s="5" t="n">
        <v>4</v>
      </c>
      <c r="C2757" s="5" t="s">
        <v>7572</v>
      </c>
      <c r="D2757" s="5" t="s">
        <v>7573</v>
      </c>
      <c r="E2757" s="5" t="s">
        <v>6959</v>
      </c>
    </row>
    <row r="2758" customFormat="false" ht="11.25" hidden="false" customHeight="false" outlineLevel="0" collapsed="false">
      <c r="A2758" s="6" t="s">
        <v>7574</v>
      </c>
      <c r="B2758" s="5" t="n">
        <v>4</v>
      </c>
      <c r="C2758" s="5" t="s">
        <v>7575</v>
      </c>
      <c r="D2758" s="5" t="s">
        <v>7576</v>
      </c>
      <c r="E2758" s="5" t="s">
        <v>6959</v>
      </c>
    </row>
    <row r="2759" customFormat="false" ht="11.25" hidden="false" customHeight="false" outlineLevel="0" collapsed="false">
      <c r="A2759" s="6" t="s">
        <v>7577</v>
      </c>
      <c r="B2759" s="5" t="n">
        <v>4</v>
      </c>
      <c r="C2759" s="5" t="s">
        <v>7575</v>
      </c>
      <c r="D2759" s="5" t="s">
        <v>7578</v>
      </c>
      <c r="E2759" s="5" t="s">
        <v>6959</v>
      </c>
    </row>
    <row r="2760" customFormat="false" ht="11.25" hidden="false" customHeight="false" outlineLevel="0" collapsed="false">
      <c r="A2760" s="6" t="s">
        <v>7579</v>
      </c>
      <c r="B2760" s="5" t="n">
        <v>4</v>
      </c>
      <c r="C2760" s="5" t="s">
        <v>7580</v>
      </c>
      <c r="D2760" s="5" t="s">
        <v>7581</v>
      </c>
      <c r="E2760" s="5" t="s">
        <v>6959</v>
      </c>
    </row>
    <row r="2761" customFormat="false" ht="11.25" hidden="false" customHeight="false" outlineLevel="0" collapsed="false">
      <c r="A2761" s="6" t="s">
        <v>7582</v>
      </c>
      <c r="B2761" s="5" t="n">
        <v>4</v>
      </c>
      <c r="C2761" s="5" t="s">
        <v>7580</v>
      </c>
      <c r="D2761" s="5" t="s">
        <v>7583</v>
      </c>
      <c r="E2761" s="5" t="s">
        <v>6959</v>
      </c>
    </row>
    <row r="2762" customFormat="false" ht="11.25" hidden="false" customHeight="false" outlineLevel="0" collapsed="false">
      <c r="A2762" s="6" t="s">
        <v>7584</v>
      </c>
      <c r="B2762" s="5" t="n">
        <v>4</v>
      </c>
      <c r="C2762" s="5" t="s">
        <v>7585</v>
      </c>
      <c r="D2762" s="5" t="s">
        <v>7586</v>
      </c>
      <c r="E2762" s="5" t="s">
        <v>6959</v>
      </c>
    </row>
    <row r="2763" customFormat="false" ht="11.25" hidden="false" customHeight="false" outlineLevel="0" collapsed="false">
      <c r="A2763" s="6" t="s">
        <v>7587</v>
      </c>
      <c r="B2763" s="5" t="n">
        <v>4</v>
      </c>
      <c r="C2763" s="5" t="s">
        <v>7588</v>
      </c>
      <c r="D2763" s="5" t="s">
        <v>7589</v>
      </c>
      <c r="E2763" s="5" t="s">
        <v>6959</v>
      </c>
      <c r="F2763" s="20" t="s">
        <v>7590</v>
      </c>
    </row>
    <row r="2764" customFormat="false" ht="11.25" hidden="false" customHeight="false" outlineLevel="0" collapsed="false">
      <c r="A2764" s="6" t="s">
        <v>7591</v>
      </c>
      <c r="B2764" s="5" t="n">
        <v>4</v>
      </c>
      <c r="C2764" s="5" t="s">
        <v>7592</v>
      </c>
      <c r="D2764" s="5" t="s">
        <v>7593</v>
      </c>
      <c r="E2764" s="5" t="s">
        <v>6959</v>
      </c>
      <c r="F2764" s="21" t="s">
        <v>7590</v>
      </c>
    </row>
    <row r="2765" customFormat="false" ht="11.25" hidden="false" customHeight="false" outlineLevel="0" collapsed="false">
      <c r="A2765" s="6" t="s">
        <v>7594</v>
      </c>
      <c r="B2765" s="5" t="n">
        <v>4</v>
      </c>
      <c r="C2765" s="5" t="s">
        <v>7595</v>
      </c>
      <c r="D2765" s="5" t="s">
        <v>7562</v>
      </c>
      <c r="E2765" s="5" t="s">
        <v>6959</v>
      </c>
      <c r="F2765" s="20" t="s">
        <v>7590</v>
      </c>
    </row>
    <row r="2766" customFormat="false" ht="11.25" hidden="false" customHeight="false" outlineLevel="0" collapsed="false">
      <c r="A2766" s="6" t="s">
        <v>7596</v>
      </c>
      <c r="B2766" s="5" t="n">
        <v>4</v>
      </c>
      <c r="C2766" s="5" t="s">
        <v>7595</v>
      </c>
      <c r="D2766" s="5" t="s">
        <v>7597</v>
      </c>
      <c r="E2766" s="5" t="s">
        <v>6959</v>
      </c>
      <c r="F2766" s="20" t="s">
        <v>7590</v>
      </c>
    </row>
    <row r="2767" customFormat="false" ht="11.25" hidden="false" customHeight="false" outlineLevel="0" collapsed="false">
      <c r="A2767" s="6" t="s">
        <v>7598</v>
      </c>
      <c r="B2767" s="5" t="n">
        <v>4</v>
      </c>
      <c r="C2767" s="5" t="s">
        <v>7599</v>
      </c>
      <c r="D2767" s="5" t="s">
        <v>7600</v>
      </c>
      <c r="E2767" s="5" t="s">
        <v>6959</v>
      </c>
    </row>
    <row r="2768" customFormat="false" ht="11.25" hidden="false" customHeight="false" outlineLevel="0" collapsed="false">
      <c r="A2768" s="6" t="s">
        <v>7601</v>
      </c>
      <c r="B2768" s="5" t="n">
        <v>4</v>
      </c>
      <c r="C2768" s="5" t="s">
        <v>7599</v>
      </c>
      <c r="D2768" s="5" t="s">
        <v>7600</v>
      </c>
      <c r="E2768" s="5" t="s">
        <v>6959</v>
      </c>
    </row>
    <row r="2769" customFormat="false" ht="11.25" hidden="false" customHeight="false" outlineLevel="0" collapsed="false">
      <c r="A2769" s="6" t="s">
        <v>7602</v>
      </c>
      <c r="B2769" s="5" t="n">
        <v>4</v>
      </c>
      <c r="C2769" s="5" t="s">
        <v>7603</v>
      </c>
      <c r="D2769" s="5" t="s">
        <v>7604</v>
      </c>
      <c r="E2769" s="5" t="s">
        <v>6959</v>
      </c>
    </row>
    <row r="2770" customFormat="false" ht="11.25" hidden="false" customHeight="false" outlineLevel="0" collapsed="false">
      <c r="A2770" s="6" t="s">
        <v>7605</v>
      </c>
      <c r="B2770" s="5" t="n">
        <v>4</v>
      </c>
      <c r="C2770" s="5" t="s">
        <v>7606</v>
      </c>
      <c r="D2770" s="5" t="s">
        <v>7607</v>
      </c>
      <c r="E2770" s="5" t="s">
        <v>6959</v>
      </c>
    </row>
    <row r="2771" customFormat="false" ht="11.25" hidden="false" customHeight="false" outlineLevel="0" collapsed="false">
      <c r="A2771" s="6" t="s">
        <v>7608</v>
      </c>
      <c r="B2771" s="5" t="n">
        <v>4</v>
      </c>
      <c r="C2771" s="5" t="s">
        <v>7606</v>
      </c>
      <c r="D2771" s="5" t="s">
        <v>7609</v>
      </c>
      <c r="E2771" s="5" t="s">
        <v>6959</v>
      </c>
    </row>
    <row r="2772" customFormat="false" ht="11.25" hidden="false" customHeight="false" outlineLevel="0" collapsed="false">
      <c r="A2772" s="6" t="s">
        <v>7610</v>
      </c>
      <c r="B2772" s="5" t="n">
        <v>4</v>
      </c>
      <c r="C2772" s="5" t="s">
        <v>7611</v>
      </c>
      <c r="D2772" s="5" t="s">
        <v>7612</v>
      </c>
      <c r="E2772" s="5" t="s">
        <v>6959</v>
      </c>
    </row>
    <row r="2773" customFormat="false" ht="11.25" hidden="false" customHeight="false" outlineLevel="0" collapsed="false">
      <c r="A2773" s="6" t="s">
        <v>7613</v>
      </c>
      <c r="B2773" s="5" t="n">
        <v>4</v>
      </c>
      <c r="C2773" s="5" t="s">
        <v>7614</v>
      </c>
      <c r="D2773" s="5" t="s">
        <v>7615</v>
      </c>
      <c r="E2773" s="5" t="s">
        <v>6959</v>
      </c>
    </row>
    <row r="2774" customFormat="false" ht="11.25" hidden="false" customHeight="false" outlineLevel="0" collapsed="false">
      <c r="A2774" s="6" t="s">
        <v>7616</v>
      </c>
      <c r="B2774" s="5" t="n">
        <v>4</v>
      </c>
      <c r="C2774" s="5" t="s">
        <v>7617</v>
      </c>
      <c r="D2774" s="5" t="s">
        <v>97</v>
      </c>
      <c r="E2774" s="5" t="s">
        <v>97</v>
      </c>
    </row>
    <row r="2775" customFormat="false" ht="11.25" hidden="false" customHeight="false" outlineLevel="0" collapsed="false">
      <c r="A2775" s="6" t="s">
        <v>7618</v>
      </c>
      <c r="B2775" s="5" t="n">
        <v>4</v>
      </c>
      <c r="C2775" s="5" t="s">
        <v>7619</v>
      </c>
      <c r="D2775" s="5" t="s">
        <v>7620</v>
      </c>
      <c r="E2775" s="5" t="s">
        <v>6959</v>
      </c>
    </row>
    <row r="2776" customFormat="false" ht="11.25" hidden="false" customHeight="false" outlineLevel="0" collapsed="false">
      <c r="A2776" s="6" t="s">
        <v>7621</v>
      </c>
      <c r="B2776" s="5" t="n">
        <v>4</v>
      </c>
      <c r="C2776" s="5" t="s">
        <v>7622</v>
      </c>
      <c r="D2776" s="5" t="s">
        <v>7567</v>
      </c>
      <c r="E2776" s="5" t="s">
        <v>6959</v>
      </c>
    </row>
    <row r="2777" customFormat="false" ht="11.25" hidden="false" customHeight="false" outlineLevel="0" collapsed="false">
      <c r="A2777" s="6" t="s">
        <v>7623</v>
      </c>
      <c r="B2777" s="5" t="n">
        <v>4</v>
      </c>
      <c r="C2777" s="5" t="s">
        <v>7624</v>
      </c>
      <c r="D2777" s="5" t="s">
        <v>97</v>
      </c>
      <c r="E2777" s="5" t="s">
        <v>97</v>
      </c>
    </row>
    <row r="2778" customFormat="false" ht="11.25" hidden="false" customHeight="false" outlineLevel="0" collapsed="false">
      <c r="A2778" s="6" t="s">
        <v>7625</v>
      </c>
      <c r="B2778" s="5" t="n">
        <v>4</v>
      </c>
      <c r="C2778" s="5" t="s">
        <v>7626</v>
      </c>
      <c r="D2778" s="5" t="s">
        <v>7578</v>
      </c>
      <c r="E2778" s="5" t="s">
        <v>6959</v>
      </c>
    </row>
    <row r="2779" customFormat="false" ht="11.25" hidden="false" customHeight="false" outlineLevel="0" collapsed="false">
      <c r="A2779" s="6" t="s">
        <v>7627</v>
      </c>
      <c r="B2779" s="5" t="n">
        <v>4</v>
      </c>
      <c r="C2779" s="5" t="s">
        <v>7626</v>
      </c>
      <c r="D2779" s="5" t="s">
        <v>7628</v>
      </c>
      <c r="E2779" s="5" t="s">
        <v>6959</v>
      </c>
    </row>
    <row r="2780" customFormat="false" ht="11.25" hidden="false" customHeight="false" outlineLevel="0" collapsed="false">
      <c r="A2780" s="6" t="s">
        <v>7629</v>
      </c>
      <c r="B2780" s="5" t="n">
        <v>4</v>
      </c>
      <c r="C2780" s="5" t="s">
        <v>7630</v>
      </c>
      <c r="D2780" s="5" t="s">
        <v>7631</v>
      </c>
      <c r="E2780" s="5" t="s">
        <v>6959</v>
      </c>
    </row>
    <row r="2781" customFormat="false" ht="11.25" hidden="false" customHeight="false" outlineLevel="0" collapsed="false">
      <c r="A2781" s="6" t="s">
        <v>7632</v>
      </c>
      <c r="B2781" s="5" t="n">
        <v>4</v>
      </c>
      <c r="C2781" s="5" t="s">
        <v>7633</v>
      </c>
      <c r="D2781" s="5" t="s">
        <v>7634</v>
      </c>
      <c r="E2781" s="5" t="s">
        <v>6959</v>
      </c>
    </row>
    <row r="2782" customFormat="false" ht="11.25" hidden="false" customHeight="false" outlineLevel="0" collapsed="false">
      <c r="A2782" s="6" t="s">
        <v>7635</v>
      </c>
      <c r="B2782" s="5" t="n">
        <v>4</v>
      </c>
      <c r="C2782" s="5" t="s">
        <v>7636</v>
      </c>
      <c r="D2782" s="5" t="s">
        <v>7637</v>
      </c>
      <c r="E2782" s="5" t="s">
        <v>6959</v>
      </c>
    </row>
    <row r="2783" customFormat="false" ht="11.25" hidden="false" customHeight="false" outlineLevel="0" collapsed="false">
      <c r="A2783" s="6" t="s">
        <v>7638</v>
      </c>
      <c r="B2783" s="5" t="n">
        <v>4</v>
      </c>
      <c r="C2783" s="5" t="s">
        <v>7639</v>
      </c>
      <c r="D2783" s="5" t="s">
        <v>7640</v>
      </c>
      <c r="E2783" s="5" t="s">
        <v>6959</v>
      </c>
    </row>
    <row r="2784" customFormat="false" ht="11.25" hidden="false" customHeight="false" outlineLevel="0" collapsed="false">
      <c r="A2784" s="6" t="s">
        <v>7641</v>
      </c>
      <c r="B2784" s="5" t="n">
        <v>4</v>
      </c>
      <c r="C2784" s="5" t="s">
        <v>7642</v>
      </c>
      <c r="D2784" s="5" t="s">
        <v>7643</v>
      </c>
      <c r="E2784" s="5" t="s">
        <v>21</v>
      </c>
    </row>
    <row r="2785" customFormat="false" ht="11.25" hidden="false" customHeight="false" outlineLevel="0" collapsed="false">
      <c r="A2785" s="6" t="s">
        <v>7644</v>
      </c>
      <c r="B2785" s="5" t="n">
        <v>4</v>
      </c>
      <c r="C2785" s="5" t="s">
        <v>7642</v>
      </c>
      <c r="D2785" s="5" t="s">
        <v>7643</v>
      </c>
      <c r="E2785" s="5" t="s">
        <v>21</v>
      </c>
    </row>
    <row r="2786" customFormat="false" ht="11.25" hidden="false" customHeight="false" outlineLevel="0" collapsed="false">
      <c r="A2786" s="6" t="s">
        <v>7645</v>
      </c>
      <c r="B2786" s="5" t="n">
        <v>4</v>
      </c>
      <c r="C2786" s="5" t="s">
        <v>7646</v>
      </c>
      <c r="D2786" s="5" t="s">
        <v>7647</v>
      </c>
      <c r="E2786" s="5" t="s">
        <v>6959</v>
      </c>
    </row>
    <row r="2787" customFormat="false" ht="11.25" hidden="false" customHeight="false" outlineLevel="0" collapsed="false">
      <c r="A2787" s="6" t="s">
        <v>7648</v>
      </c>
      <c r="B2787" s="5" t="n">
        <v>4</v>
      </c>
      <c r="C2787" s="5" t="s">
        <v>7649</v>
      </c>
      <c r="D2787" s="5" t="s">
        <v>7650</v>
      </c>
      <c r="E2787" s="5" t="s">
        <v>6959</v>
      </c>
    </row>
    <row r="2788" customFormat="false" ht="11.25" hidden="false" customHeight="false" outlineLevel="0" collapsed="false">
      <c r="A2788" s="6" t="s">
        <v>7651</v>
      </c>
      <c r="B2788" s="5" t="n">
        <v>4</v>
      </c>
      <c r="C2788" s="5" t="s">
        <v>7652</v>
      </c>
      <c r="D2788" s="5" t="s">
        <v>7653</v>
      </c>
      <c r="E2788" s="5" t="s">
        <v>6959</v>
      </c>
    </row>
    <row r="2789" customFormat="false" ht="11.25" hidden="false" customHeight="false" outlineLevel="0" collapsed="false">
      <c r="A2789" s="6" t="s">
        <v>7654</v>
      </c>
      <c r="B2789" s="5" t="n">
        <v>4</v>
      </c>
      <c r="C2789" s="5" t="s">
        <v>7655</v>
      </c>
      <c r="D2789" s="5" t="s">
        <v>7600</v>
      </c>
      <c r="E2789" s="5" t="s">
        <v>6959</v>
      </c>
    </row>
    <row r="2790" customFormat="false" ht="11.25" hidden="false" customHeight="false" outlineLevel="0" collapsed="false">
      <c r="A2790" s="6" t="s">
        <v>7656</v>
      </c>
      <c r="B2790" s="5" t="n">
        <v>4</v>
      </c>
      <c r="C2790" s="5" t="s">
        <v>7657</v>
      </c>
      <c r="D2790" s="5" t="s">
        <v>7658</v>
      </c>
      <c r="E2790" s="5" t="s">
        <v>6959</v>
      </c>
    </row>
    <row r="2791" customFormat="false" ht="11.25" hidden="false" customHeight="false" outlineLevel="0" collapsed="false">
      <c r="A2791" s="6" t="s">
        <v>7659</v>
      </c>
      <c r="B2791" s="5" t="n">
        <v>4</v>
      </c>
      <c r="C2791" s="5" t="s">
        <v>7660</v>
      </c>
      <c r="D2791" s="5" t="s">
        <v>7661</v>
      </c>
      <c r="E2791" s="5" t="s">
        <v>6959</v>
      </c>
    </row>
    <row r="2792" customFormat="false" ht="11.25" hidden="false" customHeight="false" outlineLevel="0" collapsed="false">
      <c r="A2792" s="6" t="s">
        <v>7662</v>
      </c>
      <c r="B2792" s="5" t="n">
        <v>4</v>
      </c>
      <c r="C2792" s="5" t="s">
        <v>7663</v>
      </c>
      <c r="D2792" s="5" t="s">
        <v>7607</v>
      </c>
      <c r="E2792" s="5" t="s">
        <v>6959</v>
      </c>
    </row>
    <row r="2793" customFormat="false" ht="11.25" hidden="false" customHeight="false" outlineLevel="0" collapsed="false">
      <c r="A2793" s="6" t="s">
        <v>7664</v>
      </c>
      <c r="B2793" s="5" t="n">
        <v>4</v>
      </c>
      <c r="C2793" s="5" t="s">
        <v>7665</v>
      </c>
      <c r="D2793" s="5" t="s">
        <v>7661</v>
      </c>
      <c r="E2793" s="5" t="s">
        <v>6959</v>
      </c>
    </row>
    <row r="2794" customFormat="false" ht="11.25" hidden="false" customHeight="false" outlineLevel="0" collapsed="false">
      <c r="A2794" s="6" t="s">
        <v>7666</v>
      </c>
      <c r="B2794" s="5" t="n">
        <v>4</v>
      </c>
      <c r="C2794" s="5" t="s">
        <v>7665</v>
      </c>
      <c r="D2794" s="5" t="s">
        <v>7667</v>
      </c>
      <c r="E2794" s="5" t="s">
        <v>6959</v>
      </c>
    </row>
    <row r="2795" customFormat="false" ht="11.25" hidden="false" customHeight="false" outlineLevel="0" collapsed="false">
      <c r="A2795" s="6" t="s">
        <v>7668</v>
      </c>
      <c r="B2795" s="5" t="n">
        <v>4</v>
      </c>
      <c r="C2795" s="5" t="s">
        <v>7669</v>
      </c>
      <c r="D2795" s="5" t="s">
        <v>7670</v>
      </c>
      <c r="E2795" s="5" t="s">
        <v>6959</v>
      </c>
      <c r="F2795" s="22" t="s">
        <v>7671</v>
      </c>
    </row>
    <row r="2796" customFormat="false" ht="11.25" hidden="false" customHeight="false" outlineLevel="0" collapsed="false">
      <c r="A2796" s="6" t="s">
        <v>7672</v>
      </c>
      <c r="B2796" s="5" t="n">
        <v>4</v>
      </c>
      <c r="C2796" s="5" t="s">
        <v>7673</v>
      </c>
      <c r="D2796" s="5" t="s">
        <v>7674</v>
      </c>
      <c r="E2796" s="5" t="s">
        <v>6959</v>
      </c>
      <c r="F2796" s="22" t="s">
        <v>7671</v>
      </c>
    </row>
    <row r="2797" customFormat="false" ht="11.25" hidden="false" customHeight="false" outlineLevel="0" collapsed="false">
      <c r="A2797" s="6" t="s">
        <v>7675</v>
      </c>
      <c r="B2797" s="5" t="n">
        <v>4</v>
      </c>
      <c r="C2797" s="5" t="s">
        <v>7676</v>
      </c>
      <c r="D2797" s="5" t="s">
        <v>7677</v>
      </c>
      <c r="E2797" s="5" t="s">
        <v>6959</v>
      </c>
      <c r="F2797" s="22" t="s">
        <v>7671</v>
      </c>
    </row>
    <row r="2798" customFormat="false" ht="11.25" hidden="false" customHeight="false" outlineLevel="0" collapsed="false">
      <c r="A2798" s="6" t="s">
        <v>7678</v>
      </c>
      <c r="B2798" s="5" t="n">
        <v>4</v>
      </c>
      <c r="C2798" s="5" t="s">
        <v>7679</v>
      </c>
      <c r="D2798" s="5" t="s">
        <v>7680</v>
      </c>
      <c r="E2798" s="5" t="s">
        <v>6959</v>
      </c>
      <c r="F2798" s="22" t="s">
        <v>7671</v>
      </c>
    </row>
    <row r="2799" customFormat="false" ht="11.25" hidden="false" customHeight="false" outlineLevel="0" collapsed="false">
      <c r="A2799" s="6" t="s">
        <v>7681</v>
      </c>
      <c r="B2799" s="5" t="n">
        <v>4</v>
      </c>
      <c r="C2799" s="5" t="s">
        <v>7682</v>
      </c>
      <c r="D2799" s="5" t="s">
        <v>7683</v>
      </c>
      <c r="E2799" s="5" t="s">
        <v>6959</v>
      </c>
      <c r="F2799" s="23" t="s">
        <v>7671</v>
      </c>
    </row>
    <row r="2800" customFormat="false" ht="11.25" hidden="false" customHeight="false" outlineLevel="0" collapsed="false">
      <c r="A2800" s="6" t="s">
        <v>7684</v>
      </c>
      <c r="B2800" s="5" t="n">
        <v>4</v>
      </c>
      <c r="C2800" s="5" t="s">
        <v>7685</v>
      </c>
      <c r="D2800" s="5" t="s">
        <v>7686</v>
      </c>
      <c r="E2800" s="5" t="s">
        <v>6959</v>
      </c>
      <c r="F2800" s="22" t="s">
        <v>7671</v>
      </c>
    </row>
    <row r="2801" customFormat="false" ht="11.25" hidden="false" customHeight="false" outlineLevel="0" collapsed="false">
      <c r="A2801" s="6" t="s">
        <v>7687</v>
      </c>
      <c r="B2801" s="5" t="n">
        <v>4</v>
      </c>
      <c r="C2801" s="5" t="s">
        <v>7688</v>
      </c>
      <c r="D2801" s="5" t="s">
        <v>7689</v>
      </c>
      <c r="E2801" s="5" t="s">
        <v>6959</v>
      </c>
      <c r="F2801" s="22" t="s">
        <v>7671</v>
      </c>
    </row>
    <row r="2802" customFormat="false" ht="11.25" hidden="false" customHeight="false" outlineLevel="0" collapsed="false">
      <c r="A2802" s="6" t="s">
        <v>7690</v>
      </c>
      <c r="B2802" s="5" t="n">
        <v>4</v>
      </c>
      <c r="C2802" s="5" t="s">
        <v>7691</v>
      </c>
      <c r="D2802" s="5" t="s">
        <v>7692</v>
      </c>
      <c r="E2802" s="5" t="s">
        <v>6959</v>
      </c>
      <c r="F2802" s="22" t="s">
        <v>7671</v>
      </c>
    </row>
    <row r="2803" customFormat="false" ht="11.25" hidden="false" customHeight="false" outlineLevel="0" collapsed="false">
      <c r="A2803" s="6" t="s">
        <v>7693</v>
      </c>
      <c r="B2803" s="5" t="n">
        <v>4</v>
      </c>
      <c r="C2803" s="5" t="s">
        <v>7694</v>
      </c>
      <c r="D2803" s="5" t="s">
        <v>7695</v>
      </c>
      <c r="E2803" s="5" t="s">
        <v>6959</v>
      </c>
      <c r="F2803" s="22" t="s">
        <v>7671</v>
      </c>
    </row>
    <row r="2804" customFormat="false" ht="11.25" hidden="false" customHeight="false" outlineLevel="0" collapsed="false">
      <c r="A2804" s="6" t="s">
        <v>7696</v>
      </c>
      <c r="B2804" s="5" t="n">
        <v>4</v>
      </c>
      <c r="C2804" s="5" t="s">
        <v>7697</v>
      </c>
      <c r="D2804" s="5" t="s">
        <v>7698</v>
      </c>
      <c r="E2804" s="5" t="s">
        <v>6959</v>
      </c>
      <c r="F2804" s="22" t="s">
        <v>7671</v>
      </c>
    </row>
    <row r="2805" customFormat="false" ht="11.25" hidden="false" customHeight="false" outlineLevel="0" collapsed="false">
      <c r="A2805" s="6" t="s">
        <v>7699</v>
      </c>
      <c r="B2805" s="5" t="n">
        <v>4</v>
      </c>
      <c r="C2805" s="5" t="s">
        <v>7700</v>
      </c>
      <c r="D2805" s="5" t="s">
        <v>7701</v>
      </c>
      <c r="E2805" s="5" t="s">
        <v>21</v>
      </c>
    </row>
    <row r="2806" customFormat="false" ht="11.25" hidden="false" customHeight="false" outlineLevel="0" collapsed="false">
      <c r="A2806" s="6" t="s">
        <v>7702</v>
      </c>
      <c r="B2806" s="5" t="n">
        <v>4</v>
      </c>
      <c r="C2806" s="5" t="s">
        <v>7703</v>
      </c>
      <c r="D2806" s="5" t="s">
        <v>7704</v>
      </c>
      <c r="E2806" s="5" t="s">
        <v>6959</v>
      </c>
    </row>
    <row r="2807" customFormat="false" ht="11.25" hidden="false" customHeight="false" outlineLevel="0" collapsed="false">
      <c r="A2807" s="6" t="s">
        <v>7705</v>
      </c>
      <c r="B2807" s="5" t="n">
        <v>4</v>
      </c>
      <c r="C2807" s="5" t="s">
        <v>7706</v>
      </c>
      <c r="D2807" s="5" t="s">
        <v>7707</v>
      </c>
      <c r="E2807" s="5" t="s">
        <v>6959</v>
      </c>
    </row>
    <row r="2808" customFormat="false" ht="11.25" hidden="false" customHeight="false" outlineLevel="0" collapsed="false">
      <c r="A2808" s="6" t="s">
        <v>7708</v>
      </c>
      <c r="B2808" s="5" t="n">
        <v>4</v>
      </c>
      <c r="C2808" s="5" t="s">
        <v>7709</v>
      </c>
      <c r="D2808" s="5" t="s">
        <v>97</v>
      </c>
      <c r="E2808" s="5" t="s">
        <v>97</v>
      </c>
    </row>
    <row r="2809" customFormat="false" ht="11.25" hidden="false" customHeight="false" outlineLevel="0" collapsed="false">
      <c r="A2809" s="6" t="s">
        <v>7710</v>
      </c>
      <c r="B2809" s="5" t="n">
        <v>4</v>
      </c>
      <c r="C2809" s="5" t="s">
        <v>7711</v>
      </c>
      <c r="D2809" s="5" t="s">
        <v>7712</v>
      </c>
      <c r="E2809" s="5" t="s">
        <v>6959</v>
      </c>
    </row>
    <row r="2810" customFormat="false" ht="11.25" hidden="false" customHeight="false" outlineLevel="0" collapsed="false">
      <c r="A2810" s="6" t="s">
        <v>7713</v>
      </c>
      <c r="B2810" s="5" t="n">
        <v>4</v>
      </c>
      <c r="C2810" s="5" t="s">
        <v>7714</v>
      </c>
      <c r="D2810" s="5" t="s">
        <v>7715</v>
      </c>
      <c r="E2810" s="5" t="s">
        <v>21</v>
      </c>
    </row>
    <row r="2811" customFormat="false" ht="11.25" hidden="false" customHeight="false" outlineLevel="0" collapsed="false">
      <c r="A2811" s="6" t="s">
        <v>7716</v>
      </c>
      <c r="B2811" s="5" t="n">
        <v>4</v>
      </c>
      <c r="C2811" s="5" t="s">
        <v>7717</v>
      </c>
      <c r="D2811" s="5" t="s">
        <v>7718</v>
      </c>
      <c r="E2811" s="5" t="s">
        <v>6959</v>
      </c>
    </row>
    <row r="2812" customFormat="false" ht="11.25" hidden="false" customHeight="false" outlineLevel="0" collapsed="false">
      <c r="A2812" s="6" t="s">
        <v>7719</v>
      </c>
      <c r="B2812" s="5" t="n">
        <v>4</v>
      </c>
      <c r="C2812" s="5" t="s">
        <v>7720</v>
      </c>
      <c r="D2812" s="5" t="s">
        <v>7721</v>
      </c>
      <c r="E2812" s="5" t="s">
        <v>6959</v>
      </c>
    </row>
    <row r="2813" customFormat="false" ht="11.25" hidden="false" customHeight="false" outlineLevel="0" collapsed="false">
      <c r="A2813" s="6" t="s">
        <v>7722</v>
      </c>
      <c r="B2813" s="5" t="n">
        <v>4</v>
      </c>
      <c r="C2813" s="5" t="s">
        <v>7723</v>
      </c>
      <c r="D2813" s="5" t="s">
        <v>7724</v>
      </c>
      <c r="E2813" s="5" t="s">
        <v>21</v>
      </c>
    </row>
    <row r="2814" customFormat="false" ht="11.25" hidden="false" customHeight="false" outlineLevel="0" collapsed="false">
      <c r="A2814" s="6" t="s">
        <v>7725</v>
      </c>
      <c r="B2814" s="5" t="n">
        <v>4</v>
      </c>
      <c r="C2814" s="5" t="s">
        <v>7726</v>
      </c>
      <c r="D2814" s="5" t="s">
        <v>7727</v>
      </c>
      <c r="E2814" s="5" t="s">
        <v>21</v>
      </c>
    </row>
    <row r="2815" customFormat="false" ht="11.25" hidden="false" customHeight="false" outlineLevel="0" collapsed="false">
      <c r="A2815" s="6" t="s">
        <v>7728</v>
      </c>
      <c r="B2815" s="5" t="n">
        <v>4</v>
      </c>
      <c r="C2815" s="5" t="s">
        <v>7729</v>
      </c>
      <c r="D2815" s="5" t="s">
        <v>7730</v>
      </c>
      <c r="E2815" s="5" t="s">
        <v>6959</v>
      </c>
    </row>
    <row r="2816" customFormat="false" ht="11.25" hidden="false" customHeight="false" outlineLevel="0" collapsed="false">
      <c r="A2816" s="6" t="s">
        <v>7731</v>
      </c>
      <c r="B2816" s="5" t="n">
        <v>4</v>
      </c>
      <c r="C2816" s="5" t="s">
        <v>7732</v>
      </c>
      <c r="D2816" s="5" t="s">
        <v>7733</v>
      </c>
      <c r="E2816" s="5" t="s">
        <v>6959</v>
      </c>
    </row>
    <row r="2817" customFormat="false" ht="11.25" hidden="false" customHeight="false" outlineLevel="0" collapsed="false">
      <c r="A2817" s="6" t="s">
        <v>7734</v>
      </c>
      <c r="B2817" s="5" t="n">
        <v>4</v>
      </c>
      <c r="C2817" s="5" t="s">
        <v>7735</v>
      </c>
      <c r="D2817" s="5" t="s">
        <v>7736</v>
      </c>
      <c r="E2817" s="5" t="s">
        <v>6959</v>
      </c>
    </row>
    <row r="2818" customFormat="false" ht="11.25" hidden="false" customHeight="false" outlineLevel="0" collapsed="false">
      <c r="A2818" s="6" t="s">
        <v>7737</v>
      </c>
      <c r="B2818" s="5" t="n">
        <v>4</v>
      </c>
      <c r="C2818" s="5" t="s">
        <v>7738</v>
      </c>
      <c r="D2818" s="5" t="s">
        <v>7739</v>
      </c>
      <c r="E2818" s="5" t="s">
        <v>6959</v>
      </c>
    </row>
    <row r="2819" customFormat="false" ht="11.25" hidden="false" customHeight="false" outlineLevel="0" collapsed="false">
      <c r="A2819" s="6" t="s">
        <v>7740</v>
      </c>
      <c r="B2819" s="5" t="n">
        <v>4</v>
      </c>
      <c r="C2819" s="5" t="s">
        <v>7741</v>
      </c>
      <c r="D2819" s="5" t="s">
        <v>97</v>
      </c>
      <c r="E2819" s="5" t="s">
        <v>97</v>
      </c>
    </row>
    <row r="2820" customFormat="false" ht="11.25" hidden="false" customHeight="false" outlineLevel="0" collapsed="false">
      <c r="A2820" s="6" t="s">
        <v>7742</v>
      </c>
      <c r="B2820" s="5" t="n">
        <v>4</v>
      </c>
      <c r="C2820" s="5" t="s">
        <v>7743</v>
      </c>
      <c r="D2820" s="5" t="s">
        <v>7744</v>
      </c>
      <c r="E2820" s="5" t="s">
        <v>21</v>
      </c>
    </row>
    <row r="2821" customFormat="false" ht="11.25" hidden="false" customHeight="false" outlineLevel="0" collapsed="false">
      <c r="A2821" s="6" t="s">
        <v>7745</v>
      </c>
      <c r="B2821" s="5" t="n">
        <v>4</v>
      </c>
      <c r="C2821" s="5" t="s">
        <v>7746</v>
      </c>
      <c r="D2821" s="5" t="s">
        <v>7744</v>
      </c>
      <c r="E2821" s="5" t="s">
        <v>21</v>
      </c>
    </row>
    <row r="2822" customFormat="false" ht="11.25" hidden="false" customHeight="false" outlineLevel="0" collapsed="false">
      <c r="A2822" s="6" t="s">
        <v>7747</v>
      </c>
      <c r="B2822" s="5" t="n">
        <v>4</v>
      </c>
      <c r="C2822" s="5" t="s">
        <v>7748</v>
      </c>
      <c r="D2822" s="5" t="s">
        <v>7749</v>
      </c>
      <c r="E2822" s="5" t="s">
        <v>6959</v>
      </c>
    </row>
    <row r="2823" customFormat="false" ht="11.25" hidden="false" customHeight="false" outlineLevel="0" collapsed="false">
      <c r="A2823" s="6" t="s">
        <v>7750</v>
      </c>
      <c r="B2823" s="5" t="n">
        <v>4</v>
      </c>
      <c r="C2823" s="5" t="s">
        <v>7751</v>
      </c>
      <c r="D2823" s="5" t="s">
        <v>7752</v>
      </c>
      <c r="E2823" s="5" t="s">
        <v>21</v>
      </c>
    </row>
    <row r="2824" customFormat="false" ht="11.25" hidden="false" customHeight="false" outlineLevel="0" collapsed="false">
      <c r="A2824" s="6" t="s">
        <v>7753</v>
      </c>
      <c r="B2824" s="5" t="n">
        <v>4</v>
      </c>
      <c r="C2824" s="5" t="s">
        <v>7751</v>
      </c>
      <c r="D2824" s="5" t="s">
        <v>7754</v>
      </c>
      <c r="E2824" s="5" t="s">
        <v>21</v>
      </c>
    </row>
    <row r="2825" customFormat="false" ht="11.25" hidden="false" customHeight="false" outlineLevel="0" collapsed="false">
      <c r="A2825" s="6" t="s">
        <v>7755</v>
      </c>
      <c r="B2825" s="5" t="n">
        <v>4</v>
      </c>
      <c r="C2825" s="5" t="s">
        <v>7756</v>
      </c>
      <c r="D2825" s="5" t="s">
        <v>7749</v>
      </c>
      <c r="E2825" s="5" t="s">
        <v>6959</v>
      </c>
    </row>
    <row r="2826" customFormat="false" ht="11.25" hidden="false" customHeight="false" outlineLevel="0" collapsed="false">
      <c r="A2826" s="6" t="s">
        <v>7757</v>
      </c>
      <c r="B2826" s="5" t="n">
        <v>4</v>
      </c>
      <c r="C2826" s="5" t="s">
        <v>7758</v>
      </c>
      <c r="D2826" s="5" t="s">
        <v>7759</v>
      </c>
      <c r="E2826" s="5" t="s">
        <v>6959</v>
      </c>
    </row>
    <row r="2827" customFormat="false" ht="11.25" hidden="false" customHeight="false" outlineLevel="0" collapsed="false">
      <c r="A2827" s="6" t="s">
        <v>7760</v>
      </c>
      <c r="B2827" s="5" t="n">
        <v>4</v>
      </c>
      <c r="C2827" s="5" t="s">
        <v>7761</v>
      </c>
      <c r="D2827" s="5" t="s">
        <v>7762</v>
      </c>
      <c r="E2827" s="5" t="s">
        <v>21</v>
      </c>
    </row>
    <row r="2828" customFormat="false" ht="11.25" hidden="false" customHeight="false" outlineLevel="0" collapsed="false">
      <c r="A2828" s="6" t="s">
        <v>7763</v>
      </c>
      <c r="B2828" s="5" t="n">
        <v>4</v>
      </c>
      <c r="C2828" s="5" t="s">
        <v>7764</v>
      </c>
      <c r="D2828" s="5" t="s">
        <v>7765</v>
      </c>
      <c r="E2828" s="5" t="s">
        <v>6959</v>
      </c>
    </row>
    <row r="2829" customFormat="false" ht="11.25" hidden="false" customHeight="false" outlineLevel="0" collapsed="false">
      <c r="A2829" s="6" t="s">
        <v>7766</v>
      </c>
      <c r="B2829" s="5" t="n">
        <v>4</v>
      </c>
      <c r="C2829" s="5" t="s">
        <v>7767</v>
      </c>
      <c r="D2829" s="5" t="s">
        <v>7768</v>
      </c>
      <c r="E2829" s="5" t="s">
        <v>6959</v>
      </c>
    </row>
    <row r="2830" customFormat="false" ht="11.25" hidden="false" customHeight="false" outlineLevel="0" collapsed="false">
      <c r="A2830" s="6" t="s">
        <v>7769</v>
      </c>
      <c r="B2830" s="5" t="n">
        <v>4</v>
      </c>
      <c r="C2830" s="5" t="s">
        <v>7767</v>
      </c>
      <c r="D2830" s="5" t="s">
        <v>7674</v>
      </c>
      <c r="E2830" s="5" t="s">
        <v>6959</v>
      </c>
    </row>
    <row r="2831" customFormat="false" ht="11.25" hidden="false" customHeight="false" outlineLevel="0" collapsed="false">
      <c r="A2831" s="6" t="s">
        <v>7770</v>
      </c>
      <c r="B2831" s="5" t="n">
        <v>4</v>
      </c>
      <c r="C2831" s="5" t="s">
        <v>7771</v>
      </c>
      <c r="D2831" s="5" t="s">
        <v>7772</v>
      </c>
      <c r="E2831" s="5" t="s">
        <v>6959</v>
      </c>
    </row>
    <row r="2832" customFormat="false" ht="11.25" hidden="false" customHeight="false" outlineLevel="0" collapsed="false">
      <c r="A2832" s="6" t="s">
        <v>7773</v>
      </c>
      <c r="B2832" s="5" t="n">
        <v>4</v>
      </c>
      <c r="C2832" s="5" t="s">
        <v>7774</v>
      </c>
      <c r="D2832" s="5" t="s">
        <v>7775</v>
      </c>
      <c r="E2832" s="5" t="s">
        <v>6959</v>
      </c>
    </row>
    <row r="2833" customFormat="false" ht="11.25" hidden="false" customHeight="false" outlineLevel="0" collapsed="false">
      <c r="A2833" s="6" t="s">
        <v>7776</v>
      </c>
      <c r="B2833" s="5" t="n">
        <v>4</v>
      </c>
      <c r="C2833" s="5" t="s">
        <v>7777</v>
      </c>
      <c r="D2833" s="5" t="s">
        <v>7778</v>
      </c>
      <c r="E2833" s="5" t="s">
        <v>6959</v>
      </c>
    </row>
    <row r="2834" customFormat="false" ht="11.25" hidden="false" customHeight="false" outlineLevel="0" collapsed="false">
      <c r="A2834" s="6" t="s">
        <v>7779</v>
      </c>
      <c r="B2834" s="5" t="n">
        <v>4</v>
      </c>
      <c r="C2834" s="5" t="s">
        <v>7780</v>
      </c>
      <c r="D2834" s="5" t="s">
        <v>7781</v>
      </c>
      <c r="E2834" s="5" t="s">
        <v>6959</v>
      </c>
    </row>
    <row r="2835" customFormat="false" ht="11.25" hidden="false" customHeight="false" outlineLevel="0" collapsed="false">
      <c r="A2835" s="6" t="s">
        <v>7782</v>
      </c>
      <c r="B2835" s="5" t="n">
        <v>4</v>
      </c>
      <c r="C2835" s="5" t="s">
        <v>7783</v>
      </c>
      <c r="D2835" s="5" t="s">
        <v>7784</v>
      </c>
      <c r="E2835" s="5" t="s">
        <v>6959</v>
      </c>
    </row>
    <row r="2836" customFormat="false" ht="11.25" hidden="false" customHeight="false" outlineLevel="0" collapsed="false">
      <c r="A2836" s="6" t="s">
        <v>7785</v>
      </c>
      <c r="B2836" s="5" t="n">
        <v>4</v>
      </c>
      <c r="C2836" s="5" t="s">
        <v>7786</v>
      </c>
      <c r="D2836" s="5" t="s">
        <v>7787</v>
      </c>
      <c r="E2836" s="5" t="s">
        <v>21</v>
      </c>
    </row>
    <row r="2837" customFormat="false" ht="11.25" hidden="false" customHeight="false" outlineLevel="0" collapsed="false">
      <c r="A2837" s="6" t="s">
        <v>7788</v>
      </c>
      <c r="B2837" s="5" t="n">
        <v>4</v>
      </c>
      <c r="C2837" s="5" t="s">
        <v>7789</v>
      </c>
      <c r="D2837" s="5" t="s">
        <v>7790</v>
      </c>
      <c r="E2837" s="5" t="s">
        <v>6959</v>
      </c>
    </row>
    <row r="2838" customFormat="false" ht="11.25" hidden="false" customHeight="false" outlineLevel="0" collapsed="false">
      <c r="A2838" s="6" t="s">
        <v>7791</v>
      </c>
      <c r="B2838" s="5" t="n">
        <v>4</v>
      </c>
      <c r="C2838" s="5" t="s">
        <v>7792</v>
      </c>
      <c r="D2838" s="5" t="s">
        <v>7793</v>
      </c>
      <c r="E2838" s="5" t="s">
        <v>6959</v>
      </c>
    </row>
    <row r="2839" customFormat="false" ht="11.25" hidden="false" customHeight="false" outlineLevel="0" collapsed="false">
      <c r="A2839" s="6" t="s">
        <v>7794</v>
      </c>
      <c r="B2839" s="5" t="n">
        <v>4</v>
      </c>
      <c r="C2839" s="5" t="s">
        <v>7795</v>
      </c>
      <c r="D2839" s="5" t="s">
        <v>7796</v>
      </c>
      <c r="E2839" s="5" t="s">
        <v>6959</v>
      </c>
    </row>
    <row r="2840" customFormat="false" ht="11.25" hidden="false" customHeight="false" outlineLevel="0" collapsed="false">
      <c r="A2840" s="6" t="s">
        <v>7797</v>
      </c>
      <c r="B2840" s="5" t="n">
        <v>4</v>
      </c>
      <c r="C2840" s="5" t="s">
        <v>7798</v>
      </c>
      <c r="D2840" s="5" t="s">
        <v>7793</v>
      </c>
      <c r="E2840" s="5" t="s">
        <v>6959</v>
      </c>
    </row>
    <row r="2841" customFormat="false" ht="11.25" hidden="false" customHeight="false" outlineLevel="0" collapsed="false">
      <c r="A2841" s="6" t="s">
        <v>7799</v>
      </c>
      <c r="B2841" s="5" t="n">
        <v>4</v>
      </c>
      <c r="C2841" s="5" t="s">
        <v>7800</v>
      </c>
      <c r="D2841" s="5" t="s">
        <v>7801</v>
      </c>
      <c r="E2841" s="5" t="s">
        <v>6959</v>
      </c>
    </row>
    <row r="2842" customFormat="false" ht="11.25" hidden="false" customHeight="false" outlineLevel="0" collapsed="false">
      <c r="A2842" s="6" t="s">
        <v>7802</v>
      </c>
      <c r="B2842" s="5" t="n">
        <v>4</v>
      </c>
      <c r="C2842" s="5" t="s">
        <v>7803</v>
      </c>
      <c r="D2842" s="5" t="s">
        <v>7804</v>
      </c>
      <c r="E2842" s="5" t="s">
        <v>6959</v>
      </c>
    </row>
    <row r="2843" customFormat="false" ht="11.25" hidden="false" customHeight="false" outlineLevel="0" collapsed="false">
      <c r="A2843" s="6" t="s">
        <v>7805</v>
      </c>
      <c r="B2843" s="5" t="n">
        <v>4</v>
      </c>
      <c r="C2843" s="5" t="s">
        <v>7806</v>
      </c>
      <c r="D2843" s="5" t="s">
        <v>7807</v>
      </c>
      <c r="E2843" s="5" t="s">
        <v>6959</v>
      </c>
    </row>
    <row r="2844" customFormat="false" ht="11.25" hidden="false" customHeight="false" outlineLevel="0" collapsed="false">
      <c r="A2844" s="6" t="s">
        <v>7808</v>
      </c>
      <c r="B2844" s="5" t="n">
        <v>4</v>
      </c>
      <c r="C2844" s="5" t="s">
        <v>7809</v>
      </c>
      <c r="D2844" s="5" t="s">
        <v>7810</v>
      </c>
      <c r="E2844" s="5" t="s">
        <v>6959</v>
      </c>
    </row>
    <row r="2845" customFormat="false" ht="11.25" hidden="false" customHeight="false" outlineLevel="0" collapsed="false">
      <c r="A2845" s="6" t="s">
        <v>7811</v>
      </c>
      <c r="B2845" s="5" t="n">
        <v>4</v>
      </c>
      <c r="C2845" s="5" t="s">
        <v>7812</v>
      </c>
      <c r="D2845" s="5" t="s">
        <v>7813</v>
      </c>
      <c r="E2845" s="5" t="s">
        <v>6959</v>
      </c>
    </row>
    <row r="2846" customFormat="false" ht="11.25" hidden="false" customHeight="false" outlineLevel="0" collapsed="false">
      <c r="A2846" s="6" t="s">
        <v>7814</v>
      </c>
      <c r="B2846" s="5" t="n">
        <v>4</v>
      </c>
      <c r="C2846" s="5" t="s">
        <v>7815</v>
      </c>
      <c r="D2846" s="5" t="s">
        <v>7816</v>
      </c>
      <c r="E2846" s="5" t="s">
        <v>21</v>
      </c>
    </row>
    <row r="2847" customFormat="false" ht="11.25" hidden="false" customHeight="false" outlineLevel="0" collapsed="false">
      <c r="A2847" s="6" t="s">
        <v>7817</v>
      </c>
      <c r="B2847" s="5" t="n">
        <v>4</v>
      </c>
      <c r="C2847" s="5" t="s">
        <v>7818</v>
      </c>
      <c r="D2847" s="5" t="s">
        <v>7819</v>
      </c>
      <c r="E2847" s="5" t="s">
        <v>6959</v>
      </c>
    </row>
    <row r="2848" customFormat="false" ht="11.25" hidden="false" customHeight="false" outlineLevel="0" collapsed="false">
      <c r="A2848" s="6" t="s">
        <v>7820</v>
      </c>
      <c r="B2848" s="5" t="n">
        <v>4</v>
      </c>
      <c r="C2848" s="5" t="s">
        <v>7821</v>
      </c>
      <c r="D2848" s="5" t="s">
        <v>7822</v>
      </c>
      <c r="E2848" s="5" t="s">
        <v>6959</v>
      </c>
    </row>
    <row r="2849" customFormat="false" ht="11.25" hidden="false" customHeight="false" outlineLevel="0" collapsed="false">
      <c r="A2849" s="6" t="s">
        <v>7823</v>
      </c>
      <c r="B2849" s="5" t="n">
        <v>4</v>
      </c>
      <c r="C2849" s="5" t="s">
        <v>7824</v>
      </c>
      <c r="D2849" s="5" t="s">
        <v>7825</v>
      </c>
      <c r="E2849" s="5" t="s">
        <v>6959</v>
      </c>
    </row>
    <row r="2850" customFormat="false" ht="11.25" hidden="false" customHeight="false" outlineLevel="0" collapsed="false">
      <c r="A2850" s="6" t="s">
        <v>7826</v>
      </c>
      <c r="B2850" s="5" t="n">
        <v>4</v>
      </c>
      <c r="C2850" s="5" t="s">
        <v>7827</v>
      </c>
      <c r="D2850" s="5" t="s">
        <v>7828</v>
      </c>
      <c r="E2850" s="5" t="s">
        <v>6959</v>
      </c>
    </row>
    <row r="2851" customFormat="false" ht="11.25" hidden="false" customHeight="false" outlineLevel="0" collapsed="false">
      <c r="A2851" s="6" t="s">
        <v>7829</v>
      </c>
      <c r="B2851" s="5" t="n">
        <v>4</v>
      </c>
      <c r="C2851" s="5" t="s">
        <v>7830</v>
      </c>
      <c r="D2851" s="5" t="s">
        <v>7831</v>
      </c>
      <c r="E2851" s="5" t="s">
        <v>6959</v>
      </c>
    </row>
    <row r="2852" customFormat="false" ht="11.25" hidden="false" customHeight="false" outlineLevel="0" collapsed="false">
      <c r="A2852" s="6" t="s">
        <v>7832</v>
      </c>
      <c r="B2852" s="5" t="n">
        <v>4</v>
      </c>
      <c r="C2852" s="5" t="s">
        <v>7833</v>
      </c>
      <c r="D2852" s="5" t="s">
        <v>7834</v>
      </c>
      <c r="E2852" s="5" t="s">
        <v>6959</v>
      </c>
    </row>
    <row r="2853" customFormat="false" ht="11.25" hidden="false" customHeight="false" outlineLevel="0" collapsed="false">
      <c r="A2853" s="6" t="s">
        <v>7835</v>
      </c>
      <c r="B2853" s="5" t="n">
        <v>4</v>
      </c>
      <c r="C2853" s="5" t="s">
        <v>7836</v>
      </c>
      <c r="D2853" s="5" t="s">
        <v>7837</v>
      </c>
      <c r="E2853" s="5" t="s">
        <v>6959</v>
      </c>
    </row>
    <row r="2854" customFormat="false" ht="11.25" hidden="false" customHeight="false" outlineLevel="0" collapsed="false">
      <c r="A2854" s="6" t="s">
        <v>7838</v>
      </c>
      <c r="B2854" s="5" t="n">
        <v>4</v>
      </c>
      <c r="C2854" s="5" t="s">
        <v>7839</v>
      </c>
      <c r="D2854" s="5" t="s">
        <v>7840</v>
      </c>
      <c r="E2854" s="5" t="s">
        <v>6959</v>
      </c>
    </row>
    <row r="2855" customFormat="false" ht="11.25" hidden="false" customHeight="false" outlineLevel="0" collapsed="false">
      <c r="A2855" s="6" t="s">
        <v>7841</v>
      </c>
      <c r="B2855" s="5" t="n">
        <v>4</v>
      </c>
      <c r="C2855" s="5" t="s">
        <v>7842</v>
      </c>
      <c r="D2855" s="5" t="s">
        <v>7843</v>
      </c>
      <c r="E2855" s="5" t="s">
        <v>6959</v>
      </c>
    </row>
    <row r="2856" customFormat="false" ht="11.25" hidden="false" customHeight="false" outlineLevel="0" collapsed="false">
      <c r="A2856" s="6" t="s">
        <v>7844</v>
      </c>
      <c r="B2856" s="5" t="n">
        <v>4</v>
      </c>
      <c r="C2856" s="5" t="s">
        <v>7845</v>
      </c>
      <c r="D2856" s="5" t="s">
        <v>7846</v>
      </c>
      <c r="E2856" s="5" t="s">
        <v>21</v>
      </c>
    </row>
    <row r="2857" customFormat="false" ht="11.25" hidden="false" customHeight="false" outlineLevel="0" collapsed="false">
      <c r="A2857" s="6" t="s">
        <v>7847</v>
      </c>
      <c r="B2857" s="5" t="n">
        <v>4</v>
      </c>
      <c r="C2857" s="5" t="s">
        <v>7848</v>
      </c>
      <c r="D2857" s="5" t="s">
        <v>7849</v>
      </c>
      <c r="E2857" s="5" t="s">
        <v>6959</v>
      </c>
    </row>
    <row r="2858" customFormat="false" ht="11.25" hidden="false" customHeight="false" outlineLevel="0" collapsed="false">
      <c r="A2858" s="6" t="s">
        <v>7850</v>
      </c>
      <c r="B2858" s="5" t="n">
        <v>4</v>
      </c>
      <c r="C2858" s="5" t="s">
        <v>7851</v>
      </c>
      <c r="D2858" s="5" t="s">
        <v>7852</v>
      </c>
      <c r="E2858" s="5" t="s">
        <v>6959</v>
      </c>
    </row>
    <row r="2859" customFormat="false" ht="11.25" hidden="false" customHeight="false" outlineLevel="0" collapsed="false">
      <c r="A2859" s="6" t="s">
        <v>7853</v>
      </c>
      <c r="B2859" s="5" t="n">
        <v>4</v>
      </c>
      <c r="C2859" s="5" t="s">
        <v>7854</v>
      </c>
      <c r="D2859" s="5" t="s">
        <v>7852</v>
      </c>
      <c r="E2859" s="5" t="s">
        <v>6959</v>
      </c>
    </row>
    <row r="2860" customFormat="false" ht="11.25" hidden="false" customHeight="false" outlineLevel="0" collapsed="false">
      <c r="A2860" s="6" t="s">
        <v>7855</v>
      </c>
      <c r="B2860" s="5" t="n">
        <v>4</v>
      </c>
      <c r="C2860" s="5" t="s">
        <v>7856</v>
      </c>
      <c r="D2860" s="5" t="s">
        <v>7857</v>
      </c>
      <c r="E2860" s="5" t="s">
        <v>6959</v>
      </c>
    </row>
    <row r="2861" customFormat="false" ht="11.25" hidden="false" customHeight="false" outlineLevel="0" collapsed="false">
      <c r="A2861" s="6" t="s">
        <v>7858</v>
      </c>
      <c r="B2861" s="5" t="n">
        <v>4</v>
      </c>
      <c r="C2861" s="5" t="s">
        <v>7859</v>
      </c>
      <c r="D2861" s="5" t="s">
        <v>7860</v>
      </c>
      <c r="E2861" s="5" t="s">
        <v>6959</v>
      </c>
    </row>
    <row r="2862" customFormat="false" ht="11.25" hidden="false" customHeight="false" outlineLevel="0" collapsed="false">
      <c r="A2862" s="6" t="s">
        <v>7861</v>
      </c>
      <c r="B2862" s="5" t="n">
        <v>4</v>
      </c>
      <c r="C2862" s="5" t="s">
        <v>7862</v>
      </c>
      <c r="D2862" s="5" t="s">
        <v>97</v>
      </c>
      <c r="E2862" s="5" t="s">
        <v>97</v>
      </c>
    </row>
    <row r="2863" customFormat="false" ht="11.25" hidden="false" customHeight="false" outlineLevel="0" collapsed="false">
      <c r="A2863" s="6" t="s">
        <v>7863</v>
      </c>
      <c r="B2863" s="5" t="n">
        <v>4</v>
      </c>
      <c r="C2863" s="5" t="s">
        <v>7864</v>
      </c>
      <c r="D2863" s="5" t="s">
        <v>7865</v>
      </c>
      <c r="E2863" s="5" t="s">
        <v>6959</v>
      </c>
    </row>
    <row r="2864" customFormat="false" ht="11.25" hidden="false" customHeight="false" outlineLevel="0" collapsed="false">
      <c r="A2864" s="6" t="s">
        <v>7866</v>
      </c>
      <c r="B2864" s="5" t="n">
        <v>4</v>
      </c>
      <c r="C2864" s="5" t="s">
        <v>7867</v>
      </c>
      <c r="D2864" s="5" t="s">
        <v>7868</v>
      </c>
      <c r="E2864" s="5" t="s">
        <v>6959</v>
      </c>
    </row>
    <row r="2865" customFormat="false" ht="11.25" hidden="false" customHeight="false" outlineLevel="0" collapsed="false">
      <c r="A2865" s="6" t="s">
        <v>7869</v>
      </c>
      <c r="B2865" s="5" t="n">
        <v>4</v>
      </c>
      <c r="C2865" s="5" t="s">
        <v>7870</v>
      </c>
      <c r="D2865" s="5" t="s">
        <v>7871</v>
      </c>
      <c r="E2865" s="5" t="s">
        <v>6959</v>
      </c>
    </row>
    <row r="2866" customFormat="false" ht="11.25" hidden="false" customHeight="false" outlineLevel="0" collapsed="false">
      <c r="A2866" s="6" t="s">
        <v>7872</v>
      </c>
      <c r="B2866" s="5" t="n">
        <v>4</v>
      </c>
      <c r="C2866" s="5" t="s">
        <v>7873</v>
      </c>
      <c r="D2866" s="5" t="s">
        <v>7874</v>
      </c>
      <c r="E2866" s="5" t="s">
        <v>6959</v>
      </c>
    </row>
    <row r="2867" customFormat="false" ht="11.25" hidden="false" customHeight="false" outlineLevel="0" collapsed="false">
      <c r="A2867" s="6" t="s">
        <v>7875</v>
      </c>
      <c r="B2867" s="5" t="n">
        <v>4</v>
      </c>
      <c r="C2867" s="5" t="s">
        <v>7876</v>
      </c>
      <c r="D2867" s="5" t="s">
        <v>7877</v>
      </c>
      <c r="E2867" s="5" t="s">
        <v>6959</v>
      </c>
    </row>
    <row r="2868" customFormat="false" ht="11.25" hidden="false" customHeight="false" outlineLevel="0" collapsed="false">
      <c r="A2868" s="6" t="s">
        <v>7878</v>
      </c>
      <c r="B2868" s="5" t="n">
        <v>4</v>
      </c>
      <c r="C2868" s="5" t="s">
        <v>7879</v>
      </c>
      <c r="D2868" s="5" t="s">
        <v>7880</v>
      </c>
      <c r="E2868" s="5" t="s">
        <v>6959</v>
      </c>
    </row>
    <row r="2869" customFormat="false" ht="11.25" hidden="false" customHeight="false" outlineLevel="0" collapsed="false">
      <c r="A2869" s="6" t="s">
        <v>7881</v>
      </c>
      <c r="B2869" s="5" t="n">
        <v>4</v>
      </c>
      <c r="C2869" s="5" t="s">
        <v>7882</v>
      </c>
      <c r="D2869" s="5" t="s">
        <v>7883</v>
      </c>
      <c r="E2869" s="5" t="s">
        <v>6959</v>
      </c>
    </row>
    <row r="2870" customFormat="false" ht="11.25" hidden="false" customHeight="false" outlineLevel="0" collapsed="false">
      <c r="A2870" s="6" t="s">
        <v>7884</v>
      </c>
      <c r="B2870" s="5" t="n">
        <v>4</v>
      </c>
      <c r="C2870" s="5" t="s">
        <v>7885</v>
      </c>
      <c r="D2870" s="5" t="s">
        <v>7886</v>
      </c>
      <c r="E2870" s="5" t="s">
        <v>6959</v>
      </c>
    </row>
    <row r="2871" customFormat="false" ht="11.25" hidden="false" customHeight="false" outlineLevel="0" collapsed="false">
      <c r="A2871" s="6" t="s">
        <v>7887</v>
      </c>
      <c r="B2871" s="5" t="n">
        <v>4</v>
      </c>
      <c r="C2871" s="5" t="s">
        <v>7888</v>
      </c>
      <c r="D2871" s="5" t="s">
        <v>7889</v>
      </c>
      <c r="E2871" s="5" t="s">
        <v>6959</v>
      </c>
    </row>
    <row r="2872" customFormat="false" ht="11.25" hidden="false" customHeight="false" outlineLevel="0" collapsed="false">
      <c r="A2872" s="6" t="s">
        <v>7890</v>
      </c>
      <c r="B2872" s="5" t="n">
        <v>4</v>
      </c>
      <c r="C2872" s="5" t="s">
        <v>7891</v>
      </c>
      <c r="D2872" s="5" t="s">
        <v>7892</v>
      </c>
      <c r="E2872" s="5" t="s">
        <v>6959</v>
      </c>
    </row>
    <row r="2873" customFormat="false" ht="11.25" hidden="false" customHeight="false" outlineLevel="0" collapsed="false">
      <c r="A2873" s="6" t="s">
        <v>7893</v>
      </c>
      <c r="B2873" s="5" t="n">
        <v>4</v>
      </c>
      <c r="C2873" s="5" t="s">
        <v>7894</v>
      </c>
      <c r="D2873" s="5" t="s">
        <v>7895</v>
      </c>
      <c r="E2873" s="5" t="s">
        <v>6959</v>
      </c>
    </row>
    <row r="2874" customFormat="false" ht="11.25" hidden="false" customHeight="false" outlineLevel="0" collapsed="false">
      <c r="A2874" s="6" t="s">
        <v>7896</v>
      </c>
      <c r="B2874" s="5" t="n">
        <v>4</v>
      </c>
      <c r="C2874" s="5" t="s">
        <v>7897</v>
      </c>
      <c r="D2874" s="5" t="s">
        <v>7898</v>
      </c>
      <c r="E2874" s="5" t="s">
        <v>6959</v>
      </c>
    </row>
    <row r="2875" customFormat="false" ht="11.25" hidden="false" customHeight="false" outlineLevel="0" collapsed="false">
      <c r="A2875" s="6" t="s">
        <v>7899</v>
      </c>
      <c r="B2875" s="5" t="n">
        <v>4</v>
      </c>
      <c r="C2875" s="5" t="s">
        <v>7900</v>
      </c>
      <c r="D2875" s="5" t="s">
        <v>7901</v>
      </c>
      <c r="E2875" s="5" t="s">
        <v>6959</v>
      </c>
    </row>
    <row r="2876" customFormat="false" ht="11.25" hidden="false" customHeight="false" outlineLevel="0" collapsed="false">
      <c r="A2876" s="6" t="s">
        <v>7902</v>
      </c>
      <c r="B2876" s="5" t="n">
        <v>4</v>
      </c>
      <c r="C2876" s="5" t="s">
        <v>7903</v>
      </c>
      <c r="D2876" s="5" t="s">
        <v>7904</v>
      </c>
      <c r="E2876" s="5" t="s">
        <v>6959</v>
      </c>
    </row>
    <row r="2877" customFormat="false" ht="11.25" hidden="false" customHeight="false" outlineLevel="0" collapsed="false">
      <c r="A2877" s="6" t="s">
        <v>7905</v>
      </c>
      <c r="B2877" s="5" t="n">
        <v>4</v>
      </c>
      <c r="C2877" s="5" t="s">
        <v>7906</v>
      </c>
      <c r="D2877" s="5" t="s">
        <v>7907</v>
      </c>
      <c r="E2877" s="5" t="s">
        <v>6959</v>
      </c>
    </row>
    <row r="2878" customFormat="false" ht="11.25" hidden="false" customHeight="false" outlineLevel="0" collapsed="false">
      <c r="A2878" s="6" t="s">
        <v>7908</v>
      </c>
      <c r="B2878" s="5" t="n">
        <v>4</v>
      </c>
      <c r="C2878" s="5" t="s">
        <v>7909</v>
      </c>
      <c r="D2878" s="5" t="s">
        <v>7910</v>
      </c>
      <c r="E2878" s="5" t="s">
        <v>6959</v>
      </c>
    </row>
    <row r="2879" customFormat="false" ht="11.25" hidden="false" customHeight="false" outlineLevel="0" collapsed="false">
      <c r="A2879" s="6" t="s">
        <v>7911</v>
      </c>
      <c r="B2879" s="5" t="n">
        <v>4</v>
      </c>
      <c r="C2879" s="5" t="s">
        <v>7912</v>
      </c>
      <c r="D2879" s="5" t="s">
        <v>97</v>
      </c>
      <c r="E2879" s="5" t="s">
        <v>97</v>
      </c>
    </row>
    <row r="2880" customFormat="false" ht="11.25" hidden="false" customHeight="false" outlineLevel="0" collapsed="false">
      <c r="A2880" s="6" t="s">
        <v>7913</v>
      </c>
      <c r="B2880" s="5" t="n">
        <v>4</v>
      </c>
      <c r="C2880" s="5" t="s">
        <v>7914</v>
      </c>
      <c r="D2880" s="5" t="s">
        <v>7915</v>
      </c>
      <c r="E2880" s="5" t="s">
        <v>6959</v>
      </c>
    </row>
    <row r="2881" customFormat="false" ht="11.25" hidden="false" customHeight="false" outlineLevel="0" collapsed="false">
      <c r="A2881" s="6" t="s">
        <v>7916</v>
      </c>
      <c r="B2881" s="5" t="n">
        <v>4</v>
      </c>
      <c r="C2881" s="5" t="s">
        <v>7917</v>
      </c>
      <c r="D2881" s="5" t="s">
        <v>7918</v>
      </c>
      <c r="E2881" s="5" t="s">
        <v>6959</v>
      </c>
    </row>
    <row r="2882" customFormat="false" ht="11.25" hidden="false" customHeight="false" outlineLevel="0" collapsed="false">
      <c r="A2882" s="6" t="s">
        <v>7919</v>
      </c>
      <c r="B2882" s="5" t="n">
        <v>4</v>
      </c>
      <c r="C2882" s="5" t="s">
        <v>7920</v>
      </c>
      <c r="D2882" s="5" t="s">
        <v>97</v>
      </c>
      <c r="E2882" s="5" t="s">
        <v>97</v>
      </c>
    </row>
    <row r="2883" customFormat="false" ht="11.25" hidden="false" customHeight="false" outlineLevel="0" collapsed="false">
      <c r="A2883" s="6" t="s">
        <v>7921</v>
      </c>
      <c r="B2883" s="5" t="n">
        <v>4</v>
      </c>
      <c r="C2883" s="5" t="s">
        <v>7922</v>
      </c>
      <c r="D2883" s="5" t="s">
        <v>7923</v>
      </c>
      <c r="E2883" s="5" t="s">
        <v>6959</v>
      </c>
    </row>
    <row r="2884" customFormat="false" ht="11.25" hidden="false" customHeight="false" outlineLevel="0" collapsed="false">
      <c r="A2884" s="6" t="s">
        <v>7924</v>
      </c>
      <c r="B2884" s="5" t="n">
        <v>4</v>
      </c>
      <c r="C2884" s="5" t="s">
        <v>7925</v>
      </c>
      <c r="D2884" s="5" t="s">
        <v>7926</v>
      </c>
      <c r="E2884" s="5" t="s">
        <v>6959</v>
      </c>
    </row>
    <row r="2885" customFormat="false" ht="11.25" hidden="false" customHeight="false" outlineLevel="0" collapsed="false">
      <c r="A2885" s="6" t="s">
        <v>7927</v>
      </c>
      <c r="B2885" s="5" t="n">
        <v>4</v>
      </c>
      <c r="C2885" s="5" t="s">
        <v>7928</v>
      </c>
      <c r="D2885" s="5" t="s">
        <v>7929</v>
      </c>
      <c r="E2885" s="5" t="s">
        <v>21</v>
      </c>
    </row>
    <row r="2886" customFormat="false" ht="11.25" hidden="false" customHeight="false" outlineLevel="0" collapsed="false">
      <c r="A2886" s="6" t="s">
        <v>7930</v>
      </c>
      <c r="B2886" s="5" t="n">
        <v>4</v>
      </c>
      <c r="C2886" s="5" t="s">
        <v>7931</v>
      </c>
      <c r="D2886" s="5" t="s">
        <v>7932</v>
      </c>
      <c r="E2886" s="5" t="s">
        <v>6959</v>
      </c>
    </row>
    <row r="2887" customFormat="false" ht="11.25" hidden="false" customHeight="false" outlineLevel="0" collapsed="false">
      <c r="A2887" s="6" t="s">
        <v>7933</v>
      </c>
      <c r="B2887" s="5" t="n">
        <v>4</v>
      </c>
      <c r="C2887" s="5" t="s">
        <v>7934</v>
      </c>
      <c r="D2887" s="5" t="s">
        <v>7935</v>
      </c>
      <c r="E2887" s="5" t="s">
        <v>6959</v>
      </c>
    </row>
    <row r="2888" customFormat="false" ht="11.25" hidden="false" customHeight="false" outlineLevel="0" collapsed="false">
      <c r="A2888" s="6" t="s">
        <v>7936</v>
      </c>
      <c r="B2888" s="5" t="n">
        <v>4</v>
      </c>
      <c r="C2888" s="5" t="s">
        <v>7937</v>
      </c>
      <c r="D2888" s="5" t="s">
        <v>97</v>
      </c>
      <c r="E2888" s="5" t="s">
        <v>97</v>
      </c>
    </row>
    <row r="2889" customFormat="false" ht="11.25" hidden="false" customHeight="false" outlineLevel="0" collapsed="false">
      <c r="A2889" s="6" t="s">
        <v>7938</v>
      </c>
      <c r="B2889" s="5" t="n">
        <v>4</v>
      </c>
      <c r="C2889" s="5" t="s">
        <v>7939</v>
      </c>
      <c r="D2889" s="5" t="s">
        <v>7940</v>
      </c>
      <c r="E2889" s="5" t="s">
        <v>6959</v>
      </c>
    </row>
    <row r="2890" customFormat="false" ht="11.25" hidden="false" customHeight="false" outlineLevel="0" collapsed="false">
      <c r="A2890" s="6" t="s">
        <v>7941</v>
      </c>
      <c r="B2890" s="5" t="n">
        <v>4</v>
      </c>
      <c r="C2890" s="5" t="s">
        <v>7942</v>
      </c>
      <c r="D2890" s="5" t="s">
        <v>7943</v>
      </c>
      <c r="E2890" s="5" t="s">
        <v>6959</v>
      </c>
    </row>
    <row r="2891" customFormat="false" ht="11.25" hidden="false" customHeight="false" outlineLevel="0" collapsed="false">
      <c r="A2891" s="6" t="s">
        <v>7944</v>
      </c>
      <c r="B2891" s="5" t="n">
        <v>4</v>
      </c>
      <c r="C2891" s="5" t="s">
        <v>7945</v>
      </c>
      <c r="D2891" s="5" t="s">
        <v>7946</v>
      </c>
      <c r="E2891" s="5" t="s">
        <v>6959</v>
      </c>
    </row>
    <row r="2892" customFormat="false" ht="11.25" hidden="false" customHeight="false" outlineLevel="0" collapsed="false">
      <c r="A2892" s="6" t="s">
        <v>7947</v>
      </c>
      <c r="B2892" s="5" t="n">
        <v>4</v>
      </c>
      <c r="C2892" s="5" t="s">
        <v>7948</v>
      </c>
      <c r="D2892" s="5" t="s">
        <v>7949</v>
      </c>
      <c r="E2892" s="5" t="s">
        <v>6959</v>
      </c>
    </row>
    <row r="2893" customFormat="false" ht="11.25" hidden="false" customHeight="false" outlineLevel="0" collapsed="false">
      <c r="A2893" s="6" t="s">
        <v>7950</v>
      </c>
      <c r="B2893" s="5" t="n">
        <v>4</v>
      </c>
      <c r="C2893" s="5" t="s">
        <v>7951</v>
      </c>
      <c r="D2893" s="5" t="s">
        <v>7952</v>
      </c>
      <c r="E2893" s="5" t="s">
        <v>6959</v>
      </c>
    </row>
    <row r="2894" customFormat="false" ht="11.25" hidden="false" customHeight="false" outlineLevel="0" collapsed="false">
      <c r="A2894" s="6" t="s">
        <v>7953</v>
      </c>
      <c r="B2894" s="5" t="n">
        <v>4</v>
      </c>
      <c r="C2894" s="5" t="s">
        <v>7954</v>
      </c>
      <c r="D2894" s="5" t="s">
        <v>7952</v>
      </c>
      <c r="E2894" s="5" t="s">
        <v>6959</v>
      </c>
    </row>
    <row r="2895" customFormat="false" ht="11.25" hidden="false" customHeight="false" outlineLevel="0" collapsed="false">
      <c r="A2895" s="6" t="s">
        <v>7955</v>
      </c>
      <c r="B2895" s="5" t="n">
        <v>4</v>
      </c>
      <c r="C2895" s="5" t="s">
        <v>7956</v>
      </c>
      <c r="D2895" s="5" t="s">
        <v>7957</v>
      </c>
      <c r="E2895" s="5" t="s">
        <v>6959</v>
      </c>
    </row>
    <row r="2896" customFormat="false" ht="11.25" hidden="false" customHeight="false" outlineLevel="0" collapsed="false">
      <c r="A2896" s="6" t="s">
        <v>7958</v>
      </c>
      <c r="B2896" s="5" t="n">
        <v>4</v>
      </c>
      <c r="C2896" s="5" t="s">
        <v>7959</v>
      </c>
      <c r="D2896" s="5" t="s">
        <v>7960</v>
      </c>
      <c r="E2896" s="5" t="s">
        <v>6959</v>
      </c>
    </row>
    <row r="2897" customFormat="false" ht="11.25" hidden="false" customHeight="false" outlineLevel="0" collapsed="false">
      <c r="A2897" s="6" t="s">
        <v>7961</v>
      </c>
      <c r="B2897" s="5" t="n">
        <v>4</v>
      </c>
      <c r="C2897" s="5" t="s">
        <v>7962</v>
      </c>
      <c r="D2897" s="5" t="s">
        <v>7963</v>
      </c>
      <c r="E2897" s="5" t="s">
        <v>6959</v>
      </c>
    </row>
    <row r="2898" customFormat="false" ht="11.25" hidden="false" customHeight="false" outlineLevel="0" collapsed="false">
      <c r="A2898" s="6" t="s">
        <v>7964</v>
      </c>
      <c r="B2898" s="5" t="n">
        <v>4</v>
      </c>
      <c r="C2898" s="5" t="s">
        <v>7965</v>
      </c>
      <c r="D2898" s="5" t="s">
        <v>97</v>
      </c>
      <c r="E2898" s="5" t="s">
        <v>97</v>
      </c>
    </row>
    <row r="2899" customFormat="false" ht="11.25" hidden="false" customHeight="false" outlineLevel="0" collapsed="false">
      <c r="A2899" s="6" t="s">
        <v>7966</v>
      </c>
      <c r="B2899" s="5" t="n">
        <v>4</v>
      </c>
      <c r="C2899" s="5" t="s">
        <v>7967</v>
      </c>
      <c r="D2899" s="5" t="s">
        <v>7968</v>
      </c>
      <c r="E2899" s="5" t="s">
        <v>6959</v>
      </c>
    </row>
    <row r="2900" customFormat="false" ht="11.25" hidden="false" customHeight="false" outlineLevel="0" collapsed="false">
      <c r="A2900" s="6" t="s">
        <v>7969</v>
      </c>
      <c r="B2900" s="5" t="n">
        <v>4</v>
      </c>
      <c r="C2900" s="5" t="s">
        <v>7970</v>
      </c>
      <c r="D2900" s="5" t="s">
        <v>97</v>
      </c>
      <c r="E2900" s="5" t="s">
        <v>97</v>
      </c>
    </row>
    <row r="2901" customFormat="false" ht="11.25" hidden="false" customHeight="false" outlineLevel="0" collapsed="false">
      <c r="A2901" s="6" t="s">
        <v>7971</v>
      </c>
      <c r="B2901" s="5" t="n">
        <v>4</v>
      </c>
      <c r="C2901" s="5" t="s">
        <v>7972</v>
      </c>
      <c r="D2901" s="5" t="s">
        <v>7946</v>
      </c>
      <c r="E2901" s="5" t="s">
        <v>6959</v>
      </c>
    </row>
    <row r="2902" customFormat="false" ht="11.25" hidden="false" customHeight="false" outlineLevel="0" collapsed="false">
      <c r="A2902" s="6" t="s">
        <v>7973</v>
      </c>
      <c r="B2902" s="5" t="n">
        <v>4</v>
      </c>
      <c r="C2902" s="5" t="s">
        <v>7974</v>
      </c>
      <c r="D2902" s="5" t="s">
        <v>7975</v>
      </c>
      <c r="E2902" s="5" t="s">
        <v>6959</v>
      </c>
    </row>
    <row r="2903" customFormat="false" ht="11.25" hidden="false" customHeight="false" outlineLevel="0" collapsed="false">
      <c r="A2903" s="6" t="s">
        <v>7976</v>
      </c>
      <c r="B2903" s="5" t="n">
        <v>4</v>
      </c>
      <c r="C2903" s="5" t="s">
        <v>7977</v>
      </c>
      <c r="D2903" s="5" t="s">
        <v>7978</v>
      </c>
      <c r="E2903" s="5" t="s">
        <v>6959</v>
      </c>
    </row>
    <row r="2904" customFormat="false" ht="11.25" hidden="false" customHeight="false" outlineLevel="0" collapsed="false">
      <c r="A2904" s="6" t="s">
        <v>7979</v>
      </c>
      <c r="B2904" s="5" t="n">
        <v>4</v>
      </c>
      <c r="C2904" s="5" t="s">
        <v>7980</v>
      </c>
      <c r="D2904" s="5" t="s">
        <v>7981</v>
      </c>
      <c r="E2904" s="5" t="s">
        <v>6959</v>
      </c>
    </row>
    <row r="2905" customFormat="false" ht="11.25" hidden="false" customHeight="false" outlineLevel="0" collapsed="false">
      <c r="A2905" s="6" t="s">
        <v>7982</v>
      </c>
      <c r="B2905" s="5" t="n">
        <v>4</v>
      </c>
      <c r="C2905" s="5" t="s">
        <v>7983</v>
      </c>
      <c r="D2905" s="5" t="s">
        <v>7984</v>
      </c>
      <c r="E2905" s="5" t="s">
        <v>6959</v>
      </c>
    </row>
    <row r="2906" customFormat="false" ht="11.25" hidden="false" customHeight="false" outlineLevel="0" collapsed="false">
      <c r="A2906" s="6" t="s">
        <v>7985</v>
      </c>
      <c r="B2906" s="5" t="n">
        <v>4</v>
      </c>
      <c r="C2906" s="5" t="s">
        <v>7986</v>
      </c>
      <c r="D2906" s="5" t="s">
        <v>7987</v>
      </c>
      <c r="E2906" s="5" t="s">
        <v>6959</v>
      </c>
    </row>
    <row r="2907" customFormat="false" ht="11.25" hidden="false" customHeight="false" outlineLevel="0" collapsed="false">
      <c r="A2907" s="6" t="s">
        <v>7988</v>
      </c>
      <c r="B2907" s="5" t="n">
        <v>4</v>
      </c>
      <c r="C2907" s="5" t="s">
        <v>7989</v>
      </c>
      <c r="D2907" s="5" t="s">
        <v>7990</v>
      </c>
      <c r="E2907" s="5" t="s">
        <v>6959</v>
      </c>
    </row>
    <row r="2908" customFormat="false" ht="11.25" hidden="false" customHeight="false" outlineLevel="0" collapsed="false">
      <c r="A2908" s="6" t="s">
        <v>7991</v>
      </c>
      <c r="B2908" s="5" t="n">
        <v>4</v>
      </c>
      <c r="C2908" s="5" t="s">
        <v>7992</v>
      </c>
      <c r="D2908" s="5" t="s">
        <v>7993</v>
      </c>
      <c r="E2908" s="5" t="s">
        <v>6959</v>
      </c>
    </row>
    <row r="2909" customFormat="false" ht="11.25" hidden="false" customHeight="false" outlineLevel="0" collapsed="false">
      <c r="A2909" s="6" t="s">
        <v>7994</v>
      </c>
      <c r="B2909" s="5" t="n">
        <v>4</v>
      </c>
      <c r="C2909" s="5" t="s">
        <v>7995</v>
      </c>
      <c r="D2909" s="5" t="s">
        <v>7990</v>
      </c>
      <c r="E2909" s="5" t="s">
        <v>6959</v>
      </c>
    </row>
    <row r="2910" customFormat="false" ht="11.25" hidden="false" customHeight="false" outlineLevel="0" collapsed="false">
      <c r="A2910" s="6" t="s">
        <v>7996</v>
      </c>
      <c r="B2910" s="5" t="n">
        <v>4</v>
      </c>
      <c r="C2910" s="5" t="s">
        <v>7997</v>
      </c>
      <c r="D2910" s="5" t="s">
        <v>7998</v>
      </c>
      <c r="E2910" s="5" t="s">
        <v>6959</v>
      </c>
    </row>
    <row r="2911" customFormat="false" ht="11.25" hidden="false" customHeight="false" outlineLevel="0" collapsed="false">
      <c r="A2911" s="6" t="s">
        <v>7999</v>
      </c>
      <c r="B2911" s="5" t="n">
        <v>4</v>
      </c>
      <c r="C2911" s="5" t="s">
        <v>8000</v>
      </c>
      <c r="D2911" s="5" t="s">
        <v>8001</v>
      </c>
      <c r="E2911" s="5" t="s">
        <v>6959</v>
      </c>
    </row>
    <row r="2912" customFormat="false" ht="11.25" hidden="false" customHeight="false" outlineLevel="0" collapsed="false">
      <c r="A2912" s="6" t="s">
        <v>8002</v>
      </c>
      <c r="B2912" s="5" t="n">
        <v>4</v>
      </c>
      <c r="C2912" s="5" t="s">
        <v>8003</v>
      </c>
      <c r="D2912" s="5" t="s">
        <v>8004</v>
      </c>
      <c r="E2912" s="5" t="s">
        <v>6959</v>
      </c>
    </row>
    <row r="2913" customFormat="false" ht="11.25" hidden="false" customHeight="false" outlineLevel="0" collapsed="false">
      <c r="A2913" s="6" t="s">
        <v>8005</v>
      </c>
      <c r="B2913" s="5" t="n">
        <v>4</v>
      </c>
      <c r="C2913" s="5" t="s">
        <v>8006</v>
      </c>
      <c r="D2913" s="5" t="s">
        <v>8007</v>
      </c>
      <c r="E2913" s="5" t="s">
        <v>6959</v>
      </c>
    </row>
    <row r="2914" customFormat="false" ht="11.25" hidden="false" customHeight="false" outlineLevel="0" collapsed="false">
      <c r="A2914" s="6" t="s">
        <v>8008</v>
      </c>
      <c r="B2914" s="5" t="n">
        <v>4</v>
      </c>
      <c r="C2914" s="5" t="s">
        <v>8009</v>
      </c>
      <c r="D2914" s="5" t="s">
        <v>8010</v>
      </c>
      <c r="E2914" s="5" t="s">
        <v>6959</v>
      </c>
    </row>
    <row r="2915" customFormat="false" ht="11.25" hidden="false" customHeight="false" outlineLevel="0" collapsed="false">
      <c r="A2915" s="6" t="s">
        <v>8011</v>
      </c>
      <c r="B2915" s="5" t="n">
        <v>4</v>
      </c>
      <c r="C2915" s="5" t="s">
        <v>8012</v>
      </c>
      <c r="D2915" s="5" t="s">
        <v>8013</v>
      </c>
      <c r="E2915" s="5" t="s">
        <v>6959</v>
      </c>
    </row>
    <row r="2916" customFormat="false" ht="11.25" hidden="false" customHeight="false" outlineLevel="0" collapsed="false">
      <c r="A2916" s="6" t="s">
        <v>8014</v>
      </c>
      <c r="B2916" s="5" t="n">
        <v>4</v>
      </c>
      <c r="C2916" s="5" t="s">
        <v>8015</v>
      </c>
      <c r="D2916" s="5" t="s">
        <v>8016</v>
      </c>
      <c r="E2916" s="5" t="s">
        <v>6959</v>
      </c>
    </row>
    <row r="2917" customFormat="false" ht="11.25" hidden="false" customHeight="false" outlineLevel="0" collapsed="false">
      <c r="A2917" s="6" t="s">
        <v>8017</v>
      </c>
      <c r="B2917" s="5" t="n">
        <v>4</v>
      </c>
      <c r="C2917" s="5" t="s">
        <v>8018</v>
      </c>
      <c r="D2917" s="5" t="s">
        <v>8019</v>
      </c>
      <c r="E2917" s="5" t="s">
        <v>6959</v>
      </c>
    </row>
    <row r="2918" customFormat="false" ht="11.25" hidden="false" customHeight="false" outlineLevel="0" collapsed="false">
      <c r="A2918" s="6" t="s">
        <v>8020</v>
      </c>
      <c r="B2918" s="5" t="n">
        <v>4</v>
      </c>
      <c r="C2918" s="5" t="s">
        <v>8021</v>
      </c>
      <c r="D2918" s="5" t="s">
        <v>97</v>
      </c>
      <c r="E2918" s="5" t="s">
        <v>97</v>
      </c>
    </row>
    <row r="2919" customFormat="false" ht="11.25" hidden="false" customHeight="false" outlineLevel="0" collapsed="false">
      <c r="A2919" s="6" t="s">
        <v>8022</v>
      </c>
      <c r="B2919" s="5" t="n">
        <v>4</v>
      </c>
      <c r="C2919" s="5" t="s">
        <v>8023</v>
      </c>
      <c r="D2919" s="5" t="s">
        <v>8024</v>
      </c>
      <c r="E2919" s="5" t="s">
        <v>21</v>
      </c>
    </row>
    <row r="2920" customFormat="false" ht="11.25" hidden="false" customHeight="false" outlineLevel="0" collapsed="false">
      <c r="A2920" s="6" t="s">
        <v>8025</v>
      </c>
      <c r="B2920" s="5" t="n">
        <v>4</v>
      </c>
      <c r="C2920" s="5" t="s">
        <v>8026</v>
      </c>
      <c r="D2920" s="5" t="s">
        <v>8027</v>
      </c>
      <c r="E2920" s="5" t="s">
        <v>6959</v>
      </c>
    </row>
    <row r="2921" customFormat="false" ht="11.25" hidden="false" customHeight="false" outlineLevel="0" collapsed="false">
      <c r="A2921" s="6" t="s">
        <v>8028</v>
      </c>
      <c r="B2921" s="5" t="n">
        <v>4</v>
      </c>
      <c r="C2921" s="5" t="s">
        <v>8029</v>
      </c>
      <c r="D2921" s="5" t="s">
        <v>8030</v>
      </c>
      <c r="E2921" s="5" t="s">
        <v>6959</v>
      </c>
    </row>
    <row r="2922" customFormat="false" ht="11.25" hidden="false" customHeight="false" outlineLevel="0" collapsed="false">
      <c r="A2922" s="6" t="s">
        <v>8031</v>
      </c>
      <c r="B2922" s="5" t="n">
        <v>4</v>
      </c>
      <c r="C2922" s="5" t="s">
        <v>8032</v>
      </c>
      <c r="D2922" s="5" t="s">
        <v>8033</v>
      </c>
      <c r="E2922" s="5" t="s">
        <v>21</v>
      </c>
    </row>
    <row r="2923" customFormat="false" ht="11.25" hidden="false" customHeight="false" outlineLevel="0" collapsed="false">
      <c r="A2923" s="6" t="s">
        <v>8034</v>
      </c>
      <c r="B2923" s="5" t="n">
        <v>4</v>
      </c>
      <c r="C2923" s="5" t="s">
        <v>8035</v>
      </c>
      <c r="D2923" s="5" t="s">
        <v>8036</v>
      </c>
      <c r="E2923" s="5" t="s">
        <v>6959</v>
      </c>
    </row>
    <row r="2924" customFormat="false" ht="11.25" hidden="false" customHeight="false" outlineLevel="0" collapsed="false">
      <c r="A2924" s="6" t="s">
        <v>8037</v>
      </c>
      <c r="B2924" s="5" t="n">
        <v>4</v>
      </c>
      <c r="C2924" s="5" t="s">
        <v>8038</v>
      </c>
      <c r="D2924" s="5" t="s">
        <v>8039</v>
      </c>
      <c r="E2924" s="5" t="s">
        <v>6959</v>
      </c>
    </row>
    <row r="2925" customFormat="false" ht="11.25" hidden="false" customHeight="false" outlineLevel="0" collapsed="false">
      <c r="A2925" s="6" t="s">
        <v>8040</v>
      </c>
      <c r="B2925" s="5" t="n">
        <v>4</v>
      </c>
      <c r="C2925" s="5" t="s">
        <v>8041</v>
      </c>
      <c r="D2925" s="5" t="s">
        <v>8042</v>
      </c>
      <c r="E2925" s="5" t="s">
        <v>6959</v>
      </c>
      <c r="F2925" s="15" t="s">
        <v>8043</v>
      </c>
    </row>
    <row r="2926" customFormat="false" ht="11.25" hidden="false" customHeight="false" outlineLevel="0" collapsed="false">
      <c r="A2926" s="6" t="s">
        <v>8044</v>
      </c>
      <c r="B2926" s="5" t="n">
        <v>4</v>
      </c>
      <c r="C2926" s="5" t="s">
        <v>8045</v>
      </c>
      <c r="D2926" s="5" t="s">
        <v>8046</v>
      </c>
      <c r="E2926" s="5" t="s">
        <v>6959</v>
      </c>
      <c r="F2926" s="14" t="s">
        <v>8043</v>
      </c>
    </row>
    <row r="2927" customFormat="false" ht="11.25" hidden="false" customHeight="false" outlineLevel="0" collapsed="false">
      <c r="A2927" s="6" t="s">
        <v>8047</v>
      </c>
      <c r="B2927" s="5" t="n">
        <v>4</v>
      </c>
      <c r="C2927" s="5" t="s">
        <v>8045</v>
      </c>
      <c r="D2927" s="5" t="s">
        <v>8046</v>
      </c>
      <c r="E2927" s="5" t="s">
        <v>6959</v>
      </c>
      <c r="F2927" s="14" t="s">
        <v>8043</v>
      </c>
    </row>
    <row r="2928" customFormat="false" ht="11.25" hidden="false" customHeight="false" outlineLevel="0" collapsed="false">
      <c r="A2928" s="6" t="s">
        <v>8048</v>
      </c>
      <c r="B2928" s="5" t="n">
        <v>4</v>
      </c>
      <c r="C2928" s="5" t="s">
        <v>8049</v>
      </c>
      <c r="D2928" s="5" t="s">
        <v>8050</v>
      </c>
      <c r="E2928" s="5" t="s">
        <v>6959</v>
      </c>
      <c r="F2928" s="14" t="s">
        <v>8043</v>
      </c>
    </row>
    <row r="2929" customFormat="false" ht="11.25" hidden="false" customHeight="false" outlineLevel="0" collapsed="false">
      <c r="A2929" s="6" t="s">
        <v>8051</v>
      </c>
      <c r="B2929" s="5" t="n">
        <v>4</v>
      </c>
      <c r="C2929" s="5" t="s">
        <v>8052</v>
      </c>
      <c r="D2929" s="5" t="s">
        <v>8053</v>
      </c>
      <c r="E2929" s="5" t="s">
        <v>6959</v>
      </c>
      <c r="F2929" s="14" t="s">
        <v>8043</v>
      </c>
    </row>
    <row r="2930" customFormat="false" ht="11.25" hidden="false" customHeight="false" outlineLevel="0" collapsed="false">
      <c r="A2930" s="6" t="s">
        <v>8054</v>
      </c>
      <c r="B2930" s="5" t="n">
        <v>4</v>
      </c>
      <c r="C2930" s="5" t="s">
        <v>8055</v>
      </c>
      <c r="D2930" s="5" t="s">
        <v>8056</v>
      </c>
      <c r="E2930" s="5" t="s">
        <v>6959</v>
      </c>
      <c r="F2930" s="14" t="s">
        <v>8043</v>
      </c>
    </row>
    <row r="2931" customFormat="false" ht="11.25" hidden="false" customHeight="false" outlineLevel="0" collapsed="false">
      <c r="A2931" s="6" t="s">
        <v>8057</v>
      </c>
      <c r="B2931" s="5" t="n">
        <v>4</v>
      </c>
      <c r="C2931" s="5" t="s">
        <v>8058</v>
      </c>
      <c r="D2931" s="5" t="s">
        <v>8059</v>
      </c>
      <c r="E2931" s="5" t="s">
        <v>6959</v>
      </c>
      <c r="F2931" s="14" t="s">
        <v>8043</v>
      </c>
    </row>
    <row r="2932" customFormat="false" ht="11.25" hidden="false" customHeight="false" outlineLevel="0" collapsed="false">
      <c r="A2932" s="6" t="s">
        <v>8060</v>
      </c>
      <c r="B2932" s="5" t="n">
        <v>4</v>
      </c>
      <c r="C2932" s="5" t="s">
        <v>8061</v>
      </c>
      <c r="D2932" s="5" t="s">
        <v>8062</v>
      </c>
      <c r="E2932" s="5" t="s">
        <v>6959</v>
      </c>
      <c r="F2932" s="14" t="s">
        <v>8043</v>
      </c>
    </row>
    <row r="2933" customFormat="false" ht="11.25" hidden="false" customHeight="false" outlineLevel="0" collapsed="false">
      <c r="A2933" s="6" t="s">
        <v>8063</v>
      </c>
      <c r="B2933" s="5" t="n">
        <v>4</v>
      </c>
      <c r="C2933" s="5" t="s">
        <v>8064</v>
      </c>
      <c r="D2933" s="5" t="s">
        <v>8065</v>
      </c>
      <c r="E2933" s="5" t="s">
        <v>6959</v>
      </c>
      <c r="F2933" s="14" t="s">
        <v>8043</v>
      </c>
    </row>
    <row r="2934" customFormat="false" ht="11.25" hidden="false" customHeight="false" outlineLevel="0" collapsed="false">
      <c r="A2934" s="6" t="s">
        <v>8066</v>
      </c>
      <c r="B2934" s="5" t="n">
        <v>4</v>
      </c>
      <c r="C2934" s="5" t="s">
        <v>8067</v>
      </c>
      <c r="D2934" s="5" t="s">
        <v>8068</v>
      </c>
      <c r="E2934" s="5" t="s">
        <v>6959</v>
      </c>
      <c r="F2934" s="14" t="s">
        <v>8043</v>
      </c>
    </row>
    <row r="2935" customFormat="false" ht="11.25" hidden="false" customHeight="false" outlineLevel="0" collapsed="false">
      <c r="A2935" s="6" t="s">
        <v>8069</v>
      </c>
      <c r="B2935" s="5" t="n">
        <v>4</v>
      </c>
      <c r="C2935" s="5" t="s">
        <v>8070</v>
      </c>
      <c r="D2935" s="5" t="s">
        <v>8071</v>
      </c>
      <c r="E2935" s="5" t="s">
        <v>6959</v>
      </c>
      <c r="F2935" s="14" t="s">
        <v>8043</v>
      </c>
    </row>
    <row r="2936" customFormat="false" ht="11.25" hidden="false" customHeight="false" outlineLevel="0" collapsed="false">
      <c r="A2936" s="6" t="s">
        <v>8072</v>
      </c>
      <c r="B2936" s="5" t="n">
        <v>4</v>
      </c>
      <c r="C2936" s="5" t="s">
        <v>8073</v>
      </c>
      <c r="D2936" s="5" t="s">
        <v>8074</v>
      </c>
      <c r="E2936" s="5" t="s">
        <v>21</v>
      </c>
      <c r="F2936" s="14" t="s">
        <v>8043</v>
      </c>
    </row>
    <row r="2937" customFormat="false" ht="11.25" hidden="false" customHeight="false" outlineLevel="0" collapsed="false">
      <c r="A2937" s="6" t="s">
        <v>8075</v>
      </c>
      <c r="B2937" s="5" t="n">
        <v>4</v>
      </c>
      <c r="C2937" s="5" t="s">
        <v>8076</v>
      </c>
      <c r="D2937" s="5" t="s">
        <v>8077</v>
      </c>
      <c r="E2937" s="5" t="s">
        <v>6959</v>
      </c>
      <c r="F2937" s="14" t="s">
        <v>8043</v>
      </c>
    </row>
    <row r="2938" customFormat="false" ht="11.25" hidden="false" customHeight="false" outlineLevel="0" collapsed="false">
      <c r="A2938" s="6" t="s">
        <v>8078</v>
      </c>
      <c r="B2938" s="5" t="n">
        <v>4</v>
      </c>
      <c r="C2938" s="5" t="s">
        <v>8079</v>
      </c>
      <c r="D2938" s="5" t="s">
        <v>8080</v>
      </c>
      <c r="E2938" s="5" t="s">
        <v>6959</v>
      </c>
      <c r="F2938" s="14" t="s">
        <v>8043</v>
      </c>
    </row>
    <row r="2939" customFormat="false" ht="11.25" hidden="false" customHeight="false" outlineLevel="0" collapsed="false">
      <c r="A2939" s="6" t="s">
        <v>8081</v>
      </c>
      <c r="B2939" s="5" t="n">
        <v>4</v>
      </c>
      <c r="C2939" s="5" t="s">
        <v>8082</v>
      </c>
      <c r="D2939" s="5" t="s">
        <v>8083</v>
      </c>
      <c r="E2939" s="5" t="s">
        <v>6959</v>
      </c>
      <c r="F2939" s="14" t="s">
        <v>8043</v>
      </c>
    </row>
    <row r="2940" customFormat="false" ht="11.25" hidden="false" customHeight="false" outlineLevel="0" collapsed="false">
      <c r="A2940" s="6" t="s">
        <v>8084</v>
      </c>
      <c r="B2940" s="5" t="n">
        <v>4</v>
      </c>
      <c r="C2940" s="5" t="s">
        <v>8085</v>
      </c>
      <c r="D2940" s="5" t="s">
        <v>8086</v>
      </c>
      <c r="E2940" s="5" t="s">
        <v>6959</v>
      </c>
      <c r="F2940" s="14" t="s">
        <v>8043</v>
      </c>
    </row>
    <row r="2941" customFormat="false" ht="11.25" hidden="false" customHeight="false" outlineLevel="0" collapsed="false">
      <c r="A2941" s="6" t="s">
        <v>8087</v>
      </c>
      <c r="B2941" s="5" t="n">
        <v>4</v>
      </c>
      <c r="C2941" s="5" t="s">
        <v>8088</v>
      </c>
      <c r="D2941" s="5" t="s">
        <v>8089</v>
      </c>
      <c r="E2941" s="5" t="s">
        <v>6959</v>
      </c>
      <c r="F2941" s="14" t="s">
        <v>8043</v>
      </c>
    </row>
    <row r="2942" customFormat="false" ht="11.25" hidden="false" customHeight="false" outlineLevel="0" collapsed="false">
      <c r="A2942" s="6" t="s">
        <v>8090</v>
      </c>
      <c r="B2942" s="5" t="n">
        <v>4</v>
      </c>
      <c r="C2942" s="5" t="s">
        <v>8091</v>
      </c>
      <c r="D2942" s="5" t="s">
        <v>8092</v>
      </c>
      <c r="E2942" s="5" t="s">
        <v>6959</v>
      </c>
      <c r="F2942" s="14" t="s">
        <v>8043</v>
      </c>
    </row>
    <row r="2943" customFormat="false" ht="11.25" hidden="false" customHeight="false" outlineLevel="0" collapsed="false">
      <c r="A2943" s="6" t="s">
        <v>8093</v>
      </c>
      <c r="B2943" s="5" t="n">
        <v>4</v>
      </c>
      <c r="C2943" s="5" t="s">
        <v>8094</v>
      </c>
      <c r="D2943" s="5" t="s">
        <v>8095</v>
      </c>
      <c r="E2943" s="5" t="s">
        <v>6959</v>
      </c>
      <c r="F2943" s="14" t="s">
        <v>8043</v>
      </c>
    </row>
    <row r="2944" customFormat="false" ht="11.25" hidden="false" customHeight="false" outlineLevel="0" collapsed="false">
      <c r="A2944" s="6" t="s">
        <v>8096</v>
      </c>
      <c r="B2944" s="5" t="n">
        <v>4</v>
      </c>
      <c r="C2944" s="5" t="s">
        <v>8097</v>
      </c>
      <c r="D2944" s="5" t="s">
        <v>8098</v>
      </c>
      <c r="E2944" s="5" t="s">
        <v>6959</v>
      </c>
      <c r="F2944" s="14" t="s">
        <v>8043</v>
      </c>
    </row>
    <row r="2945" customFormat="false" ht="11.25" hidden="false" customHeight="false" outlineLevel="0" collapsed="false">
      <c r="A2945" s="6" t="s">
        <v>8099</v>
      </c>
      <c r="B2945" s="5" t="n">
        <v>4</v>
      </c>
      <c r="C2945" s="5" t="s">
        <v>8100</v>
      </c>
      <c r="D2945" s="5" t="s">
        <v>8101</v>
      </c>
      <c r="E2945" s="5" t="s">
        <v>6959</v>
      </c>
      <c r="F2945" s="14" t="s">
        <v>8043</v>
      </c>
    </row>
    <row r="2946" customFormat="false" ht="11.25" hidden="false" customHeight="false" outlineLevel="0" collapsed="false">
      <c r="A2946" s="6" t="s">
        <v>8102</v>
      </c>
      <c r="B2946" s="5" t="n">
        <v>4</v>
      </c>
      <c r="C2946" s="5" t="s">
        <v>8103</v>
      </c>
      <c r="D2946" s="5" t="s">
        <v>8104</v>
      </c>
      <c r="E2946" s="5" t="s">
        <v>21</v>
      </c>
    </row>
    <row r="2947" customFormat="false" ht="11.25" hidden="false" customHeight="false" outlineLevel="0" collapsed="false">
      <c r="A2947" s="6" t="s">
        <v>8105</v>
      </c>
      <c r="B2947" s="5" t="n">
        <v>4</v>
      </c>
      <c r="C2947" s="5" t="s">
        <v>8106</v>
      </c>
      <c r="D2947" s="5" t="s">
        <v>8107</v>
      </c>
      <c r="E2947" s="5" t="s">
        <v>6959</v>
      </c>
    </row>
    <row r="2948" customFormat="false" ht="11.25" hidden="false" customHeight="false" outlineLevel="0" collapsed="false">
      <c r="A2948" s="6" t="s">
        <v>8108</v>
      </c>
      <c r="B2948" s="5" t="n">
        <v>4</v>
      </c>
      <c r="C2948" s="5" t="s">
        <v>8109</v>
      </c>
      <c r="D2948" s="5" t="s">
        <v>97</v>
      </c>
      <c r="E2948" s="5" t="s">
        <v>97</v>
      </c>
    </row>
    <row r="2949" customFormat="false" ht="11.25" hidden="false" customHeight="false" outlineLevel="0" collapsed="false">
      <c r="A2949" s="6" t="s">
        <v>8110</v>
      </c>
      <c r="B2949" s="5" t="n">
        <v>4</v>
      </c>
      <c r="C2949" s="5" t="s">
        <v>8111</v>
      </c>
      <c r="D2949" s="5" t="s">
        <v>8112</v>
      </c>
      <c r="E2949" s="5" t="s">
        <v>6959</v>
      </c>
    </row>
    <row r="2950" customFormat="false" ht="11.25" hidden="false" customHeight="false" outlineLevel="0" collapsed="false">
      <c r="A2950" s="6" t="s">
        <v>8113</v>
      </c>
      <c r="B2950" s="5" t="n">
        <v>4</v>
      </c>
      <c r="C2950" s="5" t="s">
        <v>8114</v>
      </c>
      <c r="D2950" s="5" t="s">
        <v>8115</v>
      </c>
      <c r="E2950" s="5" t="s">
        <v>6959</v>
      </c>
    </row>
    <row r="2951" customFormat="false" ht="11.25" hidden="false" customHeight="false" outlineLevel="0" collapsed="false">
      <c r="A2951" s="6" t="s">
        <v>8116</v>
      </c>
      <c r="B2951" s="5" t="n">
        <v>4</v>
      </c>
      <c r="C2951" s="5" t="s">
        <v>8117</v>
      </c>
      <c r="D2951" s="5" t="s">
        <v>8118</v>
      </c>
      <c r="E2951" s="5" t="s">
        <v>6959</v>
      </c>
    </row>
    <row r="2952" customFormat="false" ht="11.25" hidden="false" customHeight="false" outlineLevel="0" collapsed="false">
      <c r="A2952" s="6" t="s">
        <v>8119</v>
      </c>
      <c r="B2952" s="5" t="n">
        <v>4</v>
      </c>
      <c r="C2952" s="5" t="s">
        <v>8120</v>
      </c>
      <c r="D2952" s="5" t="s">
        <v>97</v>
      </c>
      <c r="E2952" s="5" t="s">
        <v>97</v>
      </c>
    </row>
    <row r="2953" customFormat="false" ht="11.25" hidden="false" customHeight="false" outlineLevel="0" collapsed="false">
      <c r="A2953" s="6" t="s">
        <v>8121</v>
      </c>
      <c r="B2953" s="5" t="n">
        <v>4</v>
      </c>
      <c r="C2953" s="5" t="s">
        <v>8122</v>
      </c>
      <c r="D2953" s="5" t="s">
        <v>8123</v>
      </c>
      <c r="E2953" s="5" t="s">
        <v>6959</v>
      </c>
    </row>
    <row r="2954" customFormat="false" ht="11.25" hidden="false" customHeight="false" outlineLevel="0" collapsed="false">
      <c r="A2954" s="6" t="s">
        <v>8124</v>
      </c>
      <c r="B2954" s="5" t="n">
        <v>4</v>
      </c>
      <c r="C2954" s="5" t="s">
        <v>8125</v>
      </c>
      <c r="D2954" s="5" t="s">
        <v>8126</v>
      </c>
      <c r="E2954" s="5" t="s">
        <v>6959</v>
      </c>
    </row>
    <row r="2955" customFormat="false" ht="11.25" hidden="false" customHeight="false" outlineLevel="0" collapsed="false">
      <c r="A2955" s="6" t="s">
        <v>8127</v>
      </c>
      <c r="B2955" s="5" t="n">
        <v>4</v>
      </c>
      <c r="C2955" s="5" t="s">
        <v>8128</v>
      </c>
      <c r="D2955" s="5" t="s">
        <v>8129</v>
      </c>
      <c r="E2955" s="5" t="s">
        <v>6959</v>
      </c>
    </row>
    <row r="2956" customFormat="false" ht="11.25" hidden="false" customHeight="false" outlineLevel="0" collapsed="false">
      <c r="A2956" s="6" t="s">
        <v>8130</v>
      </c>
      <c r="B2956" s="5" t="n">
        <v>4</v>
      </c>
      <c r="C2956" s="5" t="s">
        <v>8131</v>
      </c>
      <c r="D2956" s="5" t="s">
        <v>8132</v>
      </c>
      <c r="E2956" s="5" t="s">
        <v>6959</v>
      </c>
    </row>
    <row r="2957" customFormat="false" ht="11.25" hidden="false" customHeight="false" outlineLevel="0" collapsed="false">
      <c r="A2957" s="6" t="s">
        <v>8133</v>
      </c>
      <c r="B2957" s="5" t="n">
        <v>4</v>
      </c>
      <c r="C2957" s="5" t="s">
        <v>8134</v>
      </c>
      <c r="D2957" s="5" t="s">
        <v>97</v>
      </c>
      <c r="E2957" s="5" t="s">
        <v>97</v>
      </c>
    </row>
    <row r="2958" customFormat="false" ht="11.25" hidden="false" customHeight="false" outlineLevel="0" collapsed="false">
      <c r="A2958" s="6" t="s">
        <v>8135</v>
      </c>
      <c r="B2958" s="5" t="n">
        <v>4</v>
      </c>
      <c r="C2958" s="5" t="s">
        <v>8136</v>
      </c>
      <c r="D2958" s="5" t="s">
        <v>8137</v>
      </c>
      <c r="E2958" s="5" t="s">
        <v>6959</v>
      </c>
    </row>
    <row r="2959" customFormat="false" ht="11.25" hidden="false" customHeight="false" outlineLevel="0" collapsed="false">
      <c r="A2959" s="6" t="s">
        <v>8138</v>
      </c>
      <c r="B2959" s="5" t="n">
        <v>4</v>
      </c>
      <c r="C2959" s="5" t="s">
        <v>8139</v>
      </c>
      <c r="D2959" s="5" t="s">
        <v>8140</v>
      </c>
      <c r="E2959" s="5" t="s">
        <v>6959</v>
      </c>
    </row>
    <row r="2960" customFormat="false" ht="11.25" hidden="false" customHeight="false" outlineLevel="0" collapsed="false">
      <c r="A2960" s="6" t="s">
        <v>8141</v>
      </c>
      <c r="B2960" s="5" t="n">
        <v>4</v>
      </c>
      <c r="C2960" s="5" t="s">
        <v>8142</v>
      </c>
      <c r="D2960" s="5" t="s">
        <v>8143</v>
      </c>
      <c r="E2960" s="5" t="s">
        <v>6959</v>
      </c>
    </row>
    <row r="2961" customFormat="false" ht="11.25" hidden="false" customHeight="false" outlineLevel="0" collapsed="false">
      <c r="A2961" s="6" t="s">
        <v>8144</v>
      </c>
      <c r="B2961" s="5" t="n">
        <v>4</v>
      </c>
      <c r="C2961" s="5" t="s">
        <v>8145</v>
      </c>
      <c r="D2961" s="5" t="s">
        <v>8146</v>
      </c>
      <c r="E2961" s="5" t="s">
        <v>6959</v>
      </c>
      <c r="F2961" s="12" t="s">
        <v>8147</v>
      </c>
    </row>
    <row r="2962" customFormat="false" ht="11.25" hidden="false" customHeight="false" outlineLevel="0" collapsed="false">
      <c r="A2962" s="6" t="s">
        <v>8148</v>
      </c>
      <c r="B2962" s="5" t="n">
        <v>4</v>
      </c>
      <c r="C2962" s="5" t="s">
        <v>8149</v>
      </c>
      <c r="D2962" s="5" t="s">
        <v>97</v>
      </c>
      <c r="E2962" s="5" t="s">
        <v>97</v>
      </c>
      <c r="F2962" s="12" t="s">
        <v>8147</v>
      </c>
    </row>
    <row r="2963" customFormat="false" ht="11.25" hidden="false" customHeight="false" outlineLevel="0" collapsed="false">
      <c r="A2963" s="6" t="s">
        <v>8150</v>
      </c>
      <c r="B2963" s="5" t="n">
        <v>4</v>
      </c>
      <c r="C2963" s="5" t="s">
        <v>8149</v>
      </c>
      <c r="D2963" s="5" t="s">
        <v>8151</v>
      </c>
      <c r="E2963" s="5" t="s">
        <v>6959</v>
      </c>
      <c r="F2963" s="12" t="s">
        <v>8147</v>
      </c>
    </row>
    <row r="2964" customFormat="false" ht="11.25" hidden="false" customHeight="false" outlineLevel="0" collapsed="false">
      <c r="A2964" s="6" t="s">
        <v>8152</v>
      </c>
      <c r="B2964" s="5" t="n">
        <v>4</v>
      </c>
      <c r="C2964" s="5" t="s">
        <v>8153</v>
      </c>
      <c r="D2964" s="5" t="s">
        <v>8154</v>
      </c>
      <c r="E2964" s="5" t="s">
        <v>6959</v>
      </c>
      <c r="F2964" s="12" t="s">
        <v>8147</v>
      </c>
    </row>
    <row r="2965" customFormat="false" ht="11.25" hidden="false" customHeight="false" outlineLevel="0" collapsed="false">
      <c r="A2965" s="6" t="s">
        <v>8155</v>
      </c>
      <c r="B2965" s="5" t="n">
        <v>4</v>
      </c>
      <c r="C2965" s="5" t="s">
        <v>8156</v>
      </c>
      <c r="D2965" s="5" t="s">
        <v>8157</v>
      </c>
      <c r="E2965" s="5" t="s">
        <v>6959</v>
      </c>
      <c r="F2965" s="12" t="s">
        <v>8147</v>
      </c>
    </row>
    <row r="2966" customFormat="false" ht="11.25" hidden="false" customHeight="false" outlineLevel="0" collapsed="false">
      <c r="A2966" s="6" t="s">
        <v>8158</v>
      </c>
      <c r="B2966" s="5" t="n">
        <v>4</v>
      </c>
      <c r="C2966" s="5" t="s">
        <v>8159</v>
      </c>
      <c r="D2966" s="5" t="s">
        <v>97</v>
      </c>
      <c r="E2966" s="5" t="s">
        <v>97</v>
      </c>
      <c r="F2966" s="12" t="s">
        <v>8147</v>
      </c>
    </row>
    <row r="2967" customFormat="false" ht="11.25" hidden="false" customHeight="false" outlineLevel="0" collapsed="false">
      <c r="A2967" s="6" t="s">
        <v>8160</v>
      </c>
      <c r="B2967" s="5" t="n">
        <v>4</v>
      </c>
      <c r="C2967" s="5" t="s">
        <v>8161</v>
      </c>
      <c r="D2967" s="5" t="s">
        <v>8162</v>
      </c>
      <c r="E2967" s="5" t="s">
        <v>6959</v>
      </c>
      <c r="F2967" s="12" t="s">
        <v>8147</v>
      </c>
    </row>
    <row r="2968" customFormat="false" ht="11.25" hidden="false" customHeight="false" outlineLevel="0" collapsed="false">
      <c r="A2968" s="6" t="s">
        <v>8163</v>
      </c>
      <c r="B2968" s="5" t="n">
        <v>4</v>
      </c>
      <c r="C2968" s="5" t="s">
        <v>8164</v>
      </c>
      <c r="D2968" s="5" t="s">
        <v>8165</v>
      </c>
      <c r="E2968" s="5" t="s">
        <v>6959</v>
      </c>
      <c r="F2968" s="12" t="s">
        <v>8147</v>
      </c>
    </row>
    <row r="2969" customFormat="false" ht="11.25" hidden="false" customHeight="false" outlineLevel="0" collapsed="false">
      <c r="A2969" s="6" t="s">
        <v>8166</v>
      </c>
      <c r="B2969" s="5" t="n">
        <v>4</v>
      </c>
      <c r="C2969" s="5" t="s">
        <v>8167</v>
      </c>
      <c r="D2969" s="5" t="s">
        <v>8168</v>
      </c>
      <c r="E2969" s="5" t="s">
        <v>6959</v>
      </c>
      <c r="F2969" s="12" t="s">
        <v>8147</v>
      </c>
    </row>
    <row r="2970" customFormat="false" ht="11.25" hidden="false" customHeight="false" outlineLevel="0" collapsed="false">
      <c r="A2970" s="6" t="s">
        <v>8169</v>
      </c>
      <c r="B2970" s="5" t="n">
        <v>4</v>
      </c>
      <c r="C2970" s="5" t="s">
        <v>8170</v>
      </c>
      <c r="D2970" s="5" t="s">
        <v>8171</v>
      </c>
      <c r="E2970" s="5" t="s">
        <v>6959</v>
      </c>
      <c r="F2970" s="12" t="s">
        <v>8147</v>
      </c>
    </row>
    <row r="2971" customFormat="false" ht="11.25" hidden="false" customHeight="false" outlineLevel="0" collapsed="false">
      <c r="A2971" s="6" t="s">
        <v>8172</v>
      </c>
      <c r="B2971" s="5" t="n">
        <v>4</v>
      </c>
      <c r="C2971" s="5" t="s">
        <v>8173</v>
      </c>
      <c r="D2971" s="5" t="s">
        <v>8174</v>
      </c>
      <c r="E2971" s="5" t="s">
        <v>6959</v>
      </c>
      <c r="F2971" s="12" t="s">
        <v>8147</v>
      </c>
    </row>
    <row r="2972" customFormat="false" ht="11.25" hidden="false" customHeight="false" outlineLevel="0" collapsed="false">
      <c r="A2972" s="6" t="s">
        <v>8175</v>
      </c>
      <c r="B2972" s="5" t="n">
        <v>4</v>
      </c>
      <c r="C2972" s="5" t="s">
        <v>8176</v>
      </c>
      <c r="D2972" s="5" t="s">
        <v>97</v>
      </c>
      <c r="E2972" s="5" t="s">
        <v>97</v>
      </c>
      <c r="F2972" s="12" t="s">
        <v>8147</v>
      </c>
    </row>
    <row r="2973" customFormat="false" ht="11.25" hidden="false" customHeight="false" outlineLevel="0" collapsed="false">
      <c r="A2973" s="6" t="s">
        <v>8177</v>
      </c>
      <c r="B2973" s="5" t="n">
        <v>4</v>
      </c>
      <c r="C2973" s="5" t="s">
        <v>8178</v>
      </c>
      <c r="D2973" s="5" t="s">
        <v>8179</v>
      </c>
      <c r="E2973" s="5" t="s">
        <v>6959</v>
      </c>
      <c r="F2973" s="12" t="s">
        <v>8147</v>
      </c>
    </row>
    <row r="2974" customFormat="false" ht="11.25" hidden="false" customHeight="false" outlineLevel="0" collapsed="false">
      <c r="A2974" s="6" t="s">
        <v>8180</v>
      </c>
      <c r="B2974" s="5" t="n">
        <v>4</v>
      </c>
      <c r="C2974" s="5" t="s">
        <v>8181</v>
      </c>
      <c r="D2974" s="5" t="s">
        <v>8182</v>
      </c>
      <c r="E2974" s="5" t="s">
        <v>6959</v>
      </c>
      <c r="F2974" s="12" t="s">
        <v>8147</v>
      </c>
    </row>
    <row r="2975" customFormat="false" ht="11.25" hidden="false" customHeight="false" outlineLevel="0" collapsed="false">
      <c r="A2975" s="6" t="s">
        <v>8183</v>
      </c>
      <c r="B2975" s="5" t="n">
        <v>4</v>
      </c>
      <c r="C2975" s="5" t="s">
        <v>8181</v>
      </c>
      <c r="D2975" s="5" t="s">
        <v>8184</v>
      </c>
      <c r="E2975" s="5" t="s">
        <v>6959</v>
      </c>
      <c r="F2975" s="12" t="s">
        <v>8147</v>
      </c>
    </row>
    <row r="2976" customFormat="false" ht="11.25" hidden="false" customHeight="false" outlineLevel="0" collapsed="false">
      <c r="A2976" s="6" t="s">
        <v>8185</v>
      </c>
      <c r="B2976" s="5" t="n">
        <v>4</v>
      </c>
      <c r="C2976" s="5" t="s">
        <v>8186</v>
      </c>
      <c r="D2976" s="5" t="s">
        <v>8187</v>
      </c>
      <c r="E2976" s="5" t="s">
        <v>6959</v>
      </c>
      <c r="F2976" s="12" t="s">
        <v>8147</v>
      </c>
    </row>
    <row r="2977" customFormat="false" ht="11.25" hidden="false" customHeight="false" outlineLevel="0" collapsed="false">
      <c r="A2977" s="6" t="s">
        <v>8188</v>
      </c>
      <c r="B2977" s="5" t="n">
        <v>4</v>
      </c>
      <c r="C2977" s="5" t="s">
        <v>8189</v>
      </c>
      <c r="D2977" s="5" t="s">
        <v>8190</v>
      </c>
      <c r="E2977" s="5" t="s">
        <v>6959</v>
      </c>
      <c r="F2977" s="12" t="s">
        <v>8147</v>
      </c>
    </row>
    <row r="2978" customFormat="false" ht="11.25" hidden="false" customHeight="false" outlineLevel="0" collapsed="false">
      <c r="A2978" s="6" t="s">
        <v>8191</v>
      </c>
      <c r="B2978" s="5" t="n">
        <v>4</v>
      </c>
      <c r="C2978" s="5" t="s">
        <v>8192</v>
      </c>
      <c r="D2978" s="5" t="s">
        <v>8193</v>
      </c>
      <c r="E2978" s="5" t="s">
        <v>6959</v>
      </c>
      <c r="F2978" s="7" t="s">
        <v>8147</v>
      </c>
    </row>
    <row r="2979" customFormat="false" ht="11.25" hidden="false" customHeight="false" outlineLevel="0" collapsed="false">
      <c r="A2979" s="6" t="s">
        <v>8194</v>
      </c>
      <c r="B2979" s="5" t="n">
        <v>4</v>
      </c>
      <c r="C2979" s="5" t="s">
        <v>8195</v>
      </c>
      <c r="D2979" s="5" t="s">
        <v>8179</v>
      </c>
      <c r="E2979" s="5" t="s">
        <v>6959</v>
      </c>
      <c r="F2979" s="7" t="s">
        <v>8147</v>
      </c>
    </row>
    <row r="2980" customFormat="false" ht="11.25" hidden="false" customHeight="false" outlineLevel="0" collapsed="false">
      <c r="A2980" s="6" t="s">
        <v>8196</v>
      </c>
      <c r="B2980" s="5" t="n">
        <v>4</v>
      </c>
      <c r="C2980" s="5" t="s">
        <v>8197</v>
      </c>
      <c r="D2980" s="5" t="s">
        <v>8198</v>
      </c>
      <c r="E2980" s="5" t="s">
        <v>6959</v>
      </c>
      <c r="F2980" s="7" t="s">
        <v>8147</v>
      </c>
    </row>
    <row r="2981" customFormat="false" ht="11.25" hidden="false" customHeight="false" outlineLevel="0" collapsed="false">
      <c r="A2981" s="6" t="s">
        <v>8199</v>
      </c>
      <c r="B2981" s="5" t="n">
        <v>4</v>
      </c>
      <c r="C2981" s="5" t="s">
        <v>8200</v>
      </c>
      <c r="D2981" s="5" t="s">
        <v>8201</v>
      </c>
      <c r="E2981" s="5" t="s">
        <v>6959</v>
      </c>
      <c r="F2981" s="8" t="s">
        <v>8147</v>
      </c>
    </row>
    <row r="2982" customFormat="false" ht="11.25" hidden="false" customHeight="false" outlineLevel="0" collapsed="false">
      <c r="A2982" s="6" t="s">
        <v>8202</v>
      </c>
      <c r="B2982" s="5" t="n">
        <v>4</v>
      </c>
      <c r="C2982" s="5" t="s">
        <v>8203</v>
      </c>
      <c r="D2982" s="5" t="s">
        <v>8204</v>
      </c>
      <c r="E2982" s="5" t="s">
        <v>6959</v>
      </c>
      <c r="F2982" s="7" t="s">
        <v>8147</v>
      </c>
    </row>
    <row r="2983" customFormat="false" ht="11.25" hidden="false" customHeight="false" outlineLevel="0" collapsed="false">
      <c r="A2983" s="6" t="s">
        <v>8205</v>
      </c>
      <c r="B2983" s="5" t="n">
        <v>4</v>
      </c>
      <c r="C2983" s="5" t="s">
        <v>8206</v>
      </c>
      <c r="D2983" s="5" t="s">
        <v>8207</v>
      </c>
      <c r="E2983" s="5" t="s">
        <v>6959</v>
      </c>
      <c r="F2983" s="7" t="s">
        <v>8147</v>
      </c>
    </row>
    <row r="2984" customFormat="false" ht="11.25" hidden="false" customHeight="false" outlineLevel="0" collapsed="false">
      <c r="A2984" s="6" t="s">
        <v>8208</v>
      </c>
      <c r="B2984" s="5" t="n">
        <v>4</v>
      </c>
      <c r="C2984" s="5" t="s">
        <v>8206</v>
      </c>
      <c r="D2984" s="5" t="s">
        <v>8209</v>
      </c>
      <c r="E2984" s="5" t="s">
        <v>6959</v>
      </c>
      <c r="F2984" s="7" t="s">
        <v>8147</v>
      </c>
    </row>
    <row r="2985" customFormat="false" ht="11.25" hidden="false" customHeight="false" outlineLevel="0" collapsed="false">
      <c r="A2985" s="6" t="s">
        <v>8210</v>
      </c>
      <c r="B2985" s="5" t="n">
        <v>4</v>
      </c>
      <c r="C2985" s="5" t="s">
        <v>8211</v>
      </c>
      <c r="D2985" s="5" t="s">
        <v>8212</v>
      </c>
      <c r="E2985" s="5" t="s">
        <v>6959</v>
      </c>
      <c r="F2985" s="7" t="s">
        <v>8147</v>
      </c>
    </row>
    <row r="2986" customFormat="false" ht="11.25" hidden="false" customHeight="false" outlineLevel="0" collapsed="false">
      <c r="A2986" s="6" t="s">
        <v>8213</v>
      </c>
      <c r="B2986" s="5" t="n">
        <v>4</v>
      </c>
      <c r="C2986" s="5" t="s">
        <v>8214</v>
      </c>
      <c r="D2986" s="5" t="s">
        <v>8215</v>
      </c>
      <c r="E2986" s="5" t="s">
        <v>6959</v>
      </c>
      <c r="F2986" s="12" t="s">
        <v>8147</v>
      </c>
    </row>
    <row r="2987" customFormat="false" ht="11.25" hidden="false" customHeight="false" outlineLevel="0" collapsed="false">
      <c r="A2987" s="6" t="s">
        <v>8216</v>
      </c>
      <c r="B2987" s="5" t="n">
        <v>4</v>
      </c>
      <c r="C2987" s="5" t="s">
        <v>8217</v>
      </c>
      <c r="D2987" s="5" t="s">
        <v>8218</v>
      </c>
      <c r="E2987" s="5" t="s">
        <v>6959</v>
      </c>
      <c r="F2987" s="12" t="s">
        <v>8147</v>
      </c>
    </row>
    <row r="2988" customFormat="false" ht="11.25" hidden="false" customHeight="false" outlineLevel="0" collapsed="false">
      <c r="A2988" s="6" t="s">
        <v>8219</v>
      </c>
      <c r="B2988" s="5" t="n">
        <v>4</v>
      </c>
      <c r="C2988" s="5" t="s">
        <v>8220</v>
      </c>
      <c r="D2988" s="5" t="s">
        <v>8221</v>
      </c>
      <c r="E2988" s="5" t="s">
        <v>6959</v>
      </c>
      <c r="F2988" s="12" t="s">
        <v>8147</v>
      </c>
    </row>
    <row r="2989" customFormat="false" ht="11.25" hidden="false" customHeight="false" outlineLevel="0" collapsed="false">
      <c r="A2989" s="6" t="s">
        <v>8222</v>
      </c>
      <c r="B2989" s="5" t="n">
        <v>4</v>
      </c>
      <c r="C2989" s="5" t="s">
        <v>8223</v>
      </c>
      <c r="D2989" s="5" t="s">
        <v>97</v>
      </c>
      <c r="E2989" s="5" t="s">
        <v>97</v>
      </c>
    </row>
    <row r="2990" customFormat="false" ht="11.25" hidden="false" customHeight="false" outlineLevel="0" collapsed="false">
      <c r="A2990" s="6" t="s">
        <v>8224</v>
      </c>
      <c r="B2990" s="5" t="n">
        <v>4</v>
      </c>
      <c r="C2990" s="5" t="s">
        <v>8225</v>
      </c>
      <c r="D2990" s="5" t="s">
        <v>8226</v>
      </c>
      <c r="E2990" s="5" t="s">
        <v>6959</v>
      </c>
    </row>
    <row r="2991" customFormat="false" ht="11.25" hidden="false" customHeight="false" outlineLevel="0" collapsed="false">
      <c r="A2991" s="6" t="s">
        <v>8227</v>
      </c>
      <c r="B2991" s="5" t="n">
        <v>4</v>
      </c>
      <c r="C2991" s="5" t="s">
        <v>8228</v>
      </c>
      <c r="D2991" s="5" t="s">
        <v>8229</v>
      </c>
      <c r="E2991" s="5" t="s">
        <v>6959</v>
      </c>
    </row>
    <row r="2992" customFormat="false" ht="11.25" hidden="false" customHeight="false" outlineLevel="0" collapsed="false">
      <c r="A2992" s="6" t="s">
        <v>8230</v>
      </c>
      <c r="B2992" s="5" t="n">
        <v>4</v>
      </c>
      <c r="C2992" s="5" t="s">
        <v>8231</v>
      </c>
      <c r="D2992" s="5" t="s">
        <v>8232</v>
      </c>
      <c r="E2992" s="5" t="s">
        <v>6959</v>
      </c>
    </row>
    <row r="2993" customFormat="false" ht="11.25" hidden="false" customHeight="false" outlineLevel="0" collapsed="false">
      <c r="A2993" s="6" t="s">
        <v>8233</v>
      </c>
      <c r="B2993" s="5" t="n">
        <v>4</v>
      </c>
      <c r="C2993" s="5" t="s">
        <v>8234</v>
      </c>
      <c r="D2993" s="5" t="s">
        <v>8235</v>
      </c>
      <c r="E2993" s="5" t="s">
        <v>6959</v>
      </c>
    </row>
    <row r="2994" customFormat="false" ht="11.25" hidden="false" customHeight="false" outlineLevel="0" collapsed="false">
      <c r="A2994" s="6" t="s">
        <v>8236</v>
      </c>
      <c r="B2994" s="5" t="n">
        <v>4</v>
      </c>
      <c r="C2994" s="5" t="s">
        <v>8237</v>
      </c>
      <c r="D2994" s="5" t="s">
        <v>8238</v>
      </c>
      <c r="E2994" s="5" t="s">
        <v>6959</v>
      </c>
    </row>
    <row r="2995" customFormat="false" ht="11.25" hidden="false" customHeight="false" outlineLevel="0" collapsed="false">
      <c r="A2995" s="6" t="s">
        <v>8239</v>
      </c>
      <c r="B2995" s="5" t="n">
        <v>4</v>
      </c>
      <c r="C2995" s="5" t="s">
        <v>8240</v>
      </c>
      <c r="D2995" s="5" t="s">
        <v>97</v>
      </c>
      <c r="E2995" s="5" t="s">
        <v>97</v>
      </c>
    </row>
    <row r="2996" customFormat="false" ht="11.25" hidden="false" customHeight="false" outlineLevel="0" collapsed="false">
      <c r="A2996" s="6" t="s">
        <v>8241</v>
      </c>
      <c r="B2996" s="5" t="n">
        <v>4</v>
      </c>
      <c r="C2996" s="5" t="s">
        <v>8242</v>
      </c>
      <c r="D2996" s="5" t="s">
        <v>8243</v>
      </c>
      <c r="E2996" s="5" t="s">
        <v>6959</v>
      </c>
    </row>
    <row r="2997" customFormat="false" ht="11.25" hidden="false" customHeight="false" outlineLevel="0" collapsed="false">
      <c r="A2997" s="6" t="s">
        <v>8244</v>
      </c>
      <c r="B2997" s="5" t="n">
        <v>4</v>
      </c>
      <c r="C2997" s="5" t="s">
        <v>8245</v>
      </c>
      <c r="D2997" s="5" t="s">
        <v>97</v>
      </c>
      <c r="E2997" s="5" t="s">
        <v>97</v>
      </c>
    </row>
    <row r="2998" customFormat="false" ht="11.25" hidden="false" customHeight="false" outlineLevel="0" collapsed="false">
      <c r="A2998" s="6" t="s">
        <v>8246</v>
      </c>
      <c r="B2998" s="5" t="n">
        <v>4</v>
      </c>
      <c r="C2998" s="5" t="s">
        <v>8247</v>
      </c>
      <c r="D2998" s="5" t="s">
        <v>97</v>
      </c>
      <c r="E2998" s="5" t="s">
        <v>97</v>
      </c>
    </row>
    <row r="2999" customFormat="false" ht="11.25" hidden="false" customHeight="false" outlineLevel="0" collapsed="false">
      <c r="A2999" s="6" t="s">
        <v>8248</v>
      </c>
      <c r="B2999" s="5" t="n">
        <v>4</v>
      </c>
      <c r="C2999" s="5" t="s">
        <v>8249</v>
      </c>
      <c r="D2999" s="5" t="s">
        <v>8250</v>
      </c>
      <c r="E2999" s="5" t="s">
        <v>6959</v>
      </c>
    </row>
    <row r="3000" customFormat="false" ht="11.25" hidden="false" customHeight="false" outlineLevel="0" collapsed="false">
      <c r="A3000" s="6" t="s">
        <v>8251</v>
      </c>
      <c r="B3000" s="5" t="n">
        <v>4</v>
      </c>
      <c r="C3000" s="5" t="s">
        <v>8252</v>
      </c>
      <c r="D3000" s="5" t="s">
        <v>8253</v>
      </c>
      <c r="E3000" s="5" t="s">
        <v>6959</v>
      </c>
    </row>
    <row r="3001" customFormat="false" ht="11.25" hidden="false" customHeight="false" outlineLevel="0" collapsed="false">
      <c r="A3001" s="6" t="s">
        <v>8254</v>
      </c>
      <c r="B3001" s="5" t="n">
        <v>4</v>
      </c>
      <c r="C3001" s="5" t="s">
        <v>8255</v>
      </c>
      <c r="D3001" s="5" t="s">
        <v>8256</v>
      </c>
      <c r="E3001" s="5" t="s">
        <v>6959</v>
      </c>
    </row>
    <row r="3002" customFormat="false" ht="11.25" hidden="false" customHeight="false" outlineLevel="0" collapsed="false">
      <c r="A3002" s="6" t="s">
        <v>8257</v>
      </c>
      <c r="B3002" s="5" t="n">
        <v>4</v>
      </c>
      <c r="C3002" s="5" t="s">
        <v>8258</v>
      </c>
      <c r="D3002" s="5" t="s">
        <v>8259</v>
      </c>
      <c r="E3002" s="5" t="s">
        <v>21</v>
      </c>
    </row>
    <row r="3003" customFormat="false" ht="11.25" hidden="false" customHeight="false" outlineLevel="0" collapsed="false">
      <c r="A3003" s="6" t="s">
        <v>8260</v>
      </c>
      <c r="B3003" s="5" t="n">
        <v>4</v>
      </c>
      <c r="C3003" s="5" t="s">
        <v>8261</v>
      </c>
      <c r="D3003" s="5" t="s">
        <v>8262</v>
      </c>
      <c r="E3003" s="5" t="s">
        <v>21</v>
      </c>
    </row>
    <row r="3004" customFormat="false" ht="11.25" hidden="false" customHeight="false" outlineLevel="0" collapsed="false">
      <c r="A3004" s="6" t="s">
        <v>8263</v>
      </c>
      <c r="B3004" s="5" t="n">
        <v>4</v>
      </c>
      <c r="C3004" s="5" t="s">
        <v>8264</v>
      </c>
      <c r="D3004" s="5" t="s">
        <v>8265</v>
      </c>
      <c r="E3004" s="5" t="s">
        <v>21</v>
      </c>
    </row>
    <row r="3005" customFormat="false" ht="11.25" hidden="false" customHeight="false" outlineLevel="0" collapsed="false">
      <c r="A3005" s="6" t="s">
        <v>8266</v>
      </c>
      <c r="B3005" s="5" t="n">
        <v>4</v>
      </c>
      <c r="C3005" s="5" t="s">
        <v>8267</v>
      </c>
      <c r="D3005" s="5" t="s">
        <v>8268</v>
      </c>
      <c r="E3005" s="5" t="s">
        <v>6959</v>
      </c>
    </row>
    <row r="3006" customFormat="false" ht="11.25" hidden="false" customHeight="false" outlineLevel="0" collapsed="false">
      <c r="A3006" s="6" t="s">
        <v>8269</v>
      </c>
      <c r="B3006" s="5" t="n">
        <v>4</v>
      </c>
      <c r="C3006" s="5" t="s">
        <v>8270</v>
      </c>
      <c r="D3006" s="5" t="s">
        <v>8271</v>
      </c>
      <c r="E3006" s="5" t="s">
        <v>6959</v>
      </c>
    </row>
    <row r="3007" customFormat="false" ht="11.25" hidden="false" customHeight="false" outlineLevel="0" collapsed="false">
      <c r="A3007" s="6" t="s">
        <v>8272</v>
      </c>
      <c r="B3007" s="5" t="n">
        <v>4</v>
      </c>
      <c r="C3007" s="5" t="s">
        <v>8273</v>
      </c>
      <c r="D3007" s="5" t="s">
        <v>8274</v>
      </c>
      <c r="E3007" s="5" t="s">
        <v>6959</v>
      </c>
    </row>
    <row r="3008" customFormat="false" ht="11.25" hidden="false" customHeight="false" outlineLevel="0" collapsed="false">
      <c r="A3008" s="6" t="s">
        <v>8275</v>
      </c>
      <c r="B3008" s="5" t="n">
        <v>4</v>
      </c>
      <c r="C3008" s="5" t="s">
        <v>8273</v>
      </c>
      <c r="D3008" s="5" t="s">
        <v>8276</v>
      </c>
      <c r="E3008" s="5" t="s">
        <v>6959</v>
      </c>
    </row>
    <row r="3009" customFormat="false" ht="11.25" hidden="false" customHeight="false" outlineLevel="0" collapsed="false">
      <c r="A3009" s="6" t="s">
        <v>8277</v>
      </c>
      <c r="B3009" s="5" t="n">
        <v>4</v>
      </c>
      <c r="C3009" s="5" t="s">
        <v>8278</v>
      </c>
      <c r="D3009" s="5" t="s">
        <v>8279</v>
      </c>
      <c r="E3009" s="5" t="s">
        <v>6959</v>
      </c>
    </row>
    <row r="3010" customFormat="false" ht="11.25" hidden="false" customHeight="false" outlineLevel="0" collapsed="false">
      <c r="A3010" s="6" t="s">
        <v>8280</v>
      </c>
      <c r="B3010" s="5" t="n">
        <v>4</v>
      </c>
      <c r="C3010" s="5" t="s">
        <v>8281</v>
      </c>
      <c r="D3010" s="5" t="s">
        <v>8282</v>
      </c>
      <c r="E3010" s="5" t="s">
        <v>6959</v>
      </c>
    </row>
    <row r="3011" customFormat="false" ht="11.25" hidden="false" customHeight="false" outlineLevel="0" collapsed="false">
      <c r="A3011" s="6" t="s">
        <v>8283</v>
      </c>
      <c r="B3011" s="5" t="n">
        <v>4</v>
      </c>
      <c r="C3011" s="5" t="s">
        <v>8284</v>
      </c>
      <c r="D3011" s="5" t="s">
        <v>8285</v>
      </c>
      <c r="E3011" s="5" t="s">
        <v>6959</v>
      </c>
    </row>
    <row r="3012" customFormat="false" ht="11.25" hidden="false" customHeight="false" outlineLevel="0" collapsed="false">
      <c r="A3012" s="6" t="s">
        <v>8286</v>
      </c>
      <c r="B3012" s="5" t="n">
        <v>4</v>
      </c>
      <c r="C3012" s="5" t="s">
        <v>8287</v>
      </c>
      <c r="D3012" s="5" t="s">
        <v>8288</v>
      </c>
      <c r="E3012" s="5" t="s">
        <v>6959</v>
      </c>
    </row>
    <row r="3013" customFormat="false" ht="11.25" hidden="false" customHeight="false" outlineLevel="0" collapsed="false">
      <c r="A3013" s="6" t="s">
        <v>8289</v>
      </c>
      <c r="B3013" s="5" t="n">
        <v>4</v>
      </c>
      <c r="C3013" s="5" t="s">
        <v>8290</v>
      </c>
      <c r="D3013" s="5" t="s">
        <v>8291</v>
      </c>
      <c r="E3013" s="5" t="s">
        <v>6959</v>
      </c>
    </row>
    <row r="3014" customFormat="false" ht="11.25" hidden="false" customHeight="false" outlineLevel="0" collapsed="false">
      <c r="A3014" s="6" t="s">
        <v>8292</v>
      </c>
      <c r="B3014" s="5" t="n">
        <v>4</v>
      </c>
      <c r="C3014" s="5" t="s">
        <v>8293</v>
      </c>
      <c r="D3014" s="5" t="s">
        <v>8294</v>
      </c>
      <c r="E3014" s="5" t="s">
        <v>6959</v>
      </c>
      <c r="F3014" s="13" t="s">
        <v>8295</v>
      </c>
    </row>
    <row r="3015" customFormat="false" ht="11.25" hidden="false" customHeight="false" outlineLevel="0" collapsed="false">
      <c r="A3015" s="6" t="s">
        <v>8296</v>
      </c>
      <c r="B3015" s="5" t="n">
        <v>4</v>
      </c>
      <c r="C3015" s="5" t="s">
        <v>8297</v>
      </c>
      <c r="D3015" s="5" t="s">
        <v>8298</v>
      </c>
      <c r="E3015" s="5" t="s">
        <v>21</v>
      </c>
      <c r="F3015" s="13" t="s">
        <v>8295</v>
      </c>
    </row>
    <row r="3016" customFormat="false" ht="11.25" hidden="false" customHeight="false" outlineLevel="0" collapsed="false">
      <c r="A3016" s="6" t="s">
        <v>8299</v>
      </c>
      <c r="B3016" s="5" t="n">
        <v>4</v>
      </c>
      <c r="C3016" s="5" t="s">
        <v>8300</v>
      </c>
      <c r="D3016" s="5" t="s">
        <v>8301</v>
      </c>
      <c r="E3016" s="5" t="s">
        <v>21</v>
      </c>
      <c r="F3016" s="13" t="s">
        <v>8295</v>
      </c>
    </row>
    <row r="3017" customFormat="false" ht="11.25" hidden="false" customHeight="false" outlineLevel="0" collapsed="false">
      <c r="A3017" s="6" t="s">
        <v>8302</v>
      </c>
      <c r="B3017" s="5" t="n">
        <v>4</v>
      </c>
      <c r="C3017" s="5" t="s">
        <v>8303</v>
      </c>
      <c r="D3017" s="5" t="s">
        <v>8304</v>
      </c>
      <c r="E3017" s="5" t="s">
        <v>6959</v>
      </c>
      <c r="F3017" s="13" t="s">
        <v>8295</v>
      </c>
    </row>
    <row r="3018" customFormat="false" ht="11.25" hidden="false" customHeight="false" outlineLevel="0" collapsed="false">
      <c r="A3018" s="6" t="s">
        <v>8305</v>
      </c>
      <c r="B3018" s="5" t="n">
        <v>4</v>
      </c>
      <c r="C3018" s="5" t="s">
        <v>8306</v>
      </c>
      <c r="D3018" s="5" t="s">
        <v>8307</v>
      </c>
      <c r="E3018" s="5" t="s">
        <v>6959</v>
      </c>
      <c r="F3018" s="13" t="s">
        <v>8295</v>
      </c>
    </row>
    <row r="3019" customFormat="false" ht="11.25" hidden="false" customHeight="false" outlineLevel="0" collapsed="false">
      <c r="A3019" s="6" t="s">
        <v>8308</v>
      </c>
      <c r="B3019" s="5" t="n">
        <v>4</v>
      </c>
      <c r="C3019" s="5" t="s">
        <v>8309</v>
      </c>
      <c r="D3019" s="5" t="s">
        <v>8310</v>
      </c>
      <c r="E3019" s="5" t="s">
        <v>6959</v>
      </c>
      <c r="F3019" s="13" t="s">
        <v>8295</v>
      </c>
    </row>
    <row r="3020" customFormat="false" ht="11.25" hidden="false" customHeight="false" outlineLevel="0" collapsed="false">
      <c r="A3020" s="6" t="s">
        <v>8311</v>
      </c>
      <c r="B3020" s="5" t="n">
        <v>4</v>
      </c>
      <c r="C3020" s="5" t="s">
        <v>8312</v>
      </c>
      <c r="D3020" s="5" t="s">
        <v>8313</v>
      </c>
      <c r="E3020" s="5" t="s">
        <v>6959</v>
      </c>
      <c r="F3020" s="15" t="s">
        <v>8295</v>
      </c>
    </row>
    <row r="3021" customFormat="false" ht="11.25" hidden="false" customHeight="false" outlineLevel="0" collapsed="false">
      <c r="A3021" s="6" t="s">
        <v>8314</v>
      </c>
      <c r="B3021" s="5" t="n">
        <v>4</v>
      </c>
      <c r="C3021" s="5" t="s">
        <v>8315</v>
      </c>
      <c r="D3021" s="5" t="s">
        <v>8316</v>
      </c>
      <c r="E3021" s="5" t="s">
        <v>6959</v>
      </c>
      <c r="F3021" s="14" t="s">
        <v>8295</v>
      </c>
    </row>
    <row r="3022" customFormat="false" ht="11.25" hidden="false" customHeight="false" outlineLevel="0" collapsed="false">
      <c r="A3022" s="6" t="s">
        <v>8317</v>
      </c>
      <c r="B3022" s="5" t="n">
        <v>4</v>
      </c>
      <c r="C3022" s="5" t="s">
        <v>8318</v>
      </c>
      <c r="D3022" s="5" t="s">
        <v>8279</v>
      </c>
      <c r="E3022" s="5" t="s">
        <v>6959</v>
      </c>
    </row>
    <row r="3023" customFormat="false" ht="11.25" hidden="false" customHeight="false" outlineLevel="0" collapsed="false">
      <c r="A3023" s="6" t="s">
        <v>8319</v>
      </c>
      <c r="B3023" s="5" t="n">
        <v>4</v>
      </c>
      <c r="C3023" s="5" t="s">
        <v>8320</v>
      </c>
      <c r="D3023" s="5" t="s">
        <v>8274</v>
      </c>
      <c r="E3023" s="5" t="s">
        <v>6959</v>
      </c>
    </row>
    <row r="3024" customFormat="false" ht="11.25" hidden="false" customHeight="false" outlineLevel="0" collapsed="false">
      <c r="A3024" s="6" t="s">
        <v>8321</v>
      </c>
      <c r="B3024" s="5" t="n">
        <v>4</v>
      </c>
      <c r="C3024" s="5" t="s">
        <v>8322</v>
      </c>
      <c r="D3024" s="5" t="s">
        <v>8323</v>
      </c>
      <c r="E3024" s="5" t="s">
        <v>6959</v>
      </c>
    </row>
    <row r="3025" customFormat="false" ht="11.25" hidden="false" customHeight="false" outlineLevel="0" collapsed="false">
      <c r="A3025" s="6" t="s">
        <v>8324</v>
      </c>
      <c r="B3025" s="5" t="n">
        <v>4</v>
      </c>
      <c r="C3025" s="5" t="s">
        <v>8325</v>
      </c>
      <c r="D3025" s="5" t="s">
        <v>8326</v>
      </c>
      <c r="E3025" s="5" t="s">
        <v>6959</v>
      </c>
    </row>
    <row r="3026" customFormat="false" ht="11.25" hidden="false" customHeight="false" outlineLevel="0" collapsed="false">
      <c r="A3026" s="6" t="s">
        <v>8327</v>
      </c>
      <c r="B3026" s="5" t="n">
        <v>4</v>
      </c>
      <c r="C3026" s="5" t="s">
        <v>8328</v>
      </c>
      <c r="D3026" s="5" t="s">
        <v>8329</v>
      </c>
      <c r="E3026" s="5" t="s">
        <v>6959</v>
      </c>
    </row>
    <row r="3027" customFormat="false" ht="11.25" hidden="false" customHeight="false" outlineLevel="0" collapsed="false">
      <c r="A3027" s="6" t="s">
        <v>8330</v>
      </c>
      <c r="B3027" s="5" t="n">
        <v>4</v>
      </c>
      <c r="C3027" s="5" t="s">
        <v>8331</v>
      </c>
      <c r="D3027" s="5" t="s">
        <v>8332</v>
      </c>
      <c r="E3027" s="5" t="s">
        <v>6959</v>
      </c>
    </row>
    <row r="3028" customFormat="false" ht="11.25" hidden="false" customHeight="false" outlineLevel="0" collapsed="false">
      <c r="A3028" s="6" t="s">
        <v>8333</v>
      </c>
      <c r="B3028" s="5" t="n">
        <v>4</v>
      </c>
      <c r="C3028" s="5" t="s">
        <v>8334</v>
      </c>
      <c r="D3028" s="5" t="s">
        <v>8335</v>
      </c>
      <c r="E3028" s="5" t="s">
        <v>6959</v>
      </c>
    </row>
    <row r="3029" customFormat="false" ht="11.25" hidden="false" customHeight="false" outlineLevel="0" collapsed="false">
      <c r="A3029" s="6" t="s">
        <v>8336</v>
      </c>
      <c r="B3029" s="5" t="n">
        <v>4</v>
      </c>
      <c r="C3029" s="5" t="s">
        <v>8337</v>
      </c>
      <c r="D3029" s="5" t="s">
        <v>8338</v>
      </c>
      <c r="E3029" s="5" t="s">
        <v>6959</v>
      </c>
    </row>
    <row r="3030" customFormat="false" ht="11.25" hidden="false" customHeight="false" outlineLevel="0" collapsed="false">
      <c r="A3030" s="6" t="s">
        <v>8339</v>
      </c>
      <c r="B3030" s="5" t="n">
        <v>4</v>
      </c>
      <c r="C3030" s="5" t="s">
        <v>8337</v>
      </c>
      <c r="D3030" s="5" t="s">
        <v>8338</v>
      </c>
      <c r="E3030" s="5" t="s">
        <v>6959</v>
      </c>
    </row>
    <row r="3031" customFormat="false" ht="11.25" hidden="false" customHeight="false" outlineLevel="0" collapsed="false">
      <c r="A3031" s="6" t="s">
        <v>8340</v>
      </c>
      <c r="B3031" s="5" t="n">
        <v>4</v>
      </c>
      <c r="C3031" s="5" t="s">
        <v>8341</v>
      </c>
      <c r="D3031" s="5" t="s">
        <v>8342</v>
      </c>
      <c r="E3031" s="5" t="s">
        <v>6959</v>
      </c>
    </row>
    <row r="3032" customFormat="false" ht="11.25" hidden="false" customHeight="false" outlineLevel="0" collapsed="false">
      <c r="A3032" s="6" t="s">
        <v>8343</v>
      </c>
      <c r="B3032" s="5" t="n">
        <v>4</v>
      </c>
      <c r="C3032" s="5" t="s">
        <v>8344</v>
      </c>
      <c r="D3032" s="5" t="s">
        <v>8345</v>
      </c>
      <c r="E3032" s="5" t="s">
        <v>6959</v>
      </c>
    </row>
    <row r="3033" customFormat="false" ht="11.25" hidden="false" customHeight="false" outlineLevel="0" collapsed="false">
      <c r="A3033" s="6" t="s">
        <v>8346</v>
      </c>
      <c r="B3033" s="5" t="n">
        <v>4</v>
      </c>
      <c r="C3033" s="5" t="s">
        <v>8347</v>
      </c>
      <c r="D3033" s="5" t="s">
        <v>8348</v>
      </c>
      <c r="E3033" s="5" t="s">
        <v>6959</v>
      </c>
    </row>
    <row r="3034" customFormat="false" ht="11.25" hidden="false" customHeight="false" outlineLevel="0" collapsed="false">
      <c r="A3034" s="6" t="s">
        <v>8349</v>
      </c>
      <c r="B3034" s="5" t="n">
        <v>4</v>
      </c>
      <c r="C3034" s="5" t="s">
        <v>8350</v>
      </c>
      <c r="D3034" s="5" t="s">
        <v>8351</v>
      </c>
      <c r="E3034" s="5" t="s">
        <v>6959</v>
      </c>
    </row>
    <row r="3035" customFormat="false" ht="11.25" hidden="false" customHeight="false" outlineLevel="0" collapsed="false">
      <c r="A3035" s="6" t="s">
        <v>8352</v>
      </c>
      <c r="B3035" s="5" t="n">
        <v>4</v>
      </c>
      <c r="C3035" s="5" t="s">
        <v>8353</v>
      </c>
      <c r="D3035" s="5" t="s">
        <v>8354</v>
      </c>
      <c r="E3035" s="5" t="s">
        <v>6959</v>
      </c>
    </row>
    <row r="3036" customFormat="false" ht="11.25" hidden="false" customHeight="false" outlineLevel="0" collapsed="false">
      <c r="A3036" s="6" t="s">
        <v>8355</v>
      </c>
      <c r="B3036" s="5" t="n">
        <v>4</v>
      </c>
      <c r="C3036" s="5" t="s">
        <v>8356</v>
      </c>
      <c r="D3036" s="5" t="s">
        <v>8357</v>
      </c>
      <c r="E3036" s="5" t="s">
        <v>6959</v>
      </c>
    </row>
    <row r="3037" customFormat="false" ht="11.25" hidden="false" customHeight="false" outlineLevel="0" collapsed="false">
      <c r="A3037" s="6" t="s">
        <v>8358</v>
      </c>
      <c r="B3037" s="5" t="n">
        <v>4</v>
      </c>
      <c r="C3037" s="5" t="s">
        <v>8356</v>
      </c>
      <c r="D3037" s="5" t="s">
        <v>8359</v>
      </c>
      <c r="E3037" s="5" t="s">
        <v>6959</v>
      </c>
    </row>
    <row r="3038" customFormat="false" ht="11.25" hidden="false" customHeight="false" outlineLevel="0" collapsed="false">
      <c r="A3038" s="6" t="s">
        <v>8360</v>
      </c>
      <c r="B3038" s="5" t="n">
        <v>4</v>
      </c>
      <c r="C3038" s="5" t="s">
        <v>8361</v>
      </c>
      <c r="D3038" s="5" t="s">
        <v>8362</v>
      </c>
      <c r="E3038" s="5" t="s">
        <v>6959</v>
      </c>
    </row>
    <row r="3039" customFormat="false" ht="11.25" hidden="false" customHeight="false" outlineLevel="0" collapsed="false">
      <c r="A3039" s="6" t="s">
        <v>8363</v>
      </c>
      <c r="B3039" s="5" t="n">
        <v>4</v>
      </c>
      <c r="C3039" s="5" t="s">
        <v>8361</v>
      </c>
      <c r="D3039" s="5" t="s">
        <v>8364</v>
      </c>
      <c r="E3039" s="5" t="s">
        <v>6959</v>
      </c>
    </row>
    <row r="3040" customFormat="false" ht="11.25" hidden="false" customHeight="false" outlineLevel="0" collapsed="false">
      <c r="A3040" s="6" t="s">
        <v>8365</v>
      </c>
      <c r="B3040" s="5" t="n">
        <v>4</v>
      </c>
      <c r="C3040" s="5" t="s">
        <v>8361</v>
      </c>
      <c r="D3040" s="5" t="s">
        <v>8366</v>
      </c>
      <c r="E3040" s="5" t="s">
        <v>6959</v>
      </c>
    </row>
    <row r="3041" customFormat="false" ht="11.25" hidden="false" customHeight="false" outlineLevel="0" collapsed="false">
      <c r="A3041" s="6" t="s">
        <v>8367</v>
      </c>
      <c r="B3041" s="5" t="n">
        <v>4</v>
      </c>
      <c r="C3041" s="5" t="s">
        <v>8368</v>
      </c>
      <c r="D3041" s="5" t="s">
        <v>97</v>
      </c>
      <c r="E3041" s="5" t="s">
        <v>97</v>
      </c>
    </row>
    <row r="3042" customFormat="false" ht="11.25" hidden="false" customHeight="false" outlineLevel="0" collapsed="false">
      <c r="A3042" s="6" t="s">
        <v>8369</v>
      </c>
      <c r="B3042" s="5" t="n">
        <v>4</v>
      </c>
      <c r="C3042" s="5" t="s">
        <v>8370</v>
      </c>
      <c r="D3042" s="5" t="s">
        <v>8371</v>
      </c>
      <c r="E3042" s="5" t="s">
        <v>6959</v>
      </c>
    </row>
    <row r="3043" customFormat="false" ht="11.25" hidden="false" customHeight="false" outlineLevel="0" collapsed="false">
      <c r="A3043" s="6" t="s">
        <v>8372</v>
      </c>
      <c r="B3043" s="5" t="n">
        <v>4</v>
      </c>
      <c r="C3043" s="5" t="s">
        <v>8370</v>
      </c>
      <c r="D3043" s="5" t="s">
        <v>8373</v>
      </c>
      <c r="E3043" s="5" t="s">
        <v>6959</v>
      </c>
    </row>
    <row r="3044" customFormat="false" ht="11.25" hidden="false" customHeight="false" outlineLevel="0" collapsed="false">
      <c r="A3044" s="6" t="s">
        <v>8374</v>
      </c>
      <c r="B3044" s="5" t="n">
        <v>4</v>
      </c>
      <c r="C3044" s="5" t="s">
        <v>8375</v>
      </c>
      <c r="D3044" s="5" t="s">
        <v>8376</v>
      </c>
      <c r="E3044" s="5" t="s">
        <v>6959</v>
      </c>
    </row>
    <row r="3045" customFormat="false" ht="11.25" hidden="false" customHeight="false" outlineLevel="0" collapsed="false">
      <c r="A3045" s="6" t="s">
        <v>8377</v>
      </c>
      <c r="B3045" s="5" t="n">
        <v>4</v>
      </c>
      <c r="C3045" s="5" t="s">
        <v>8378</v>
      </c>
      <c r="D3045" s="5" t="s">
        <v>8379</v>
      </c>
      <c r="E3045" s="5" t="s">
        <v>6959</v>
      </c>
    </row>
    <row r="3046" customFormat="false" ht="11.25" hidden="false" customHeight="false" outlineLevel="0" collapsed="false">
      <c r="A3046" s="6" t="s">
        <v>8380</v>
      </c>
      <c r="B3046" s="5" t="n">
        <v>4</v>
      </c>
      <c r="C3046" s="5" t="s">
        <v>8381</v>
      </c>
      <c r="D3046" s="5" t="s">
        <v>8382</v>
      </c>
      <c r="E3046" s="5" t="s">
        <v>6959</v>
      </c>
    </row>
    <row r="3047" customFormat="false" ht="11.25" hidden="false" customHeight="false" outlineLevel="0" collapsed="false">
      <c r="A3047" s="6" t="s">
        <v>8383</v>
      </c>
      <c r="B3047" s="5" t="n">
        <v>4</v>
      </c>
      <c r="C3047" s="5" t="s">
        <v>8384</v>
      </c>
      <c r="D3047" s="5" t="s">
        <v>97</v>
      </c>
      <c r="E3047" s="5" t="s">
        <v>97</v>
      </c>
    </row>
    <row r="3048" customFormat="false" ht="11.25" hidden="false" customHeight="false" outlineLevel="0" collapsed="false">
      <c r="A3048" s="6" t="s">
        <v>8385</v>
      </c>
      <c r="B3048" s="5" t="n">
        <v>4</v>
      </c>
      <c r="C3048" s="5" t="s">
        <v>8384</v>
      </c>
      <c r="D3048" s="5" t="s">
        <v>97</v>
      </c>
      <c r="E3048" s="5" t="s">
        <v>97</v>
      </c>
    </row>
    <row r="3049" customFormat="false" ht="11.25" hidden="false" customHeight="false" outlineLevel="0" collapsed="false">
      <c r="A3049" s="6" t="s">
        <v>8386</v>
      </c>
      <c r="B3049" s="5" t="n">
        <v>4</v>
      </c>
      <c r="C3049" s="5" t="s">
        <v>8387</v>
      </c>
      <c r="D3049" s="5" t="s">
        <v>97</v>
      </c>
      <c r="E3049" s="5" t="s">
        <v>97</v>
      </c>
    </row>
    <row r="3050" customFormat="false" ht="11.25" hidden="false" customHeight="false" outlineLevel="0" collapsed="false">
      <c r="A3050" s="6" t="s">
        <v>8388</v>
      </c>
      <c r="B3050" s="5" t="n">
        <v>4</v>
      </c>
      <c r="C3050" s="5" t="s">
        <v>8389</v>
      </c>
      <c r="D3050" s="5" t="s">
        <v>8390</v>
      </c>
      <c r="E3050" s="5" t="s">
        <v>6959</v>
      </c>
    </row>
    <row r="3051" customFormat="false" ht="11.25" hidden="false" customHeight="false" outlineLevel="0" collapsed="false">
      <c r="A3051" s="6" t="s">
        <v>8391</v>
      </c>
      <c r="B3051" s="5" t="n">
        <v>4</v>
      </c>
      <c r="C3051" s="5" t="s">
        <v>8392</v>
      </c>
      <c r="D3051" s="5" t="s">
        <v>8393</v>
      </c>
      <c r="E3051" s="5" t="s">
        <v>6959</v>
      </c>
    </row>
    <row r="3052" customFormat="false" ht="11.25" hidden="false" customHeight="false" outlineLevel="0" collapsed="false">
      <c r="A3052" s="6" t="s">
        <v>8394</v>
      </c>
      <c r="B3052" s="5" t="n">
        <v>4</v>
      </c>
      <c r="C3052" s="5" t="s">
        <v>8395</v>
      </c>
      <c r="D3052" s="5" t="s">
        <v>8396</v>
      </c>
      <c r="E3052" s="5" t="s">
        <v>6959</v>
      </c>
    </row>
    <row r="3053" customFormat="false" ht="11.25" hidden="false" customHeight="false" outlineLevel="0" collapsed="false">
      <c r="A3053" s="6" t="s">
        <v>8397</v>
      </c>
      <c r="B3053" s="5" t="n">
        <v>4</v>
      </c>
      <c r="C3053" s="5" t="s">
        <v>8398</v>
      </c>
      <c r="D3053" s="5" t="s">
        <v>8399</v>
      </c>
      <c r="E3053" s="5" t="s">
        <v>6959</v>
      </c>
    </row>
    <row r="3054" customFormat="false" ht="11.25" hidden="false" customHeight="false" outlineLevel="0" collapsed="false">
      <c r="A3054" s="6" t="s">
        <v>8400</v>
      </c>
      <c r="B3054" s="5" t="n">
        <v>4</v>
      </c>
      <c r="C3054" s="5" t="s">
        <v>8401</v>
      </c>
      <c r="D3054" s="5" t="s">
        <v>8402</v>
      </c>
      <c r="E3054" s="5" t="s">
        <v>6959</v>
      </c>
    </row>
    <row r="3055" customFormat="false" ht="11.25" hidden="false" customHeight="false" outlineLevel="0" collapsed="false">
      <c r="A3055" s="6" t="s">
        <v>8403</v>
      </c>
      <c r="B3055" s="5" t="n">
        <v>4</v>
      </c>
      <c r="C3055" s="5" t="s">
        <v>8404</v>
      </c>
      <c r="D3055" s="5" t="s">
        <v>8405</v>
      </c>
      <c r="E3055" s="5" t="s">
        <v>6959</v>
      </c>
    </row>
    <row r="3056" customFormat="false" ht="11.25" hidden="false" customHeight="false" outlineLevel="0" collapsed="false">
      <c r="A3056" s="6" t="s">
        <v>8406</v>
      </c>
      <c r="B3056" s="5" t="n">
        <v>4</v>
      </c>
      <c r="C3056" s="5" t="s">
        <v>8407</v>
      </c>
      <c r="D3056" s="5" t="s">
        <v>8408</v>
      </c>
      <c r="E3056" s="5" t="s">
        <v>6959</v>
      </c>
    </row>
    <row r="3057" customFormat="false" ht="11.25" hidden="false" customHeight="false" outlineLevel="0" collapsed="false">
      <c r="A3057" s="6" t="s">
        <v>8409</v>
      </c>
      <c r="B3057" s="5" t="n">
        <v>4</v>
      </c>
      <c r="C3057" s="5" t="s">
        <v>8407</v>
      </c>
      <c r="D3057" s="5" t="s">
        <v>8410</v>
      </c>
      <c r="E3057" s="5" t="s">
        <v>6959</v>
      </c>
    </row>
    <row r="3058" customFormat="false" ht="11.25" hidden="false" customHeight="false" outlineLevel="0" collapsed="false">
      <c r="A3058" s="6" t="s">
        <v>8411</v>
      </c>
      <c r="B3058" s="5" t="n">
        <v>4</v>
      </c>
      <c r="C3058" s="5" t="s">
        <v>8412</v>
      </c>
      <c r="D3058" s="5" t="s">
        <v>8413</v>
      </c>
      <c r="E3058" s="5" t="s">
        <v>6959</v>
      </c>
    </row>
    <row r="3059" customFormat="false" ht="11.25" hidden="false" customHeight="false" outlineLevel="0" collapsed="false">
      <c r="A3059" s="6" t="s">
        <v>8414</v>
      </c>
      <c r="B3059" s="5" t="n">
        <v>4</v>
      </c>
      <c r="C3059" s="5" t="s">
        <v>8415</v>
      </c>
      <c r="D3059" s="5" t="s">
        <v>8416</v>
      </c>
      <c r="E3059" s="5" t="s">
        <v>21</v>
      </c>
    </row>
    <row r="3060" customFormat="false" ht="11.25" hidden="false" customHeight="false" outlineLevel="0" collapsed="false">
      <c r="A3060" s="6" t="s">
        <v>8417</v>
      </c>
      <c r="B3060" s="5" t="n">
        <v>4</v>
      </c>
      <c r="C3060" s="5" t="s">
        <v>8418</v>
      </c>
      <c r="D3060" s="5" t="s">
        <v>8419</v>
      </c>
      <c r="E3060" s="5" t="s">
        <v>6959</v>
      </c>
    </row>
    <row r="3061" customFormat="false" ht="11.25" hidden="false" customHeight="false" outlineLevel="0" collapsed="false">
      <c r="A3061" s="6" t="s">
        <v>8420</v>
      </c>
      <c r="B3061" s="5" t="n">
        <v>4</v>
      </c>
      <c r="C3061" s="5" t="s">
        <v>8421</v>
      </c>
      <c r="D3061" s="5" t="s">
        <v>8422</v>
      </c>
      <c r="E3061" s="5" t="s">
        <v>6959</v>
      </c>
    </row>
    <row r="3062" customFormat="false" ht="11.25" hidden="false" customHeight="false" outlineLevel="0" collapsed="false">
      <c r="A3062" s="6" t="s">
        <v>8423</v>
      </c>
      <c r="B3062" s="5" t="n">
        <v>4</v>
      </c>
      <c r="C3062" s="5" t="s">
        <v>8424</v>
      </c>
      <c r="D3062" s="5" t="s">
        <v>8425</v>
      </c>
      <c r="E3062" s="5" t="s">
        <v>6959</v>
      </c>
    </row>
    <row r="3063" customFormat="false" ht="11.25" hidden="false" customHeight="false" outlineLevel="0" collapsed="false">
      <c r="A3063" s="6" t="s">
        <v>8426</v>
      </c>
      <c r="B3063" s="5" t="n">
        <v>4</v>
      </c>
      <c r="C3063" s="5" t="s">
        <v>8427</v>
      </c>
      <c r="D3063" s="5" t="s">
        <v>8428</v>
      </c>
      <c r="E3063" s="5" t="s">
        <v>6959</v>
      </c>
    </row>
    <row r="3064" customFormat="false" ht="11.25" hidden="false" customHeight="false" outlineLevel="0" collapsed="false">
      <c r="A3064" s="6" t="s">
        <v>8429</v>
      </c>
      <c r="B3064" s="5" t="n">
        <v>4</v>
      </c>
      <c r="C3064" s="5" t="s">
        <v>8430</v>
      </c>
      <c r="D3064" s="5" t="s">
        <v>8431</v>
      </c>
      <c r="E3064" s="5" t="s">
        <v>6959</v>
      </c>
    </row>
    <row r="3065" customFormat="false" ht="11.25" hidden="false" customHeight="false" outlineLevel="0" collapsed="false">
      <c r="A3065" s="6" t="s">
        <v>8432</v>
      </c>
      <c r="B3065" s="5" t="n">
        <v>4</v>
      </c>
      <c r="C3065" s="5" t="s">
        <v>8433</v>
      </c>
      <c r="D3065" s="5" t="s">
        <v>8434</v>
      </c>
      <c r="E3065" s="5" t="s">
        <v>6959</v>
      </c>
    </row>
    <row r="3066" customFormat="false" ht="11.25" hidden="false" customHeight="false" outlineLevel="0" collapsed="false">
      <c r="A3066" s="6" t="s">
        <v>8435</v>
      </c>
      <c r="B3066" s="5" t="n">
        <v>4</v>
      </c>
      <c r="C3066" s="5" t="s">
        <v>8436</v>
      </c>
      <c r="D3066" s="5" t="s">
        <v>8437</v>
      </c>
      <c r="E3066" s="5" t="s">
        <v>6959</v>
      </c>
    </row>
    <row r="3067" customFormat="false" ht="11.25" hidden="false" customHeight="false" outlineLevel="0" collapsed="false">
      <c r="A3067" s="6" t="s">
        <v>8438</v>
      </c>
      <c r="B3067" s="5" t="n">
        <v>4</v>
      </c>
      <c r="C3067" s="5" t="s">
        <v>8439</v>
      </c>
      <c r="D3067" s="5" t="s">
        <v>8440</v>
      </c>
      <c r="E3067" s="5" t="s">
        <v>6959</v>
      </c>
    </row>
    <row r="3068" customFormat="false" ht="11.25" hidden="false" customHeight="false" outlineLevel="0" collapsed="false">
      <c r="A3068" s="6" t="s">
        <v>8441</v>
      </c>
      <c r="B3068" s="5" t="n">
        <v>4</v>
      </c>
      <c r="C3068" s="5" t="s">
        <v>8442</v>
      </c>
      <c r="D3068" s="5" t="s">
        <v>8443</v>
      </c>
      <c r="E3068" s="5" t="s">
        <v>6959</v>
      </c>
    </row>
    <row r="3069" customFormat="false" ht="11.25" hidden="false" customHeight="false" outlineLevel="0" collapsed="false">
      <c r="A3069" s="6" t="s">
        <v>8444</v>
      </c>
      <c r="B3069" s="5" t="n">
        <v>4</v>
      </c>
      <c r="C3069" s="5" t="s">
        <v>8442</v>
      </c>
      <c r="D3069" s="5" t="s">
        <v>8445</v>
      </c>
      <c r="E3069" s="5" t="s">
        <v>6959</v>
      </c>
    </row>
    <row r="3070" customFormat="false" ht="11.25" hidden="false" customHeight="false" outlineLevel="0" collapsed="false">
      <c r="A3070" s="6" t="s">
        <v>8446</v>
      </c>
      <c r="B3070" s="5" t="n">
        <v>4</v>
      </c>
      <c r="C3070" s="5" t="s">
        <v>8447</v>
      </c>
      <c r="D3070" s="5" t="s">
        <v>8448</v>
      </c>
      <c r="E3070" s="5" t="s">
        <v>6959</v>
      </c>
    </row>
    <row r="3071" customFormat="false" ht="11.25" hidden="false" customHeight="false" outlineLevel="0" collapsed="false">
      <c r="A3071" s="6" t="s">
        <v>8449</v>
      </c>
      <c r="B3071" s="5" t="n">
        <v>4</v>
      </c>
      <c r="C3071" s="5" t="s">
        <v>8450</v>
      </c>
      <c r="D3071" s="5" t="s">
        <v>97</v>
      </c>
      <c r="E3071" s="5" t="s">
        <v>97</v>
      </c>
    </row>
    <row r="3072" customFormat="false" ht="11.25" hidden="false" customHeight="false" outlineLevel="0" collapsed="false">
      <c r="A3072" s="6" t="s">
        <v>8451</v>
      </c>
      <c r="B3072" s="5" t="n">
        <v>4</v>
      </c>
      <c r="C3072" s="5" t="s">
        <v>8452</v>
      </c>
      <c r="D3072" s="5" t="s">
        <v>8453</v>
      </c>
      <c r="E3072" s="5" t="s">
        <v>6959</v>
      </c>
    </row>
    <row r="3073" customFormat="false" ht="11.25" hidden="false" customHeight="false" outlineLevel="0" collapsed="false">
      <c r="A3073" s="6" t="s">
        <v>8454</v>
      </c>
      <c r="B3073" s="5" t="n">
        <v>4</v>
      </c>
      <c r="C3073" s="5" t="s">
        <v>8455</v>
      </c>
      <c r="D3073" s="5" t="s">
        <v>8456</v>
      </c>
      <c r="E3073" s="5" t="s">
        <v>6959</v>
      </c>
    </row>
    <row r="3074" customFormat="false" ht="11.25" hidden="false" customHeight="false" outlineLevel="0" collapsed="false">
      <c r="A3074" s="6" t="s">
        <v>8457</v>
      </c>
      <c r="B3074" s="5" t="n">
        <v>4</v>
      </c>
      <c r="C3074" s="5" t="s">
        <v>8458</v>
      </c>
      <c r="D3074" s="5" t="s">
        <v>8459</v>
      </c>
      <c r="E3074" s="5" t="s">
        <v>6959</v>
      </c>
    </row>
    <row r="3075" customFormat="false" ht="11.25" hidden="false" customHeight="false" outlineLevel="0" collapsed="false">
      <c r="A3075" s="6" t="s">
        <v>8460</v>
      </c>
      <c r="B3075" s="5" t="n">
        <v>4</v>
      </c>
      <c r="C3075" s="5" t="s">
        <v>8461</v>
      </c>
      <c r="D3075" s="5" t="s">
        <v>8462</v>
      </c>
      <c r="E3075" s="5" t="s">
        <v>6959</v>
      </c>
    </row>
    <row r="3076" customFormat="false" ht="11.25" hidden="false" customHeight="false" outlineLevel="0" collapsed="false">
      <c r="A3076" s="6" t="s">
        <v>8463</v>
      </c>
      <c r="B3076" s="5" t="n">
        <v>4</v>
      </c>
      <c r="C3076" s="5" t="s">
        <v>8464</v>
      </c>
      <c r="D3076" s="5" t="s">
        <v>8465</v>
      </c>
      <c r="E3076" s="5" t="s">
        <v>6959</v>
      </c>
    </row>
    <row r="3077" customFormat="false" ht="11.25" hidden="false" customHeight="false" outlineLevel="0" collapsed="false">
      <c r="A3077" s="6" t="s">
        <v>8466</v>
      </c>
      <c r="B3077" s="5" t="n">
        <v>4</v>
      </c>
      <c r="C3077" s="5" t="s">
        <v>8467</v>
      </c>
      <c r="D3077" s="5" t="s">
        <v>8468</v>
      </c>
      <c r="E3077" s="5" t="s">
        <v>6959</v>
      </c>
    </row>
    <row r="3078" customFormat="false" ht="11.25" hidden="false" customHeight="false" outlineLevel="0" collapsed="false">
      <c r="A3078" s="6" t="s">
        <v>8469</v>
      </c>
      <c r="B3078" s="5" t="n">
        <v>4</v>
      </c>
      <c r="C3078" s="5" t="s">
        <v>8470</v>
      </c>
      <c r="D3078" s="5" t="s">
        <v>8422</v>
      </c>
      <c r="E3078" s="5" t="s">
        <v>6959</v>
      </c>
    </row>
    <row r="3079" customFormat="false" ht="11.25" hidden="false" customHeight="false" outlineLevel="0" collapsed="false">
      <c r="A3079" s="6" t="s">
        <v>8471</v>
      </c>
      <c r="B3079" s="5" t="n">
        <v>4</v>
      </c>
      <c r="C3079" s="5" t="s">
        <v>8472</v>
      </c>
      <c r="D3079" s="5" t="s">
        <v>8473</v>
      </c>
      <c r="E3079" s="5" t="s">
        <v>6959</v>
      </c>
    </row>
    <row r="3080" customFormat="false" ht="11.25" hidden="false" customHeight="false" outlineLevel="0" collapsed="false">
      <c r="A3080" s="6" t="s">
        <v>8474</v>
      </c>
      <c r="B3080" s="5" t="n">
        <v>4</v>
      </c>
      <c r="C3080" s="5" t="s">
        <v>8475</v>
      </c>
      <c r="D3080" s="5" t="s">
        <v>8476</v>
      </c>
      <c r="E3080" s="5" t="s">
        <v>6959</v>
      </c>
    </row>
    <row r="3081" customFormat="false" ht="11.25" hidden="false" customHeight="false" outlineLevel="0" collapsed="false">
      <c r="A3081" s="6" t="s">
        <v>8477</v>
      </c>
      <c r="B3081" s="5" t="n">
        <v>4</v>
      </c>
      <c r="C3081" s="5" t="s">
        <v>8478</v>
      </c>
      <c r="D3081" s="5" t="s">
        <v>8479</v>
      </c>
      <c r="E3081" s="5" t="s">
        <v>6959</v>
      </c>
    </row>
    <row r="3082" customFormat="false" ht="11.25" hidden="false" customHeight="false" outlineLevel="0" collapsed="false">
      <c r="A3082" s="6" t="s">
        <v>8480</v>
      </c>
      <c r="B3082" s="5" t="n">
        <v>4</v>
      </c>
      <c r="C3082" s="5" t="s">
        <v>8478</v>
      </c>
      <c r="D3082" s="5" t="s">
        <v>8481</v>
      </c>
      <c r="E3082" s="5" t="s">
        <v>6959</v>
      </c>
    </row>
    <row r="3083" customFormat="false" ht="11.25" hidden="false" customHeight="false" outlineLevel="0" collapsed="false">
      <c r="A3083" s="6" t="s">
        <v>8482</v>
      </c>
      <c r="B3083" s="5" t="n">
        <v>4</v>
      </c>
      <c r="C3083" s="5" t="s">
        <v>8483</v>
      </c>
      <c r="D3083" s="5" t="s">
        <v>8484</v>
      </c>
      <c r="E3083" s="5" t="s">
        <v>6959</v>
      </c>
    </row>
    <row r="3084" customFormat="false" ht="11.25" hidden="false" customHeight="false" outlineLevel="0" collapsed="false">
      <c r="A3084" s="6" t="s">
        <v>8485</v>
      </c>
      <c r="B3084" s="5" t="n">
        <v>4</v>
      </c>
      <c r="C3084" s="5" t="s">
        <v>8483</v>
      </c>
      <c r="D3084" s="5" t="s">
        <v>8486</v>
      </c>
      <c r="E3084" s="5" t="s">
        <v>6959</v>
      </c>
    </row>
    <row r="3085" customFormat="false" ht="11.25" hidden="false" customHeight="false" outlineLevel="0" collapsed="false">
      <c r="A3085" s="6" t="s">
        <v>8487</v>
      </c>
      <c r="B3085" s="5" t="n">
        <v>4</v>
      </c>
      <c r="C3085" s="5" t="s">
        <v>8488</v>
      </c>
      <c r="D3085" s="5" t="s">
        <v>8489</v>
      </c>
      <c r="E3085" s="5" t="s">
        <v>6959</v>
      </c>
    </row>
    <row r="3086" customFormat="false" ht="11.25" hidden="false" customHeight="false" outlineLevel="0" collapsed="false">
      <c r="A3086" s="6" t="s">
        <v>8490</v>
      </c>
      <c r="B3086" s="5" t="n">
        <v>4</v>
      </c>
      <c r="C3086" s="5" t="s">
        <v>8491</v>
      </c>
      <c r="D3086" s="5" t="s">
        <v>8492</v>
      </c>
      <c r="E3086" s="5" t="s">
        <v>6959</v>
      </c>
    </row>
    <row r="3087" customFormat="false" ht="11.25" hidden="false" customHeight="false" outlineLevel="0" collapsed="false">
      <c r="A3087" s="6" t="s">
        <v>8493</v>
      </c>
      <c r="B3087" s="5" t="n">
        <v>4</v>
      </c>
      <c r="C3087" s="5" t="s">
        <v>8494</v>
      </c>
      <c r="D3087" s="5" t="s">
        <v>8495</v>
      </c>
      <c r="E3087" s="5" t="s">
        <v>21</v>
      </c>
    </row>
    <row r="3088" customFormat="false" ht="11.25" hidden="false" customHeight="false" outlineLevel="0" collapsed="false">
      <c r="A3088" s="6" t="s">
        <v>8496</v>
      </c>
      <c r="B3088" s="5" t="n">
        <v>4</v>
      </c>
      <c r="C3088" s="5" t="s">
        <v>8497</v>
      </c>
      <c r="D3088" s="5" t="s">
        <v>8481</v>
      </c>
      <c r="E3088" s="5" t="s">
        <v>6959</v>
      </c>
    </row>
    <row r="3089" customFormat="false" ht="11.25" hidden="false" customHeight="false" outlineLevel="0" collapsed="false">
      <c r="A3089" s="6" t="s">
        <v>8498</v>
      </c>
      <c r="B3089" s="5" t="n">
        <v>4</v>
      </c>
      <c r="C3089" s="5" t="s">
        <v>8497</v>
      </c>
      <c r="D3089" s="5" t="s">
        <v>8499</v>
      </c>
      <c r="E3089" s="5" t="s">
        <v>6959</v>
      </c>
      <c r="F3089" s="24" t="s">
        <v>2176</v>
      </c>
    </row>
    <row r="3090" customFormat="false" ht="11.25" hidden="false" customHeight="false" outlineLevel="0" collapsed="false">
      <c r="A3090" s="6" t="s">
        <v>8500</v>
      </c>
      <c r="B3090" s="5" t="n">
        <v>4</v>
      </c>
      <c r="C3090" s="5" t="s">
        <v>8501</v>
      </c>
      <c r="D3090" s="5" t="s">
        <v>8502</v>
      </c>
      <c r="E3090" s="5" t="s">
        <v>6959</v>
      </c>
      <c r="F3090" s="25" t="s">
        <v>2176</v>
      </c>
    </row>
    <row r="3091" customFormat="false" ht="11.25" hidden="false" customHeight="false" outlineLevel="0" collapsed="false">
      <c r="A3091" s="6" t="s">
        <v>8503</v>
      </c>
      <c r="B3091" s="5" t="n">
        <v>4</v>
      </c>
      <c r="C3091" s="5" t="s">
        <v>8504</v>
      </c>
      <c r="D3091" s="5" t="s">
        <v>8505</v>
      </c>
      <c r="E3091" s="5" t="s">
        <v>6959</v>
      </c>
      <c r="F3091" s="24" t="s">
        <v>2176</v>
      </c>
    </row>
    <row r="3092" customFormat="false" ht="11.25" hidden="false" customHeight="false" outlineLevel="0" collapsed="false">
      <c r="A3092" s="6" t="s">
        <v>8506</v>
      </c>
      <c r="B3092" s="5" t="n">
        <v>4</v>
      </c>
      <c r="C3092" s="5" t="s">
        <v>8507</v>
      </c>
      <c r="D3092" s="5" t="s">
        <v>97</v>
      </c>
      <c r="E3092" s="5" t="s">
        <v>97</v>
      </c>
      <c r="F3092" s="26" t="s">
        <v>2176</v>
      </c>
    </row>
    <row r="3093" customFormat="false" ht="11.25" hidden="false" customHeight="false" outlineLevel="0" collapsed="false">
      <c r="A3093" s="6" t="s">
        <v>8508</v>
      </c>
      <c r="B3093" s="5" t="n">
        <v>4</v>
      </c>
      <c r="C3093" s="5" t="s">
        <v>8509</v>
      </c>
      <c r="D3093" s="5" t="s">
        <v>8510</v>
      </c>
      <c r="E3093" s="5" t="s">
        <v>6959</v>
      </c>
      <c r="F3093" s="26" t="s">
        <v>2176</v>
      </c>
    </row>
    <row r="3094" customFormat="false" ht="11.25" hidden="false" customHeight="false" outlineLevel="0" collapsed="false">
      <c r="A3094" s="6" t="s">
        <v>8511</v>
      </c>
      <c r="B3094" s="5" t="n">
        <v>4</v>
      </c>
      <c r="C3094" s="5" t="s">
        <v>8512</v>
      </c>
      <c r="D3094" s="5" t="s">
        <v>8513</v>
      </c>
      <c r="E3094" s="5" t="s">
        <v>6959</v>
      </c>
      <c r="F3094" s="26" t="s">
        <v>2176</v>
      </c>
    </row>
    <row r="3095" customFormat="false" ht="11.25" hidden="false" customHeight="false" outlineLevel="0" collapsed="false">
      <c r="A3095" s="6" t="s">
        <v>8514</v>
      </c>
      <c r="B3095" s="5" t="n">
        <v>4</v>
      </c>
      <c r="C3095" s="5" t="s">
        <v>8515</v>
      </c>
      <c r="D3095" s="5" t="s">
        <v>8516</v>
      </c>
      <c r="E3095" s="5" t="s">
        <v>6959</v>
      </c>
    </row>
    <row r="3096" customFormat="false" ht="11.25" hidden="false" customHeight="false" outlineLevel="0" collapsed="false">
      <c r="A3096" s="6" t="s">
        <v>8517</v>
      </c>
      <c r="B3096" s="5" t="n">
        <v>4</v>
      </c>
      <c r="C3096" s="5" t="s">
        <v>8518</v>
      </c>
      <c r="D3096" s="5" t="s">
        <v>8519</v>
      </c>
      <c r="E3096" s="5" t="s">
        <v>6959</v>
      </c>
    </row>
    <row r="3097" customFormat="false" ht="11.25" hidden="false" customHeight="false" outlineLevel="0" collapsed="false">
      <c r="A3097" s="6" t="s">
        <v>8520</v>
      </c>
      <c r="B3097" s="5" t="n">
        <v>4</v>
      </c>
      <c r="C3097" s="5" t="s">
        <v>8521</v>
      </c>
      <c r="D3097" s="5" t="s">
        <v>8522</v>
      </c>
      <c r="E3097" s="5" t="s">
        <v>6959</v>
      </c>
    </row>
    <row r="3098" customFormat="false" ht="11.25" hidden="false" customHeight="false" outlineLevel="0" collapsed="false">
      <c r="A3098" s="6" t="s">
        <v>8523</v>
      </c>
      <c r="B3098" s="5" t="n">
        <v>4</v>
      </c>
      <c r="C3098" s="5" t="s">
        <v>8524</v>
      </c>
      <c r="D3098" s="5" t="s">
        <v>8525</v>
      </c>
      <c r="E3098" s="5" t="s">
        <v>6959</v>
      </c>
    </row>
    <row r="3099" customFormat="false" ht="11.25" hidden="false" customHeight="false" outlineLevel="0" collapsed="false">
      <c r="A3099" s="6" t="s">
        <v>8526</v>
      </c>
      <c r="B3099" s="5" t="n">
        <v>4</v>
      </c>
      <c r="C3099" s="5" t="s">
        <v>8527</v>
      </c>
      <c r="D3099" s="5" t="s">
        <v>8528</v>
      </c>
      <c r="E3099" s="5" t="s">
        <v>6959</v>
      </c>
    </row>
    <row r="3100" customFormat="false" ht="11.25" hidden="false" customHeight="false" outlineLevel="0" collapsed="false">
      <c r="A3100" s="6" t="s">
        <v>8529</v>
      </c>
      <c r="B3100" s="5" t="n">
        <v>4</v>
      </c>
      <c r="C3100" s="5" t="s">
        <v>8530</v>
      </c>
      <c r="D3100" s="5" t="s">
        <v>97</v>
      </c>
      <c r="E3100" s="5" t="s">
        <v>97</v>
      </c>
    </row>
    <row r="3101" customFormat="false" ht="11.25" hidden="false" customHeight="false" outlineLevel="0" collapsed="false">
      <c r="A3101" s="6" t="s">
        <v>8531</v>
      </c>
      <c r="B3101" s="5" t="n">
        <v>4</v>
      </c>
      <c r="C3101" s="5" t="s">
        <v>8532</v>
      </c>
      <c r="D3101" s="5" t="s">
        <v>8533</v>
      </c>
      <c r="E3101" s="5" t="s">
        <v>6959</v>
      </c>
    </row>
    <row r="3102" customFormat="false" ht="11.25" hidden="false" customHeight="false" outlineLevel="0" collapsed="false">
      <c r="A3102" s="6" t="s">
        <v>8534</v>
      </c>
      <c r="B3102" s="5" t="n">
        <v>4</v>
      </c>
      <c r="C3102" s="5" t="s">
        <v>8535</v>
      </c>
      <c r="D3102" s="5" t="s">
        <v>8536</v>
      </c>
      <c r="E3102" s="5" t="s">
        <v>6959</v>
      </c>
    </row>
    <row r="3103" customFormat="false" ht="11.25" hidden="false" customHeight="false" outlineLevel="0" collapsed="false">
      <c r="A3103" s="6" t="s">
        <v>8537</v>
      </c>
      <c r="B3103" s="5" t="n">
        <v>4</v>
      </c>
      <c r="C3103" s="5" t="s">
        <v>8538</v>
      </c>
      <c r="D3103" s="5" t="s">
        <v>8440</v>
      </c>
      <c r="E3103" s="5" t="s">
        <v>6959</v>
      </c>
    </row>
    <row r="3104" customFormat="false" ht="11.25" hidden="false" customHeight="false" outlineLevel="0" collapsed="false">
      <c r="A3104" s="6" t="s">
        <v>8539</v>
      </c>
      <c r="B3104" s="5" t="n">
        <v>4</v>
      </c>
      <c r="C3104" s="5" t="s">
        <v>8540</v>
      </c>
      <c r="D3104" s="5" t="s">
        <v>8541</v>
      </c>
      <c r="E3104" s="5" t="s">
        <v>6959</v>
      </c>
    </row>
    <row r="3105" customFormat="false" ht="11.25" hidden="false" customHeight="false" outlineLevel="0" collapsed="false">
      <c r="A3105" s="6" t="s">
        <v>8542</v>
      </c>
      <c r="B3105" s="5" t="n">
        <v>4</v>
      </c>
      <c r="C3105" s="5" t="s">
        <v>8543</v>
      </c>
      <c r="D3105" s="5" t="s">
        <v>8544</v>
      </c>
      <c r="E3105" s="5" t="s">
        <v>6959</v>
      </c>
    </row>
    <row r="3106" customFormat="false" ht="11.25" hidden="false" customHeight="false" outlineLevel="0" collapsed="false">
      <c r="A3106" s="6" t="s">
        <v>8545</v>
      </c>
      <c r="B3106" s="5" t="n">
        <v>4</v>
      </c>
      <c r="C3106" s="5" t="s">
        <v>8546</v>
      </c>
      <c r="D3106" s="5" t="s">
        <v>8547</v>
      </c>
      <c r="E3106" s="5" t="s">
        <v>21</v>
      </c>
    </row>
    <row r="3107" customFormat="false" ht="11.25" hidden="false" customHeight="false" outlineLevel="0" collapsed="false">
      <c r="A3107" s="6" t="s">
        <v>8548</v>
      </c>
      <c r="B3107" s="5" t="n">
        <v>4</v>
      </c>
      <c r="C3107" s="5" t="s">
        <v>8546</v>
      </c>
      <c r="D3107" s="5" t="s">
        <v>8549</v>
      </c>
      <c r="E3107" s="5" t="s">
        <v>6959</v>
      </c>
    </row>
    <row r="3108" customFormat="false" ht="11.25" hidden="false" customHeight="false" outlineLevel="0" collapsed="false">
      <c r="A3108" s="6" t="s">
        <v>8550</v>
      </c>
      <c r="B3108" s="5" t="n">
        <v>4</v>
      </c>
      <c r="C3108" s="5" t="s">
        <v>8551</v>
      </c>
      <c r="D3108" s="5" t="s">
        <v>8552</v>
      </c>
      <c r="E3108" s="5" t="s">
        <v>6959</v>
      </c>
    </row>
    <row r="3109" customFormat="false" ht="11.25" hidden="false" customHeight="false" outlineLevel="0" collapsed="false">
      <c r="A3109" s="6" t="s">
        <v>8553</v>
      </c>
      <c r="B3109" s="5" t="n">
        <v>4</v>
      </c>
      <c r="C3109" s="5" t="s">
        <v>8554</v>
      </c>
      <c r="D3109" s="5" t="s">
        <v>8555</v>
      </c>
      <c r="E3109" s="5" t="s">
        <v>6959</v>
      </c>
    </row>
    <row r="3110" customFormat="false" ht="11.25" hidden="false" customHeight="false" outlineLevel="0" collapsed="false">
      <c r="A3110" s="6" t="s">
        <v>8556</v>
      </c>
      <c r="B3110" s="5" t="n">
        <v>4</v>
      </c>
      <c r="C3110" s="5" t="s">
        <v>8557</v>
      </c>
      <c r="D3110" s="5" t="s">
        <v>8558</v>
      </c>
      <c r="E3110" s="5" t="s">
        <v>6959</v>
      </c>
    </row>
    <row r="3111" customFormat="false" ht="11.25" hidden="false" customHeight="false" outlineLevel="0" collapsed="false">
      <c r="A3111" s="6" t="s">
        <v>8559</v>
      </c>
      <c r="B3111" s="5" t="n">
        <v>4</v>
      </c>
      <c r="C3111" s="5" t="s">
        <v>8560</v>
      </c>
      <c r="D3111" s="5" t="s">
        <v>8558</v>
      </c>
      <c r="E3111" s="5" t="s">
        <v>6959</v>
      </c>
    </row>
    <row r="3112" customFormat="false" ht="11.25" hidden="false" customHeight="false" outlineLevel="0" collapsed="false">
      <c r="A3112" s="6" t="s">
        <v>8561</v>
      </c>
      <c r="B3112" s="5" t="n">
        <v>4</v>
      </c>
      <c r="C3112" s="5" t="s">
        <v>8562</v>
      </c>
      <c r="D3112" s="5" t="s">
        <v>8563</v>
      </c>
      <c r="E3112" s="5" t="s">
        <v>6959</v>
      </c>
    </row>
    <row r="3113" customFormat="false" ht="11.25" hidden="false" customHeight="false" outlineLevel="0" collapsed="false">
      <c r="A3113" s="6" t="s">
        <v>8564</v>
      </c>
      <c r="B3113" s="5" t="n">
        <v>4</v>
      </c>
      <c r="C3113" s="5" t="s">
        <v>8565</v>
      </c>
      <c r="D3113" s="5" t="s">
        <v>8566</v>
      </c>
      <c r="E3113" s="5" t="s">
        <v>6959</v>
      </c>
    </row>
    <row r="3114" customFormat="false" ht="11.25" hidden="false" customHeight="false" outlineLevel="0" collapsed="false">
      <c r="A3114" s="6" t="s">
        <v>8567</v>
      </c>
      <c r="B3114" s="5" t="n">
        <v>4</v>
      </c>
      <c r="C3114" s="5" t="s">
        <v>8568</v>
      </c>
      <c r="D3114" s="5" t="s">
        <v>8569</v>
      </c>
      <c r="E3114" s="5" t="s">
        <v>6959</v>
      </c>
    </row>
    <row r="3115" customFormat="false" ht="11.25" hidden="false" customHeight="false" outlineLevel="0" collapsed="false">
      <c r="A3115" s="6" t="s">
        <v>8570</v>
      </c>
      <c r="B3115" s="5" t="n">
        <v>4</v>
      </c>
      <c r="C3115" s="5" t="s">
        <v>8571</v>
      </c>
      <c r="D3115" s="5" t="s">
        <v>8572</v>
      </c>
      <c r="E3115" s="5" t="s">
        <v>6959</v>
      </c>
    </row>
    <row r="3116" customFormat="false" ht="11.25" hidden="false" customHeight="false" outlineLevel="0" collapsed="false">
      <c r="A3116" s="6" t="s">
        <v>8573</v>
      </c>
      <c r="B3116" s="5" t="n">
        <v>4</v>
      </c>
      <c r="C3116" s="5" t="s">
        <v>8574</v>
      </c>
      <c r="D3116" s="5" t="s">
        <v>8575</v>
      </c>
      <c r="E3116" s="5" t="s">
        <v>6959</v>
      </c>
    </row>
    <row r="3117" customFormat="false" ht="11.25" hidden="false" customHeight="false" outlineLevel="0" collapsed="false">
      <c r="A3117" s="6" t="s">
        <v>8576</v>
      </c>
      <c r="B3117" s="5" t="n">
        <v>4</v>
      </c>
      <c r="C3117" s="5" t="s">
        <v>8577</v>
      </c>
      <c r="D3117" s="5" t="s">
        <v>8578</v>
      </c>
      <c r="E3117" s="5" t="s">
        <v>6959</v>
      </c>
    </row>
    <row r="3118" customFormat="false" ht="11.25" hidden="false" customHeight="false" outlineLevel="0" collapsed="false">
      <c r="A3118" s="6" t="s">
        <v>8579</v>
      </c>
      <c r="B3118" s="5" t="n">
        <v>4</v>
      </c>
      <c r="C3118" s="5" t="s">
        <v>8580</v>
      </c>
      <c r="D3118" s="5" t="s">
        <v>8581</v>
      </c>
      <c r="E3118" s="5" t="s">
        <v>6959</v>
      </c>
    </row>
    <row r="3119" customFormat="false" ht="11.25" hidden="false" customHeight="false" outlineLevel="0" collapsed="false">
      <c r="A3119" s="6" t="s">
        <v>8582</v>
      </c>
      <c r="B3119" s="5" t="n">
        <v>4</v>
      </c>
      <c r="C3119" s="5" t="s">
        <v>8583</v>
      </c>
      <c r="D3119" s="5" t="s">
        <v>8584</v>
      </c>
      <c r="E3119" s="5" t="s">
        <v>6959</v>
      </c>
    </row>
    <row r="3120" customFormat="false" ht="11.25" hidden="false" customHeight="false" outlineLevel="0" collapsed="false">
      <c r="A3120" s="6" t="s">
        <v>8585</v>
      </c>
      <c r="B3120" s="5" t="n">
        <v>4</v>
      </c>
      <c r="C3120" s="5" t="s">
        <v>8586</v>
      </c>
      <c r="D3120" s="5" t="s">
        <v>8587</v>
      </c>
      <c r="E3120" s="5" t="s">
        <v>6959</v>
      </c>
    </row>
    <row r="3121" customFormat="false" ht="11.25" hidden="false" customHeight="false" outlineLevel="0" collapsed="false">
      <c r="A3121" s="6" t="s">
        <v>8588</v>
      </c>
      <c r="B3121" s="5" t="n">
        <v>4</v>
      </c>
      <c r="C3121" s="5" t="s">
        <v>8589</v>
      </c>
      <c r="D3121" s="5" t="s">
        <v>8590</v>
      </c>
      <c r="E3121" s="5" t="s">
        <v>6959</v>
      </c>
    </row>
    <row r="3122" customFormat="false" ht="11.25" hidden="false" customHeight="false" outlineLevel="0" collapsed="false">
      <c r="A3122" s="6" t="s">
        <v>8591</v>
      </c>
      <c r="B3122" s="5" t="n">
        <v>4</v>
      </c>
      <c r="C3122" s="5" t="s">
        <v>8592</v>
      </c>
      <c r="D3122" s="5" t="s">
        <v>8593</v>
      </c>
      <c r="E3122" s="5" t="s">
        <v>6959</v>
      </c>
    </row>
    <row r="3123" customFormat="false" ht="11.25" hidden="false" customHeight="false" outlineLevel="0" collapsed="false">
      <c r="A3123" s="6" t="s">
        <v>8594</v>
      </c>
      <c r="B3123" s="5" t="n">
        <v>4</v>
      </c>
      <c r="C3123" s="5" t="s">
        <v>8595</v>
      </c>
      <c r="D3123" s="5" t="s">
        <v>8596</v>
      </c>
      <c r="E3123" s="5" t="s">
        <v>6959</v>
      </c>
    </row>
    <row r="3124" customFormat="false" ht="11.25" hidden="false" customHeight="false" outlineLevel="0" collapsed="false">
      <c r="A3124" s="6" t="s">
        <v>8597</v>
      </c>
      <c r="B3124" s="5" t="n">
        <v>4</v>
      </c>
      <c r="C3124" s="5" t="s">
        <v>8595</v>
      </c>
      <c r="D3124" s="5" t="s">
        <v>8598</v>
      </c>
      <c r="E3124" s="5" t="s">
        <v>6959</v>
      </c>
    </row>
    <row r="3125" customFormat="false" ht="11.25" hidden="false" customHeight="false" outlineLevel="0" collapsed="false">
      <c r="A3125" s="6" t="s">
        <v>8599</v>
      </c>
      <c r="B3125" s="5" t="n">
        <v>4</v>
      </c>
      <c r="C3125" s="5" t="s">
        <v>8600</v>
      </c>
      <c r="D3125" s="5" t="s">
        <v>8601</v>
      </c>
      <c r="E3125" s="5" t="s">
        <v>6959</v>
      </c>
    </row>
    <row r="3126" customFormat="false" ht="11.25" hidden="false" customHeight="false" outlineLevel="0" collapsed="false">
      <c r="A3126" s="6" t="s">
        <v>8602</v>
      </c>
      <c r="B3126" s="5" t="n">
        <v>4</v>
      </c>
      <c r="C3126" s="5" t="s">
        <v>8603</v>
      </c>
      <c r="D3126" s="5" t="s">
        <v>8604</v>
      </c>
      <c r="E3126" s="5" t="s">
        <v>6959</v>
      </c>
    </row>
    <row r="3127" customFormat="false" ht="11.25" hidden="false" customHeight="false" outlineLevel="0" collapsed="false">
      <c r="A3127" s="6" t="s">
        <v>8605</v>
      </c>
      <c r="B3127" s="5" t="n">
        <v>4</v>
      </c>
      <c r="C3127" s="5" t="s">
        <v>8606</v>
      </c>
      <c r="D3127" s="5" t="s">
        <v>8607</v>
      </c>
      <c r="E3127" s="5" t="s">
        <v>6959</v>
      </c>
      <c r="F3127" s="27" t="s">
        <v>7590</v>
      </c>
    </row>
    <row r="3128" customFormat="false" ht="11.25" hidden="false" customHeight="false" outlineLevel="0" collapsed="false">
      <c r="A3128" s="6" t="s">
        <v>8608</v>
      </c>
      <c r="B3128" s="5" t="n">
        <v>4</v>
      </c>
      <c r="C3128" s="5" t="s">
        <v>8609</v>
      </c>
      <c r="D3128" s="5" t="s">
        <v>8610</v>
      </c>
      <c r="E3128" s="5" t="s">
        <v>6959</v>
      </c>
      <c r="F3128" s="28" t="s">
        <v>7590</v>
      </c>
    </row>
    <row r="3129" customFormat="false" ht="11.25" hidden="false" customHeight="false" outlineLevel="0" collapsed="false">
      <c r="A3129" s="6" t="s">
        <v>8611</v>
      </c>
      <c r="B3129" s="5" t="n">
        <v>4</v>
      </c>
      <c r="C3129" s="5" t="s">
        <v>8612</v>
      </c>
      <c r="D3129" s="5" t="s">
        <v>8613</v>
      </c>
      <c r="E3129" s="5" t="s">
        <v>6959</v>
      </c>
      <c r="F3129" s="27" t="s">
        <v>7590</v>
      </c>
    </row>
    <row r="3130" customFormat="false" ht="11.25" hidden="false" customHeight="false" outlineLevel="0" collapsed="false">
      <c r="A3130" s="6" t="s">
        <v>8614</v>
      </c>
      <c r="B3130" s="5" t="n">
        <v>4</v>
      </c>
      <c r="C3130" s="5" t="s">
        <v>8615</v>
      </c>
      <c r="D3130" s="5" t="s">
        <v>8616</v>
      </c>
      <c r="E3130" s="5" t="s">
        <v>6959</v>
      </c>
      <c r="F3130" s="27" t="s">
        <v>7590</v>
      </c>
    </row>
    <row r="3131" customFormat="false" ht="11.25" hidden="false" customHeight="false" outlineLevel="0" collapsed="false">
      <c r="A3131" s="6" t="s">
        <v>8617</v>
      </c>
      <c r="B3131" s="5" t="n">
        <v>4</v>
      </c>
      <c r="C3131" s="5" t="s">
        <v>8618</v>
      </c>
      <c r="D3131" s="5" t="s">
        <v>8619</v>
      </c>
      <c r="E3131" s="5" t="s">
        <v>6959</v>
      </c>
      <c r="F3131" s="27" t="s">
        <v>7590</v>
      </c>
    </row>
    <row r="3132" customFormat="false" ht="11.25" hidden="false" customHeight="false" outlineLevel="0" collapsed="false">
      <c r="A3132" s="6" t="s">
        <v>8620</v>
      </c>
      <c r="B3132" s="5" t="n">
        <v>4</v>
      </c>
      <c r="C3132" s="5" t="s">
        <v>8621</v>
      </c>
      <c r="D3132" s="5" t="s">
        <v>97</v>
      </c>
      <c r="E3132" s="5" t="s">
        <v>97</v>
      </c>
    </row>
    <row r="3133" customFormat="false" ht="11.25" hidden="false" customHeight="false" outlineLevel="0" collapsed="false">
      <c r="A3133" s="6" t="s">
        <v>8622</v>
      </c>
      <c r="B3133" s="5" t="n">
        <v>4</v>
      </c>
      <c r="C3133" s="5" t="s">
        <v>8623</v>
      </c>
      <c r="D3133" s="5" t="s">
        <v>8624</v>
      </c>
      <c r="E3133" s="5" t="s">
        <v>6959</v>
      </c>
    </row>
    <row r="3134" customFormat="false" ht="11.25" hidden="false" customHeight="false" outlineLevel="0" collapsed="false">
      <c r="A3134" s="6" t="s">
        <v>8625</v>
      </c>
      <c r="B3134" s="5" t="n">
        <v>4</v>
      </c>
      <c r="C3134" s="5" t="s">
        <v>8626</v>
      </c>
      <c r="D3134" s="5" t="s">
        <v>8627</v>
      </c>
      <c r="E3134" s="5" t="s">
        <v>6959</v>
      </c>
    </row>
    <row r="3135" customFormat="false" ht="11.25" hidden="false" customHeight="false" outlineLevel="0" collapsed="false">
      <c r="A3135" s="6" t="s">
        <v>8628</v>
      </c>
      <c r="B3135" s="5" t="n">
        <v>4</v>
      </c>
      <c r="C3135" s="5" t="s">
        <v>8629</v>
      </c>
      <c r="D3135" s="5" t="s">
        <v>8630</v>
      </c>
      <c r="E3135" s="5" t="s">
        <v>6959</v>
      </c>
    </row>
    <row r="3136" customFormat="false" ht="11.25" hidden="false" customHeight="false" outlineLevel="0" collapsed="false">
      <c r="A3136" s="6" t="s">
        <v>8631</v>
      </c>
      <c r="B3136" s="5" t="n">
        <v>4</v>
      </c>
      <c r="C3136" s="5" t="s">
        <v>8632</v>
      </c>
      <c r="D3136" s="5" t="s">
        <v>8630</v>
      </c>
      <c r="E3136" s="5" t="s">
        <v>6959</v>
      </c>
    </row>
    <row r="3137" customFormat="false" ht="11.25" hidden="false" customHeight="false" outlineLevel="0" collapsed="false">
      <c r="A3137" s="6" t="s">
        <v>8633</v>
      </c>
      <c r="B3137" s="5" t="n">
        <v>4</v>
      </c>
      <c r="C3137" s="5" t="s">
        <v>8634</v>
      </c>
      <c r="D3137" s="5" t="s">
        <v>8635</v>
      </c>
      <c r="E3137" s="5" t="s">
        <v>6959</v>
      </c>
    </row>
    <row r="3138" customFormat="false" ht="11.25" hidden="false" customHeight="false" outlineLevel="0" collapsed="false">
      <c r="A3138" s="6" t="s">
        <v>8636</v>
      </c>
      <c r="B3138" s="5" t="n">
        <v>4</v>
      </c>
      <c r="C3138" s="5" t="s">
        <v>8637</v>
      </c>
      <c r="D3138" s="5" t="s">
        <v>8638</v>
      </c>
      <c r="E3138" s="5" t="s">
        <v>6959</v>
      </c>
    </row>
    <row r="3139" customFormat="false" ht="11.25" hidden="false" customHeight="false" outlineLevel="0" collapsed="false">
      <c r="A3139" s="6" t="s">
        <v>8639</v>
      </c>
      <c r="B3139" s="5" t="n">
        <v>4</v>
      </c>
      <c r="C3139" s="5" t="s">
        <v>8640</v>
      </c>
      <c r="D3139" s="5" t="s">
        <v>8641</v>
      </c>
      <c r="E3139" s="5" t="s">
        <v>6959</v>
      </c>
    </row>
    <row r="3140" customFormat="false" ht="11.25" hidden="false" customHeight="false" outlineLevel="0" collapsed="false">
      <c r="A3140" s="6" t="s">
        <v>8642</v>
      </c>
      <c r="B3140" s="5" t="n">
        <v>4</v>
      </c>
      <c r="C3140" s="5" t="s">
        <v>8643</v>
      </c>
      <c r="D3140" s="5" t="s">
        <v>8644</v>
      </c>
      <c r="E3140" s="5" t="s">
        <v>6959</v>
      </c>
    </row>
    <row r="3141" customFormat="false" ht="11.25" hidden="false" customHeight="false" outlineLevel="0" collapsed="false">
      <c r="A3141" s="6" t="s">
        <v>8645</v>
      </c>
      <c r="B3141" s="5" t="n">
        <v>4</v>
      </c>
      <c r="C3141" s="5" t="s">
        <v>8646</v>
      </c>
      <c r="D3141" s="5" t="s">
        <v>8647</v>
      </c>
      <c r="E3141" s="5" t="s">
        <v>21</v>
      </c>
    </row>
    <row r="3142" customFormat="false" ht="11.25" hidden="false" customHeight="false" outlineLevel="0" collapsed="false">
      <c r="A3142" s="6" t="s">
        <v>8648</v>
      </c>
      <c r="B3142" s="5" t="n">
        <v>4</v>
      </c>
      <c r="C3142" s="5" t="s">
        <v>8649</v>
      </c>
      <c r="D3142" s="5" t="s">
        <v>8650</v>
      </c>
      <c r="E3142" s="5" t="s">
        <v>6959</v>
      </c>
    </row>
    <row r="3143" customFormat="false" ht="11.25" hidden="false" customHeight="false" outlineLevel="0" collapsed="false">
      <c r="A3143" s="6" t="s">
        <v>8651</v>
      </c>
      <c r="B3143" s="5" t="n">
        <v>4</v>
      </c>
      <c r="C3143" s="5" t="s">
        <v>8652</v>
      </c>
      <c r="D3143" s="5" t="s">
        <v>8653</v>
      </c>
      <c r="E3143" s="5" t="s">
        <v>6959</v>
      </c>
    </row>
    <row r="3144" customFormat="false" ht="11.25" hidden="false" customHeight="false" outlineLevel="0" collapsed="false">
      <c r="A3144" s="6" t="s">
        <v>8654</v>
      </c>
      <c r="B3144" s="5" t="n">
        <v>4</v>
      </c>
      <c r="C3144" s="5" t="s">
        <v>8655</v>
      </c>
      <c r="D3144" s="5" t="s">
        <v>8656</v>
      </c>
      <c r="E3144" s="5" t="s">
        <v>6959</v>
      </c>
    </row>
    <row r="3145" customFormat="false" ht="11.25" hidden="false" customHeight="false" outlineLevel="0" collapsed="false">
      <c r="A3145" s="6" t="s">
        <v>8657</v>
      </c>
      <c r="B3145" s="5" t="n">
        <v>4</v>
      </c>
      <c r="C3145" s="5" t="s">
        <v>8658</v>
      </c>
      <c r="D3145" s="5" t="s">
        <v>8659</v>
      </c>
      <c r="E3145" s="5" t="s">
        <v>6959</v>
      </c>
    </row>
    <row r="3146" customFormat="false" ht="11.25" hidden="false" customHeight="false" outlineLevel="0" collapsed="false">
      <c r="A3146" s="6" t="s">
        <v>8660</v>
      </c>
      <c r="B3146" s="5" t="n">
        <v>4</v>
      </c>
      <c r="C3146" s="5" t="s">
        <v>8661</v>
      </c>
      <c r="D3146" s="5" t="s">
        <v>8662</v>
      </c>
      <c r="E3146" s="5" t="s">
        <v>6959</v>
      </c>
    </row>
    <row r="3147" customFormat="false" ht="11.25" hidden="false" customHeight="false" outlineLevel="0" collapsed="false">
      <c r="A3147" s="6" t="s">
        <v>8663</v>
      </c>
      <c r="B3147" s="5" t="n">
        <v>4</v>
      </c>
      <c r="C3147" s="5" t="s">
        <v>8664</v>
      </c>
      <c r="D3147" s="5" t="s">
        <v>8665</v>
      </c>
      <c r="E3147" s="5" t="s">
        <v>6959</v>
      </c>
    </row>
    <row r="3148" customFormat="false" ht="11.25" hidden="false" customHeight="false" outlineLevel="0" collapsed="false">
      <c r="A3148" s="6" t="s">
        <v>8666</v>
      </c>
      <c r="B3148" s="5" t="n">
        <v>4</v>
      </c>
      <c r="C3148" s="5" t="s">
        <v>8667</v>
      </c>
      <c r="D3148" s="5" t="s">
        <v>8668</v>
      </c>
      <c r="E3148" s="5" t="s">
        <v>6959</v>
      </c>
    </row>
    <row r="3149" customFormat="false" ht="11.25" hidden="false" customHeight="false" outlineLevel="0" collapsed="false">
      <c r="A3149" s="6" t="s">
        <v>8669</v>
      </c>
      <c r="B3149" s="5" t="n">
        <v>4</v>
      </c>
      <c r="C3149" s="5" t="s">
        <v>8670</v>
      </c>
      <c r="D3149" s="5" t="s">
        <v>8671</v>
      </c>
      <c r="E3149" s="5" t="s">
        <v>6959</v>
      </c>
    </row>
    <row r="3150" customFormat="false" ht="11.25" hidden="false" customHeight="false" outlineLevel="0" collapsed="false">
      <c r="A3150" s="6" t="s">
        <v>8672</v>
      </c>
      <c r="B3150" s="5" t="n">
        <v>4</v>
      </c>
      <c r="C3150" s="5" t="s">
        <v>8673</v>
      </c>
      <c r="D3150" s="5" t="s">
        <v>8674</v>
      </c>
      <c r="E3150" s="5" t="s">
        <v>6959</v>
      </c>
    </row>
    <row r="3151" customFormat="false" ht="11.25" hidden="false" customHeight="false" outlineLevel="0" collapsed="false">
      <c r="A3151" s="6" t="s">
        <v>8675</v>
      </c>
      <c r="B3151" s="5" t="n">
        <v>4</v>
      </c>
      <c r="C3151" s="5" t="s">
        <v>8676</v>
      </c>
      <c r="D3151" s="5" t="s">
        <v>8677</v>
      </c>
      <c r="E3151" s="5" t="s">
        <v>6959</v>
      </c>
    </row>
    <row r="3152" customFormat="false" ht="11.25" hidden="false" customHeight="false" outlineLevel="0" collapsed="false">
      <c r="A3152" s="6" t="s">
        <v>8678</v>
      </c>
      <c r="B3152" s="5" t="n">
        <v>4</v>
      </c>
      <c r="C3152" s="5" t="s">
        <v>8679</v>
      </c>
      <c r="D3152" s="5" t="s">
        <v>97</v>
      </c>
      <c r="E3152" s="5" t="s">
        <v>97</v>
      </c>
    </row>
    <row r="3153" customFormat="false" ht="11.25" hidden="false" customHeight="false" outlineLevel="0" collapsed="false">
      <c r="A3153" s="6" t="s">
        <v>8680</v>
      </c>
      <c r="B3153" s="5" t="n">
        <v>4</v>
      </c>
      <c r="C3153" s="5" t="s">
        <v>8679</v>
      </c>
      <c r="D3153" s="5" t="s">
        <v>8681</v>
      </c>
      <c r="E3153" s="5" t="s">
        <v>6959</v>
      </c>
    </row>
    <row r="3154" customFormat="false" ht="11.25" hidden="false" customHeight="false" outlineLevel="0" collapsed="false">
      <c r="A3154" s="6" t="s">
        <v>8682</v>
      </c>
      <c r="B3154" s="5" t="n">
        <v>4</v>
      </c>
      <c r="C3154" s="5" t="s">
        <v>8683</v>
      </c>
      <c r="D3154" s="5" t="s">
        <v>8684</v>
      </c>
      <c r="E3154" s="5" t="s">
        <v>6959</v>
      </c>
    </row>
    <row r="3155" customFormat="false" ht="11.25" hidden="false" customHeight="false" outlineLevel="0" collapsed="false">
      <c r="A3155" s="6" t="s">
        <v>8685</v>
      </c>
      <c r="B3155" s="5" t="n">
        <v>4</v>
      </c>
      <c r="C3155" s="5" t="s">
        <v>8686</v>
      </c>
      <c r="D3155" s="5" t="s">
        <v>8687</v>
      </c>
      <c r="E3155" s="5" t="s">
        <v>6959</v>
      </c>
    </row>
    <row r="3156" customFormat="false" ht="11.25" hidden="false" customHeight="false" outlineLevel="0" collapsed="false">
      <c r="A3156" s="6" t="s">
        <v>8688</v>
      </c>
      <c r="B3156" s="5" t="n">
        <v>4</v>
      </c>
      <c r="C3156" s="5" t="s">
        <v>8689</v>
      </c>
      <c r="D3156" s="5" t="s">
        <v>8690</v>
      </c>
      <c r="E3156" s="5" t="s">
        <v>6959</v>
      </c>
    </row>
    <row r="3157" customFormat="false" ht="11.25" hidden="false" customHeight="false" outlineLevel="0" collapsed="false">
      <c r="A3157" s="6" t="s">
        <v>8691</v>
      </c>
      <c r="B3157" s="5" t="n">
        <v>4</v>
      </c>
      <c r="C3157" s="5" t="s">
        <v>8692</v>
      </c>
      <c r="D3157" s="5" t="s">
        <v>8693</v>
      </c>
      <c r="E3157" s="5" t="s">
        <v>6959</v>
      </c>
    </row>
    <row r="3158" customFormat="false" ht="11.25" hidden="false" customHeight="false" outlineLevel="0" collapsed="false">
      <c r="A3158" s="6" t="s">
        <v>8694</v>
      </c>
      <c r="B3158" s="5" t="n">
        <v>4</v>
      </c>
      <c r="C3158" s="5" t="s">
        <v>8695</v>
      </c>
      <c r="D3158" s="5" t="s">
        <v>8696</v>
      </c>
      <c r="E3158" s="5" t="s">
        <v>6959</v>
      </c>
    </row>
    <row r="3159" customFormat="false" ht="11.25" hidden="false" customHeight="false" outlineLevel="0" collapsed="false">
      <c r="A3159" s="6" t="s">
        <v>8697</v>
      </c>
      <c r="B3159" s="5" t="n">
        <v>4</v>
      </c>
      <c r="C3159" s="5" t="s">
        <v>8698</v>
      </c>
      <c r="D3159" s="5" t="s">
        <v>8699</v>
      </c>
      <c r="E3159" s="5" t="s">
        <v>6959</v>
      </c>
    </row>
    <row r="3160" customFormat="false" ht="11.25" hidden="false" customHeight="false" outlineLevel="0" collapsed="false">
      <c r="A3160" s="6" t="s">
        <v>8700</v>
      </c>
      <c r="B3160" s="5" t="n">
        <v>4</v>
      </c>
      <c r="C3160" s="5" t="s">
        <v>8701</v>
      </c>
      <c r="D3160" s="5" t="s">
        <v>8702</v>
      </c>
      <c r="E3160" s="5" t="s">
        <v>6959</v>
      </c>
    </row>
    <row r="3161" customFormat="false" ht="11.25" hidden="false" customHeight="false" outlineLevel="0" collapsed="false">
      <c r="A3161" s="6" t="s">
        <v>8703</v>
      </c>
      <c r="B3161" s="5" t="n">
        <v>4</v>
      </c>
      <c r="C3161" s="5" t="s">
        <v>8704</v>
      </c>
      <c r="D3161" s="5" t="s">
        <v>8705</v>
      </c>
      <c r="E3161" s="5" t="s">
        <v>6959</v>
      </c>
    </row>
    <row r="3162" customFormat="false" ht="11.25" hidden="false" customHeight="false" outlineLevel="0" collapsed="false">
      <c r="A3162" s="6" t="s">
        <v>8706</v>
      </c>
      <c r="B3162" s="5" t="n">
        <v>4</v>
      </c>
      <c r="C3162" s="5" t="s">
        <v>8707</v>
      </c>
      <c r="D3162" s="5" t="s">
        <v>8708</v>
      </c>
      <c r="E3162" s="5" t="s">
        <v>6959</v>
      </c>
    </row>
    <row r="3163" customFormat="false" ht="11.25" hidden="false" customHeight="false" outlineLevel="0" collapsed="false">
      <c r="A3163" s="6" t="s">
        <v>8709</v>
      </c>
      <c r="B3163" s="5" t="n">
        <v>4</v>
      </c>
      <c r="C3163" s="5" t="s">
        <v>8710</v>
      </c>
      <c r="D3163" s="5" t="s">
        <v>8711</v>
      </c>
      <c r="E3163" s="5" t="s">
        <v>6959</v>
      </c>
    </row>
    <row r="3164" customFormat="false" ht="11.25" hidden="false" customHeight="false" outlineLevel="0" collapsed="false">
      <c r="A3164" s="6" t="s">
        <v>8712</v>
      </c>
      <c r="B3164" s="5" t="n">
        <v>4</v>
      </c>
      <c r="C3164" s="5" t="s">
        <v>8710</v>
      </c>
      <c r="D3164" s="5" t="s">
        <v>8713</v>
      </c>
      <c r="E3164" s="5" t="s">
        <v>6959</v>
      </c>
    </row>
    <row r="3165" customFormat="false" ht="11.25" hidden="false" customHeight="false" outlineLevel="0" collapsed="false">
      <c r="A3165" s="6" t="s">
        <v>8714</v>
      </c>
      <c r="B3165" s="5" t="n">
        <v>4</v>
      </c>
      <c r="C3165" s="5" t="s">
        <v>8715</v>
      </c>
      <c r="D3165" s="5" t="s">
        <v>8716</v>
      </c>
      <c r="E3165" s="5" t="s">
        <v>6959</v>
      </c>
    </row>
    <row r="3166" customFormat="false" ht="11.25" hidden="false" customHeight="false" outlineLevel="0" collapsed="false">
      <c r="A3166" s="6" t="s">
        <v>8717</v>
      </c>
      <c r="B3166" s="5" t="n">
        <v>4</v>
      </c>
      <c r="C3166" s="5" t="s">
        <v>8718</v>
      </c>
      <c r="D3166" s="5" t="s">
        <v>8719</v>
      </c>
      <c r="E3166" s="5" t="s">
        <v>6959</v>
      </c>
    </row>
    <row r="3167" customFormat="false" ht="11.25" hidden="false" customHeight="false" outlineLevel="0" collapsed="false">
      <c r="A3167" s="6" t="s">
        <v>8720</v>
      </c>
      <c r="B3167" s="5" t="n">
        <v>4</v>
      </c>
      <c r="C3167" s="5" t="s">
        <v>8721</v>
      </c>
      <c r="D3167" s="5" t="s">
        <v>8719</v>
      </c>
      <c r="E3167" s="5" t="s">
        <v>6959</v>
      </c>
    </row>
    <row r="3168" customFormat="false" ht="11.25" hidden="false" customHeight="false" outlineLevel="0" collapsed="false">
      <c r="A3168" s="6" t="s">
        <v>8722</v>
      </c>
      <c r="B3168" s="5" t="n">
        <v>4</v>
      </c>
      <c r="C3168" s="5" t="s">
        <v>8723</v>
      </c>
      <c r="D3168" s="5" t="s">
        <v>8724</v>
      </c>
      <c r="E3168" s="5" t="s">
        <v>6959</v>
      </c>
    </row>
    <row r="3169" customFormat="false" ht="11.25" hidden="false" customHeight="false" outlineLevel="0" collapsed="false">
      <c r="A3169" s="6" t="s">
        <v>8725</v>
      </c>
      <c r="B3169" s="5" t="n">
        <v>4</v>
      </c>
      <c r="C3169" s="5" t="s">
        <v>8726</v>
      </c>
      <c r="D3169" s="5" t="s">
        <v>8727</v>
      </c>
      <c r="E3169" s="5" t="s">
        <v>6959</v>
      </c>
    </row>
    <row r="3170" customFormat="false" ht="11.25" hidden="false" customHeight="false" outlineLevel="0" collapsed="false">
      <c r="A3170" s="6" t="s">
        <v>8728</v>
      </c>
      <c r="B3170" s="5" t="n">
        <v>4</v>
      </c>
      <c r="C3170" s="5" t="s">
        <v>8729</v>
      </c>
      <c r="D3170" s="5" t="s">
        <v>8730</v>
      </c>
      <c r="E3170" s="5" t="s">
        <v>6959</v>
      </c>
    </row>
    <row r="3171" customFormat="false" ht="11.25" hidden="false" customHeight="false" outlineLevel="0" collapsed="false">
      <c r="A3171" s="6" t="s">
        <v>8731</v>
      </c>
      <c r="B3171" s="5" t="n">
        <v>4</v>
      </c>
      <c r="C3171" s="5" t="s">
        <v>8732</v>
      </c>
      <c r="D3171" s="5" t="s">
        <v>8730</v>
      </c>
      <c r="E3171" s="5" t="s">
        <v>6959</v>
      </c>
    </row>
    <row r="3172" customFormat="false" ht="11.25" hidden="false" customHeight="false" outlineLevel="0" collapsed="false">
      <c r="A3172" s="6" t="s">
        <v>8733</v>
      </c>
      <c r="B3172" s="5" t="n">
        <v>4</v>
      </c>
      <c r="C3172" s="5" t="s">
        <v>8734</v>
      </c>
      <c r="D3172" s="5" t="s">
        <v>8735</v>
      </c>
      <c r="E3172" s="5" t="s">
        <v>6959</v>
      </c>
    </row>
    <row r="3173" customFormat="false" ht="11.25" hidden="false" customHeight="false" outlineLevel="0" collapsed="false">
      <c r="A3173" s="6" t="s">
        <v>8736</v>
      </c>
      <c r="B3173" s="5" t="n">
        <v>4</v>
      </c>
      <c r="C3173" s="5" t="s">
        <v>8737</v>
      </c>
      <c r="D3173" s="5" t="s">
        <v>8738</v>
      </c>
      <c r="E3173" s="5" t="s">
        <v>6959</v>
      </c>
    </row>
    <row r="3174" customFormat="false" ht="11.25" hidden="false" customHeight="false" outlineLevel="0" collapsed="false">
      <c r="A3174" s="6" t="s">
        <v>8739</v>
      </c>
      <c r="B3174" s="5" t="n">
        <v>4</v>
      </c>
      <c r="C3174" s="5" t="s">
        <v>8740</v>
      </c>
      <c r="D3174" s="5" t="s">
        <v>8738</v>
      </c>
      <c r="E3174" s="5" t="s">
        <v>6959</v>
      </c>
    </row>
    <row r="3175" customFormat="false" ht="11.25" hidden="false" customHeight="false" outlineLevel="0" collapsed="false">
      <c r="A3175" s="6" t="s">
        <v>8741</v>
      </c>
      <c r="B3175" s="5" t="n">
        <v>4</v>
      </c>
      <c r="C3175" s="5" t="s">
        <v>8742</v>
      </c>
      <c r="D3175" s="5" t="s">
        <v>8743</v>
      </c>
      <c r="E3175" s="5" t="s">
        <v>6959</v>
      </c>
    </row>
    <row r="3176" customFormat="false" ht="11.25" hidden="false" customHeight="false" outlineLevel="0" collapsed="false">
      <c r="A3176" s="6" t="s">
        <v>8744</v>
      </c>
      <c r="B3176" s="5" t="n">
        <v>4</v>
      </c>
      <c r="C3176" s="5" t="s">
        <v>8745</v>
      </c>
      <c r="D3176" s="5" t="s">
        <v>8746</v>
      </c>
      <c r="E3176" s="5" t="s">
        <v>6959</v>
      </c>
    </row>
    <row r="3177" customFormat="false" ht="11.25" hidden="false" customHeight="false" outlineLevel="0" collapsed="false">
      <c r="A3177" s="6" t="s">
        <v>8747</v>
      </c>
      <c r="B3177" s="5" t="n">
        <v>4</v>
      </c>
      <c r="C3177" s="5" t="s">
        <v>8748</v>
      </c>
      <c r="D3177" s="5" t="s">
        <v>8749</v>
      </c>
      <c r="E3177" s="5" t="s">
        <v>6959</v>
      </c>
    </row>
    <row r="3178" customFormat="false" ht="11.25" hidden="false" customHeight="false" outlineLevel="0" collapsed="false">
      <c r="A3178" s="6" t="s">
        <v>8750</v>
      </c>
      <c r="B3178" s="5" t="n">
        <v>4</v>
      </c>
      <c r="C3178" s="5" t="s">
        <v>8751</v>
      </c>
      <c r="D3178" s="5" t="s">
        <v>8752</v>
      </c>
      <c r="E3178" s="5" t="s">
        <v>6959</v>
      </c>
    </row>
    <row r="3179" customFormat="false" ht="11.25" hidden="false" customHeight="false" outlineLevel="0" collapsed="false">
      <c r="A3179" s="6" t="s">
        <v>8753</v>
      </c>
      <c r="B3179" s="5" t="n">
        <v>4</v>
      </c>
      <c r="C3179" s="5" t="s">
        <v>8754</v>
      </c>
      <c r="D3179" s="5" t="s">
        <v>8755</v>
      </c>
      <c r="E3179" s="5" t="s">
        <v>6959</v>
      </c>
    </row>
    <row r="3180" customFormat="false" ht="11.25" hidden="false" customHeight="false" outlineLevel="0" collapsed="false">
      <c r="A3180" s="6" t="s">
        <v>8756</v>
      </c>
      <c r="B3180" s="5" t="n">
        <v>4</v>
      </c>
      <c r="C3180" s="5" t="s">
        <v>8757</v>
      </c>
      <c r="D3180" s="5" t="s">
        <v>8758</v>
      </c>
      <c r="E3180" s="5" t="s">
        <v>6959</v>
      </c>
    </row>
    <row r="3181" customFormat="false" ht="11.25" hidden="false" customHeight="false" outlineLevel="0" collapsed="false">
      <c r="A3181" s="6" t="s">
        <v>8759</v>
      </c>
      <c r="B3181" s="5" t="n">
        <v>4</v>
      </c>
      <c r="C3181" s="5" t="s">
        <v>8760</v>
      </c>
      <c r="D3181" s="5" t="s">
        <v>8761</v>
      </c>
      <c r="E3181" s="5" t="s">
        <v>6959</v>
      </c>
    </row>
    <row r="3182" customFormat="false" ht="11.25" hidden="false" customHeight="false" outlineLevel="0" collapsed="false">
      <c r="A3182" s="6" t="s">
        <v>8762</v>
      </c>
      <c r="B3182" s="5" t="n">
        <v>4</v>
      </c>
      <c r="C3182" s="5" t="s">
        <v>8763</v>
      </c>
      <c r="D3182" s="5" t="s">
        <v>8764</v>
      </c>
      <c r="E3182" s="5" t="s">
        <v>6959</v>
      </c>
    </row>
    <row r="3183" customFormat="false" ht="11.25" hidden="false" customHeight="false" outlineLevel="0" collapsed="false">
      <c r="A3183" s="6" t="s">
        <v>8765</v>
      </c>
      <c r="B3183" s="5" t="n">
        <v>4</v>
      </c>
      <c r="C3183" s="5" t="s">
        <v>8766</v>
      </c>
      <c r="D3183" s="5" t="s">
        <v>8767</v>
      </c>
      <c r="E3183" s="5" t="s">
        <v>6959</v>
      </c>
    </row>
    <row r="3184" customFormat="false" ht="11.25" hidden="false" customHeight="false" outlineLevel="0" collapsed="false">
      <c r="A3184" s="6" t="s">
        <v>8768</v>
      </c>
      <c r="B3184" s="5" t="n">
        <v>5</v>
      </c>
      <c r="C3184" s="6" t="s">
        <v>7</v>
      </c>
      <c r="D3184" s="5" t="s">
        <v>8769</v>
      </c>
      <c r="E3184" s="5" t="s">
        <v>8770</v>
      </c>
    </row>
    <row r="3185" customFormat="false" ht="11.25" hidden="false" customHeight="false" outlineLevel="0" collapsed="false">
      <c r="A3185" s="6" t="s">
        <v>8771</v>
      </c>
      <c r="B3185" s="5" t="n">
        <v>5</v>
      </c>
      <c r="C3185" s="6" t="s">
        <v>8772</v>
      </c>
      <c r="D3185" s="5" t="s">
        <v>97</v>
      </c>
      <c r="E3185" s="5" t="s">
        <v>97</v>
      </c>
    </row>
    <row r="3186" customFormat="false" ht="11.25" hidden="false" customHeight="false" outlineLevel="0" collapsed="false">
      <c r="A3186" s="6" t="s">
        <v>8773</v>
      </c>
      <c r="B3186" s="5" t="n">
        <v>5</v>
      </c>
      <c r="C3186" s="6" t="s">
        <v>8774</v>
      </c>
      <c r="D3186" s="5" t="s">
        <v>97</v>
      </c>
      <c r="E3186" s="5" t="s">
        <v>97</v>
      </c>
    </row>
    <row r="3187" customFormat="false" ht="11.25" hidden="false" customHeight="false" outlineLevel="0" collapsed="false">
      <c r="A3187" s="6" t="s">
        <v>8775</v>
      </c>
      <c r="B3187" s="5" t="n">
        <v>5</v>
      </c>
      <c r="C3187" s="6" t="s">
        <v>8776</v>
      </c>
      <c r="D3187" s="5" t="s">
        <v>8777</v>
      </c>
      <c r="E3187" s="5" t="s">
        <v>8770</v>
      </c>
    </row>
    <row r="3188" customFormat="false" ht="11.25" hidden="false" customHeight="false" outlineLevel="0" collapsed="false">
      <c r="A3188" s="6" t="s">
        <v>8778</v>
      </c>
      <c r="B3188" s="5" t="n">
        <v>5</v>
      </c>
      <c r="C3188" s="6" t="s">
        <v>8779</v>
      </c>
      <c r="D3188" s="5" t="s">
        <v>8780</v>
      </c>
      <c r="E3188" s="5" t="s">
        <v>8770</v>
      </c>
    </row>
    <row r="3189" customFormat="false" ht="11.25" hidden="false" customHeight="false" outlineLevel="0" collapsed="false">
      <c r="A3189" s="6" t="s">
        <v>8781</v>
      </c>
      <c r="B3189" s="5" t="n">
        <v>5</v>
      </c>
      <c r="C3189" s="6" t="s">
        <v>8782</v>
      </c>
      <c r="D3189" s="5" t="s">
        <v>8783</v>
      </c>
      <c r="E3189" s="5" t="s">
        <v>8770</v>
      </c>
    </row>
    <row r="3190" customFormat="false" ht="11.25" hidden="false" customHeight="false" outlineLevel="0" collapsed="false">
      <c r="A3190" s="6" t="s">
        <v>8784</v>
      </c>
      <c r="B3190" s="5" t="n">
        <v>5</v>
      </c>
      <c r="C3190" s="6" t="s">
        <v>8782</v>
      </c>
      <c r="D3190" s="5" t="s">
        <v>8785</v>
      </c>
      <c r="E3190" s="5" t="s">
        <v>8770</v>
      </c>
    </row>
    <row r="3191" customFormat="false" ht="11.25" hidden="false" customHeight="false" outlineLevel="0" collapsed="false">
      <c r="A3191" s="6" t="s">
        <v>8786</v>
      </c>
      <c r="B3191" s="5" t="n">
        <v>5</v>
      </c>
      <c r="C3191" s="6" t="s">
        <v>8787</v>
      </c>
      <c r="D3191" s="5" t="s">
        <v>8788</v>
      </c>
      <c r="E3191" s="5" t="s">
        <v>8770</v>
      </c>
    </row>
    <row r="3192" customFormat="false" ht="11.25" hidden="false" customHeight="false" outlineLevel="0" collapsed="false">
      <c r="A3192" s="6" t="s">
        <v>8789</v>
      </c>
      <c r="B3192" s="5" t="n">
        <v>5</v>
      </c>
      <c r="C3192" s="6" t="s">
        <v>8790</v>
      </c>
      <c r="D3192" s="5" t="s">
        <v>8791</v>
      </c>
      <c r="E3192" s="5" t="s">
        <v>8770</v>
      </c>
    </row>
    <row r="3193" customFormat="false" ht="11.25" hidden="false" customHeight="false" outlineLevel="0" collapsed="false">
      <c r="A3193" s="6" t="s">
        <v>8792</v>
      </c>
      <c r="B3193" s="5" t="n">
        <v>5</v>
      </c>
      <c r="C3193" s="6" t="s">
        <v>8790</v>
      </c>
      <c r="D3193" s="5" t="s">
        <v>8793</v>
      </c>
      <c r="E3193" s="5" t="s">
        <v>8770</v>
      </c>
    </row>
    <row r="3194" customFormat="false" ht="11.25" hidden="false" customHeight="false" outlineLevel="0" collapsed="false">
      <c r="A3194" s="6" t="s">
        <v>8794</v>
      </c>
      <c r="B3194" s="5" t="n">
        <v>5</v>
      </c>
      <c r="C3194" s="6" t="s">
        <v>8795</v>
      </c>
      <c r="D3194" s="5" t="s">
        <v>8796</v>
      </c>
      <c r="E3194" s="5" t="s">
        <v>8770</v>
      </c>
    </row>
    <row r="3195" customFormat="false" ht="11.25" hidden="false" customHeight="false" outlineLevel="0" collapsed="false">
      <c r="A3195" s="6" t="s">
        <v>8797</v>
      </c>
      <c r="B3195" s="5" t="n">
        <v>5</v>
      </c>
      <c r="C3195" s="6" t="s">
        <v>8798</v>
      </c>
      <c r="D3195" s="5" t="s">
        <v>8799</v>
      </c>
      <c r="E3195" s="5" t="s">
        <v>8770</v>
      </c>
    </row>
    <row r="3196" customFormat="false" ht="11.25" hidden="false" customHeight="false" outlineLevel="0" collapsed="false">
      <c r="A3196" s="6" t="s">
        <v>8800</v>
      </c>
      <c r="B3196" s="5" t="n">
        <v>5</v>
      </c>
      <c r="C3196" s="6" t="s">
        <v>8801</v>
      </c>
      <c r="D3196" s="5" t="s">
        <v>8802</v>
      </c>
      <c r="E3196" s="5" t="s">
        <v>8770</v>
      </c>
    </row>
    <row r="3197" customFormat="false" ht="11.25" hidden="false" customHeight="false" outlineLevel="0" collapsed="false">
      <c r="A3197" s="6" t="s">
        <v>8803</v>
      </c>
      <c r="B3197" s="5" t="n">
        <v>5</v>
      </c>
      <c r="C3197" s="6" t="s">
        <v>8804</v>
      </c>
      <c r="D3197" s="5" t="s">
        <v>8802</v>
      </c>
      <c r="E3197" s="5" t="s">
        <v>8770</v>
      </c>
    </row>
    <row r="3198" customFormat="false" ht="11.25" hidden="false" customHeight="false" outlineLevel="0" collapsed="false">
      <c r="A3198" s="6" t="s">
        <v>8805</v>
      </c>
      <c r="B3198" s="5" t="n">
        <v>5</v>
      </c>
      <c r="C3198" s="6" t="s">
        <v>8806</v>
      </c>
      <c r="D3198" s="5" t="s">
        <v>8807</v>
      </c>
      <c r="E3198" s="5" t="s">
        <v>8770</v>
      </c>
    </row>
    <row r="3199" customFormat="false" ht="11.25" hidden="false" customHeight="false" outlineLevel="0" collapsed="false">
      <c r="A3199" s="6" t="s">
        <v>8808</v>
      </c>
      <c r="B3199" s="5" t="n">
        <v>5</v>
      </c>
      <c r="C3199" s="6" t="s">
        <v>8806</v>
      </c>
      <c r="D3199" s="5" t="s">
        <v>8809</v>
      </c>
      <c r="E3199" s="5" t="s">
        <v>8770</v>
      </c>
    </row>
    <row r="3200" customFormat="false" ht="11.25" hidden="false" customHeight="false" outlineLevel="0" collapsed="false">
      <c r="A3200" s="6" t="s">
        <v>8810</v>
      </c>
      <c r="B3200" s="5" t="n">
        <v>5</v>
      </c>
      <c r="C3200" s="6" t="s">
        <v>8811</v>
      </c>
      <c r="D3200" s="5" t="s">
        <v>8812</v>
      </c>
      <c r="E3200" s="5" t="s">
        <v>8770</v>
      </c>
    </row>
    <row r="3201" customFormat="false" ht="11.25" hidden="false" customHeight="false" outlineLevel="0" collapsed="false">
      <c r="A3201" s="6" t="s">
        <v>8813</v>
      </c>
      <c r="B3201" s="5" t="n">
        <v>5</v>
      </c>
      <c r="C3201" s="6" t="s">
        <v>8811</v>
      </c>
      <c r="D3201" s="5" t="s">
        <v>8814</v>
      </c>
      <c r="E3201" s="5" t="s">
        <v>8770</v>
      </c>
    </row>
    <row r="3202" customFormat="false" ht="11.25" hidden="false" customHeight="false" outlineLevel="0" collapsed="false">
      <c r="A3202" s="6" t="s">
        <v>8815</v>
      </c>
      <c r="B3202" s="5" t="n">
        <v>5</v>
      </c>
      <c r="C3202" s="6" t="s">
        <v>8816</v>
      </c>
      <c r="D3202" s="5" t="s">
        <v>8817</v>
      </c>
      <c r="E3202" s="5" t="s">
        <v>8770</v>
      </c>
    </row>
    <row r="3203" customFormat="false" ht="11.25" hidden="false" customHeight="false" outlineLevel="0" collapsed="false">
      <c r="A3203" s="6" t="s">
        <v>8818</v>
      </c>
      <c r="B3203" s="5" t="n">
        <v>5</v>
      </c>
      <c r="C3203" s="6" t="s">
        <v>8819</v>
      </c>
      <c r="D3203" s="5" t="s">
        <v>8820</v>
      </c>
      <c r="E3203" s="5" t="s">
        <v>8770</v>
      </c>
    </row>
    <row r="3204" customFormat="false" ht="11.25" hidden="false" customHeight="false" outlineLevel="0" collapsed="false">
      <c r="A3204" s="6" t="s">
        <v>8821</v>
      </c>
      <c r="B3204" s="5" t="n">
        <v>5</v>
      </c>
      <c r="C3204" s="6" t="s">
        <v>8822</v>
      </c>
      <c r="D3204" s="5" t="s">
        <v>8823</v>
      </c>
      <c r="E3204" s="5" t="s">
        <v>8770</v>
      </c>
    </row>
    <row r="3205" customFormat="false" ht="11.25" hidden="false" customHeight="false" outlineLevel="0" collapsed="false">
      <c r="A3205" s="6" t="s">
        <v>8824</v>
      </c>
      <c r="B3205" s="5" t="n">
        <v>5</v>
      </c>
      <c r="C3205" s="6" t="s">
        <v>8825</v>
      </c>
      <c r="D3205" s="5" t="s">
        <v>8826</v>
      </c>
      <c r="E3205" s="5" t="s">
        <v>8770</v>
      </c>
    </row>
    <row r="3206" customFormat="false" ht="11.25" hidden="false" customHeight="false" outlineLevel="0" collapsed="false">
      <c r="A3206" s="6" t="s">
        <v>8827</v>
      </c>
      <c r="B3206" s="5" t="n">
        <v>5</v>
      </c>
      <c r="C3206" s="6" t="s">
        <v>8828</v>
      </c>
      <c r="D3206" s="5" t="s">
        <v>8829</v>
      </c>
      <c r="E3206" s="5" t="s">
        <v>21</v>
      </c>
    </row>
    <row r="3207" customFormat="false" ht="11.25" hidden="false" customHeight="false" outlineLevel="0" collapsed="false">
      <c r="A3207" s="6" t="s">
        <v>8830</v>
      </c>
      <c r="B3207" s="5" t="n">
        <v>5</v>
      </c>
      <c r="C3207" s="6" t="s">
        <v>8831</v>
      </c>
      <c r="D3207" s="5" t="s">
        <v>8832</v>
      </c>
      <c r="E3207" s="5" t="s">
        <v>21</v>
      </c>
    </row>
    <row r="3208" customFormat="false" ht="11.25" hidden="false" customHeight="false" outlineLevel="0" collapsed="false">
      <c r="A3208" s="6" t="s">
        <v>8833</v>
      </c>
      <c r="B3208" s="5" t="n">
        <v>5</v>
      </c>
      <c r="C3208" s="6" t="s">
        <v>8831</v>
      </c>
      <c r="D3208" s="5" t="s">
        <v>8834</v>
      </c>
      <c r="E3208" s="5" t="s">
        <v>8770</v>
      </c>
    </row>
    <row r="3209" customFormat="false" ht="11.25" hidden="false" customHeight="false" outlineLevel="0" collapsed="false">
      <c r="A3209" s="6" t="s">
        <v>8835</v>
      </c>
      <c r="B3209" s="5" t="n">
        <v>5</v>
      </c>
      <c r="C3209" s="6" t="s">
        <v>8836</v>
      </c>
      <c r="D3209" s="5" t="s">
        <v>8837</v>
      </c>
      <c r="E3209" s="5" t="s">
        <v>8770</v>
      </c>
    </row>
    <row r="3210" customFormat="false" ht="11.25" hidden="false" customHeight="false" outlineLevel="0" collapsed="false">
      <c r="A3210" s="6" t="s">
        <v>8838</v>
      </c>
      <c r="B3210" s="5" t="n">
        <v>5</v>
      </c>
      <c r="C3210" s="6" t="s">
        <v>8839</v>
      </c>
      <c r="D3210" s="5" t="s">
        <v>8840</v>
      </c>
      <c r="E3210" s="5" t="s">
        <v>21</v>
      </c>
    </row>
    <row r="3211" customFormat="false" ht="11.25" hidden="false" customHeight="false" outlineLevel="0" collapsed="false">
      <c r="A3211" s="6" t="s">
        <v>8841</v>
      </c>
      <c r="B3211" s="5" t="n">
        <v>5</v>
      </c>
      <c r="C3211" s="6" t="s">
        <v>8842</v>
      </c>
      <c r="D3211" s="5" t="s">
        <v>8843</v>
      </c>
      <c r="E3211" s="5" t="s">
        <v>8770</v>
      </c>
    </row>
    <row r="3212" customFormat="false" ht="11.25" hidden="false" customHeight="false" outlineLevel="0" collapsed="false">
      <c r="A3212" s="6" t="s">
        <v>8844</v>
      </c>
      <c r="B3212" s="5" t="n">
        <v>5</v>
      </c>
      <c r="C3212" s="6" t="s">
        <v>8845</v>
      </c>
      <c r="D3212" s="5" t="s">
        <v>8846</v>
      </c>
      <c r="E3212" s="5" t="s">
        <v>21</v>
      </c>
    </row>
    <row r="3213" customFormat="false" ht="11.25" hidden="false" customHeight="false" outlineLevel="0" collapsed="false">
      <c r="A3213" s="6" t="s">
        <v>8847</v>
      </c>
      <c r="B3213" s="5" t="n">
        <v>5</v>
      </c>
      <c r="C3213" s="6" t="s">
        <v>8848</v>
      </c>
      <c r="D3213" s="5" t="s">
        <v>8849</v>
      </c>
      <c r="E3213" s="5" t="s">
        <v>8770</v>
      </c>
    </row>
    <row r="3214" customFormat="false" ht="11.25" hidden="false" customHeight="false" outlineLevel="0" collapsed="false">
      <c r="A3214" s="6" t="s">
        <v>8850</v>
      </c>
      <c r="B3214" s="5" t="n">
        <v>5</v>
      </c>
      <c r="C3214" s="6" t="s">
        <v>8851</v>
      </c>
      <c r="D3214" s="5" t="s">
        <v>8849</v>
      </c>
      <c r="E3214" s="5" t="s">
        <v>8770</v>
      </c>
    </row>
    <row r="3215" customFormat="false" ht="11.25" hidden="false" customHeight="false" outlineLevel="0" collapsed="false">
      <c r="A3215" s="6" t="s">
        <v>8852</v>
      </c>
      <c r="B3215" s="5" t="n">
        <v>5</v>
      </c>
      <c r="C3215" s="6" t="s">
        <v>8853</v>
      </c>
      <c r="D3215" s="5" t="s">
        <v>8854</v>
      </c>
      <c r="E3215" s="5" t="s">
        <v>8770</v>
      </c>
    </row>
    <row r="3216" customFormat="false" ht="11.25" hidden="false" customHeight="false" outlineLevel="0" collapsed="false">
      <c r="A3216" s="6" t="s">
        <v>8855</v>
      </c>
      <c r="B3216" s="5" t="n">
        <v>5</v>
      </c>
      <c r="C3216" s="6" t="s">
        <v>8856</v>
      </c>
      <c r="D3216" s="5" t="s">
        <v>8857</v>
      </c>
      <c r="E3216" s="5" t="s">
        <v>8770</v>
      </c>
    </row>
    <row r="3217" customFormat="false" ht="11.25" hidden="false" customHeight="false" outlineLevel="0" collapsed="false">
      <c r="A3217" s="6" t="s">
        <v>8858</v>
      </c>
      <c r="B3217" s="5" t="n">
        <v>5</v>
      </c>
      <c r="C3217" s="6" t="s">
        <v>8859</v>
      </c>
      <c r="D3217" s="5" t="s">
        <v>97</v>
      </c>
      <c r="E3217" s="5" t="s">
        <v>97</v>
      </c>
    </row>
    <row r="3218" customFormat="false" ht="11.25" hidden="false" customHeight="false" outlineLevel="0" collapsed="false">
      <c r="A3218" s="6" t="s">
        <v>8860</v>
      </c>
      <c r="B3218" s="5" t="n">
        <v>5</v>
      </c>
      <c r="C3218" s="6" t="s">
        <v>8861</v>
      </c>
      <c r="D3218" s="5" t="s">
        <v>97</v>
      </c>
      <c r="E3218" s="5" t="s">
        <v>97</v>
      </c>
    </row>
    <row r="3219" customFormat="false" ht="11.25" hidden="false" customHeight="false" outlineLevel="0" collapsed="false">
      <c r="A3219" s="6" t="s">
        <v>8862</v>
      </c>
      <c r="B3219" s="5" t="n">
        <v>5</v>
      </c>
      <c r="C3219" s="6" t="s">
        <v>8861</v>
      </c>
      <c r="D3219" s="5" t="s">
        <v>8854</v>
      </c>
      <c r="E3219" s="5" t="s">
        <v>8770</v>
      </c>
    </row>
    <row r="3220" customFormat="false" ht="11.25" hidden="false" customHeight="false" outlineLevel="0" collapsed="false">
      <c r="A3220" s="6" t="s">
        <v>8863</v>
      </c>
      <c r="B3220" s="5" t="n">
        <v>5</v>
      </c>
      <c r="C3220" s="6" t="s">
        <v>8864</v>
      </c>
      <c r="D3220" s="5" t="s">
        <v>8865</v>
      </c>
      <c r="E3220" s="5" t="s">
        <v>8770</v>
      </c>
    </row>
    <row r="3221" customFormat="false" ht="11.25" hidden="false" customHeight="false" outlineLevel="0" collapsed="false">
      <c r="A3221" s="6" t="s">
        <v>8866</v>
      </c>
      <c r="B3221" s="5" t="n">
        <v>5</v>
      </c>
      <c r="C3221" s="6" t="s">
        <v>8867</v>
      </c>
      <c r="D3221" s="5" t="s">
        <v>8868</v>
      </c>
      <c r="E3221" s="5" t="s">
        <v>8770</v>
      </c>
    </row>
    <row r="3222" customFormat="false" ht="11.25" hidden="false" customHeight="false" outlineLevel="0" collapsed="false">
      <c r="A3222" s="6" t="s">
        <v>8869</v>
      </c>
      <c r="B3222" s="5" t="n">
        <v>5</v>
      </c>
      <c r="C3222" s="6" t="s">
        <v>8870</v>
      </c>
      <c r="D3222" s="5" t="s">
        <v>8871</v>
      </c>
      <c r="E3222" s="5" t="s">
        <v>8770</v>
      </c>
    </row>
    <row r="3223" customFormat="false" ht="11.25" hidden="false" customHeight="false" outlineLevel="0" collapsed="false">
      <c r="A3223" s="6" t="s">
        <v>8872</v>
      </c>
      <c r="B3223" s="5" t="n">
        <v>5</v>
      </c>
      <c r="C3223" s="6" t="s">
        <v>8873</v>
      </c>
      <c r="D3223" s="5" t="s">
        <v>8874</v>
      </c>
      <c r="E3223" s="5" t="s">
        <v>8770</v>
      </c>
    </row>
    <row r="3224" customFormat="false" ht="11.25" hidden="false" customHeight="false" outlineLevel="0" collapsed="false">
      <c r="A3224" s="6" t="s">
        <v>8875</v>
      </c>
      <c r="B3224" s="5" t="n">
        <v>5</v>
      </c>
      <c r="C3224" s="6" t="s">
        <v>8876</v>
      </c>
      <c r="D3224" s="5" t="s">
        <v>8877</v>
      </c>
      <c r="E3224" s="5" t="s">
        <v>8770</v>
      </c>
    </row>
    <row r="3225" customFormat="false" ht="11.25" hidden="false" customHeight="false" outlineLevel="0" collapsed="false">
      <c r="A3225" s="6" t="s">
        <v>8878</v>
      </c>
      <c r="B3225" s="5" t="n">
        <v>5</v>
      </c>
      <c r="C3225" s="6" t="s">
        <v>8879</v>
      </c>
      <c r="D3225" s="5" t="s">
        <v>8880</v>
      </c>
      <c r="E3225" s="5" t="s">
        <v>8770</v>
      </c>
    </row>
    <row r="3226" customFormat="false" ht="11.25" hidden="false" customHeight="false" outlineLevel="0" collapsed="false">
      <c r="A3226" s="6" t="s">
        <v>8881</v>
      </c>
      <c r="B3226" s="5" t="n">
        <v>5</v>
      </c>
      <c r="C3226" s="6" t="s">
        <v>8882</v>
      </c>
      <c r="D3226" s="5" t="s">
        <v>97</v>
      </c>
      <c r="E3226" s="5" t="s">
        <v>97</v>
      </c>
    </row>
    <row r="3227" customFormat="false" ht="11.25" hidden="false" customHeight="false" outlineLevel="0" collapsed="false">
      <c r="A3227" s="6" t="s">
        <v>8883</v>
      </c>
      <c r="B3227" s="5" t="n">
        <v>5</v>
      </c>
      <c r="C3227" s="6" t="s">
        <v>8882</v>
      </c>
      <c r="D3227" s="5" t="s">
        <v>8884</v>
      </c>
      <c r="E3227" s="5" t="s">
        <v>8770</v>
      </c>
    </row>
    <row r="3228" customFormat="false" ht="11.25" hidden="false" customHeight="false" outlineLevel="0" collapsed="false">
      <c r="A3228" s="6" t="s">
        <v>8885</v>
      </c>
      <c r="B3228" s="5" t="n">
        <v>5</v>
      </c>
      <c r="C3228" s="6" t="s">
        <v>8886</v>
      </c>
      <c r="D3228" s="5" t="s">
        <v>97</v>
      </c>
      <c r="E3228" s="5" t="s">
        <v>97</v>
      </c>
    </row>
    <row r="3229" customFormat="false" ht="11.25" hidden="false" customHeight="false" outlineLevel="0" collapsed="false">
      <c r="A3229" s="6" t="s">
        <v>8887</v>
      </c>
      <c r="B3229" s="5" t="n">
        <v>5</v>
      </c>
      <c r="C3229" s="6" t="s">
        <v>8888</v>
      </c>
      <c r="D3229" s="5" t="s">
        <v>8889</v>
      </c>
      <c r="E3229" s="5" t="s">
        <v>8770</v>
      </c>
    </row>
    <row r="3230" customFormat="false" ht="11.25" hidden="false" customHeight="false" outlineLevel="0" collapsed="false">
      <c r="A3230" s="6" t="s">
        <v>8890</v>
      </c>
      <c r="B3230" s="5" t="n">
        <v>5</v>
      </c>
      <c r="C3230" s="6" t="s">
        <v>8891</v>
      </c>
      <c r="D3230" s="5" t="s">
        <v>8892</v>
      </c>
      <c r="E3230" s="5" t="s">
        <v>8770</v>
      </c>
    </row>
    <row r="3231" customFormat="false" ht="11.25" hidden="false" customHeight="false" outlineLevel="0" collapsed="false">
      <c r="A3231" s="6" t="s">
        <v>8893</v>
      </c>
      <c r="B3231" s="5" t="n">
        <v>5</v>
      </c>
      <c r="C3231" s="6" t="s">
        <v>8891</v>
      </c>
      <c r="D3231" s="5" t="s">
        <v>8894</v>
      </c>
      <c r="E3231" s="5" t="s">
        <v>8770</v>
      </c>
    </row>
    <row r="3232" customFormat="false" ht="11.25" hidden="false" customHeight="false" outlineLevel="0" collapsed="false">
      <c r="A3232" s="6" t="s">
        <v>8895</v>
      </c>
      <c r="B3232" s="5" t="n">
        <v>5</v>
      </c>
      <c r="C3232" s="6" t="s">
        <v>8896</v>
      </c>
      <c r="D3232" s="5" t="s">
        <v>8897</v>
      </c>
      <c r="E3232" s="5" t="s">
        <v>8770</v>
      </c>
    </row>
    <row r="3233" customFormat="false" ht="11.25" hidden="false" customHeight="false" outlineLevel="0" collapsed="false">
      <c r="A3233" s="6" t="s">
        <v>8898</v>
      </c>
      <c r="B3233" s="5" t="n">
        <v>5</v>
      </c>
      <c r="C3233" s="6" t="s">
        <v>8899</v>
      </c>
      <c r="D3233" s="5" t="s">
        <v>8900</v>
      </c>
      <c r="E3233" s="5" t="s">
        <v>8770</v>
      </c>
    </row>
    <row r="3234" customFormat="false" ht="11.25" hidden="false" customHeight="false" outlineLevel="0" collapsed="false">
      <c r="A3234" s="6" t="s">
        <v>8901</v>
      </c>
      <c r="B3234" s="5" t="n">
        <v>5</v>
      </c>
      <c r="C3234" s="6" t="s">
        <v>8902</v>
      </c>
      <c r="D3234" s="5" t="s">
        <v>8903</v>
      </c>
      <c r="E3234" s="5" t="s">
        <v>8770</v>
      </c>
    </row>
    <row r="3235" customFormat="false" ht="11.25" hidden="false" customHeight="false" outlineLevel="0" collapsed="false">
      <c r="A3235" s="6" t="s">
        <v>8904</v>
      </c>
      <c r="B3235" s="5" t="n">
        <v>5</v>
      </c>
      <c r="C3235" s="6" t="s">
        <v>8902</v>
      </c>
      <c r="D3235" s="5" t="s">
        <v>8905</v>
      </c>
      <c r="E3235" s="5" t="s">
        <v>8770</v>
      </c>
    </row>
    <row r="3236" customFormat="false" ht="11.25" hidden="false" customHeight="false" outlineLevel="0" collapsed="false">
      <c r="A3236" s="6" t="s">
        <v>8906</v>
      </c>
      <c r="B3236" s="5" t="n">
        <v>5</v>
      </c>
      <c r="C3236" s="6" t="s">
        <v>8907</v>
      </c>
      <c r="D3236" s="5" t="s">
        <v>8908</v>
      </c>
      <c r="E3236" s="5" t="s">
        <v>8770</v>
      </c>
    </row>
    <row r="3237" customFormat="false" ht="11.25" hidden="false" customHeight="false" outlineLevel="0" collapsed="false">
      <c r="A3237" s="6" t="s">
        <v>8909</v>
      </c>
      <c r="B3237" s="5" t="n">
        <v>5</v>
      </c>
      <c r="C3237" s="6" t="s">
        <v>8907</v>
      </c>
      <c r="D3237" s="5" t="s">
        <v>8910</v>
      </c>
      <c r="E3237" s="5" t="s">
        <v>8770</v>
      </c>
    </row>
    <row r="3238" customFormat="false" ht="11.25" hidden="false" customHeight="false" outlineLevel="0" collapsed="false">
      <c r="A3238" s="6" t="s">
        <v>8911</v>
      </c>
      <c r="B3238" s="5" t="n">
        <v>5</v>
      </c>
      <c r="C3238" s="6" t="s">
        <v>8912</v>
      </c>
      <c r="D3238" s="5" t="s">
        <v>8913</v>
      </c>
      <c r="E3238" s="5" t="s">
        <v>8770</v>
      </c>
    </row>
    <row r="3239" customFormat="false" ht="11.25" hidden="false" customHeight="false" outlineLevel="0" collapsed="false">
      <c r="A3239" s="6" t="s">
        <v>8914</v>
      </c>
      <c r="B3239" s="5" t="n">
        <v>5</v>
      </c>
      <c r="C3239" s="6" t="s">
        <v>8912</v>
      </c>
      <c r="D3239" s="5" t="s">
        <v>8910</v>
      </c>
      <c r="E3239" s="5" t="s">
        <v>8770</v>
      </c>
    </row>
    <row r="3240" customFormat="false" ht="11.25" hidden="false" customHeight="false" outlineLevel="0" collapsed="false">
      <c r="A3240" s="6" t="s">
        <v>8915</v>
      </c>
      <c r="B3240" s="5" t="n">
        <v>5</v>
      </c>
      <c r="C3240" s="6" t="s">
        <v>8916</v>
      </c>
      <c r="D3240" s="5" t="s">
        <v>8917</v>
      </c>
      <c r="E3240" s="5" t="s">
        <v>8770</v>
      </c>
    </row>
    <row r="3241" customFormat="false" ht="11.25" hidden="false" customHeight="false" outlineLevel="0" collapsed="false">
      <c r="A3241" s="6" t="s">
        <v>8918</v>
      </c>
      <c r="B3241" s="5" t="n">
        <v>5</v>
      </c>
      <c r="C3241" s="6" t="s">
        <v>8919</v>
      </c>
      <c r="D3241" s="5" t="s">
        <v>8920</v>
      </c>
      <c r="E3241" s="5" t="s">
        <v>8770</v>
      </c>
    </row>
    <row r="3242" customFormat="false" ht="11.25" hidden="false" customHeight="false" outlineLevel="0" collapsed="false">
      <c r="A3242" s="6" t="s">
        <v>8921</v>
      </c>
      <c r="B3242" s="5" t="n">
        <v>5</v>
      </c>
      <c r="C3242" s="6" t="s">
        <v>8919</v>
      </c>
      <c r="D3242" s="5" t="s">
        <v>8922</v>
      </c>
      <c r="E3242" s="5" t="s">
        <v>8770</v>
      </c>
    </row>
    <row r="3243" customFormat="false" ht="11.25" hidden="false" customHeight="false" outlineLevel="0" collapsed="false">
      <c r="A3243" s="6" t="s">
        <v>8923</v>
      </c>
      <c r="B3243" s="5" t="n">
        <v>5</v>
      </c>
      <c r="C3243" s="6" t="s">
        <v>8924</v>
      </c>
      <c r="D3243" s="5" t="s">
        <v>8925</v>
      </c>
      <c r="E3243" s="5" t="s">
        <v>8770</v>
      </c>
    </row>
    <row r="3244" customFormat="false" ht="11.25" hidden="false" customHeight="false" outlineLevel="0" collapsed="false">
      <c r="A3244" s="6" t="s">
        <v>8926</v>
      </c>
      <c r="B3244" s="5" t="n">
        <v>5</v>
      </c>
      <c r="C3244" s="6" t="s">
        <v>8927</v>
      </c>
      <c r="D3244" s="5" t="s">
        <v>8928</v>
      </c>
      <c r="E3244" s="5" t="s">
        <v>8770</v>
      </c>
    </row>
    <row r="3245" customFormat="false" ht="11.25" hidden="false" customHeight="false" outlineLevel="0" collapsed="false">
      <c r="A3245" s="6" t="s">
        <v>8929</v>
      </c>
      <c r="B3245" s="5" t="n">
        <v>5</v>
      </c>
      <c r="C3245" s="6" t="s">
        <v>8930</v>
      </c>
      <c r="D3245" s="5" t="s">
        <v>8931</v>
      </c>
      <c r="E3245" s="5" t="s">
        <v>8770</v>
      </c>
    </row>
    <row r="3246" customFormat="false" ht="11.25" hidden="false" customHeight="false" outlineLevel="0" collapsed="false">
      <c r="A3246" s="6" t="s">
        <v>8932</v>
      </c>
      <c r="B3246" s="5" t="n">
        <v>5</v>
      </c>
      <c r="C3246" s="6" t="s">
        <v>8933</v>
      </c>
      <c r="D3246" s="5" t="s">
        <v>8934</v>
      </c>
      <c r="E3246" s="5" t="s">
        <v>21</v>
      </c>
    </row>
    <row r="3247" customFormat="false" ht="11.25" hidden="false" customHeight="false" outlineLevel="0" collapsed="false">
      <c r="A3247" s="6" t="s">
        <v>8935</v>
      </c>
      <c r="B3247" s="5" t="n">
        <v>5</v>
      </c>
      <c r="C3247" s="6" t="s">
        <v>8936</v>
      </c>
      <c r="D3247" s="5" t="s">
        <v>8937</v>
      </c>
      <c r="E3247" s="5" t="s">
        <v>8770</v>
      </c>
    </row>
    <row r="3248" customFormat="false" ht="11.25" hidden="false" customHeight="false" outlineLevel="0" collapsed="false">
      <c r="A3248" s="6" t="s">
        <v>8938</v>
      </c>
      <c r="B3248" s="5" t="n">
        <v>5</v>
      </c>
      <c r="C3248" s="6" t="s">
        <v>8939</v>
      </c>
      <c r="D3248" s="5" t="s">
        <v>8940</v>
      </c>
      <c r="E3248" s="5" t="s">
        <v>8770</v>
      </c>
    </row>
    <row r="3249" customFormat="false" ht="11.25" hidden="false" customHeight="false" outlineLevel="0" collapsed="false">
      <c r="A3249" s="6" t="s">
        <v>8941</v>
      </c>
      <c r="B3249" s="5" t="n">
        <v>5</v>
      </c>
      <c r="C3249" s="6" t="s">
        <v>8942</v>
      </c>
      <c r="D3249" s="5" t="s">
        <v>8943</v>
      </c>
      <c r="E3249" s="5" t="s">
        <v>8770</v>
      </c>
    </row>
    <row r="3250" customFormat="false" ht="11.25" hidden="false" customHeight="false" outlineLevel="0" collapsed="false">
      <c r="A3250" s="6" t="s">
        <v>8944</v>
      </c>
      <c r="B3250" s="5" t="n">
        <v>5</v>
      </c>
      <c r="C3250" s="6" t="s">
        <v>8942</v>
      </c>
      <c r="D3250" s="5" t="s">
        <v>8945</v>
      </c>
      <c r="E3250" s="5" t="s">
        <v>8770</v>
      </c>
    </row>
    <row r="3251" customFormat="false" ht="11.25" hidden="false" customHeight="false" outlineLevel="0" collapsed="false">
      <c r="A3251" s="6" t="s">
        <v>8946</v>
      </c>
      <c r="B3251" s="5" t="n">
        <v>5</v>
      </c>
      <c r="C3251" s="6" t="s">
        <v>8947</v>
      </c>
      <c r="D3251" s="5" t="s">
        <v>8948</v>
      </c>
      <c r="E3251" s="5" t="s">
        <v>21</v>
      </c>
    </row>
    <row r="3252" customFormat="false" ht="11.25" hidden="false" customHeight="false" outlineLevel="0" collapsed="false">
      <c r="A3252" s="6" t="s">
        <v>8949</v>
      </c>
      <c r="B3252" s="5" t="n">
        <v>5</v>
      </c>
      <c r="C3252" s="6" t="s">
        <v>8950</v>
      </c>
      <c r="D3252" s="5" t="s">
        <v>8951</v>
      </c>
      <c r="E3252" s="5" t="s">
        <v>8770</v>
      </c>
    </row>
    <row r="3253" customFormat="false" ht="11.25" hidden="false" customHeight="false" outlineLevel="0" collapsed="false">
      <c r="A3253" s="6" t="s">
        <v>8952</v>
      </c>
      <c r="B3253" s="5" t="n">
        <v>5</v>
      </c>
      <c r="C3253" s="6" t="s">
        <v>8953</v>
      </c>
      <c r="D3253" s="5" t="s">
        <v>8954</v>
      </c>
      <c r="E3253" s="5" t="s">
        <v>21</v>
      </c>
    </row>
    <row r="3254" customFormat="false" ht="11.25" hidden="false" customHeight="false" outlineLevel="0" collapsed="false">
      <c r="A3254" s="6" t="s">
        <v>8955</v>
      </c>
      <c r="B3254" s="5" t="n">
        <v>5</v>
      </c>
      <c r="C3254" s="6" t="s">
        <v>8953</v>
      </c>
      <c r="D3254" s="5" t="s">
        <v>8956</v>
      </c>
      <c r="E3254" s="5" t="s">
        <v>8770</v>
      </c>
    </row>
    <row r="3255" customFormat="false" ht="11.25" hidden="false" customHeight="false" outlineLevel="0" collapsed="false">
      <c r="A3255" s="6" t="s">
        <v>8957</v>
      </c>
      <c r="B3255" s="5" t="n">
        <v>5</v>
      </c>
      <c r="C3255" s="6" t="s">
        <v>8958</v>
      </c>
      <c r="D3255" s="5" t="s">
        <v>8954</v>
      </c>
      <c r="E3255" s="5" t="s">
        <v>21</v>
      </c>
    </row>
    <row r="3256" customFormat="false" ht="11.25" hidden="false" customHeight="false" outlineLevel="0" collapsed="false">
      <c r="A3256" s="6" t="s">
        <v>8959</v>
      </c>
      <c r="B3256" s="5" t="n">
        <v>5</v>
      </c>
      <c r="C3256" s="6" t="s">
        <v>8960</v>
      </c>
      <c r="D3256" s="5" t="s">
        <v>8961</v>
      </c>
      <c r="E3256" s="5" t="s">
        <v>8770</v>
      </c>
    </row>
    <row r="3257" customFormat="false" ht="11.25" hidden="false" customHeight="false" outlineLevel="0" collapsed="false">
      <c r="A3257" s="6" t="s">
        <v>8962</v>
      </c>
      <c r="B3257" s="5" t="n">
        <v>5</v>
      </c>
      <c r="C3257" s="6" t="s">
        <v>8963</v>
      </c>
      <c r="D3257" s="5" t="s">
        <v>8964</v>
      </c>
      <c r="E3257" s="5" t="s">
        <v>8770</v>
      </c>
    </row>
    <row r="3258" customFormat="false" ht="11.25" hidden="false" customHeight="false" outlineLevel="0" collapsed="false">
      <c r="A3258" s="6" t="s">
        <v>8965</v>
      </c>
      <c r="B3258" s="5" t="n">
        <v>5</v>
      </c>
      <c r="C3258" s="6" t="s">
        <v>8966</v>
      </c>
      <c r="D3258" s="5" t="s">
        <v>97</v>
      </c>
      <c r="E3258" s="5" t="s">
        <v>97</v>
      </c>
    </row>
    <row r="3259" customFormat="false" ht="11.25" hidden="false" customHeight="false" outlineLevel="0" collapsed="false">
      <c r="A3259" s="6" t="s">
        <v>8967</v>
      </c>
      <c r="B3259" s="5" t="n">
        <v>5</v>
      </c>
      <c r="C3259" s="6" t="s">
        <v>8966</v>
      </c>
      <c r="D3259" s="5" t="s">
        <v>8968</v>
      </c>
      <c r="E3259" s="5" t="s">
        <v>21</v>
      </c>
    </row>
    <row r="3260" customFormat="false" ht="11.25" hidden="false" customHeight="false" outlineLevel="0" collapsed="false">
      <c r="A3260" s="6" t="s">
        <v>8969</v>
      </c>
      <c r="B3260" s="5" t="n">
        <v>5</v>
      </c>
      <c r="C3260" s="6" t="s">
        <v>8970</v>
      </c>
      <c r="D3260" s="5" t="s">
        <v>8971</v>
      </c>
      <c r="E3260" s="5" t="s">
        <v>8770</v>
      </c>
    </row>
    <row r="3261" customFormat="false" ht="11.25" hidden="false" customHeight="false" outlineLevel="0" collapsed="false">
      <c r="A3261" s="6" t="s">
        <v>8972</v>
      </c>
      <c r="B3261" s="5" t="n">
        <v>5</v>
      </c>
      <c r="C3261" s="6" t="s">
        <v>8973</v>
      </c>
      <c r="D3261" s="5" t="s">
        <v>8974</v>
      </c>
      <c r="E3261" s="5" t="s">
        <v>8770</v>
      </c>
    </row>
    <row r="3262" customFormat="false" ht="11.25" hidden="false" customHeight="false" outlineLevel="0" collapsed="false">
      <c r="A3262" s="6" t="s">
        <v>8975</v>
      </c>
      <c r="B3262" s="5" t="n">
        <v>5</v>
      </c>
      <c r="C3262" s="6" t="s">
        <v>8976</v>
      </c>
      <c r="D3262" s="5" t="s">
        <v>97</v>
      </c>
      <c r="E3262" s="5" t="s">
        <v>97</v>
      </c>
    </row>
    <row r="3263" customFormat="false" ht="11.25" hidden="false" customHeight="false" outlineLevel="0" collapsed="false">
      <c r="A3263" s="6" t="s">
        <v>8977</v>
      </c>
      <c r="B3263" s="5" t="n">
        <v>5</v>
      </c>
      <c r="C3263" s="6" t="s">
        <v>8978</v>
      </c>
      <c r="D3263" s="5" t="s">
        <v>8979</v>
      </c>
      <c r="E3263" s="5" t="s">
        <v>8770</v>
      </c>
    </row>
    <row r="3264" customFormat="false" ht="11.25" hidden="false" customHeight="false" outlineLevel="0" collapsed="false">
      <c r="A3264" s="6" t="s">
        <v>8980</v>
      </c>
      <c r="B3264" s="5" t="n">
        <v>5</v>
      </c>
      <c r="C3264" s="6" t="s">
        <v>8981</v>
      </c>
      <c r="D3264" s="5" t="s">
        <v>8982</v>
      </c>
      <c r="E3264" s="5" t="s">
        <v>8770</v>
      </c>
    </row>
    <row r="3265" customFormat="false" ht="11.25" hidden="false" customHeight="false" outlineLevel="0" collapsed="false">
      <c r="A3265" s="6" t="s">
        <v>8983</v>
      </c>
      <c r="B3265" s="5" t="n">
        <v>5</v>
      </c>
      <c r="C3265" s="6" t="s">
        <v>8981</v>
      </c>
      <c r="D3265" s="5" t="s">
        <v>8984</v>
      </c>
      <c r="E3265" s="5" t="s">
        <v>8770</v>
      </c>
    </row>
    <row r="3266" customFormat="false" ht="11.25" hidden="false" customHeight="false" outlineLevel="0" collapsed="false">
      <c r="A3266" s="6" t="s">
        <v>8985</v>
      </c>
      <c r="B3266" s="5" t="n">
        <v>5</v>
      </c>
      <c r="C3266" s="6" t="s">
        <v>8986</v>
      </c>
      <c r="D3266" s="5" t="s">
        <v>8984</v>
      </c>
      <c r="E3266" s="5" t="s">
        <v>8770</v>
      </c>
    </row>
    <row r="3267" customFormat="false" ht="11.25" hidden="false" customHeight="false" outlineLevel="0" collapsed="false">
      <c r="A3267" s="6" t="s">
        <v>8987</v>
      </c>
      <c r="B3267" s="5" t="n">
        <v>5</v>
      </c>
      <c r="C3267" s="6" t="s">
        <v>8988</v>
      </c>
      <c r="D3267" s="5" t="s">
        <v>8989</v>
      </c>
      <c r="E3267" s="5" t="s">
        <v>8770</v>
      </c>
    </row>
    <row r="3268" customFormat="false" ht="11.25" hidden="false" customHeight="false" outlineLevel="0" collapsed="false">
      <c r="A3268" s="6" t="s">
        <v>8990</v>
      </c>
      <c r="B3268" s="5" t="n">
        <v>5</v>
      </c>
      <c r="C3268" s="6" t="s">
        <v>8991</v>
      </c>
      <c r="D3268" s="5" t="s">
        <v>8992</v>
      </c>
      <c r="E3268" s="5" t="s">
        <v>8770</v>
      </c>
    </row>
    <row r="3269" customFormat="false" ht="11.25" hidden="false" customHeight="false" outlineLevel="0" collapsed="false">
      <c r="A3269" s="6" t="s">
        <v>8993</v>
      </c>
      <c r="B3269" s="5" t="n">
        <v>5</v>
      </c>
      <c r="C3269" s="6" t="s">
        <v>8994</v>
      </c>
      <c r="D3269" s="5" t="s">
        <v>8995</v>
      </c>
      <c r="E3269" s="5" t="s">
        <v>8770</v>
      </c>
    </row>
    <row r="3270" customFormat="false" ht="11.25" hidden="false" customHeight="false" outlineLevel="0" collapsed="false">
      <c r="A3270" s="6" t="s">
        <v>8996</v>
      </c>
      <c r="B3270" s="5" t="n">
        <v>5</v>
      </c>
      <c r="C3270" s="6" t="s">
        <v>8997</v>
      </c>
      <c r="D3270" s="5" t="s">
        <v>8998</v>
      </c>
      <c r="E3270" s="5" t="s">
        <v>8770</v>
      </c>
    </row>
    <row r="3271" customFormat="false" ht="11.25" hidden="false" customHeight="false" outlineLevel="0" collapsed="false">
      <c r="A3271" s="6" t="s">
        <v>8999</v>
      </c>
      <c r="B3271" s="5" t="n">
        <v>5</v>
      </c>
      <c r="C3271" s="6" t="s">
        <v>9000</v>
      </c>
      <c r="D3271" s="5" t="s">
        <v>9001</v>
      </c>
      <c r="E3271" s="5" t="s">
        <v>8770</v>
      </c>
    </row>
    <row r="3272" customFormat="false" ht="11.25" hidden="false" customHeight="false" outlineLevel="0" collapsed="false">
      <c r="A3272" s="6" t="s">
        <v>9002</v>
      </c>
      <c r="B3272" s="5" t="n">
        <v>5</v>
      </c>
      <c r="C3272" s="6" t="s">
        <v>9000</v>
      </c>
      <c r="D3272" s="5" t="s">
        <v>9003</v>
      </c>
      <c r="E3272" s="5" t="s">
        <v>8770</v>
      </c>
    </row>
    <row r="3273" customFormat="false" ht="11.25" hidden="false" customHeight="false" outlineLevel="0" collapsed="false">
      <c r="A3273" s="6" t="s">
        <v>9004</v>
      </c>
      <c r="B3273" s="5" t="n">
        <v>5</v>
      </c>
      <c r="C3273" s="6" t="s">
        <v>9005</v>
      </c>
      <c r="D3273" s="5" t="s">
        <v>9006</v>
      </c>
      <c r="E3273" s="5" t="s">
        <v>8770</v>
      </c>
    </row>
    <row r="3274" customFormat="false" ht="11.25" hidden="false" customHeight="false" outlineLevel="0" collapsed="false">
      <c r="A3274" s="6" t="s">
        <v>9007</v>
      </c>
      <c r="B3274" s="5" t="n">
        <v>5</v>
      </c>
      <c r="C3274" s="6" t="s">
        <v>9008</v>
      </c>
      <c r="D3274" s="5" t="s">
        <v>9009</v>
      </c>
      <c r="E3274" s="5" t="s">
        <v>8770</v>
      </c>
    </row>
    <row r="3275" customFormat="false" ht="11.25" hidden="false" customHeight="false" outlineLevel="0" collapsed="false">
      <c r="A3275" s="6" t="s">
        <v>9010</v>
      </c>
      <c r="B3275" s="5" t="n">
        <v>5</v>
      </c>
      <c r="C3275" s="6" t="s">
        <v>9011</v>
      </c>
      <c r="D3275" s="5" t="s">
        <v>9012</v>
      </c>
      <c r="E3275" s="5" t="s">
        <v>8770</v>
      </c>
    </row>
    <row r="3276" customFormat="false" ht="11.25" hidden="false" customHeight="false" outlineLevel="0" collapsed="false">
      <c r="A3276" s="6" t="s">
        <v>9013</v>
      </c>
      <c r="B3276" s="5" t="n">
        <v>5</v>
      </c>
      <c r="C3276" s="6" t="s">
        <v>9014</v>
      </c>
      <c r="D3276" s="5" t="s">
        <v>97</v>
      </c>
      <c r="E3276" s="5" t="s">
        <v>97</v>
      </c>
    </row>
    <row r="3277" customFormat="false" ht="11.25" hidden="false" customHeight="false" outlineLevel="0" collapsed="false">
      <c r="A3277" s="6" t="s">
        <v>9015</v>
      </c>
      <c r="B3277" s="5" t="n">
        <v>5</v>
      </c>
      <c r="C3277" s="6" t="s">
        <v>9014</v>
      </c>
      <c r="D3277" s="5" t="s">
        <v>9016</v>
      </c>
      <c r="E3277" s="5" t="s">
        <v>8770</v>
      </c>
    </row>
    <row r="3278" customFormat="false" ht="11.25" hidden="false" customHeight="false" outlineLevel="0" collapsed="false">
      <c r="A3278" s="6" t="s">
        <v>9017</v>
      </c>
      <c r="B3278" s="5" t="n">
        <v>5</v>
      </c>
      <c r="C3278" s="6" t="s">
        <v>9018</v>
      </c>
      <c r="D3278" s="5" t="s">
        <v>9019</v>
      </c>
      <c r="E3278" s="5" t="s">
        <v>8770</v>
      </c>
    </row>
    <row r="3279" customFormat="false" ht="11.25" hidden="false" customHeight="false" outlineLevel="0" collapsed="false">
      <c r="A3279" s="6" t="s">
        <v>9020</v>
      </c>
      <c r="B3279" s="5" t="n">
        <v>5</v>
      </c>
      <c r="C3279" s="6" t="s">
        <v>9021</v>
      </c>
      <c r="D3279" s="5" t="s">
        <v>9022</v>
      </c>
      <c r="E3279" s="5" t="s">
        <v>8770</v>
      </c>
    </row>
    <row r="3280" customFormat="false" ht="11.25" hidden="false" customHeight="false" outlineLevel="0" collapsed="false">
      <c r="A3280" s="6" t="s">
        <v>9023</v>
      </c>
      <c r="B3280" s="5" t="n">
        <v>5</v>
      </c>
      <c r="C3280" s="6" t="s">
        <v>9024</v>
      </c>
      <c r="D3280" s="5" t="s">
        <v>9025</v>
      </c>
      <c r="E3280" s="5" t="s">
        <v>8770</v>
      </c>
    </row>
    <row r="3281" customFormat="false" ht="11.25" hidden="false" customHeight="false" outlineLevel="0" collapsed="false">
      <c r="A3281" s="6" t="s">
        <v>9026</v>
      </c>
      <c r="B3281" s="5" t="n">
        <v>5</v>
      </c>
      <c r="C3281" s="6" t="s">
        <v>9027</v>
      </c>
      <c r="D3281" s="5" t="s">
        <v>9028</v>
      </c>
      <c r="E3281" s="5" t="s">
        <v>21</v>
      </c>
    </row>
    <row r="3282" customFormat="false" ht="11.25" hidden="false" customHeight="false" outlineLevel="0" collapsed="false">
      <c r="A3282" s="6" t="s">
        <v>9029</v>
      </c>
      <c r="B3282" s="5" t="n">
        <v>5</v>
      </c>
      <c r="C3282" s="6" t="s">
        <v>9027</v>
      </c>
      <c r="D3282" s="5" t="s">
        <v>9030</v>
      </c>
      <c r="E3282" s="5" t="s">
        <v>21</v>
      </c>
    </row>
    <row r="3283" customFormat="false" ht="11.25" hidden="false" customHeight="false" outlineLevel="0" collapsed="false">
      <c r="A3283" s="6" t="s">
        <v>9031</v>
      </c>
      <c r="B3283" s="5" t="n">
        <v>5</v>
      </c>
      <c r="C3283" s="6" t="s">
        <v>9032</v>
      </c>
      <c r="D3283" s="5" t="s">
        <v>9033</v>
      </c>
      <c r="E3283" s="5" t="s">
        <v>8770</v>
      </c>
    </row>
    <row r="3284" customFormat="false" ht="11.25" hidden="false" customHeight="false" outlineLevel="0" collapsed="false">
      <c r="A3284" s="6" t="s">
        <v>9034</v>
      </c>
      <c r="B3284" s="5" t="n">
        <v>5</v>
      </c>
      <c r="C3284" s="6" t="s">
        <v>9035</v>
      </c>
      <c r="D3284" s="5" t="s">
        <v>9036</v>
      </c>
      <c r="E3284" s="5" t="s">
        <v>8770</v>
      </c>
    </row>
    <row r="3285" customFormat="false" ht="11.25" hidden="false" customHeight="false" outlineLevel="0" collapsed="false">
      <c r="A3285" s="6" t="s">
        <v>9037</v>
      </c>
      <c r="B3285" s="5" t="n">
        <v>5</v>
      </c>
      <c r="C3285" s="6" t="s">
        <v>9038</v>
      </c>
      <c r="D3285" s="5" t="s">
        <v>9039</v>
      </c>
      <c r="E3285" s="5" t="s">
        <v>8770</v>
      </c>
    </row>
    <row r="3286" customFormat="false" ht="11.25" hidden="false" customHeight="false" outlineLevel="0" collapsed="false">
      <c r="A3286" s="6" t="s">
        <v>9040</v>
      </c>
      <c r="B3286" s="5" t="n">
        <v>5</v>
      </c>
      <c r="C3286" s="6" t="s">
        <v>9041</v>
      </c>
      <c r="D3286" s="5" t="s">
        <v>8968</v>
      </c>
      <c r="E3286" s="5" t="s">
        <v>21</v>
      </c>
    </row>
    <row r="3287" customFormat="false" ht="11.25" hidden="false" customHeight="false" outlineLevel="0" collapsed="false">
      <c r="A3287" s="6" t="s">
        <v>9042</v>
      </c>
      <c r="B3287" s="5" t="n">
        <v>5</v>
      </c>
      <c r="C3287" s="6" t="s">
        <v>9043</v>
      </c>
      <c r="D3287" s="5" t="s">
        <v>9044</v>
      </c>
      <c r="E3287" s="5" t="s">
        <v>8770</v>
      </c>
    </row>
    <row r="3288" customFormat="false" ht="11.25" hidden="false" customHeight="false" outlineLevel="0" collapsed="false">
      <c r="A3288" s="6" t="s">
        <v>9045</v>
      </c>
      <c r="B3288" s="5" t="n">
        <v>5</v>
      </c>
      <c r="C3288" s="6" t="s">
        <v>9046</v>
      </c>
      <c r="D3288" s="5" t="s">
        <v>9047</v>
      </c>
      <c r="E3288" s="5" t="s">
        <v>8770</v>
      </c>
    </row>
    <row r="3289" customFormat="false" ht="11.25" hidden="false" customHeight="false" outlineLevel="0" collapsed="false">
      <c r="A3289" s="6" t="s">
        <v>9048</v>
      </c>
      <c r="B3289" s="5" t="n">
        <v>5</v>
      </c>
      <c r="C3289" s="6" t="s">
        <v>9046</v>
      </c>
      <c r="D3289" s="5" t="s">
        <v>9049</v>
      </c>
      <c r="E3289" s="5" t="s">
        <v>8770</v>
      </c>
    </row>
    <row r="3290" customFormat="false" ht="11.25" hidden="false" customHeight="false" outlineLevel="0" collapsed="false">
      <c r="A3290" s="6" t="s">
        <v>9050</v>
      </c>
      <c r="B3290" s="5" t="n">
        <v>5</v>
      </c>
      <c r="C3290" s="6" t="s">
        <v>9051</v>
      </c>
      <c r="D3290" s="5" t="s">
        <v>9052</v>
      </c>
      <c r="E3290" s="5" t="s">
        <v>8770</v>
      </c>
    </row>
    <row r="3291" customFormat="false" ht="11.25" hidden="false" customHeight="false" outlineLevel="0" collapsed="false">
      <c r="A3291" s="6" t="s">
        <v>9053</v>
      </c>
      <c r="B3291" s="5" t="n">
        <v>5</v>
      </c>
      <c r="C3291" s="6" t="s">
        <v>9054</v>
      </c>
      <c r="D3291" s="5" t="s">
        <v>9055</v>
      </c>
      <c r="E3291" s="5" t="s">
        <v>8770</v>
      </c>
    </row>
    <row r="3292" customFormat="false" ht="11.25" hidden="false" customHeight="false" outlineLevel="0" collapsed="false">
      <c r="A3292" s="6" t="s">
        <v>9056</v>
      </c>
      <c r="B3292" s="5" t="n">
        <v>5</v>
      </c>
      <c r="C3292" s="6" t="s">
        <v>9054</v>
      </c>
      <c r="D3292" s="5" t="s">
        <v>9057</v>
      </c>
      <c r="E3292" s="5" t="s">
        <v>8770</v>
      </c>
    </row>
    <row r="3293" customFormat="false" ht="11.25" hidden="false" customHeight="false" outlineLevel="0" collapsed="false">
      <c r="A3293" s="6" t="s">
        <v>9058</v>
      </c>
      <c r="B3293" s="5" t="n">
        <v>5</v>
      </c>
      <c r="C3293" s="6" t="s">
        <v>9059</v>
      </c>
      <c r="D3293" s="5" t="s">
        <v>9055</v>
      </c>
      <c r="E3293" s="5" t="s">
        <v>8770</v>
      </c>
    </row>
    <row r="3294" customFormat="false" ht="11.25" hidden="false" customHeight="false" outlineLevel="0" collapsed="false">
      <c r="A3294" s="6" t="s">
        <v>9060</v>
      </c>
      <c r="B3294" s="5" t="n">
        <v>5</v>
      </c>
      <c r="C3294" s="6" t="s">
        <v>9061</v>
      </c>
      <c r="D3294" s="5" t="s">
        <v>9062</v>
      </c>
      <c r="E3294" s="5" t="s">
        <v>8770</v>
      </c>
    </row>
    <row r="3295" customFormat="false" ht="11.25" hidden="false" customHeight="false" outlineLevel="0" collapsed="false">
      <c r="A3295" s="6" t="s">
        <v>9063</v>
      </c>
      <c r="B3295" s="5" t="n">
        <v>5</v>
      </c>
      <c r="C3295" s="6" t="s">
        <v>9064</v>
      </c>
      <c r="D3295" s="5" t="s">
        <v>9065</v>
      </c>
      <c r="E3295" s="5" t="s">
        <v>8770</v>
      </c>
    </row>
    <row r="3296" customFormat="false" ht="11.25" hidden="false" customHeight="false" outlineLevel="0" collapsed="false">
      <c r="A3296" s="6" t="s">
        <v>9066</v>
      </c>
      <c r="B3296" s="5" t="n">
        <v>5</v>
      </c>
      <c r="C3296" s="6" t="s">
        <v>9067</v>
      </c>
      <c r="D3296" s="5" t="s">
        <v>9068</v>
      </c>
      <c r="E3296" s="5" t="s">
        <v>8770</v>
      </c>
    </row>
    <row r="3297" customFormat="false" ht="11.25" hidden="false" customHeight="false" outlineLevel="0" collapsed="false">
      <c r="A3297" s="6" t="s">
        <v>9069</v>
      </c>
      <c r="B3297" s="5" t="n">
        <v>5</v>
      </c>
      <c r="C3297" s="6" t="s">
        <v>9070</v>
      </c>
      <c r="D3297" s="5" t="s">
        <v>9071</v>
      </c>
      <c r="E3297" s="5" t="s">
        <v>8770</v>
      </c>
    </row>
    <row r="3298" customFormat="false" ht="11.25" hidden="false" customHeight="false" outlineLevel="0" collapsed="false">
      <c r="A3298" s="6" t="s">
        <v>9072</v>
      </c>
      <c r="B3298" s="5" t="n">
        <v>5</v>
      </c>
      <c r="C3298" s="6" t="s">
        <v>9070</v>
      </c>
      <c r="D3298" s="5" t="s">
        <v>9073</v>
      </c>
      <c r="E3298" s="5" t="s">
        <v>8770</v>
      </c>
    </row>
    <row r="3299" customFormat="false" ht="11.25" hidden="false" customHeight="false" outlineLevel="0" collapsed="false">
      <c r="A3299" s="6" t="s">
        <v>9074</v>
      </c>
      <c r="B3299" s="5" t="n">
        <v>5</v>
      </c>
      <c r="C3299" s="6" t="s">
        <v>9075</v>
      </c>
      <c r="D3299" s="5" t="s">
        <v>9076</v>
      </c>
      <c r="E3299" s="5" t="s">
        <v>8770</v>
      </c>
    </row>
    <row r="3300" customFormat="false" ht="11.25" hidden="false" customHeight="false" outlineLevel="0" collapsed="false">
      <c r="A3300" s="6" t="s">
        <v>9077</v>
      </c>
      <c r="B3300" s="5" t="n">
        <v>5</v>
      </c>
      <c r="C3300" s="6" t="s">
        <v>9078</v>
      </c>
      <c r="D3300" s="5" t="s">
        <v>97</v>
      </c>
      <c r="E3300" s="5" t="s">
        <v>97</v>
      </c>
    </row>
    <row r="3301" customFormat="false" ht="11.25" hidden="false" customHeight="false" outlineLevel="0" collapsed="false">
      <c r="A3301" s="6" t="s">
        <v>9079</v>
      </c>
      <c r="B3301" s="5" t="n">
        <v>5</v>
      </c>
      <c r="C3301" s="6" t="s">
        <v>9080</v>
      </c>
      <c r="D3301" s="5" t="s">
        <v>9081</v>
      </c>
      <c r="E3301" s="5" t="s">
        <v>8770</v>
      </c>
    </row>
    <row r="3302" customFormat="false" ht="11.25" hidden="false" customHeight="false" outlineLevel="0" collapsed="false">
      <c r="A3302" s="6" t="s">
        <v>9082</v>
      </c>
      <c r="B3302" s="5" t="n">
        <v>5</v>
      </c>
      <c r="C3302" s="6" t="s">
        <v>9083</v>
      </c>
      <c r="D3302" s="5" t="s">
        <v>9084</v>
      </c>
      <c r="E3302" s="5" t="s">
        <v>8770</v>
      </c>
    </row>
    <row r="3303" customFormat="false" ht="11.25" hidden="false" customHeight="false" outlineLevel="0" collapsed="false">
      <c r="A3303" s="6" t="s">
        <v>9085</v>
      </c>
      <c r="B3303" s="5" t="n">
        <v>5</v>
      </c>
      <c r="C3303" s="6" t="s">
        <v>9086</v>
      </c>
      <c r="D3303" s="5" t="s">
        <v>9087</v>
      </c>
      <c r="E3303" s="5" t="s">
        <v>8770</v>
      </c>
    </row>
    <row r="3304" customFormat="false" ht="11.25" hidden="false" customHeight="false" outlineLevel="0" collapsed="false">
      <c r="A3304" s="6" t="s">
        <v>9088</v>
      </c>
      <c r="B3304" s="5" t="n">
        <v>5</v>
      </c>
      <c r="C3304" s="6" t="s">
        <v>9086</v>
      </c>
      <c r="D3304" s="5" t="s">
        <v>9089</v>
      </c>
      <c r="E3304" s="5" t="s">
        <v>8770</v>
      </c>
    </row>
    <row r="3305" customFormat="false" ht="11.25" hidden="false" customHeight="false" outlineLevel="0" collapsed="false">
      <c r="A3305" s="6" t="s">
        <v>9090</v>
      </c>
      <c r="B3305" s="5" t="n">
        <v>5</v>
      </c>
      <c r="C3305" s="6" t="s">
        <v>9091</v>
      </c>
      <c r="D3305" s="5" t="s">
        <v>9092</v>
      </c>
      <c r="E3305" s="5" t="s">
        <v>8770</v>
      </c>
    </row>
    <row r="3306" customFormat="false" ht="11.25" hidden="false" customHeight="false" outlineLevel="0" collapsed="false">
      <c r="A3306" s="6" t="s">
        <v>9093</v>
      </c>
      <c r="B3306" s="5" t="n">
        <v>5</v>
      </c>
      <c r="C3306" s="6" t="s">
        <v>9094</v>
      </c>
      <c r="D3306" s="5" t="s">
        <v>97</v>
      </c>
      <c r="E3306" s="5" t="s">
        <v>97</v>
      </c>
    </row>
    <row r="3307" customFormat="false" ht="11.25" hidden="false" customHeight="false" outlineLevel="0" collapsed="false">
      <c r="A3307" s="6" t="s">
        <v>9095</v>
      </c>
      <c r="B3307" s="5" t="n">
        <v>5</v>
      </c>
      <c r="C3307" s="6" t="s">
        <v>9096</v>
      </c>
      <c r="D3307" s="5" t="s">
        <v>9097</v>
      </c>
      <c r="E3307" s="5" t="s">
        <v>8770</v>
      </c>
    </row>
    <row r="3308" customFormat="false" ht="11.25" hidden="false" customHeight="false" outlineLevel="0" collapsed="false">
      <c r="A3308" s="6" t="s">
        <v>9098</v>
      </c>
      <c r="B3308" s="5" t="n">
        <v>5</v>
      </c>
      <c r="C3308" s="6" t="s">
        <v>9096</v>
      </c>
      <c r="D3308" s="5" t="s">
        <v>9099</v>
      </c>
      <c r="E3308" s="5" t="s">
        <v>8770</v>
      </c>
    </row>
    <row r="3309" customFormat="false" ht="11.25" hidden="false" customHeight="false" outlineLevel="0" collapsed="false">
      <c r="A3309" s="6" t="s">
        <v>9100</v>
      </c>
      <c r="B3309" s="5" t="n">
        <v>5</v>
      </c>
      <c r="C3309" s="6" t="s">
        <v>9101</v>
      </c>
      <c r="D3309" s="5" t="s">
        <v>9102</v>
      </c>
      <c r="E3309" s="5" t="s">
        <v>8770</v>
      </c>
    </row>
    <row r="3310" customFormat="false" ht="11.25" hidden="false" customHeight="false" outlineLevel="0" collapsed="false">
      <c r="A3310" s="6" t="s">
        <v>9103</v>
      </c>
      <c r="B3310" s="5" t="n">
        <v>5</v>
      </c>
      <c r="C3310" s="6" t="s">
        <v>9101</v>
      </c>
      <c r="D3310" s="5" t="s">
        <v>9102</v>
      </c>
      <c r="E3310" s="5" t="s">
        <v>8770</v>
      </c>
    </row>
    <row r="3311" customFormat="false" ht="11.25" hidden="false" customHeight="false" outlineLevel="0" collapsed="false">
      <c r="A3311" s="6" t="s">
        <v>9104</v>
      </c>
      <c r="B3311" s="5" t="n">
        <v>5</v>
      </c>
      <c r="C3311" s="6" t="s">
        <v>9105</v>
      </c>
      <c r="D3311" s="5" t="s">
        <v>9106</v>
      </c>
      <c r="E3311" s="5" t="s">
        <v>21</v>
      </c>
    </row>
    <row r="3312" customFormat="false" ht="11.25" hidden="false" customHeight="false" outlineLevel="0" collapsed="false">
      <c r="A3312" s="6" t="s">
        <v>9107</v>
      </c>
      <c r="B3312" s="5" t="n">
        <v>5</v>
      </c>
      <c r="C3312" s="6" t="s">
        <v>9108</v>
      </c>
      <c r="D3312" s="5" t="s">
        <v>9109</v>
      </c>
      <c r="E3312" s="5" t="s">
        <v>8770</v>
      </c>
    </row>
    <row r="3313" customFormat="false" ht="11.25" hidden="false" customHeight="false" outlineLevel="0" collapsed="false">
      <c r="A3313" s="6" t="s">
        <v>9110</v>
      </c>
      <c r="B3313" s="5" t="n">
        <v>5</v>
      </c>
      <c r="C3313" s="6" t="s">
        <v>9111</v>
      </c>
      <c r="D3313" s="5" t="s">
        <v>9112</v>
      </c>
      <c r="E3313" s="5" t="s">
        <v>8770</v>
      </c>
    </row>
    <row r="3314" customFormat="false" ht="11.25" hidden="false" customHeight="false" outlineLevel="0" collapsed="false">
      <c r="A3314" s="6" t="s">
        <v>9113</v>
      </c>
      <c r="B3314" s="5" t="n">
        <v>5</v>
      </c>
      <c r="C3314" s="6" t="s">
        <v>9114</v>
      </c>
      <c r="D3314" s="5" t="s">
        <v>9115</v>
      </c>
      <c r="E3314" s="5" t="s">
        <v>8770</v>
      </c>
    </row>
    <row r="3315" customFormat="false" ht="11.25" hidden="false" customHeight="false" outlineLevel="0" collapsed="false">
      <c r="A3315" s="6" t="s">
        <v>9116</v>
      </c>
      <c r="B3315" s="5" t="n">
        <v>5</v>
      </c>
      <c r="C3315" s="6" t="s">
        <v>9117</v>
      </c>
      <c r="D3315" s="5" t="s">
        <v>9118</v>
      </c>
      <c r="E3315" s="5" t="s">
        <v>8770</v>
      </c>
    </row>
    <row r="3316" customFormat="false" ht="11.25" hidden="false" customHeight="false" outlineLevel="0" collapsed="false">
      <c r="A3316" s="6" t="s">
        <v>9119</v>
      </c>
      <c r="B3316" s="5" t="n">
        <v>5</v>
      </c>
      <c r="C3316" s="6" t="s">
        <v>9120</v>
      </c>
      <c r="D3316" s="5" t="s">
        <v>9121</v>
      </c>
      <c r="E3316" s="5" t="s">
        <v>8770</v>
      </c>
    </row>
    <row r="3317" customFormat="false" ht="11.25" hidden="false" customHeight="false" outlineLevel="0" collapsed="false">
      <c r="A3317" s="6" t="s">
        <v>9122</v>
      </c>
      <c r="B3317" s="5" t="n">
        <v>5</v>
      </c>
      <c r="C3317" s="6" t="s">
        <v>9123</v>
      </c>
      <c r="D3317" s="5" t="s">
        <v>9124</v>
      </c>
      <c r="E3317" s="5" t="s">
        <v>8770</v>
      </c>
    </row>
    <row r="3318" customFormat="false" ht="11.25" hidden="false" customHeight="false" outlineLevel="0" collapsed="false">
      <c r="A3318" s="6" t="s">
        <v>9125</v>
      </c>
      <c r="B3318" s="5" t="n">
        <v>5</v>
      </c>
      <c r="C3318" s="6" t="s">
        <v>9126</v>
      </c>
      <c r="D3318" s="5" t="s">
        <v>97</v>
      </c>
      <c r="E3318" s="5" t="s">
        <v>97</v>
      </c>
    </row>
    <row r="3319" customFormat="false" ht="11.25" hidden="false" customHeight="false" outlineLevel="0" collapsed="false">
      <c r="A3319" s="6" t="s">
        <v>9127</v>
      </c>
      <c r="B3319" s="5" t="n">
        <v>5</v>
      </c>
      <c r="C3319" s="6" t="s">
        <v>9128</v>
      </c>
      <c r="D3319" s="5" t="s">
        <v>9129</v>
      </c>
      <c r="E3319" s="5" t="s">
        <v>8770</v>
      </c>
    </row>
    <row r="3320" customFormat="false" ht="11.25" hidden="false" customHeight="false" outlineLevel="0" collapsed="false">
      <c r="A3320" s="6" t="s">
        <v>9130</v>
      </c>
      <c r="B3320" s="5" t="n">
        <v>5</v>
      </c>
      <c r="C3320" s="6" t="s">
        <v>9131</v>
      </c>
      <c r="D3320" s="5" t="s">
        <v>9132</v>
      </c>
      <c r="E3320" s="5" t="s">
        <v>8770</v>
      </c>
    </row>
    <row r="3321" customFormat="false" ht="11.25" hidden="false" customHeight="false" outlineLevel="0" collapsed="false">
      <c r="A3321" s="6" t="s">
        <v>9133</v>
      </c>
      <c r="B3321" s="5" t="n">
        <v>5</v>
      </c>
      <c r="C3321" s="6" t="s">
        <v>9134</v>
      </c>
      <c r="D3321" s="5" t="s">
        <v>9135</v>
      </c>
      <c r="E3321" s="5" t="s">
        <v>8770</v>
      </c>
    </row>
    <row r="3322" customFormat="false" ht="11.25" hidden="false" customHeight="false" outlineLevel="0" collapsed="false">
      <c r="A3322" s="6" t="s">
        <v>9136</v>
      </c>
      <c r="B3322" s="5" t="n">
        <v>5</v>
      </c>
      <c r="C3322" s="6" t="s">
        <v>9137</v>
      </c>
      <c r="D3322" s="5" t="s">
        <v>97</v>
      </c>
      <c r="E3322" s="5" t="s">
        <v>97</v>
      </c>
    </row>
    <row r="3323" customFormat="false" ht="11.25" hidden="false" customHeight="false" outlineLevel="0" collapsed="false">
      <c r="A3323" s="6" t="s">
        <v>9138</v>
      </c>
      <c r="B3323" s="5" t="n">
        <v>5</v>
      </c>
      <c r="C3323" s="6" t="s">
        <v>9137</v>
      </c>
      <c r="D3323" s="5" t="s">
        <v>9139</v>
      </c>
      <c r="E3323" s="5" t="s">
        <v>8770</v>
      </c>
    </row>
    <row r="3324" customFormat="false" ht="11.25" hidden="false" customHeight="false" outlineLevel="0" collapsed="false">
      <c r="A3324" s="6" t="s">
        <v>9140</v>
      </c>
      <c r="B3324" s="5" t="n">
        <v>5</v>
      </c>
      <c r="C3324" s="6" t="s">
        <v>9141</v>
      </c>
      <c r="D3324" s="5" t="s">
        <v>9142</v>
      </c>
      <c r="E3324" s="5" t="s">
        <v>8770</v>
      </c>
    </row>
    <row r="3325" customFormat="false" ht="11.25" hidden="false" customHeight="false" outlineLevel="0" collapsed="false">
      <c r="A3325" s="6" t="s">
        <v>9143</v>
      </c>
      <c r="B3325" s="5" t="n">
        <v>5</v>
      </c>
      <c r="C3325" s="6" t="s">
        <v>9141</v>
      </c>
      <c r="D3325" s="5" t="s">
        <v>9144</v>
      </c>
      <c r="E3325" s="5" t="s">
        <v>8770</v>
      </c>
    </row>
    <row r="3326" customFormat="false" ht="11.25" hidden="false" customHeight="false" outlineLevel="0" collapsed="false">
      <c r="A3326" s="6" t="s">
        <v>9145</v>
      </c>
      <c r="B3326" s="5" t="n">
        <v>5</v>
      </c>
      <c r="C3326" s="6" t="s">
        <v>9146</v>
      </c>
      <c r="D3326" s="5" t="s">
        <v>9147</v>
      </c>
      <c r="E3326" s="5" t="s">
        <v>21</v>
      </c>
    </row>
    <row r="3327" customFormat="false" ht="11.25" hidden="false" customHeight="false" outlineLevel="0" collapsed="false">
      <c r="A3327" s="6" t="s">
        <v>9148</v>
      </c>
      <c r="B3327" s="5" t="n">
        <v>5</v>
      </c>
      <c r="C3327" s="6" t="s">
        <v>9146</v>
      </c>
      <c r="D3327" s="5" t="s">
        <v>9149</v>
      </c>
      <c r="E3327" s="5" t="s">
        <v>8770</v>
      </c>
    </row>
    <row r="3328" customFormat="false" ht="11.25" hidden="false" customHeight="false" outlineLevel="0" collapsed="false">
      <c r="A3328" s="6" t="s">
        <v>9150</v>
      </c>
      <c r="B3328" s="5" t="n">
        <v>5</v>
      </c>
      <c r="C3328" s="6" t="s">
        <v>9151</v>
      </c>
      <c r="D3328" s="5" t="s">
        <v>9152</v>
      </c>
      <c r="E3328" s="5" t="s">
        <v>21</v>
      </c>
    </row>
    <row r="3329" customFormat="false" ht="11.25" hidden="false" customHeight="false" outlineLevel="0" collapsed="false">
      <c r="A3329" s="6" t="s">
        <v>9153</v>
      </c>
      <c r="B3329" s="5" t="n">
        <v>5</v>
      </c>
      <c r="C3329" s="6" t="s">
        <v>9154</v>
      </c>
      <c r="D3329" s="5" t="s">
        <v>97</v>
      </c>
      <c r="E3329" s="5" t="s">
        <v>97</v>
      </c>
    </row>
    <row r="3330" customFormat="false" ht="11.25" hidden="false" customHeight="false" outlineLevel="0" collapsed="false">
      <c r="A3330" s="6" t="s">
        <v>9155</v>
      </c>
      <c r="B3330" s="5" t="n">
        <v>5</v>
      </c>
      <c r="C3330" s="6" t="s">
        <v>9154</v>
      </c>
      <c r="D3330" s="5" t="s">
        <v>9156</v>
      </c>
      <c r="E3330" s="5" t="s">
        <v>8770</v>
      </c>
    </row>
    <row r="3331" customFormat="false" ht="11.25" hidden="false" customHeight="false" outlineLevel="0" collapsed="false">
      <c r="A3331" s="6" t="s">
        <v>9157</v>
      </c>
      <c r="B3331" s="5" t="n">
        <v>5</v>
      </c>
      <c r="C3331" s="6" t="s">
        <v>9158</v>
      </c>
      <c r="D3331" s="5" t="s">
        <v>9159</v>
      </c>
      <c r="E3331" s="5" t="s">
        <v>21</v>
      </c>
    </row>
    <row r="3332" customFormat="false" ht="11.25" hidden="false" customHeight="false" outlineLevel="0" collapsed="false">
      <c r="A3332" s="6" t="s">
        <v>9160</v>
      </c>
      <c r="B3332" s="5" t="n">
        <v>5</v>
      </c>
      <c r="C3332" s="6" t="s">
        <v>9158</v>
      </c>
      <c r="D3332" s="5" t="s">
        <v>9161</v>
      </c>
      <c r="E3332" s="5" t="s">
        <v>21</v>
      </c>
    </row>
    <row r="3333" customFormat="false" ht="11.25" hidden="false" customHeight="false" outlineLevel="0" collapsed="false">
      <c r="A3333" s="6" t="s">
        <v>9162</v>
      </c>
      <c r="B3333" s="5" t="n">
        <v>5</v>
      </c>
      <c r="C3333" s="6" t="s">
        <v>9163</v>
      </c>
      <c r="D3333" s="5" t="s">
        <v>9164</v>
      </c>
      <c r="E3333" s="5" t="s">
        <v>8770</v>
      </c>
    </row>
    <row r="3334" customFormat="false" ht="11.25" hidden="false" customHeight="false" outlineLevel="0" collapsed="false">
      <c r="A3334" s="6" t="s">
        <v>9165</v>
      </c>
      <c r="B3334" s="5" t="n">
        <v>5</v>
      </c>
      <c r="C3334" s="6" t="s">
        <v>9166</v>
      </c>
      <c r="D3334" s="5" t="s">
        <v>9167</v>
      </c>
      <c r="E3334" s="5" t="s">
        <v>8770</v>
      </c>
    </row>
    <row r="3335" customFormat="false" ht="11.25" hidden="false" customHeight="false" outlineLevel="0" collapsed="false">
      <c r="A3335" s="6" t="s">
        <v>9168</v>
      </c>
      <c r="B3335" s="5" t="n">
        <v>5</v>
      </c>
      <c r="C3335" s="6" t="s">
        <v>9169</v>
      </c>
      <c r="D3335" s="5" t="s">
        <v>9170</v>
      </c>
      <c r="E3335" s="5" t="s">
        <v>21</v>
      </c>
    </row>
    <row r="3336" customFormat="false" ht="11.25" hidden="false" customHeight="false" outlineLevel="0" collapsed="false">
      <c r="A3336" s="6" t="s">
        <v>9171</v>
      </c>
      <c r="B3336" s="5" t="n">
        <v>5</v>
      </c>
      <c r="C3336" s="6" t="s">
        <v>9169</v>
      </c>
      <c r="D3336" s="5" t="s">
        <v>9170</v>
      </c>
      <c r="E3336" s="5" t="s">
        <v>21</v>
      </c>
    </row>
    <row r="3337" customFormat="false" ht="11.25" hidden="false" customHeight="false" outlineLevel="0" collapsed="false">
      <c r="A3337" s="6" t="s">
        <v>9172</v>
      </c>
      <c r="B3337" s="5" t="n">
        <v>5</v>
      </c>
      <c r="C3337" s="6" t="s">
        <v>9173</v>
      </c>
      <c r="D3337" s="5" t="s">
        <v>9174</v>
      </c>
      <c r="E3337" s="5" t="s">
        <v>8770</v>
      </c>
    </row>
    <row r="3338" customFormat="false" ht="11.25" hidden="false" customHeight="false" outlineLevel="0" collapsed="false">
      <c r="A3338" s="6" t="s">
        <v>9175</v>
      </c>
      <c r="B3338" s="5" t="n">
        <v>5</v>
      </c>
      <c r="C3338" s="6" t="s">
        <v>9176</v>
      </c>
      <c r="D3338" s="5" t="s">
        <v>9177</v>
      </c>
      <c r="E3338" s="5" t="s">
        <v>8770</v>
      </c>
    </row>
    <row r="3339" customFormat="false" ht="11.25" hidden="false" customHeight="false" outlineLevel="0" collapsed="false">
      <c r="A3339" s="6" t="s">
        <v>9178</v>
      </c>
      <c r="B3339" s="5" t="n">
        <v>5</v>
      </c>
      <c r="C3339" s="6" t="s">
        <v>9179</v>
      </c>
      <c r="D3339" s="5" t="s">
        <v>9180</v>
      </c>
      <c r="E3339" s="5" t="s">
        <v>8770</v>
      </c>
    </row>
    <row r="3340" customFormat="false" ht="11.25" hidden="false" customHeight="false" outlineLevel="0" collapsed="false">
      <c r="A3340" s="6" t="s">
        <v>9181</v>
      </c>
      <c r="B3340" s="5" t="n">
        <v>5</v>
      </c>
      <c r="C3340" s="6" t="s">
        <v>9182</v>
      </c>
      <c r="D3340" s="5" t="s">
        <v>97</v>
      </c>
      <c r="E3340" s="5" t="s">
        <v>97</v>
      </c>
    </row>
    <row r="3341" customFormat="false" ht="11.25" hidden="false" customHeight="false" outlineLevel="0" collapsed="false">
      <c r="A3341" s="6" t="s">
        <v>9183</v>
      </c>
      <c r="B3341" s="5" t="n">
        <v>5</v>
      </c>
      <c r="C3341" s="6" t="s">
        <v>9184</v>
      </c>
      <c r="D3341" s="5" t="s">
        <v>97</v>
      </c>
      <c r="E3341" s="5" t="s">
        <v>97</v>
      </c>
    </row>
    <row r="3342" customFormat="false" ht="11.25" hidden="false" customHeight="false" outlineLevel="0" collapsed="false">
      <c r="A3342" s="6" t="s">
        <v>9185</v>
      </c>
      <c r="B3342" s="5" t="n">
        <v>5</v>
      </c>
      <c r="C3342" s="6" t="s">
        <v>9184</v>
      </c>
      <c r="D3342" s="5" t="s">
        <v>9186</v>
      </c>
      <c r="E3342" s="5" t="s">
        <v>8770</v>
      </c>
    </row>
    <row r="3343" customFormat="false" ht="11.25" hidden="false" customHeight="false" outlineLevel="0" collapsed="false">
      <c r="A3343" s="6" t="s">
        <v>9187</v>
      </c>
      <c r="B3343" s="5" t="n">
        <v>5</v>
      </c>
      <c r="C3343" s="6" t="s">
        <v>9188</v>
      </c>
      <c r="D3343" s="5" t="s">
        <v>9189</v>
      </c>
      <c r="E3343" s="5" t="s">
        <v>8770</v>
      </c>
    </row>
    <row r="3344" customFormat="false" ht="11.25" hidden="false" customHeight="false" outlineLevel="0" collapsed="false">
      <c r="A3344" s="6" t="s">
        <v>9190</v>
      </c>
      <c r="B3344" s="5" t="n">
        <v>5</v>
      </c>
      <c r="C3344" s="6" t="s">
        <v>9191</v>
      </c>
      <c r="D3344" s="5" t="s">
        <v>9192</v>
      </c>
      <c r="E3344" s="5" t="s">
        <v>8770</v>
      </c>
    </row>
    <row r="3345" customFormat="false" ht="11.25" hidden="false" customHeight="false" outlineLevel="0" collapsed="false">
      <c r="A3345" s="6" t="s">
        <v>9193</v>
      </c>
      <c r="B3345" s="5" t="n">
        <v>5</v>
      </c>
      <c r="C3345" s="6" t="s">
        <v>9194</v>
      </c>
      <c r="D3345" s="5" t="s">
        <v>9195</v>
      </c>
      <c r="E3345" s="5" t="s">
        <v>21</v>
      </c>
    </row>
    <row r="3346" customFormat="false" ht="11.25" hidden="false" customHeight="false" outlineLevel="0" collapsed="false">
      <c r="A3346" s="6" t="s">
        <v>9196</v>
      </c>
      <c r="B3346" s="5" t="n">
        <v>5</v>
      </c>
      <c r="C3346" s="6" t="s">
        <v>9197</v>
      </c>
      <c r="D3346" s="5" t="s">
        <v>9198</v>
      </c>
      <c r="E3346" s="5" t="s">
        <v>8770</v>
      </c>
    </row>
    <row r="3347" customFormat="false" ht="11.25" hidden="false" customHeight="false" outlineLevel="0" collapsed="false">
      <c r="A3347" s="6" t="s">
        <v>9199</v>
      </c>
      <c r="B3347" s="5" t="n">
        <v>5</v>
      </c>
      <c r="C3347" s="6" t="s">
        <v>9200</v>
      </c>
      <c r="D3347" s="5" t="s">
        <v>9201</v>
      </c>
      <c r="E3347" s="5" t="s">
        <v>21</v>
      </c>
    </row>
    <row r="3348" customFormat="false" ht="11.25" hidden="false" customHeight="false" outlineLevel="0" collapsed="false">
      <c r="A3348" s="6" t="s">
        <v>9202</v>
      </c>
      <c r="B3348" s="5" t="n">
        <v>5</v>
      </c>
      <c r="C3348" s="6" t="s">
        <v>9203</v>
      </c>
      <c r="D3348" s="5" t="s">
        <v>9204</v>
      </c>
      <c r="E3348" s="5" t="s">
        <v>8770</v>
      </c>
    </row>
    <row r="3349" customFormat="false" ht="11.25" hidden="false" customHeight="false" outlineLevel="0" collapsed="false">
      <c r="A3349" s="6" t="s">
        <v>9205</v>
      </c>
      <c r="B3349" s="5" t="n">
        <v>5</v>
      </c>
      <c r="C3349" s="6" t="s">
        <v>9206</v>
      </c>
      <c r="D3349" s="5" t="s">
        <v>9207</v>
      </c>
      <c r="E3349" s="5" t="s">
        <v>8770</v>
      </c>
    </row>
    <row r="3350" customFormat="false" ht="11.25" hidden="false" customHeight="false" outlineLevel="0" collapsed="false">
      <c r="A3350" s="6" t="s">
        <v>9208</v>
      </c>
      <c r="B3350" s="5" t="n">
        <v>5</v>
      </c>
      <c r="C3350" s="6" t="s">
        <v>9209</v>
      </c>
      <c r="D3350" s="5" t="s">
        <v>9210</v>
      </c>
      <c r="E3350" s="5" t="s">
        <v>21</v>
      </c>
    </row>
    <row r="3351" customFormat="false" ht="11.25" hidden="false" customHeight="false" outlineLevel="0" collapsed="false">
      <c r="A3351" s="6" t="s">
        <v>9211</v>
      </c>
      <c r="B3351" s="5" t="n">
        <v>5</v>
      </c>
      <c r="C3351" s="6" t="s">
        <v>9212</v>
      </c>
      <c r="D3351" s="5" t="s">
        <v>9213</v>
      </c>
      <c r="E3351" s="5" t="s">
        <v>8770</v>
      </c>
    </row>
    <row r="3352" customFormat="false" ht="11.25" hidden="false" customHeight="false" outlineLevel="0" collapsed="false">
      <c r="A3352" s="6" t="s">
        <v>9214</v>
      </c>
      <c r="B3352" s="5" t="n">
        <v>5</v>
      </c>
      <c r="C3352" s="6" t="s">
        <v>9215</v>
      </c>
      <c r="D3352" s="5" t="s">
        <v>9216</v>
      </c>
      <c r="E3352" s="5" t="s">
        <v>8770</v>
      </c>
    </row>
    <row r="3353" customFormat="false" ht="11.25" hidden="false" customHeight="false" outlineLevel="0" collapsed="false">
      <c r="A3353" s="6" t="s">
        <v>9217</v>
      </c>
      <c r="B3353" s="5" t="n">
        <v>5</v>
      </c>
      <c r="C3353" s="6" t="s">
        <v>9218</v>
      </c>
      <c r="D3353" s="5" t="s">
        <v>9219</v>
      </c>
      <c r="E3353" s="5" t="s">
        <v>8770</v>
      </c>
    </row>
    <row r="3354" customFormat="false" ht="11.25" hidden="false" customHeight="false" outlineLevel="0" collapsed="false">
      <c r="A3354" s="6" t="s">
        <v>9220</v>
      </c>
      <c r="B3354" s="5" t="n">
        <v>5</v>
      </c>
      <c r="C3354" s="6" t="s">
        <v>9221</v>
      </c>
      <c r="D3354" s="5" t="s">
        <v>9222</v>
      </c>
      <c r="E3354" s="5" t="s">
        <v>8770</v>
      </c>
    </row>
    <row r="3355" customFormat="false" ht="11.25" hidden="false" customHeight="false" outlineLevel="0" collapsed="false">
      <c r="A3355" s="6" t="s">
        <v>9223</v>
      </c>
      <c r="B3355" s="5" t="n">
        <v>5</v>
      </c>
      <c r="C3355" s="6" t="s">
        <v>9224</v>
      </c>
      <c r="D3355" s="5" t="s">
        <v>9225</v>
      </c>
      <c r="E3355" s="5" t="s">
        <v>8770</v>
      </c>
    </row>
    <row r="3356" customFormat="false" ht="11.25" hidden="false" customHeight="false" outlineLevel="0" collapsed="false">
      <c r="A3356" s="6" t="s">
        <v>9226</v>
      </c>
      <c r="B3356" s="5" t="n">
        <v>5</v>
      </c>
      <c r="C3356" s="6" t="s">
        <v>9227</v>
      </c>
      <c r="D3356" s="5" t="s">
        <v>9228</v>
      </c>
      <c r="E3356" s="5" t="s">
        <v>8770</v>
      </c>
    </row>
    <row r="3357" customFormat="false" ht="11.25" hidden="false" customHeight="false" outlineLevel="0" collapsed="false">
      <c r="A3357" s="6" t="s">
        <v>9229</v>
      </c>
      <c r="B3357" s="5" t="n">
        <v>5</v>
      </c>
      <c r="C3357" s="6" t="s">
        <v>9230</v>
      </c>
      <c r="D3357" s="5" t="s">
        <v>9231</v>
      </c>
      <c r="E3357" s="5" t="s">
        <v>21</v>
      </c>
    </row>
    <row r="3358" customFormat="false" ht="11.25" hidden="false" customHeight="false" outlineLevel="0" collapsed="false">
      <c r="A3358" s="6" t="s">
        <v>9232</v>
      </c>
      <c r="B3358" s="5" t="n">
        <v>5</v>
      </c>
      <c r="C3358" s="6" t="s">
        <v>9233</v>
      </c>
      <c r="D3358" s="5" t="s">
        <v>9234</v>
      </c>
      <c r="E3358" s="5" t="s">
        <v>8770</v>
      </c>
    </row>
    <row r="3359" customFormat="false" ht="11.25" hidden="false" customHeight="false" outlineLevel="0" collapsed="false">
      <c r="A3359" s="6" t="s">
        <v>9235</v>
      </c>
      <c r="B3359" s="5" t="n">
        <v>5</v>
      </c>
      <c r="C3359" s="6" t="s">
        <v>9236</v>
      </c>
      <c r="D3359" s="5" t="s">
        <v>9237</v>
      </c>
      <c r="E3359" s="5" t="s">
        <v>8770</v>
      </c>
    </row>
    <row r="3360" customFormat="false" ht="11.25" hidden="false" customHeight="false" outlineLevel="0" collapsed="false">
      <c r="A3360" s="6" t="s">
        <v>9238</v>
      </c>
      <c r="B3360" s="5" t="n">
        <v>5</v>
      </c>
      <c r="C3360" s="6" t="s">
        <v>9236</v>
      </c>
      <c r="D3360" s="5" t="s">
        <v>9239</v>
      </c>
      <c r="E3360" s="5" t="s">
        <v>8770</v>
      </c>
    </row>
    <row r="3361" customFormat="false" ht="11.25" hidden="false" customHeight="false" outlineLevel="0" collapsed="false">
      <c r="A3361" s="6" t="s">
        <v>9240</v>
      </c>
      <c r="B3361" s="5" t="n">
        <v>5</v>
      </c>
      <c r="C3361" s="6" t="s">
        <v>9241</v>
      </c>
      <c r="D3361" s="5" t="s">
        <v>9242</v>
      </c>
      <c r="E3361" s="5" t="s">
        <v>21</v>
      </c>
    </row>
    <row r="3362" customFormat="false" ht="11.25" hidden="false" customHeight="false" outlineLevel="0" collapsed="false">
      <c r="A3362" s="6" t="s">
        <v>9243</v>
      </c>
      <c r="B3362" s="5" t="n">
        <v>5</v>
      </c>
      <c r="C3362" s="6" t="s">
        <v>9244</v>
      </c>
      <c r="D3362" s="5" t="s">
        <v>9242</v>
      </c>
      <c r="E3362" s="5" t="s">
        <v>21</v>
      </c>
    </row>
    <row r="3363" customFormat="false" ht="11.25" hidden="false" customHeight="false" outlineLevel="0" collapsed="false">
      <c r="A3363" s="6" t="s">
        <v>9245</v>
      </c>
      <c r="B3363" s="5" t="n">
        <v>5</v>
      </c>
      <c r="C3363" s="6" t="s">
        <v>9246</v>
      </c>
      <c r="D3363" s="5" t="s">
        <v>9247</v>
      </c>
      <c r="E3363" s="5" t="s">
        <v>21</v>
      </c>
    </row>
    <row r="3364" customFormat="false" ht="11.25" hidden="false" customHeight="false" outlineLevel="0" collapsed="false">
      <c r="A3364" s="6" t="s">
        <v>9248</v>
      </c>
      <c r="B3364" s="5" t="n">
        <v>5</v>
      </c>
      <c r="C3364" s="6" t="s">
        <v>9249</v>
      </c>
      <c r="D3364" s="5" t="s">
        <v>9250</v>
      </c>
      <c r="E3364" s="5" t="s">
        <v>8770</v>
      </c>
    </row>
    <row r="3365" customFormat="false" ht="11.25" hidden="false" customHeight="false" outlineLevel="0" collapsed="false">
      <c r="A3365" s="6" t="s">
        <v>9251</v>
      </c>
      <c r="B3365" s="5" t="n">
        <v>5</v>
      </c>
      <c r="C3365" s="6" t="s">
        <v>9252</v>
      </c>
      <c r="D3365" s="5" t="s">
        <v>9253</v>
      </c>
      <c r="E3365" s="5" t="s">
        <v>8770</v>
      </c>
    </row>
    <row r="3366" customFormat="false" ht="11.25" hidden="false" customHeight="false" outlineLevel="0" collapsed="false">
      <c r="A3366" s="6" t="s">
        <v>9254</v>
      </c>
      <c r="B3366" s="5" t="n">
        <v>5</v>
      </c>
      <c r="C3366" s="6" t="s">
        <v>9252</v>
      </c>
      <c r="D3366" s="5" t="s">
        <v>9255</v>
      </c>
      <c r="E3366" s="5" t="s">
        <v>8770</v>
      </c>
    </row>
    <row r="3367" customFormat="false" ht="11.25" hidden="false" customHeight="false" outlineLevel="0" collapsed="false">
      <c r="A3367" s="6" t="s">
        <v>9256</v>
      </c>
      <c r="B3367" s="5" t="n">
        <v>5</v>
      </c>
      <c r="C3367" s="6" t="s">
        <v>9257</v>
      </c>
      <c r="D3367" s="5" t="s">
        <v>9258</v>
      </c>
      <c r="E3367" s="5" t="s">
        <v>21</v>
      </c>
    </row>
    <row r="3368" customFormat="false" ht="11.25" hidden="false" customHeight="false" outlineLevel="0" collapsed="false">
      <c r="A3368" s="6" t="s">
        <v>9259</v>
      </c>
      <c r="B3368" s="5" t="n">
        <v>5</v>
      </c>
      <c r="C3368" s="6" t="s">
        <v>9260</v>
      </c>
      <c r="D3368" s="5" t="s">
        <v>9261</v>
      </c>
      <c r="E3368" s="5" t="s">
        <v>21</v>
      </c>
    </row>
    <row r="3369" customFormat="false" ht="11.25" hidden="false" customHeight="false" outlineLevel="0" collapsed="false">
      <c r="A3369" s="6" t="s">
        <v>9262</v>
      </c>
      <c r="B3369" s="5" t="n">
        <v>5</v>
      </c>
      <c r="C3369" s="6" t="s">
        <v>9263</v>
      </c>
      <c r="D3369" s="5" t="s">
        <v>9264</v>
      </c>
      <c r="E3369" s="5" t="s">
        <v>8770</v>
      </c>
    </row>
    <row r="3370" customFormat="false" ht="11.25" hidden="false" customHeight="false" outlineLevel="0" collapsed="false">
      <c r="A3370" s="6" t="s">
        <v>9265</v>
      </c>
      <c r="B3370" s="5" t="n">
        <v>5</v>
      </c>
      <c r="C3370" s="6" t="s">
        <v>9266</v>
      </c>
      <c r="D3370" s="5" t="s">
        <v>9267</v>
      </c>
      <c r="E3370" s="5" t="s">
        <v>8770</v>
      </c>
    </row>
    <row r="3371" customFormat="false" ht="11.25" hidden="false" customHeight="false" outlineLevel="0" collapsed="false">
      <c r="A3371" s="6" t="s">
        <v>9268</v>
      </c>
      <c r="B3371" s="5" t="n">
        <v>5</v>
      </c>
      <c r="C3371" s="6" t="s">
        <v>9266</v>
      </c>
      <c r="D3371" s="5" t="s">
        <v>9269</v>
      </c>
      <c r="E3371" s="5" t="s">
        <v>8770</v>
      </c>
    </row>
    <row r="3372" customFormat="false" ht="11.25" hidden="false" customHeight="false" outlineLevel="0" collapsed="false">
      <c r="A3372" s="6" t="s">
        <v>9270</v>
      </c>
      <c r="B3372" s="5" t="n">
        <v>5</v>
      </c>
      <c r="C3372" s="6" t="s">
        <v>9271</v>
      </c>
      <c r="D3372" s="5" t="s">
        <v>9272</v>
      </c>
      <c r="E3372" s="5" t="s">
        <v>8770</v>
      </c>
    </row>
    <row r="3373" customFormat="false" ht="11.25" hidden="false" customHeight="false" outlineLevel="0" collapsed="false">
      <c r="A3373" s="6" t="s">
        <v>9273</v>
      </c>
      <c r="B3373" s="5" t="n">
        <v>5</v>
      </c>
      <c r="C3373" s="6" t="s">
        <v>9274</v>
      </c>
      <c r="D3373" s="5" t="s">
        <v>97</v>
      </c>
      <c r="E3373" s="5" t="s">
        <v>97</v>
      </c>
    </row>
    <row r="3374" customFormat="false" ht="11.25" hidden="false" customHeight="false" outlineLevel="0" collapsed="false">
      <c r="A3374" s="6" t="s">
        <v>9275</v>
      </c>
      <c r="B3374" s="5" t="n">
        <v>5</v>
      </c>
      <c r="C3374" s="6" t="s">
        <v>9276</v>
      </c>
      <c r="D3374" s="5" t="s">
        <v>9277</v>
      </c>
      <c r="E3374" s="5" t="s">
        <v>8770</v>
      </c>
    </row>
    <row r="3375" customFormat="false" ht="11.25" hidden="false" customHeight="false" outlineLevel="0" collapsed="false">
      <c r="A3375" s="6" t="s">
        <v>9278</v>
      </c>
      <c r="B3375" s="5" t="n">
        <v>5</v>
      </c>
      <c r="C3375" s="6" t="s">
        <v>9276</v>
      </c>
      <c r="D3375" s="5" t="s">
        <v>9279</v>
      </c>
      <c r="E3375" s="5" t="s">
        <v>8770</v>
      </c>
    </row>
    <row r="3376" customFormat="false" ht="11.25" hidden="false" customHeight="false" outlineLevel="0" collapsed="false">
      <c r="A3376" s="6" t="s">
        <v>9280</v>
      </c>
      <c r="B3376" s="5" t="n">
        <v>5</v>
      </c>
      <c r="C3376" s="6" t="s">
        <v>9281</v>
      </c>
      <c r="D3376" s="5" t="s">
        <v>9282</v>
      </c>
      <c r="E3376" s="5" t="s">
        <v>8770</v>
      </c>
    </row>
    <row r="3377" customFormat="false" ht="11.25" hidden="false" customHeight="false" outlineLevel="0" collapsed="false">
      <c r="A3377" s="6" t="s">
        <v>9283</v>
      </c>
      <c r="B3377" s="5" t="n">
        <v>5</v>
      </c>
      <c r="C3377" s="6" t="s">
        <v>9281</v>
      </c>
      <c r="D3377" s="5" t="s">
        <v>9284</v>
      </c>
      <c r="E3377" s="5" t="s">
        <v>8770</v>
      </c>
    </row>
    <row r="3378" customFormat="false" ht="11.25" hidden="false" customHeight="false" outlineLevel="0" collapsed="false">
      <c r="A3378" s="6" t="s">
        <v>9285</v>
      </c>
      <c r="B3378" s="5" t="n">
        <v>5</v>
      </c>
      <c r="C3378" s="6" t="s">
        <v>9286</v>
      </c>
      <c r="D3378" s="5" t="s">
        <v>9287</v>
      </c>
      <c r="E3378" s="5" t="s">
        <v>8770</v>
      </c>
    </row>
    <row r="3379" customFormat="false" ht="11.25" hidden="false" customHeight="false" outlineLevel="0" collapsed="false">
      <c r="A3379" s="6" t="s">
        <v>9288</v>
      </c>
      <c r="B3379" s="5" t="n">
        <v>5</v>
      </c>
      <c r="C3379" s="6" t="s">
        <v>9289</v>
      </c>
      <c r="D3379" s="5" t="s">
        <v>9290</v>
      </c>
      <c r="E3379" s="5" t="s">
        <v>8770</v>
      </c>
    </row>
    <row r="3380" customFormat="false" ht="11.25" hidden="false" customHeight="false" outlineLevel="0" collapsed="false">
      <c r="A3380" s="6" t="s">
        <v>9291</v>
      </c>
      <c r="B3380" s="5" t="n">
        <v>5</v>
      </c>
      <c r="C3380" s="6" t="s">
        <v>9292</v>
      </c>
      <c r="D3380" s="5" t="s">
        <v>9293</v>
      </c>
      <c r="E3380" s="5" t="s">
        <v>8770</v>
      </c>
    </row>
    <row r="3381" customFormat="false" ht="11.25" hidden="false" customHeight="false" outlineLevel="0" collapsed="false">
      <c r="A3381" s="6" t="s">
        <v>9294</v>
      </c>
      <c r="B3381" s="5" t="n">
        <v>5</v>
      </c>
      <c r="C3381" s="6" t="s">
        <v>9295</v>
      </c>
      <c r="D3381" s="5" t="s">
        <v>9296</v>
      </c>
      <c r="E3381" s="5" t="s">
        <v>21</v>
      </c>
    </row>
    <row r="3382" customFormat="false" ht="11.25" hidden="false" customHeight="false" outlineLevel="0" collapsed="false">
      <c r="A3382" s="6" t="s">
        <v>9297</v>
      </c>
      <c r="B3382" s="5" t="n">
        <v>5</v>
      </c>
      <c r="C3382" s="6" t="s">
        <v>9298</v>
      </c>
      <c r="D3382" s="5" t="s">
        <v>9299</v>
      </c>
      <c r="E3382" s="5" t="s">
        <v>8770</v>
      </c>
    </row>
    <row r="3383" customFormat="false" ht="11.25" hidden="false" customHeight="false" outlineLevel="0" collapsed="false">
      <c r="A3383" s="6" t="s">
        <v>9300</v>
      </c>
      <c r="B3383" s="5" t="n">
        <v>5</v>
      </c>
      <c r="C3383" s="6" t="s">
        <v>9301</v>
      </c>
      <c r="D3383" s="5" t="s">
        <v>9302</v>
      </c>
      <c r="E3383" s="5" t="s">
        <v>8770</v>
      </c>
    </row>
    <row r="3384" customFormat="false" ht="11.25" hidden="false" customHeight="false" outlineLevel="0" collapsed="false">
      <c r="A3384" s="6" t="s">
        <v>9303</v>
      </c>
      <c r="B3384" s="5" t="n">
        <v>5</v>
      </c>
      <c r="C3384" s="6" t="s">
        <v>9304</v>
      </c>
      <c r="D3384" s="5" t="s">
        <v>9305</v>
      </c>
      <c r="E3384" s="5" t="s">
        <v>8770</v>
      </c>
    </row>
    <row r="3385" customFormat="false" ht="11.25" hidden="false" customHeight="false" outlineLevel="0" collapsed="false">
      <c r="A3385" s="6" t="s">
        <v>9306</v>
      </c>
      <c r="B3385" s="5" t="n">
        <v>5</v>
      </c>
      <c r="C3385" s="6" t="s">
        <v>9307</v>
      </c>
      <c r="D3385" s="5" t="s">
        <v>9308</v>
      </c>
      <c r="E3385" s="5" t="s">
        <v>8770</v>
      </c>
    </row>
    <row r="3386" customFormat="false" ht="11.25" hidden="false" customHeight="false" outlineLevel="0" collapsed="false">
      <c r="A3386" s="6" t="s">
        <v>9309</v>
      </c>
      <c r="B3386" s="5" t="n">
        <v>5</v>
      </c>
      <c r="C3386" s="6" t="s">
        <v>9310</v>
      </c>
      <c r="D3386" s="5" t="s">
        <v>9311</v>
      </c>
      <c r="E3386" s="5" t="s">
        <v>8770</v>
      </c>
    </row>
    <row r="3387" customFormat="false" ht="11.25" hidden="false" customHeight="false" outlineLevel="0" collapsed="false">
      <c r="A3387" s="6" t="s">
        <v>9312</v>
      </c>
      <c r="B3387" s="5" t="n">
        <v>5</v>
      </c>
      <c r="C3387" s="6" t="s">
        <v>9313</v>
      </c>
      <c r="D3387" s="5" t="s">
        <v>9314</v>
      </c>
      <c r="E3387" s="5" t="s">
        <v>8770</v>
      </c>
    </row>
    <row r="3388" customFormat="false" ht="11.25" hidden="false" customHeight="false" outlineLevel="0" collapsed="false">
      <c r="A3388" s="6" t="s">
        <v>9315</v>
      </c>
      <c r="B3388" s="5" t="n">
        <v>5</v>
      </c>
      <c r="C3388" s="6" t="s">
        <v>9316</v>
      </c>
      <c r="D3388" s="5" t="s">
        <v>9317</v>
      </c>
      <c r="E3388" s="5" t="s">
        <v>8770</v>
      </c>
    </row>
    <row r="3389" customFormat="false" ht="11.25" hidden="false" customHeight="false" outlineLevel="0" collapsed="false">
      <c r="A3389" s="6" t="s">
        <v>9318</v>
      </c>
      <c r="B3389" s="5" t="n">
        <v>5</v>
      </c>
      <c r="C3389" s="6" t="s">
        <v>9319</v>
      </c>
      <c r="D3389" s="5" t="s">
        <v>9320</v>
      </c>
      <c r="E3389" s="5" t="s">
        <v>8770</v>
      </c>
    </row>
    <row r="3390" customFormat="false" ht="11.25" hidden="false" customHeight="false" outlineLevel="0" collapsed="false">
      <c r="A3390" s="6" t="s">
        <v>9321</v>
      </c>
      <c r="B3390" s="5" t="n">
        <v>5</v>
      </c>
      <c r="C3390" s="6" t="s">
        <v>9322</v>
      </c>
      <c r="D3390" s="5" t="s">
        <v>9323</v>
      </c>
      <c r="E3390" s="5" t="s">
        <v>8770</v>
      </c>
    </row>
    <row r="3391" customFormat="false" ht="11.25" hidden="false" customHeight="false" outlineLevel="0" collapsed="false">
      <c r="A3391" s="6" t="s">
        <v>9324</v>
      </c>
      <c r="B3391" s="5" t="n">
        <v>5</v>
      </c>
      <c r="C3391" s="6" t="s">
        <v>9325</v>
      </c>
      <c r="D3391" s="5" t="s">
        <v>97</v>
      </c>
      <c r="E3391" s="5" t="s">
        <v>97</v>
      </c>
    </row>
    <row r="3392" customFormat="false" ht="11.25" hidden="false" customHeight="false" outlineLevel="0" collapsed="false">
      <c r="A3392" s="6" t="s">
        <v>9326</v>
      </c>
      <c r="B3392" s="5" t="n">
        <v>5</v>
      </c>
      <c r="C3392" s="6" t="s">
        <v>9325</v>
      </c>
      <c r="D3392" s="5" t="s">
        <v>9327</v>
      </c>
      <c r="E3392" s="5" t="s">
        <v>8770</v>
      </c>
    </row>
    <row r="3393" customFormat="false" ht="11.25" hidden="false" customHeight="false" outlineLevel="0" collapsed="false">
      <c r="A3393" s="6" t="s">
        <v>9328</v>
      </c>
      <c r="B3393" s="5" t="n">
        <v>5</v>
      </c>
      <c r="C3393" s="6" t="s">
        <v>9329</v>
      </c>
      <c r="D3393" s="5" t="s">
        <v>9330</v>
      </c>
      <c r="E3393" s="5" t="s">
        <v>8770</v>
      </c>
    </row>
    <row r="3394" customFormat="false" ht="11.25" hidden="false" customHeight="false" outlineLevel="0" collapsed="false">
      <c r="A3394" s="6" t="s">
        <v>9331</v>
      </c>
      <c r="B3394" s="5" t="n">
        <v>5</v>
      </c>
      <c r="C3394" s="6" t="s">
        <v>9332</v>
      </c>
      <c r="D3394" s="5" t="s">
        <v>9333</v>
      </c>
      <c r="E3394" s="5" t="s">
        <v>8770</v>
      </c>
    </row>
    <row r="3395" customFormat="false" ht="11.25" hidden="false" customHeight="false" outlineLevel="0" collapsed="false">
      <c r="A3395" s="6" t="s">
        <v>9334</v>
      </c>
      <c r="B3395" s="5" t="n">
        <v>5</v>
      </c>
      <c r="C3395" s="6" t="s">
        <v>9335</v>
      </c>
      <c r="D3395" s="5" t="s">
        <v>9336</v>
      </c>
      <c r="E3395" s="5" t="s">
        <v>21</v>
      </c>
    </row>
    <row r="3396" customFormat="false" ht="11.25" hidden="false" customHeight="false" outlineLevel="0" collapsed="false">
      <c r="A3396" s="6" t="s">
        <v>9337</v>
      </c>
      <c r="B3396" s="5" t="n">
        <v>5</v>
      </c>
      <c r="C3396" s="6" t="s">
        <v>9335</v>
      </c>
      <c r="D3396" s="5" t="s">
        <v>9336</v>
      </c>
      <c r="E3396" s="5" t="s">
        <v>21</v>
      </c>
    </row>
    <row r="3397" customFormat="false" ht="11.25" hidden="false" customHeight="false" outlineLevel="0" collapsed="false">
      <c r="A3397" s="6" t="s">
        <v>9338</v>
      </c>
      <c r="B3397" s="5" t="n">
        <v>5</v>
      </c>
      <c r="C3397" s="6" t="s">
        <v>9339</v>
      </c>
      <c r="D3397" s="5" t="s">
        <v>9340</v>
      </c>
      <c r="E3397" s="5" t="s">
        <v>8770</v>
      </c>
    </row>
    <row r="3398" customFormat="false" ht="11.25" hidden="false" customHeight="false" outlineLevel="0" collapsed="false">
      <c r="A3398" s="6" t="s">
        <v>9341</v>
      </c>
      <c r="B3398" s="5" t="n">
        <v>5</v>
      </c>
      <c r="C3398" s="6" t="s">
        <v>9342</v>
      </c>
      <c r="D3398" s="5" t="s">
        <v>9343</v>
      </c>
      <c r="E3398" s="5" t="s">
        <v>8770</v>
      </c>
    </row>
    <row r="3399" customFormat="false" ht="11.25" hidden="false" customHeight="false" outlineLevel="0" collapsed="false">
      <c r="A3399" s="6" t="s">
        <v>9344</v>
      </c>
      <c r="B3399" s="5" t="n">
        <v>5</v>
      </c>
      <c r="C3399" s="6" t="s">
        <v>9345</v>
      </c>
      <c r="D3399" s="5" t="s">
        <v>9346</v>
      </c>
      <c r="E3399" s="5" t="s">
        <v>8770</v>
      </c>
    </row>
    <row r="3400" customFormat="false" ht="11.25" hidden="false" customHeight="false" outlineLevel="0" collapsed="false">
      <c r="A3400" s="6" t="s">
        <v>9347</v>
      </c>
      <c r="B3400" s="5" t="n">
        <v>5</v>
      </c>
      <c r="C3400" s="6" t="s">
        <v>9348</v>
      </c>
      <c r="D3400" s="5" t="s">
        <v>9349</v>
      </c>
      <c r="E3400" s="5" t="s">
        <v>8770</v>
      </c>
    </row>
    <row r="3401" customFormat="false" ht="11.25" hidden="false" customHeight="false" outlineLevel="0" collapsed="false">
      <c r="A3401" s="6" t="s">
        <v>9350</v>
      </c>
      <c r="B3401" s="5" t="n">
        <v>5</v>
      </c>
      <c r="C3401" s="6" t="s">
        <v>9348</v>
      </c>
      <c r="D3401" s="5" t="s">
        <v>9351</v>
      </c>
      <c r="E3401" s="5" t="s">
        <v>8770</v>
      </c>
    </row>
    <row r="3402" customFormat="false" ht="11.25" hidden="false" customHeight="false" outlineLevel="0" collapsed="false">
      <c r="A3402" s="6" t="s">
        <v>9352</v>
      </c>
      <c r="B3402" s="5" t="n">
        <v>5</v>
      </c>
      <c r="C3402" s="6" t="s">
        <v>9353</v>
      </c>
      <c r="D3402" s="5" t="s">
        <v>9349</v>
      </c>
      <c r="E3402" s="5" t="s">
        <v>8770</v>
      </c>
    </row>
    <row r="3403" customFormat="false" ht="11.25" hidden="false" customHeight="false" outlineLevel="0" collapsed="false">
      <c r="A3403" s="6" t="s">
        <v>9354</v>
      </c>
      <c r="B3403" s="5" t="n">
        <v>5</v>
      </c>
      <c r="C3403" s="6" t="s">
        <v>9355</v>
      </c>
      <c r="D3403" s="5" t="s">
        <v>9356</v>
      </c>
      <c r="E3403" s="5" t="s">
        <v>8770</v>
      </c>
    </row>
    <row r="3404" customFormat="false" ht="11.25" hidden="false" customHeight="false" outlineLevel="0" collapsed="false">
      <c r="A3404" s="6" t="s">
        <v>9357</v>
      </c>
      <c r="B3404" s="5" t="n">
        <v>5</v>
      </c>
      <c r="C3404" s="6" t="s">
        <v>9358</v>
      </c>
      <c r="D3404" s="5" t="s">
        <v>9359</v>
      </c>
      <c r="E3404" s="5" t="s">
        <v>8770</v>
      </c>
    </row>
    <row r="3405" customFormat="false" ht="11.25" hidden="false" customHeight="false" outlineLevel="0" collapsed="false">
      <c r="A3405" s="6" t="s">
        <v>9360</v>
      </c>
      <c r="B3405" s="5" t="n">
        <v>5</v>
      </c>
      <c r="C3405" s="6" t="s">
        <v>9361</v>
      </c>
      <c r="D3405" s="5" t="s">
        <v>9362</v>
      </c>
      <c r="E3405" s="5" t="s">
        <v>8770</v>
      </c>
    </row>
    <row r="3406" customFormat="false" ht="11.25" hidden="false" customHeight="false" outlineLevel="0" collapsed="false">
      <c r="A3406" s="6" t="s">
        <v>9363</v>
      </c>
      <c r="B3406" s="5" t="n">
        <v>5</v>
      </c>
      <c r="C3406" s="6" t="s">
        <v>9361</v>
      </c>
      <c r="D3406" s="5" t="s">
        <v>9340</v>
      </c>
      <c r="E3406" s="5" t="s">
        <v>8770</v>
      </c>
    </row>
    <row r="3407" customFormat="false" ht="11.25" hidden="false" customHeight="false" outlineLevel="0" collapsed="false">
      <c r="A3407" s="6" t="s">
        <v>9364</v>
      </c>
      <c r="B3407" s="5" t="n">
        <v>5</v>
      </c>
      <c r="C3407" s="6" t="s">
        <v>9365</v>
      </c>
      <c r="D3407" s="5" t="s">
        <v>97</v>
      </c>
      <c r="E3407" s="5" t="s">
        <v>97</v>
      </c>
    </row>
    <row r="3408" customFormat="false" ht="11.25" hidden="false" customHeight="false" outlineLevel="0" collapsed="false">
      <c r="A3408" s="6" t="s">
        <v>9366</v>
      </c>
      <c r="B3408" s="5" t="n">
        <v>5</v>
      </c>
      <c r="C3408" s="6" t="s">
        <v>9365</v>
      </c>
      <c r="D3408" s="5" t="s">
        <v>9343</v>
      </c>
      <c r="E3408" s="5" t="s">
        <v>8770</v>
      </c>
    </row>
    <row r="3409" customFormat="false" ht="11.25" hidden="false" customHeight="false" outlineLevel="0" collapsed="false">
      <c r="A3409" s="6" t="s">
        <v>9367</v>
      </c>
      <c r="B3409" s="5" t="n">
        <v>5</v>
      </c>
      <c r="C3409" s="6" t="s">
        <v>9365</v>
      </c>
      <c r="D3409" s="5" t="s">
        <v>9368</v>
      </c>
      <c r="E3409" s="5" t="s">
        <v>8770</v>
      </c>
    </row>
    <row r="3410" customFormat="false" ht="11.25" hidden="false" customHeight="false" outlineLevel="0" collapsed="false">
      <c r="A3410" s="6" t="s">
        <v>9369</v>
      </c>
      <c r="B3410" s="5" t="n">
        <v>5</v>
      </c>
      <c r="C3410" s="6" t="s">
        <v>9370</v>
      </c>
      <c r="D3410" s="5" t="s">
        <v>9371</v>
      </c>
      <c r="E3410" s="5" t="s">
        <v>8770</v>
      </c>
    </row>
    <row r="3411" customFormat="false" ht="11.25" hidden="false" customHeight="false" outlineLevel="0" collapsed="false">
      <c r="A3411" s="6" t="s">
        <v>9372</v>
      </c>
      <c r="B3411" s="5" t="n">
        <v>5</v>
      </c>
      <c r="C3411" s="6" t="s">
        <v>9373</v>
      </c>
      <c r="D3411" s="5" t="s">
        <v>9374</v>
      </c>
      <c r="E3411" s="5" t="s">
        <v>8770</v>
      </c>
    </row>
    <row r="3412" customFormat="false" ht="11.25" hidden="false" customHeight="false" outlineLevel="0" collapsed="false">
      <c r="A3412" s="6" t="s">
        <v>9375</v>
      </c>
      <c r="B3412" s="5" t="n">
        <v>5</v>
      </c>
      <c r="C3412" s="6" t="s">
        <v>9373</v>
      </c>
      <c r="D3412" s="5" t="s">
        <v>9376</v>
      </c>
      <c r="E3412" s="5" t="s">
        <v>8770</v>
      </c>
    </row>
    <row r="3413" customFormat="false" ht="11.25" hidden="false" customHeight="false" outlineLevel="0" collapsed="false">
      <c r="A3413" s="6" t="s">
        <v>9377</v>
      </c>
      <c r="B3413" s="5" t="n">
        <v>5</v>
      </c>
      <c r="C3413" s="6" t="s">
        <v>9378</v>
      </c>
      <c r="D3413" s="5" t="s">
        <v>97</v>
      </c>
      <c r="E3413" s="5" t="s">
        <v>97</v>
      </c>
    </row>
    <row r="3414" customFormat="false" ht="11.25" hidden="false" customHeight="false" outlineLevel="0" collapsed="false">
      <c r="A3414" s="6" t="s">
        <v>9379</v>
      </c>
      <c r="B3414" s="5" t="n">
        <v>5</v>
      </c>
      <c r="C3414" s="6" t="s">
        <v>9380</v>
      </c>
      <c r="D3414" s="5" t="s">
        <v>9381</v>
      </c>
      <c r="E3414" s="5" t="s">
        <v>8770</v>
      </c>
    </row>
    <row r="3415" customFormat="false" ht="11.25" hidden="false" customHeight="false" outlineLevel="0" collapsed="false">
      <c r="A3415" s="6" t="s">
        <v>9382</v>
      </c>
      <c r="B3415" s="5" t="n">
        <v>5</v>
      </c>
      <c r="C3415" s="6" t="s">
        <v>9383</v>
      </c>
      <c r="D3415" s="5" t="s">
        <v>9384</v>
      </c>
      <c r="E3415" s="5" t="s">
        <v>8770</v>
      </c>
    </row>
    <row r="3416" customFormat="false" ht="11.25" hidden="false" customHeight="false" outlineLevel="0" collapsed="false">
      <c r="A3416" s="6" t="s">
        <v>9385</v>
      </c>
      <c r="B3416" s="5" t="n">
        <v>5</v>
      </c>
      <c r="C3416" s="6" t="s">
        <v>9386</v>
      </c>
      <c r="D3416" s="5" t="s">
        <v>9387</v>
      </c>
      <c r="E3416" s="5" t="s">
        <v>8770</v>
      </c>
    </row>
    <row r="3417" customFormat="false" ht="11.25" hidden="false" customHeight="false" outlineLevel="0" collapsed="false">
      <c r="A3417" s="6" t="s">
        <v>9388</v>
      </c>
      <c r="B3417" s="5" t="n">
        <v>5</v>
      </c>
      <c r="C3417" s="6" t="s">
        <v>9389</v>
      </c>
      <c r="D3417" s="5" t="s">
        <v>9390</v>
      </c>
      <c r="E3417" s="5" t="s">
        <v>8770</v>
      </c>
    </row>
    <row r="3418" customFormat="false" ht="11.25" hidden="false" customHeight="false" outlineLevel="0" collapsed="false">
      <c r="A3418" s="6" t="s">
        <v>9391</v>
      </c>
      <c r="B3418" s="5" t="n">
        <v>5</v>
      </c>
      <c r="C3418" s="6" t="s">
        <v>9392</v>
      </c>
      <c r="D3418" s="5" t="s">
        <v>9393</v>
      </c>
      <c r="E3418" s="5" t="s">
        <v>8770</v>
      </c>
    </row>
    <row r="3419" customFormat="false" ht="11.25" hidden="false" customHeight="false" outlineLevel="0" collapsed="false">
      <c r="A3419" s="6" t="s">
        <v>9394</v>
      </c>
      <c r="B3419" s="5" t="n">
        <v>5</v>
      </c>
      <c r="C3419" s="6" t="s">
        <v>9395</v>
      </c>
      <c r="D3419" s="5" t="s">
        <v>9396</v>
      </c>
      <c r="E3419" s="5" t="s">
        <v>8770</v>
      </c>
    </row>
    <row r="3420" customFormat="false" ht="11.25" hidden="false" customHeight="false" outlineLevel="0" collapsed="false">
      <c r="A3420" s="6" t="s">
        <v>9397</v>
      </c>
      <c r="B3420" s="5" t="n">
        <v>5</v>
      </c>
      <c r="C3420" s="6" t="s">
        <v>9398</v>
      </c>
      <c r="D3420" s="5" t="s">
        <v>9399</v>
      </c>
      <c r="E3420" s="5" t="s">
        <v>8770</v>
      </c>
    </row>
    <row r="3421" customFormat="false" ht="11.25" hidden="false" customHeight="false" outlineLevel="0" collapsed="false">
      <c r="A3421" s="6" t="s">
        <v>9400</v>
      </c>
      <c r="B3421" s="5" t="n">
        <v>5</v>
      </c>
      <c r="C3421" s="6" t="s">
        <v>9401</v>
      </c>
      <c r="D3421" s="5" t="s">
        <v>9402</v>
      </c>
      <c r="E3421" s="5" t="s">
        <v>8770</v>
      </c>
      <c r="F3421" s="27" t="s">
        <v>9403</v>
      </c>
    </row>
    <row r="3422" customFormat="false" ht="11.25" hidden="false" customHeight="false" outlineLevel="0" collapsed="false">
      <c r="A3422" s="6" t="s">
        <v>9404</v>
      </c>
      <c r="B3422" s="5" t="n">
        <v>5</v>
      </c>
      <c r="C3422" s="6" t="s">
        <v>9401</v>
      </c>
      <c r="D3422" s="5" t="s">
        <v>9405</v>
      </c>
      <c r="E3422" s="5" t="s">
        <v>8770</v>
      </c>
      <c r="F3422" s="28" t="s">
        <v>9403</v>
      </c>
    </row>
    <row r="3423" customFormat="false" ht="11.25" hidden="false" customHeight="false" outlineLevel="0" collapsed="false">
      <c r="A3423" s="6" t="s">
        <v>9406</v>
      </c>
      <c r="B3423" s="5" t="n">
        <v>5</v>
      </c>
      <c r="C3423" s="6" t="s">
        <v>9407</v>
      </c>
      <c r="D3423" s="5" t="s">
        <v>97</v>
      </c>
      <c r="E3423" s="5" t="s">
        <v>97</v>
      </c>
      <c r="F3423" s="27" t="s">
        <v>9403</v>
      </c>
    </row>
    <row r="3424" customFormat="false" ht="11.25" hidden="false" customHeight="false" outlineLevel="0" collapsed="false">
      <c r="A3424" s="6" t="s">
        <v>9408</v>
      </c>
      <c r="B3424" s="5" t="n">
        <v>5</v>
      </c>
      <c r="C3424" s="6" t="s">
        <v>9409</v>
      </c>
      <c r="D3424" s="5" t="s">
        <v>9410</v>
      </c>
      <c r="E3424" s="5" t="s">
        <v>8770</v>
      </c>
      <c r="F3424" s="27" t="s">
        <v>9403</v>
      </c>
    </row>
    <row r="3425" customFormat="false" ht="11.25" hidden="false" customHeight="false" outlineLevel="0" collapsed="false">
      <c r="A3425" s="6" t="s">
        <v>9411</v>
      </c>
      <c r="B3425" s="5" t="n">
        <v>5</v>
      </c>
      <c r="C3425" s="6" t="s">
        <v>9412</v>
      </c>
      <c r="D3425" s="5" t="s">
        <v>9413</v>
      </c>
      <c r="E3425" s="5" t="s">
        <v>8770</v>
      </c>
      <c r="F3425" s="27" t="s">
        <v>9403</v>
      </c>
    </row>
    <row r="3426" customFormat="false" ht="11.25" hidden="false" customHeight="false" outlineLevel="0" collapsed="false">
      <c r="A3426" s="6" t="s">
        <v>9414</v>
      </c>
      <c r="B3426" s="5" t="n">
        <v>5</v>
      </c>
      <c r="C3426" s="6" t="s">
        <v>9415</v>
      </c>
      <c r="D3426" s="5" t="s">
        <v>9416</v>
      </c>
      <c r="E3426" s="5" t="s">
        <v>8770</v>
      </c>
    </row>
    <row r="3427" customFormat="false" ht="11.25" hidden="false" customHeight="false" outlineLevel="0" collapsed="false">
      <c r="A3427" s="6" t="s">
        <v>9417</v>
      </c>
      <c r="B3427" s="5" t="n">
        <v>5</v>
      </c>
      <c r="C3427" s="6" t="s">
        <v>9418</v>
      </c>
      <c r="D3427" s="5" t="s">
        <v>9419</v>
      </c>
      <c r="E3427" s="5" t="s">
        <v>8770</v>
      </c>
    </row>
    <row r="3428" customFormat="false" ht="11.25" hidden="false" customHeight="false" outlineLevel="0" collapsed="false">
      <c r="A3428" s="6" t="s">
        <v>9420</v>
      </c>
      <c r="B3428" s="5" t="n">
        <v>5</v>
      </c>
      <c r="C3428" s="6" t="s">
        <v>9421</v>
      </c>
      <c r="D3428" s="5" t="s">
        <v>9422</v>
      </c>
      <c r="E3428" s="5" t="s">
        <v>8770</v>
      </c>
    </row>
    <row r="3429" customFormat="false" ht="11.25" hidden="false" customHeight="false" outlineLevel="0" collapsed="false">
      <c r="A3429" s="6" t="s">
        <v>9423</v>
      </c>
      <c r="B3429" s="5" t="n">
        <v>5</v>
      </c>
      <c r="C3429" s="6" t="s">
        <v>9424</v>
      </c>
      <c r="D3429" s="5" t="s">
        <v>9425</v>
      </c>
      <c r="E3429" s="5" t="s">
        <v>21</v>
      </c>
    </row>
    <row r="3430" customFormat="false" ht="11.25" hidden="false" customHeight="false" outlineLevel="0" collapsed="false">
      <c r="A3430" s="6" t="s">
        <v>9426</v>
      </c>
      <c r="B3430" s="5" t="n">
        <v>5</v>
      </c>
      <c r="C3430" s="6" t="s">
        <v>9427</v>
      </c>
      <c r="D3430" s="5" t="s">
        <v>9425</v>
      </c>
      <c r="E3430" s="5" t="s">
        <v>21</v>
      </c>
    </row>
    <row r="3431" customFormat="false" ht="11.25" hidden="false" customHeight="false" outlineLevel="0" collapsed="false">
      <c r="A3431" s="6" t="s">
        <v>9428</v>
      </c>
      <c r="B3431" s="5" t="n">
        <v>5</v>
      </c>
      <c r="C3431" s="6" t="s">
        <v>9429</v>
      </c>
      <c r="D3431" s="5" t="s">
        <v>9430</v>
      </c>
      <c r="E3431" s="5" t="s">
        <v>8770</v>
      </c>
    </row>
    <row r="3432" customFormat="false" ht="11.25" hidden="false" customHeight="false" outlineLevel="0" collapsed="false">
      <c r="A3432" s="6" t="s">
        <v>9431</v>
      </c>
      <c r="B3432" s="5" t="n">
        <v>5</v>
      </c>
      <c r="C3432" s="6" t="s">
        <v>9432</v>
      </c>
      <c r="D3432" s="5" t="s">
        <v>9433</v>
      </c>
      <c r="E3432" s="5" t="s">
        <v>8770</v>
      </c>
    </row>
    <row r="3433" customFormat="false" ht="11.25" hidden="false" customHeight="false" outlineLevel="0" collapsed="false">
      <c r="A3433" s="6" t="s">
        <v>9434</v>
      </c>
      <c r="B3433" s="5" t="n">
        <v>5</v>
      </c>
      <c r="C3433" s="6" t="s">
        <v>9435</v>
      </c>
      <c r="D3433" s="5" t="s">
        <v>9436</v>
      </c>
      <c r="E3433" s="5" t="s">
        <v>8770</v>
      </c>
    </row>
    <row r="3434" customFormat="false" ht="11.25" hidden="false" customHeight="false" outlineLevel="0" collapsed="false">
      <c r="A3434" s="6" t="s">
        <v>9437</v>
      </c>
      <c r="B3434" s="5" t="n">
        <v>5</v>
      </c>
      <c r="C3434" s="6" t="s">
        <v>9438</v>
      </c>
      <c r="D3434" s="5" t="s">
        <v>97</v>
      </c>
      <c r="E3434" s="5" t="s">
        <v>97</v>
      </c>
    </row>
    <row r="3435" customFormat="false" ht="11.25" hidden="false" customHeight="false" outlineLevel="0" collapsed="false">
      <c r="A3435" s="6" t="s">
        <v>9439</v>
      </c>
      <c r="B3435" s="5" t="n">
        <v>5</v>
      </c>
      <c r="C3435" s="6" t="s">
        <v>9440</v>
      </c>
      <c r="D3435" s="5" t="s">
        <v>9441</v>
      </c>
      <c r="E3435" s="5" t="s">
        <v>8770</v>
      </c>
    </row>
    <row r="3436" customFormat="false" ht="11.25" hidden="false" customHeight="false" outlineLevel="0" collapsed="false">
      <c r="A3436" s="6" t="s">
        <v>9442</v>
      </c>
      <c r="B3436" s="5" t="n">
        <v>5</v>
      </c>
      <c r="C3436" s="6" t="s">
        <v>9443</v>
      </c>
      <c r="D3436" s="5" t="s">
        <v>97</v>
      </c>
      <c r="E3436" s="5" t="s">
        <v>97</v>
      </c>
    </row>
    <row r="3437" customFormat="false" ht="11.25" hidden="false" customHeight="false" outlineLevel="0" collapsed="false">
      <c r="A3437" s="6" t="s">
        <v>9444</v>
      </c>
      <c r="B3437" s="5" t="n">
        <v>5</v>
      </c>
      <c r="C3437" s="6" t="s">
        <v>9445</v>
      </c>
      <c r="D3437" s="5" t="s">
        <v>9446</v>
      </c>
      <c r="E3437" s="5" t="s">
        <v>8770</v>
      </c>
    </row>
    <row r="3438" customFormat="false" ht="11.25" hidden="false" customHeight="false" outlineLevel="0" collapsed="false">
      <c r="A3438" s="6" t="s">
        <v>9447</v>
      </c>
      <c r="B3438" s="5" t="n">
        <v>5</v>
      </c>
      <c r="C3438" s="6" t="s">
        <v>9448</v>
      </c>
      <c r="D3438" s="5" t="s">
        <v>9446</v>
      </c>
      <c r="E3438" s="5" t="s">
        <v>8770</v>
      </c>
    </row>
    <row r="3439" customFormat="false" ht="11.25" hidden="false" customHeight="false" outlineLevel="0" collapsed="false">
      <c r="A3439" s="6" t="s">
        <v>9449</v>
      </c>
      <c r="B3439" s="5" t="n">
        <v>5</v>
      </c>
      <c r="C3439" s="6" t="s">
        <v>9450</v>
      </c>
      <c r="D3439" s="5" t="s">
        <v>9451</v>
      </c>
      <c r="E3439" s="5" t="s">
        <v>8770</v>
      </c>
    </row>
    <row r="3440" customFormat="false" ht="11.25" hidden="false" customHeight="false" outlineLevel="0" collapsed="false">
      <c r="A3440" s="6" t="s">
        <v>9452</v>
      </c>
      <c r="B3440" s="5" t="n">
        <v>5</v>
      </c>
      <c r="C3440" s="6" t="s">
        <v>9453</v>
      </c>
      <c r="D3440" s="5" t="s">
        <v>9454</v>
      </c>
      <c r="E3440" s="5" t="s">
        <v>8770</v>
      </c>
    </row>
    <row r="3441" customFormat="false" ht="11.25" hidden="false" customHeight="false" outlineLevel="0" collapsed="false">
      <c r="A3441" s="6" t="s">
        <v>9455</v>
      </c>
      <c r="B3441" s="5" t="n">
        <v>5</v>
      </c>
      <c r="C3441" s="6" t="s">
        <v>9456</v>
      </c>
      <c r="D3441" s="5" t="s">
        <v>9451</v>
      </c>
      <c r="E3441" s="5" t="s">
        <v>8770</v>
      </c>
    </row>
    <row r="3442" customFormat="false" ht="11.25" hidden="false" customHeight="false" outlineLevel="0" collapsed="false">
      <c r="A3442" s="6" t="s">
        <v>9457</v>
      </c>
      <c r="B3442" s="5" t="n">
        <v>5</v>
      </c>
      <c r="C3442" s="6" t="s">
        <v>9458</v>
      </c>
      <c r="D3442" s="5" t="s">
        <v>9459</v>
      </c>
      <c r="E3442" s="5" t="s">
        <v>8770</v>
      </c>
    </row>
    <row r="3443" customFormat="false" ht="11.25" hidden="false" customHeight="false" outlineLevel="0" collapsed="false">
      <c r="A3443" s="6" t="s">
        <v>9460</v>
      </c>
      <c r="B3443" s="5" t="n">
        <v>5</v>
      </c>
      <c r="C3443" s="6" t="s">
        <v>9458</v>
      </c>
      <c r="D3443" s="5" t="s">
        <v>9459</v>
      </c>
      <c r="E3443" s="5" t="s">
        <v>8770</v>
      </c>
    </row>
    <row r="3444" customFormat="false" ht="11.25" hidden="false" customHeight="false" outlineLevel="0" collapsed="false">
      <c r="A3444" s="6" t="s">
        <v>9461</v>
      </c>
      <c r="B3444" s="5" t="n">
        <v>5</v>
      </c>
      <c r="C3444" s="6" t="s">
        <v>9462</v>
      </c>
      <c r="D3444" s="5" t="s">
        <v>9463</v>
      </c>
      <c r="E3444" s="5" t="s">
        <v>8770</v>
      </c>
    </row>
    <row r="3445" customFormat="false" ht="11.25" hidden="false" customHeight="false" outlineLevel="0" collapsed="false">
      <c r="A3445" s="6" t="s">
        <v>9464</v>
      </c>
      <c r="B3445" s="5" t="n">
        <v>5</v>
      </c>
      <c r="C3445" s="6" t="s">
        <v>9465</v>
      </c>
      <c r="D3445" s="5" t="s">
        <v>9466</v>
      </c>
      <c r="E3445" s="5" t="s">
        <v>8770</v>
      </c>
    </row>
    <row r="3446" customFormat="false" ht="11.25" hidden="false" customHeight="false" outlineLevel="0" collapsed="false">
      <c r="A3446" s="6" t="s">
        <v>9467</v>
      </c>
      <c r="B3446" s="5" t="n">
        <v>5</v>
      </c>
      <c r="C3446" s="6" t="s">
        <v>9468</v>
      </c>
      <c r="D3446" s="5" t="s">
        <v>9469</v>
      </c>
      <c r="E3446" s="5" t="s">
        <v>8770</v>
      </c>
    </row>
    <row r="3447" customFormat="false" ht="11.25" hidden="false" customHeight="false" outlineLevel="0" collapsed="false">
      <c r="A3447" s="6" t="s">
        <v>9470</v>
      </c>
      <c r="B3447" s="5" t="n">
        <v>5</v>
      </c>
      <c r="C3447" s="6" t="s">
        <v>9471</v>
      </c>
      <c r="D3447" s="5" t="s">
        <v>9472</v>
      </c>
      <c r="E3447" s="5" t="s">
        <v>8770</v>
      </c>
    </row>
    <row r="3448" customFormat="false" ht="11.25" hidden="false" customHeight="false" outlineLevel="0" collapsed="false">
      <c r="A3448" s="6" t="s">
        <v>9473</v>
      </c>
      <c r="B3448" s="5" t="n">
        <v>5</v>
      </c>
      <c r="C3448" s="6" t="s">
        <v>9474</v>
      </c>
      <c r="D3448" s="5" t="s">
        <v>9475</v>
      </c>
      <c r="E3448" s="5" t="s">
        <v>8770</v>
      </c>
    </row>
    <row r="3449" customFormat="false" ht="11.25" hidden="false" customHeight="false" outlineLevel="0" collapsed="false">
      <c r="A3449" s="6" t="s">
        <v>9476</v>
      </c>
      <c r="B3449" s="5" t="n">
        <v>5</v>
      </c>
      <c r="C3449" s="6" t="s">
        <v>9477</v>
      </c>
      <c r="D3449" s="5" t="s">
        <v>97</v>
      </c>
      <c r="E3449" s="5" t="s">
        <v>97</v>
      </c>
    </row>
    <row r="3450" customFormat="false" ht="11.25" hidden="false" customHeight="false" outlineLevel="0" collapsed="false">
      <c r="A3450" s="6" t="s">
        <v>9478</v>
      </c>
      <c r="B3450" s="5" t="n">
        <v>5</v>
      </c>
      <c r="C3450" s="6" t="s">
        <v>9479</v>
      </c>
      <c r="D3450" s="5" t="s">
        <v>97</v>
      </c>
      <c r="E3450" s="5" t="s">
        <v>97</v>
      </c>
    </row>
    <row r="3451" customFormat="false" ht="11.25" hidden="false" customHeight="false" outlineLevel="0" collapsed="false">
      <c r="A3451" s="6" t="s">
        <v>9480</v>
      </c>
      <c r="B3451" s="5" t="n">
        <v>5</v>
      </c>
      <c r="C3451" s="6" t="s">
        <v>9481</v>
      </c>
      <c r="D3451" s="5" t="s">
        <v>9482</v>
      </c>
      <c r="E3451" s="5" t="s">
        <v>8770</v>
      </c>
    </row>
    <row r="3452" customFormat="false" ht="11.25" hidden="false" customHeight="false" outlineLevel="0" collapsed="false">
      <c r="A3452" s="6" t="s">
        <v>9483</v>
      </c>
      <c r="B3452" s="5" t="n">
        <v>5</v>
      </c>
      <c r="C3452" s="6" t="s">
        <v>9481</v>
      </c>
      <c r="D3452" s="5" t="s">
        <v>9484</v>
      </c>
      <c r="E3452" s="5" t="s">
        <v>8770</v>
      </c>
    </row>
    <row r="3453" customFormat="false" ht="11.25" hidden="false" customHeight="false" outlineLevel="0" collapsed="false">
      <c r="A3453" s="6" t="s">
        <v>9485</v>
      </c>
      <c r="B3453" s="5" t="n">
        <v>5</v>
      </c>
      <c r="C3453" s="6" t="s">
        <v>9486</v>
      </c>
      <c r="D3453" s="5" t="s">
        <v>9487</v>
      </c>
      <c r="E3453" s="5" t="s">
        <v>8770</v>
      </c>
    </row>
    <row r="3454" customFormat="false" ht="11.25" hidden="false" customHeight="false" outlineLevel="0" collapsed="false">
      <c r="A3454" s="6" t="s">
        <v>9488</v>
      </c>
      <c r="B3454" s="5" t="n">
        <v>5</v>
      </c>
      <c r="C3454" s="6" t="s">
        <v>9489</v>
      </c>
      <c r="D3454" s="5" t="s">
        <v>9490</v>
      </c>
      <c r="E3454" s="5" t="s">
        <v>8770</v>
      </c>
    </row>
    <row r="3455" customFormat="false" ht="11.25" hidden="false" customHeight="false" outlineLevel="0" collapsed="false">
      <c r="A3455" s="6" t="s">
        <v>9491</v>
      </c>
      <c r="B3455" s="5" t="n">
        <v>5</v>
      </c>
      <c r="C3455" s="6" t="s">
        <v>9492</v>
      </c>
      <c r="D3455" s="5" t="s">
        <v>9482</v>
      </c>
      <c r="E3455" s="5" t="s">
        <v>8770</v>
      </c>
    </row>
    <row r="3456" customFormat="false" ht="11.25" hidden="false" customHeight="false" outlineLevel="0" collapsed="false">
      <c r="A3456" s="6" t="s">
        <v>9493</v>
      </c>
      <c r="B3456" s="5" t="n">
        <v>5</v>
      </c>
      <c r="C3456" s="6" t="s">
        <v>9494</v>
      </c>
      <c r="D3456" s="5" t="s">
        <v>9495</v>
      </c>
      <c r="E3456" s="5" t="s">
        <v>8770</v>
      </c>
    </row>
    <row r="3457" customFormat="false" ht="11.25" hidden="false" customHeight="false" outlineLevel="0" collapsed="false">
      <c r="A3457" s="6" t="s">
        <v>9496</v>
      </c>
      <c r="B3457" s="5" t="n">
        <v>5</v>
      </c>
      <c r="C3457" s="6" t="s">
        <v>9497</v>
      </c>
      <c r="D3457" s="5" t="s">
        <v>97</v>
      </c>
      <c r="E3457" s="5" t="s">
        <v>97</v>
      </c>
    </row>
    <row r="3458" customFormat="false" ht="11.25" hidden="false" customHeight="false" outlineLevel="0" collapsed="false">
      <c r="A3458" s="6" t="s">
        <v>9498</v>
      </c>
      <c r="B3458" s="5" t="n">
        <v>5</v>
      </c>
      <c r="C3458" s="6" t="s">
        <v>9499</v>
      </c>
      <c r="D3458" s="5" t="s">
        <v>9500</v>
      </c>
      <c r="E3458" s="5" t="s">
        <v>8770</v>
      </c>
    </row>
    <row r="3459" customFormat="false" ht="11.25" hidden="false" customHeight="false" outlineLevel="0" collapsed="false">
      <c r="A3459" s="6" t="s">
        <v>9501</v>
      </c>
      <c r="B3459" s="5" t="n">
        <v>5</v>
      </c>
      <c r="C3459" s="6" t="s">
        <v>9502</v>
      </c>
      <c r="D3459" s="5" t="s">
        <v>9503</v>
      </c>
      <c r="E3459" s="5" t="s">
        <v>8770</v>
      </c>
    </row>
    <row r="3460" customFormat="false" ht="11.25" hidden="false" customHeight="false" outlineLevel="0" collapsed="false">
      <c r="A3460" s="6" t="s">
        <v>9504</v>
      </c>
      <c r="B3460" s="5" t="n">
        <v>5</v>
      </c>
      <c r="C3460" s="6" t="s">
        <v>9505</v>
      </c>
      <c r="D3460" s="5" t="s">
        <v>9506</v>
      </c>
      <c r="E3460" s="5" t="s">
        <v>8770</v>
      </c>
    </row>
    <row r="3461" customFormat="false" ht="11.25" hidden="false" customHeight="false" outlineLevel="0" collapsed="false">
      <c r="A3461" s="6" t="s">
        <v>9507</v>
      </c>
      <c r="B3461" s="5" t="n">
        <v>5</v>
      </c>
      <c r="C3461" s="6" t="s">
        <v>9508</v>
      </c>
      <c r="D3461" s="5" t="s">
        <v>9509</v>
      </c>
      <c r="E3461" s="5" t="s">
        <v>8770</v>
      </c>
    </row>
    <row r="3462" customFormat="false" ht="11.25" hidden="false" customHeight="false" outlineLevel="0" collapsed="false">
      <c r="A3462" s="6" t="s">
        <v>9510</v>
      </c>
      <c r="B3462" s="5" t="n">
        <v>5</v>
      </c>
      <c r="C3462" s="6" t="s">
        <v>9511</v>
      </c>
      <c r="D3462" s="5" t="s">
        <v>9512</v>
      </c>
      <c r="E3462" s="5" t="s">
        <v>8770</v>
      </c>
    </row>
    <row r="3463" customFormat="false" ht="11.25" hidden="false" customHeight="false" outlineLevel="0" collapsed="false">
      <c r="A3463" s="6" t="s">
        <v>9513</v>
      </c>
      <c r="B3463" s="5" t="n">
        <v>5</v>
      </c>
      <c r="C3463" s="6" t="s">
        <v>9514</v>
      </c>
      <c r="D3463" s="5" t="s">
        <v>97</v>
      </c>
      <c r="E3463" s="5" t="s">
        <v>97</v>
      </c>
    </row>
    <row r="3464" customFormat="false" ht="11.25" hidden="false" customHeight="false" outlineLevel="0" collapsed="false">
      <c r="A3464" s="6" t="s">
        <v>9515</v>
      </c>
      <c r="B3464" s="5" t="n">
        <v>5</v>
      </c>
      <c r="C3464" s="6" t="s">
        <v>9516</v>
      </c>
      <c r="D3464" s="5" t="s">
        <v>97</v>
      </c>
      <c r="E3464" s="5" t="s">
        <v>97</v>
      </c>
    </row>
    <row r="3465" customFormat="false" ht="11.25" hidden="false" customHeight="false" outlineLevel="0" collapsed="false">
      <c r="A3465" s="6" t="s">
        <v>9517</v>
      </c>
      <c r="B3465" s="5" t="n">
        <v>5</v>
      </c>
      <c r="C3465" s="6" t="s">
        <v>9518</v>
      </c>
      <c r="D3465" s="5" t="s">
        <v>97</v>
      </c>
      <c r="E3465" s="5" t="s">
        <v>97</v>
      </c>
    </row>
    <row r="3466" customFormat="false" ht="11.25" hidden="false" customHeight="false" outlineLevel="0" collapsed="false">
      <c r="A3466" s="6" t="s">
        <v>9519</v>
      </c>
      <c r="B3466" s="5" t="n">
        <v>5</v>
      </c>
      <c r="C3466" s="6" t="s">
        <v>9520</v>
      </c>
      <c r="D3466" s="5" t="s">
        <v>9521</v>
      </c>
      <c r="E3466" s="5" t="s">
        <v>8770</v>
      </c>
    </row>
    <row r="3467" customFormat="false" ht="11.25" hidden="false" customHeight="false" outlineLevel="0" collapsed="false">
      <c r="A3467" s="6" t="s">
        <v>9522</v>
      </c>
      <c r="B3467" s="5" t="n">
        <v>5</v>
      </c>
      <c r="C3467" s="6" t="s">
        <v>9523</v>
      </c>
      <c r="D3467" s="5" t="s">
        <v>9524</v>
      </c>
      <c r="E3467" s="5" t="s">
        <v>8770</v>
      </c>
    </row>
    <row r="3468" customFormat="false" ht="11.25" hidden="false" customHeight="false" outlineLevel="0" collapsed="false">
      <c r="A3468" s="6" t="s">
        <v>9525</v>
      </c>
      <c r="B3468" s="5" t="n">
        <v>5</v>
      </c>
      <c r="C3468" s="6" t="s">
        <v>9526</v>
      </c>
      <c r="D3468" s="5" t="s">
        <v>9527</v>
      </c>
      <c r="E3468" s="5" t="s">
        <v>8770</v>
      </c>
    </row>
    <row r="3469" customFormat="false" ht="11.25" hidden="false" customHeight="false" outlineLevel="0" collapsed="false">
      <c r="A3469" s="6" t="s">
        <v>9528</v>
      </c>
      <c r="B3469" s="5" t="n">
        <v>5</v>
      </c>
      <c r="C3469" s="6" t="s">
        <v>9529</v>
      </c>
      <c r="D3469" s="5" t="s">
        <v>9530</v>
      </c>
      <c r="E3469" s="5" t="s">
        <v>8770</v>
      </c>
    </row>
    <row r="3470" customFormat="false" ht="11.25" hidden="false" customHeight="false" outlineLevel="0" collapsed="false">
      <c r="A3470" s="6" t="s">
        <v>9531</v>
      </c>
      <c r="B3470" s="5" t="n">
        <v>5</v>
      </c>
      <c r="C3470" s="6" t="s">
        <v>9532</v>
      </c>
      <c r="D3470" s="5" t="s">
        <v>9530</v>
      </c>
      <c r="E3470" s="5" t="s">
        <v>8770</v>
      </c>
    </row>
    <row r="3471" customFormat="false" ht="11.25" hidden="false" customHeight="false" outlineLevel="0" collapsed="false">
      <c r="A3471" s="6" t="s">
        <v>9533</v>
      </c>
      <c r="B3471" s="5" t="n">
        <v>5</v>
      </c>
      <c r="C3471" s="6" t="s">
        <v>9534</v>
      </c>
      <c r="D3471" s="5" t="s">
        <v>9535</v>
      </c>
      <c r="E3471" s="5" t="s">
        <v>8770</v>
      </c>
    </row>
    <row r="3472" customFormat="false" ht="11.25" hidden="false" customHeight="false" outlineLevel="0" collapsed="false">
      <c r="A3472" s="6" t="s">
        <v>9536</v>
      </c>
      <c r="B3472" s="5" t="n">
        <v>5</v>
      </c>
      <c r="C3472" s="6" t="s">
        <v>9537</v>
      </c>
      <c r="D3472" s="5" t="s">
        <v>9538</v>
      </c>
      <c r="E3472" s="5" t="s">
        <v>8770</v>
      </c>
    </row>
    <row r="3473" customFormat="false" ht="11.25" hidden="false" customHeight="false" outlineLevel="0" collapsed="false">
      <c r="A3473" s="6" t="s">
        <v>9539</v>
      </c>
      <c r="B3473" s="5" t="n">
        <v>5</v>
      </c>
      <c r="C3473" s="6" t="s">
        <v>9540</v>
      </c>
      <c r="D3473" s="5" t="s">
        <v>9538</v>
      </c>
      <c r="E3473" s="5" t="s">
        <v>8770</v>
      </c>
    </row>
    <row r="3474" customFormat="false" ht="11.25" hidden="false" customHeight="false" outlineLevel="0" collapsed="false">
      <c r="A3474" s="6" t="s">
        <v>9541</v>
      </c>
      <c r="B3474" s="5" t="n">
        <v>5</v>
      </c>
      <c r="C3474" s="6" t="s">
        <v>9542</v>
      </c>
      <c r="D3474" s="5" t="s">
        <v>9543</v>
      </c>
      <c r="E3474" s="5" t="s">
        <v>8770</v>
      </c>
    </row>
    <row r="3475" customFormat="false" ht="11.25" hidden="false" customHeight="false" outlineLevel="0" collapsed="false">
      <c r="A3475" s="6" t="s">
        <v>9544</v>
      </c>
      <c r="B3475" s="5" t="n">
        <v>5</v>
      </c>
      <c r="C3475" s="6" t="s">
        <v>9545</v>
      </c>
      <c r="D3475" s="5" t="s">
        <v>9546</v>
      </c>
      <c r="E3475" s="5" t="s">
        <v>8770</v>
      </c>
    </row>
    <row r="3476" customFormat="false" ht="11.25" hidden="false" customHeight="false" outlineLevel="0" collapsed="false">
      <c r="A3476" s="6" t="s">
        <v>9547</v>
      </c>
      <c r="B3476" s="5" t="n">
        <v>5</v>
      </c>
      <c r="C3476" s="6" t="s">
        <v>9548</v>
      </c>
      <c r="D3476" s="5" t="s">
        <v>9549</v>
      </c>
      <c r="E3476" s="5" t="s">
        <v>8770</v>
      </c>
    </row>
    <row r="3477" customFormat="false" ht="11.25" hidden="false" customHeight="false" outlineLevel="0" collapsed="false">
      <c r="A3477" s="6" t="s">
        <v>9550</v>
      </c>
      <c r="B3477" s="5" t="n">
        <v>5</v>
      </c>
      <c r="C3477" s="6" t="s">
        <v>9551</v>
      </c>
      <c r="D3477" s="5" t="s">
        <v>9552</v>
      </c>
      <c r="E3477" s="5" t="s">
        <v>8770</v>
      </c>
    </row>
    <row r="3478" customFormat="false" ht="11.25" hidden="false" customHeight="false" outlineLevel="0" collapsed="false">
      <c r="A3478" s="6" t="s">
        <v>9553</v>
      </c>
      <c r="B3478" s="5" t="n">
        <v>5</v>
      </c>
      <c r="C3478" s="6" t="s">
        <v>9554</v>
      </c>
      <c r="D3478" s="5" t="s">
        <v>9535</v>
      </c>
      <c r="E3478" s="5" t="s">
        <v>8770</v>
      </c>
    </row>
    <row r="3479" customFormat="false" ht="11.25" hidden="false" customHeight="false" outlineLevel="0" collapsed="false">
      <c r="A3479" s="6" t="s">
        <v>9555</v>
      </c>
      <c r="B3479" s="5" t="n">
        <v>5</v>
      </c>
      <c r="C3479" s="6" t="s">
        <v>9556</v>
      </c>
      <c r="D3479" s="5" t="s">
        <v>9557</v>
      </c>
      <c r="E3479" s="5" t="s">
        <v>8770</v>
      </c>
    </row>
    <row r="3480" customFormat="false" ht="11.25" hidden="false" customHeight="false" outlineLevel="0" collapsed="false">
      <c r="A3480" s="6" t="s">
        <v>9558</v>
      </c>
      <c r="B3480" s="5" t="n">
        <v>5</v>
      </c>
      <c r="C3480" s="6" t="s">
        <v>9559</v>
      </c>
      <c r="D3480" s="5" t="s">
        <v>9560</v>
      </c>
      <c r="E3480" s="5" t="s">
        <v>8770</v>
      </c>
    </row>
    <row r="3481" customFormat="false" ht="11.25" hidden="false" customHeight="false" outlineLevel="0" collapsed="false">
      <c r="A3481" s="6" t="s">
        <v>9561</v>
      </c>
      <c r="B3481" s="5" t="n">
        <v>5</v>
      </c>
      <c r="C3481" s="6" t="s">
        <v>9559</v>
      </c>
      <c r="D3481" s="5" t="s">
        <v>9562</v>
      </c>
      <c r="E3481" s="5" t="s">
        <v>8770</v>
      </c>
    </row>
    <row r="3482" customFormat="false" ht="11.25" hidden="false" customHeight="false" outlineLevel="0" collapsed="false">
      <c r="A3482" s="6" t="s">
        <v>9563</v>
      </c>
      <c r="B3482" s="5" t="n">
        <v>5</v>
      </c>
      <c r="C3482" s="6" t="s">
        <v>9564</v>
      </c>
      <c r="D3482" s="5" t="s">
        <v>9565</v>
      </c>
      <c r="E3482" s="5" t="s">
        <v>8770</v>
      </c>
    </row>
    <row r="3483" customFormat="false" ht="11.25" hidden="false" customHeight="false" outlineLevel="0" collapsed="false">
      <c r="A3483" s="6" t="s">
        <v>9566</v>
      </c>
      <c r="B3483" s="5" t="n">
        <v>5</v>
      </c>
      <c r="C3483" s="6" t="s">
        <v>9567</v>
      </c>
      <c r="D3483" s="5" t="s">
        <v>97</v>
      </c>
      <c r="E3483" s="5" t="s">
        <v>97</v>
      </c>
    </row>
    <row r="3484" customFormat="false" ht="11.25" hidden="false" customHeight="false" outlineLevel="0" collapsed="false">
      <c r="A3484" s="6" t="s">
        <v>9568</v>
      </c>
      <c r="B3484" s="5" t="n">
        <v>5</v>
      </c>
      <c r="C3484" s="6" t="s">
        <v>9569</v>
      </c>
      <c r="D3484" s="5" t="s">
        <v>9570</v>
      </c>
      <c r="E3484" s="5" t="s">
        <v>8770</v>
      </c>
    </row>
    <row r="3485" customFormat="false" ht="11.25" hidden="false" customHeight="false" outlineLevel="0" collapsed="false">
      <c r="A3485" s="6" t="s">
        <v>9571</v>
      </c>
      <c r="B3485" s="5" t="n">
        <v>5</v>
      </c>
      <c r="C3485" s="6" t="s">
        <v>9572</v>
      </c>
      <c r="D3485" s="5" t="s">
        <v>9573</v>
      </c>
      <c r="E3485" s="5" t="s">
        <v>8770</v>
      </c>
    </row>
    <row r="3486" customFormat="false" ht="11.25" hidden="false" customHeight="false" outlineLevel="0" collapsed="false">
      <c r="A3486" s="6" t="s">
        <v>9574</v>
      </c>
      <c r="B3486" s="5" t="n">
        <v>5</v>
      </c>
      <c r="C3486" s="6" t="s">
        <v>9575</v>
      </c>
      <c r="D3486" s="5" t="s">
        <v>9576</v>
      </c>
      <c r="E3486" s="5" t="s">
        <v>21</v>
      </c>
    </row>
    <row r="3487" customFormat="false" ht="11.25" hidden="false" customHeight="false" outlineLevel="0" collapsed="false">
      <c r="A3487" s="6" t="s">
        <v>9577</v>
      </c>
      <c r="B3487" s="5" t="n">
        <v>5</v>
      </c>
      <c r="C3487" s="6" t="s">
        <v>9578</v>
      </c>
      <c r="D3487" s="5" t="s">
        <v>9579</v>
      </c>
      <c r="E3487" s="5" t="s">
        <v>8770</v>
      </c>
    </row>
    <row r="3488" customFormat="false" ht="11.25" hidden="false" customHeight="false" outlineLevel="0" collapsed="false">
      <c r="A3488" s="6" t="s">
        <v>9580</v>
      </c>
      <c r="B3488" s="5" t="n">
        <v>5</v>
      </c>
      <c r="C3488" s="6" t="s">
        <v>9581</v>
      </c>
      <c r="D3488" s="5" t="s">
        <v>97</v>
      </c>
      <c r="E3488" s="5" t="s">
        <v>97</v>
      </c>
    </row>
    <row r="3489" customFormat="false" ht="11.25" hidden="false" customHeight="false" outlineLevel="0" collapsed="false">
      <c r="A3489" s="6" t="s">
        <v>9582</v>
      </c>
      <c r="B3489" s="5" t="n">
        <v>5</v>
      </c>
      <c r="C3489" s="6" t="s">
        <v>9583</v>
      </c>
      <c r="D3489" s="5" t="s">
        <v>9584</v>
      </c>
      <c r="E3489" s="5" t="s">
        <v>8770</v>
      </c>
    </row>
    <row r="3490" customFormat="false" ht="11.25" hidden="false" customHeight="false" outlineLevel="0" collapsed="false">
      <c r="A3490" s="6" t="s">
        <v>9585</v>
      </c>
      <c r="B3490" s="5" t="n">
        <v>5</v>
      </c>
      <c r="C3490" s="6" t="s">
        <v>9586</v>
      </c>
      <c r="D3490" s="5" t="s">
        <v>9587</v>
      </c>
      <c r="E3490" s="5" t="s">
        <v>8770</v>
      </c>
    </row>
    <row r="3491" customFormat="false" ht="11.25" hidden="false" customHeight="false" outlineLevel="0" collapsed="false">
      <c r="A3491" s="6" t="s">
        <v>9588</v>
      </c>
      <c r="B3491" s="5" t="n">
        <v>5</v>
      </c>
      <c r="C3491" s="6" t="s">
        <v>9589</v>
      </c>
      <c r="D3491" s="5" t="s">
        <v>9590</v>
      </c>
      <c r="E3491" s="5" t="s">
        <v>8770</v>
      </c>
    </row>
    <row r="3492" customFormat="false" ht="11.25" hidden="false" customHeight="false" outlineLevel="0" collapsed="false">
      <c r="A3492" s="6" t="s">
        <v>9591</v>
      </c>
      <c r="B3492" s="5" t="n">
        <v>5</v>
      </c>
      <c r="C3492" s="6" t="s">
        <v>9589</v>
      </c>
      <c r="D3492" s="5" t="s">
        <v>9592</v>
      </c>
      <c r="E3492" s="5" t="s">
        <v>8770</v>
      </c>
    </row>
    <row r="3493" customFormat="false" ht="11.25" hidden="false" customHeight="false" outlineLevel="0" collapsed="false">
      <c r="A3493" s="6" t="s">
        <v>9593</v>
      </c>
      <c r="B3493" s="5" t="n">
        <v>5</v>
      </c>
      <c r="C3493" s="6" t="s">
        <v>9594</v>
      </c>
      <c r="D3493" s="5" t="s">
        <v>9595</v>
      </c>
      <c r="E3493" s="5" t="s">
        <v>8770</v>
      </c>
    </row>
    <row r="3494" customFormat="false" ht="11.25" hidden="false" customHeight="false" outlineLevel="0" collapsed="false">
      <c r="A3494" s="6" t="s">
        <v>9596</v>
      </c>
      <c r="B3494" s="5" t="n">
        <v>5</v>
      </c>
      <c r="C3494" s="6" t="s">
        <v>9597</v>
      </c>
      <c r="D3494" s="5" t="s">
        <v>9598</v>
      </c>
      <c r="E3494" s="5" t="s">
        <v>8770</v>
      </c>
    </row>
    <row r="3495" customFormat="false" ht="11.25" hidden="false" customHeight="false" outlineLevel="0" collapsed="false">
      <c r="A3495" s="6" t="s">
        <v>9599</v>
      </c>
      <c r="B3495" s="5" t="n">
        <v>5</v>
      </c>
      <c r="C3495" s="6" t="s">
        <v>9600</v>
      </c>
      <c r="D3495" s="5" t="s">
        <v>9601</v>
      </c>
      <c r="E3495" s="5" t="s">
        <v>8770</v>
      </c>
    </row>
    <row r="3496" customFormat="false" ht="11.25" hidden="false" customHeight="false" outlineLevel="0" collapsed="false">
      <c r="A3496" s="6" t="s">
        <v>9602</v>
      </c>
      <c r="B3496" s="5" t="n">
        <v>5</v>
      </c>
      <c r="C3496" s="6" t="s">
        <v>9603</v>
      </c>
      <c r="D3496" s="5" t="s">
        <v>9604</v>
      </c>
      <c r="E3496" s="5" t="s">
        <v>8770</v>
      </c>
    </row>
    <row r="3497" customFormat="false" ht="11.25" hidden="false" customHeight="false" outlineLevel="0" collapsed="false">
      <c r="A3497" s="6" t="s">
        <v>9605</v>
      </c>
      <c r="B3497" s="5" t="n">
        <v>5</v>
      </c>
      <c r="C3497" s="6" t="s">
        <v>9606</v>
      </c>
      <c r="D3497" s="5" t="s">
        <v>9607</v>
      </c>
      <c r="E3497" s="5" t="s">
        <v>8770</v>
      </c>
    </row>
    <row r="3498" customFormat="false" ht="11.25" hidden="false" customHeight="false" outlineLevel="0" collapsed="false">
      <c r="A3498" s="6" t="s">
        <v>9608</v>
      </c>
      <c r="B3498" s="5" t="n">
        <v>5</v>
      </c>
      <c r="C3498" s="6" t="s">
        <v>9609</v>
      </c>
      <c r="D3498" s="5" t="s">
        <v>9610</v>
      </c>
      <c r="E3498" s="5" t="s">
        <v>8770</v>
      </c>
    </row>
    <row r="3499" customFormat="false" ht="11.25" hidden="false" customHeight="false" outlineLevel="0" collapsed="false">
      <c r="A3499" s="6" t="s">
        <v>9611</v>
      </c>
      <c r="B3499" s="5" t="n">
        <v>5</v>
      </c>
      <c r="C3499" s="6" t="s">
        <v>9612</v>
      </c>
      <c r="D3499" s="5" t="s">
        <v>9613</v>
      </c>
      <c r="E3499" s="5" t="s">
        <v>8770</v>
      </c>
    </row>
    <row r="3500" customFormat="false" ht="11.25" hidden="false" customHeight="false" outlineLevel="0" collapsed="false">
      <c r="A3500" s="6" t="s">
        <v>9614</v>
      </c>
      <c r="B3500" s="5" t="n">
        <v>5</v>
      </c>
      <c r="C3500" s="6" t="s">
        <v>9615</v>
      </c>
      <c r="D3500" s="5" t="s">
        <v>97</v>
      </c>
      <c r="E3500" s="5" t="s">
        <v>97</v>
      </c>
    </row>
    <row r="3501" customFormat="false" ht="11.25" hidden="false" customHeight="false" outlineLevel="0" collapsed="false">
      <c r="A3501" s="6" t="s">
        <v>9616</v>
      </c>
      <c r="B3501" s="5" t="n">
        <v>5</v>
      </c>
      <c r="C3501" s="6" t="s">
        <v>9617</v>
      </c>
      <c r="D3501" s="5" t="s">
        <v>9618</v>
      </c>
      <c r="E3501" s="5" t="s">
        <v>8770</v>
      </c>
    </row>
    <row r="3502" customFormat="false" ht="11.25" hidden="false" customHeight="false" outlineLevel="0" collapsed="false">
      <c r="A3502" s="6" t="s">
        <v>9619</v>
      </c>
      <c r="B3502" s="5" t="n">
        <v>5</v>
      </c>
      <c r="C3502" s="6" t="s">
        <v>9620</v>
      </c>
      <c r="D3502" s="5" t="s">
        <v>9621</v>
      </c>
      <c r="E3502" s="5" t="s">
        <v>8770</v>
      </c>
    </row>
    <row r="3503" customFormat="false" ht="11.25" hidden="false" customHeight="false" outlineLevel="0" collapsed="false">
      <c r="A3503" s="6" t="s">
        <v>9622</v>
      </c>
      <c r="B3503" s="5" t="n">
        <v>5</v>
      </c>
      <c r="C3503" s="6" t="s">
        <v>9623</v>
      </c>
      <c r="D3503" s="5" t="s">
        <v>9592</v>
      </c>
      <c r="E3503" s="5" t="s">
        <v>8770</v>
      </c>
    </row>
    <row r="3504" customFormat="false" ht="11.25" hidden="false" customHeight="false" outlineLevel="0" collapsed="false">
      <c r="A3504" s="6" t="s">
        <v>9624</v>
      </c>
      <c r="B3504" s="5" t="n">
        <v>5</v>
      </c>
      <c r="C3504" s="6" t="s">
        <v>9625</v>
      </c>
      <c r="D3504" s="5" t="s">
        <v>9626</v>
      </c>
      <c r="E3504" s="5" t="s">
        <v>8770</v>
      </c>
    </row>
    <row r="3505" customFormat="false" ht="11.25" hidden="false" customHeight="false" outlineLevel="0" collapsed="false">
      <c r="A3505" s="6" t="s">
        <v>9627</v>
      </c>
      <c r="B3505" s="5" t="n">
        <v>5</v>
      </c>
      <c r="C3505" s="6" t="s">
        <v>9625</v>
      </c>
      <c r="D3505" s="5" t="s">
        <v>9628</v>
      </c>
      <c r="E3505" s="5" t="s">
        <v>8770</v>
      </c>
    </row>
    <row r="3506" customFormat="false" ht="11.25" hidden="false" customHeight="false" outlineLevel="0" collapsed="false">
      <c r="A3506" s="6" t="s">
        <v>9629</v>
      </c>
      <c r="B3506" s="5" t="n">
        <v>5</v>
      </c>
      <c r="C3506" s="6" t="s">
        <v>9630</v>
      </c>
      <c r="D3506" s="5" t="s">
        <v>9631</v>
      </c>
      <c r="E3506" s="5" t="s">
        <v>8770</v>
      </c>
    </row>
    <row r="3507" customFormat="false" ht="11.25" hidden="false" customHeight="false" outlineLevel="0" collapsed="false">
      <c r="A3507" s="6" t="s">
        <v>9632</v>
      </c>
      <c r="B3507" s="5" t="n">
        <v>5</v>
      </c>
      <c r="C3507" s="6" t="s">
        <v>9633</v>
      </c>
      <c r="D3507" s="5" t="s">
        <v>9634</v>
      </c>
      <c r="E3507" s="5" t="s">
        <v>8770</v>
      </c>
    </row>
    <row r="3508" customFormat="false" ht="11.25" hidden="false" customHeight="false" outlineLevel="0" collapsed="false">
      <c r="A3508" s="6" t="s">
        <v>9635</v>
      </c>
      <c r="B3508" s="5" t="n">
        <v>5</v>
      </c>
      <c r="C3508" s="6" t="s">
        <v>9636</v>
      </c>
      <c r="D3508" s="5" t="s">
        <v>9637</v>
      </c>
      <c r="E3508" s="5" t="s">
        <v>8770</v>
      </c>
    </row>
    <row r="3509" customFormat="false" ht="11.25" hidden="false" customHeight="false" outlineLevel="0" collapsed="false">
      <c r="A3509" s="6" t="s">
        <v>9638</v>
      </c>
      <c r="B3509" s="5" t="n">
        <v>5</v>
      </c>
      <c r="C3509" s="6" t="s">
        <v>9639</v>
      </c>
      <c r="D3509" s="5" t="s">
        <v>9640</v>
      </c>
      <c r="E3509" s="5" t="s">
        <v>8770</v>
      </c>
    </row>
    <row r="3510" customFormat="false" ht="11.25" hidden="false" customHeight="false" outlineLevel="0" collapsed="false">
      <c r="A3510" s="6" t="s">
        <v>9641</v>
      </c>
      <c r="B3510" s="5" t="n">
        <v>5</v>
      </c>
      <c r="C3510" s="6" t="s">
        <v>9642</v>
      </c>
      <c r="D3510" s="5" t="s">
        <v>9643</v>
      </c>
      <c r="E3510" s="5" t="s">
        <v>8770</v>
      </c>
    </row>
    <row r="3511" customFormat="false" ht="11.25" hidden="false" customHeight="false" outlineLevel="0" collapsed="false">
      <c r="A3511" s="6" t="s">
        <v>9644</v>
      </c>
      <c r="B3511" s="5" t="n">
        <v>5</v>
      </c>
      <c r="C3511" s="6" t="s">
        <v>9645</v>
      </c>
      <c r="D3511" s="5" t="s">
        <v>97</v>
      </c>
      <c r="E3511" s="5" t="s">
        <v>97</v>
      </c>
    </row>
    <row r="3512" customFormat="false" ht="11.25" hidden="false" customHeight="false" outlineLevel="0" collapsed="false">
      <c r="A3512" s="6" t="s">
        <v>9646</v>
      </c>
      <c r="B3512" s="5" t="n">
        <v>5</v>
      </c>
      <c r="C3512" s="6" t="s">
        <v>9647</v>
      </c>
      <c r="D3512" s="5" t="s">
        <v>9648</v>
      </c>
      <c r="E3512" s="5" t="s">
        <v>8770</v>
      </c>
    </row>
    <row r="3513" customFormat="false" ht="11.25" hidden="false" customHeight="false" outlineLevel="0" collapsed="false">
      <c r="A3513" s="6" t="s">
        <v>9649</v>
      </c>
      <c r="B3513" s="5" t="n">
        <v>5</v>
      </c>
      <c r="C3513" s="6" t="s">
        <v>9650</v>
      </c>
      <c r="D3513" s="5" t="s">
        <v>9651</v>
      </c>
      <c r="E3513" s="5" t="s">
        <v>8770</v>
      </c>
    </row>
    <row r="3514" customFormat="false" ht="11.25" hidden="false" customHeight="false" outlineLevel="0" collapsed="false">
      <c r="A3514" s="6" t="s">
        <v>9652</v>
      </c>
      <c r="B3514" s="5" t="n">
        <v>5</v>
      </c>
      <c r="C3514" s="6" t="s">
        <v>9653</v>
      </c>
      <c r="D3514" s="5" t="s">
        <v>9654</v>
      </c>
      <c r="E3514" s="5" t="s">
        <v>8770</v>
      </c>
    </row>
    <row r="3515" customFormat="false" ht="11.25" hidden="false" customHeight="false" outlineLevel="0" collapsed="false">
      <c r="A3515" s="6" t="s">
        <v>9655</v>
      </c>
      <c r="B3515" s="5" t="n">
        <v>5</v>
      </c>
      <c r="C3515" s="6" t="s">
        <v>9656</v>
      </c>
      <c r="D3515" s="5" t="s">
        <v>97</v>
      </c>
      <c r="E3515" s="5" t="s">
        <v>97</v>
      </c>
    </row>
    <row r="3516" customFormat="false" ht="11.25" hidden="false" customHeight="false" outlineLevel="0" collapsed="false">
      <c r="A3516" s="6" t="s">
        <v>9657</v>
      </c>
      <c r="B3516" s="5" t="n">
        <v>5</v>
      </c>
      <c r="C3516" s="6" t="s">
        <v>9658</v>
      </c>
      <c r="D3516" s="5" t="s">
        <v>9659</v>
      </c>
      <c r="E3516" s="5" t="s">
        <v>21</v>
      </c>
    </row>
    <row r="3517" customFormat="false" ht="11.25" hidden="false" customHeight="false" outlineLevel="0" collapsed="false">
      <c r="A3517" s="6" t="s">
        <v>9660</v>
      </c>
      <c r="B3517" s="5" t="n">
        <v>5</v>
      </c>
      <c r="C3517" s="6" t="s">
        <v>9661</v>
      </c>
      <c r="D3517" s="5" t="s">
        <v>9662</v>
      </c>
      <c r="E3517" s="5" t="s">
        <v>8770</v>
      </c>
    </row>
    <row r="3518" customFormat="false" ht="11.25" hidden="false" customHeight="false" outlineLevel="0" collapsed="false">
      <c r="A3518" s="6" t="s">
        <v>9663</v>
      </c>
      <c r="B3518" s="5" t="n">
        <v>5</v>
      </c>
      <c r="C3518" s="6" t="s">
        <v>9664</v>
      </c>
      <c r="D3518" s="5" t="s">
        <v>9665</v>
      </c>
      <c r="E3518" s="5" t="s">
        <v>8770</v>
      </c>
    </row>
    <row r="3519" customFormat="false" ht="11.25" hidden="false" customHeight="false" outlineLevel="0" collapsed="false">
      <c r="A3519" s="6" t="s">
        <v>9666</v>
      </c>
      <c r="B3519" s="5" t="n">
        <v>5</v>
      </c>
      <c r="C3519" s="6" t="s">
        <v>9664</v>
      </c>
      <c r="D3519" s="5" t="s">
        <v>9667</v>
      </c>
      <c r="E3519" s="5" t="s">
        <v>8770</v>
      </c>
    </row>
    <row r="3520" customFormat="false" ht="11.25" hidden="false" customHeight="false" outlineLevel="0" collapsed="false">
      <c r="A3520" s="6" t="s">
        <v>9668</v>
      </c>
      <c r="B3520" s="5" t="n">
        <v>5</v>
      </c>
      <c r="C3520" s="6" t="s">
        <v>9669</v>
      </c>
      <c r="D3520" s="5" t="s">
        <v>9670</v>
      </c>
      <c r="E3520" s="5" t="s">
        <v>8770</v>
      </c>
    </row>
    <row r="3521" customFormat="false" ht="11.25" hidden="false" customHeight="false" outlineLevel="0" collapsed="false">
      <c r="A3521" s="6" t="s">
        <v>9671</v>
      </c>
      <c r="B3521" s="5" t="n">
        <v>5</v>
      </c>
      <c r="C3521" s="6" t="s">
        <v>9672</v>
      </c>
      <c r="D3521" s="5" t="s">
        <v>9673</v>
      </c>
      <c r="E3521" s="5" t="s">
        <v>8770</v>
      </c>
    </row>
    <row r="3522" customFormat="false" ht="11.25" hidden="false" customHeight="false" outlineLevel="0" collapsed="false">
      <c r="A3522" s="6" t="s">
        <v>9674</v>
      </c>
      <c r="B3522" s="5" t="n">
        <v>5</v>
      </c>
      <c r="C3522" s="6" t="s">
        <v>9675</v>
      </c>
      <c r="D3522" s="5" t="s">
        <v>9676</v>
      </c>
      <c r="E3522" s="5" t="s">
        <v>8770</v>
      </c>
    </row>
    <row r="3523" customFormat="false" ht="11.25" hidden="false" customHeight="false" outlineLevel="0" collapsed="false">
      <c r="A3523" s="6" t="s">
        <v>9677</v>
      </c>
      <c r="B3523" s="5" t="n">
        <v>5</v>
      </c>
      <c r="C3523" s="6" t="s">
        <v>9678</v>
      </c>
      <c r="D3523" s="5" t="s">
        <v>9679</v>
      </c>
      <c r="E3523" s="5" t="s">
        <v>8770</v>
      </c>
    </row>
    <row r="3524" customFormat="false" ht="11.25" hidden="false" customHeight="false" outlineLevel="0" collapsed="false">
      <c r="A3524" s="6" t="s">
        <v>9680</v>
      </c>
      <c r="B3524" s="5" t="n">
        <v>5</v>
      </c>
      <c r="C3524" s="6" t="s">
        <v>9681</v>
      </c>
      <c r="D3524" s="5" t="s">
        <v>9682</v>
      </c>
      <c r="E3524" s="5" t="s">
        <v>8770</v>
      </c>
    </row>
    <row r="3525" customFormat="false" ht="11.25" hidden="false" customHeight="false" outlineLevel="0" collapsed="false">
      <c r="A3525" s="6" t="s">
        <v>9683</v>
      </c>
      <c r="B3525" s="5" t="n">
        <v>5</v>
      </c>
      <c r="C3525" s="6" t="s">
        <v>9684</v>
      </c>
      <c r="D3525" s="5" t="s">
        <v>9685</v>
      </c>
      <c r="E3525" s="5" t="s">
        <v>8770</v>
      </c>
    </row>
    <row r="3526" customFormat="false" ht="11.25" hidden="false" customHeight="false" outlineLevel="0" collapsed="false">
      <c r="A3526" s="6" t="s">
        <v>9686</v>
      </c>
      <c r="B3526" s="5" t="n">
        <v>5</v>
      </c>
      <c r="C3526" s="6" t="s">
        <v>9687</v>
      </c>
      <c r="D3526" s="5" t="s">
        <v>97</v>
      </c>
      <c r="E3526" s="5" t="s">
        <v>97</v>
      </c>
    </row>
    <row r="3527" customFormat="false" ht="11.25" hidden="false" customHeight="false" outlineLevel="0" collapsed="false">
      <c r="A3527" s="6" t="s">
        <v>9688</v>
      </c>
      <c r="B3527" s="5" t="n">
        <v>5</v>
      </c>
      <c r="C3527" s="6" t="s">
        <v>9687</v>
      </c>
      <c r="D3527" s="5" t="s">
        <v>9689</v>
      </c>
      <c r="E3527" s="5" t="s">
        <v>8770</v>
      </c>
    </row>
    <row r="3528" customFormat="false" ht="11.25" hidden="false" customHeight="false" outlineLevel="0" collapsed="false">
      <c r="A3528" s="6" t="s">
        <v>9690</v>
      </c>
      <c r="B3528" s="5" t="n">
        <v>5</v>
      </c>
      <c r="C3528" s="6" t="s">
        <v>9691</v>
      </c>
      <c r="D3528" s="5" t="s">
        <v>9692</v>
      </c>
      <c r="E3528" s="5" t="s">
        <v>8770</v>
      </c>
    </row>
    <row r="3529" customFormat="false" ht="11.25" hidden="false" customHeight="false" outlineLevel="0" collapsed="false">
      <c r="A3529" s="6" t="s">
        <v>9693</v>
      </c>
      <c r="B3529" s="5" t="n">
        <v>5</v>
      </c>
      <c r="C3529" s="6" t="s">
        <v>9694</v>
      </c>
      <c r="D3529" s="5" t="s">
        <v>9695</v>
      </c>
      <c r="E3529" s="5" t="s">
        <v>8770</v>
      </c>
    </row>
    <row r="3530" customFormat="false" ht="11.25" hidden="false" customHeight="false" outlineLevel="0" collapsed="false">
      <c r="A3530" s="6" t="s">
        <v>9696</v>
      </c>
      <c r="B3530" s="5" t="n">
        <v>5</v>
      </c>
      <c r="C3530" s="6" t="s">
        <v>9697</v>
      </c>
      <c r="D3530" s="5" t="s">
        <v>9698</v>
      </c>
      <c r="E3530" s="5" t="s">
        <v>8770</v>
      </c>
    </row>
    <row r="3531" customFormat="false" ht="11.25" hidden="false" customHeight="false" outlineLevel="0" collapsed="false">
      <c r="A3531" s="6" t="s">
        <v>9699</v>
      </c>
      <c r="B3531" s="5" t="n">
        <v>5</v>
      </c>
      <c r="C3531" s="6" t="s">
        <v>9700</v>
      </c>
      <c r="D3531" s="5" t="s">
        <v>9701</v>
      </c>
      <c r="E3531" s="5" t="s">
        <v>8770</v>
      </c>
    </row>
    <row r="3532" customFormat="false" ht="11.25" hidden="false" customHeight="false" outlineLevel="0" collapsed="false">
      <c r="A3532" s="6" t="s">
        <v>9702</v>
      </c>
      <c r="B3532" s="5" t="n">
        <v>5</v>
      </c>
      <c r="C3532" s="6" t="s">
        <v>9703</v>
      </c>
      <c r="D3532" s="5" t="s">
        <v>97</v>
      </c>
      <c r="E3532" s="5" t="s">
        <v>97</v>
      </c>
    </row>
    <row r="3533" customFormat="false" ht="11.25" hidden="false" customHeight="false" outlineLevel="0" collapsed="false">
      <c r="A3533" s="6" t="s">
        <v>9704</v>
      </c>
      <c r="B3533" s="5" t="n">
        <v>5</v>
      </c>
      <c r="C3533" s="6" t="s">
        <v>9705</v>
      </c>
      <c r="D3533" s="5" t="s">
        <v>9706</v>
      </c>
      <c r="E3533" s="5" t="s">
        <v>8770</v>
      </c>
    </row>
    <row r="3534" customFormat="false" ht="11.25" hidden="false" customHeight="false" outlineLevel="0" collapsed="false">
      <c r="A3534" s="6" t="s">
        <v>9707</v>
      </c>
      <c r="B3534" s="5" t="n">
        <v>5</v>
      </c>
      <c r="C3534" s="6" t="s">
        <v>9708</v>
      </c>
      <c r="D3534" s="5" t="s">
        <v>9709</v>
      </c>
      <c r="E3534" s="5" t="s">
        <v>8770</v>
      </c>
    </row>
    <row r="3535" customFormat="false" ht="11.25" hidden="false" customHeight="false" outlineLevel="0" collapsed="false">
      <c r="A3535" s="6" t="s">
        <v>9710</v>
      </c>
      <c r="B3535" s="5" t="n">
        <v>5</v>
      </c>
      <c r="C3535" s="6" t="s">
        <v>9711</v>
      </c>
      <c r="D3535" s="5" t="s">
        <v>9712</v>
      </c>
      <c r="E3535" s="5" t="s">
        <v>8770</v>
      </c>
    </row>
    <row r="3536" customFormat="false" ht="11.25" hidden="false" customHeight="false" outlineLevel="0" collapsed="false">
      <c r="A3536" s="6" t="s">
        <v>9713</v>
      </c>
      <c r="B3536" s="5" t="n">
        <v>5</v>
      </c>
      <c r="C3536" s="6" t="s">
        <v>9714</v>
      </c>
      <c r="D3536" s="5" t="s">
        <v>9715</v>
      </c>
      <c r="E3536" s="5" t="s">
        <v>8770</v>
      </c>
    </row>
    <row r="3537" customFormat="false" ht="11.25" hidden="false" customHeight="false" outlineLevel="0" collapsed="false">
      <c r="A3537" s="6" t="s">
        <v>9716</v>
      </c>
      <c r="B3537" s="5" t="n">
        <v>5</v>
      </c>
      <c r="C3537" s="6" t="s">
        <v>9717</v>
      </c>
      <c r="D3537" s="5" t="s">
        <v>9715</v>
      </c>
      <c r="E3537" s="5" t="s">
        <v>8770</v>
      </c>
    </row>
    <row r="3538" customFormat="false" ht="11.25" hidden="false" customHeight="false" outlineLevel="0" collapsed="false">
      <c r="A3538" s="6" t="s">
        <v>9718</v>
      </c>
      <c r="B3538" s="5" t="n">
        <v>5</v>
      </c>
      <c r="C3538" s="6" t="s">
        <v>9719</v>
      </c>
      <c r="D3538" s="5" t="s">
        <v>9720</v>
      </c>
      <c r="E3538" s="5" t="s">
        <v>8770</v>
      </c>
    </row>
    <row r="3539" customFormat="false" ht="11.25" hidden="false" customHeight="false" outlineLevel="0" collapsed="false">
      <c r="A3539" s="6" t="s">
        <v>9721</v>
      </c>
      <c r="B3539" s="5" t="n">
        <v>5</v>
      </c>
      <c r="C3539" s="6" t="s">
        <v>9722</v>
      </c>
      <c r="D3539" s="5" t="s">
        <v>9723</v>
      </c>
      <c r="E3539" s="5" t="s">
        <v>8770</v>
      </c>
    </row>
    <row r="3540" customFormat="false" ht="11.25" hidden="false" customHeight="false" outlineLevel="0" collapsed="false">
      <c r="A3540" s="6" t="s">
        <v>9724</v>
      </c>
      <c r="B3540" s="5" t="n">
        <v>5</v>
      </c>
      <c r="C3540" s="6" t="s">
        <v>9725</v>
      </c>
      <c r="D3540" s="5" t="s">
        <v>9726</v>
      </c>
      <c r="E3540" s="5" t="s">
        <v>8770</v>
      </c>
    </row>
    <row r="3541" customFormat="false" ht="11.25" hidden="false" customHeight="false" outlineLevel="0" collapsed="false">
      <c r="A3541" s="6" t="s">
        <v>9727</v>
      </c>
      <c r="B3541" s="5" t="n">
        <v>5</v>
      </c>
      <c r="C3541" s="6" t="s">
        <v>9725</v>
      </c>
      <c r="D3541" s="5" t="s">
        <v>9728</v>
      </c>
      <c r="E3541" s="5" t="s">
        <v>8770</v>
      </c>
    </row>
    <row r="3542" customFormat="false" ht="11.25" hidden="false" customHeight="false" outlineLevel="0" collapsed="false">
      <c r="A3542" s="6" t="s">
        <v>9729</v>
      </c>
      <c r="B3542" s="5" t="n">
        <v>5</v>
      </c>
      <c r="C3542" s="6" t="s">
        <v>9730</v>
      </c>
      <c r="D3542" s="5" t="s">
        <v>9731</v>
      </c>
      <c r="E3542" s="5" t="s">
        <v>8770</v>
      </c>
    </row>
    <row r="3543" customFormat="false" ht="11.25" hidden="false" customHeight="false" outlineLevel="0" collapsed="false">
      <c r="A3543" s="6" t="s">
        <v>9732</v>
      </c>
      <c r="B3543" s="5" t="n">
        <v>5</v>
      </c>
      <c r="C3543" s="6" t="s">
        <v>9733</v>
      </c>
      <c r="D3543" s="5" t="s">
        <v>9734</v>
      </c>
      <c r="E3543" s="5" t="s">
        <v>8770</v>
      </c>
    </row>
    <row r="3544" customFormat="false" ht="11.25" hidden="false" customHeight="false" outlineLevel="0" collapsed="false">
      <c r="A3544" s="6" t="s">
        <v>9735</v>
      </c>
      <c r="B3544" s="5" t="n">
        <v>5</v>
      </c>
      <c r="C3544" s="6" t="s">
        <v>9736</v>
      </c>
      <c r="D3544" s="5" t="s">
        <v>9737</v>
      </c>
      <c r="E3544" s="5" t="s">
        <v>8770</v>
      </c>
    </row>
    <row r="3545" customFormat="false" ht="11.25" hidden="false" customHeight="false" outlineLevel="0" collapsed="false">
      <c r="A3545" s="6" t="s">
        <v>9738</v>
      </c>
      <c r="B3545" s="5" t="n">
        <v>5</v>
      </c>
      <c r="C3545" s="6" t="s">
        <v>9739</v>
      </c>
      <c r="D3545" s="5" t="s">
        <v>9740</v>
      </c>
      <c r="E3545" s="5" t="s">
        <v>8770</v>
      </c>
    </row>
    <row r="3546" customFormat="false" ht="11.25" hidden="false" customHeight="false" outlineLevel="0" collapsed="false">
      <c r="A3546" s="6" t="s">
        <v>9741</v>
      </c>
      <c r="B3546" s="5" t="n">
        <v>5</v>
      </c>
      <c r="C3546" s="6" t="s">
        <v>9742</v>
      </c>
      <c r="D3546" s="5" t="s">
        <v>9743</v>
      </c>
      <c r="E3546" s="5" t="s">
        <v>8770</v>
      </c>
    </row>
    <row r="3547" customFormat="false" ht="11.25" hidden="false" customHeight="false" outlineLevel="0" collapsed="false">
      <c r="A3547" s="6" t="s">
        <v>9744</v>
      </c>
      <c r="B3547" s="5" t="n">
        <v>5</v>
      </c>
      <c r="C3547" s="6" t="s">
        <v>9742</v>
      </c>
      <c r="D3547" s="5" t="s">
        <v>9745</v>
      </c>
      <c r="E3547" s="5" t="s">
        <v>8770</v>
      </c>
    </row>
    <row r="3548" customFormat="false" ht="11.25" hidden="false" customHeight="false" outlineLevel="0" collapsed="false">
      <c r="A3548" s="6" t="s">
        <v>9746</v>
      </c>
      <c r="B3548" s="5" t="n">
        <v>5</v>
      </c>
      <c r="C3548" s="6" t="s">
        <v>9747</v>
      </c>
      <c r="D3548" s="5" t="s">
        <v>9748</v>
      </c>
      <c r="E3548" s="5" t="s">
        <v>8770</v>
      </c>
    </row>
    <row r="3549" customFormat="false" ht="11.25" hidden="false" customHeight="false" outlineLevel="0" collapsed="false">
      <c r="A3549" s="6" t="s">
        <v>9749</v>
      </c>
      <c r="B3549" s="5" t="n">
        <v>5</v>
      </c>
      <c r="C3549" s="6" t="s">
        <v>9750</v>
      </c>
      <c r="D3549" s="5" t="s">
        <v>9751</v>
      </c>
      <c r="E3549" s="5" t="s">
        <v>8770</v>
      </c>
    </row>
    <row r="3550" customFormat="false" ht="11.25" hidden="false" customHeight="false" outlineLevel="0" collapsed="false">
      <c r="A3550" s="6" t="s">
        <v>9752</v>
      </c>
      <c r="B3550" s="5" t="n">
        <v>5</v>
      </c>
      <c r="C3550" s="6" t="s">
        <v>9753</v>
      </c>
      <c r="D3550" s="5" t="s">
        <v>9754</v>
      </c>
      <c r="E3550" s="5" t="s">
        <v>8770</v>
      </c>
    </row>
    <row r="3551" customFormat="false" ht="11.25" hidden="false" customHeight="false" outlineLevel="0" collapsed="false">
      <c r="A3551" s="6" t="s">
        <v>9755</v>
      </c>
      <c r="B3551" s="5" t="n">
        <v>5</v>
      </c>
      <c r="C3551" s="6" t="s">
        <v>9756</v>
      </c>
      <c r="D3551" s="5" t="s">
        <v>9757</v>
      </c>
      <c r="E3551" s="5" t="s">
        <v>8770</v>
      </c>
    </row>
    <row r="3552" customFormat="false" ht="11.25" hidden="false" customHeight="false" outlineLevel="0" collapsed="false">
      <c r="A3552" s="6" t="s">
        <v>9758</v>
      </c>
      <c r="B3552" s="5" t="n">
        <v>5</v>
      </c>
      <c r="C3552" s="6" t="s">
        <v>9759</v>
      </c>
      <c r="D3552" s="5" t="s">
        <v>9760</v>
      </c>
      <c r="E3552" s="5" t="s">
        <v>8770</v>
      </c>
    </row>
    <row r="3553" customFormat="false" ht="11.25" hidden="false" customHeight="false" outlineLevel="0" collapsed="false">
      <c r="A3553" s="6" t="s">
        <v>9761</v>
      </c>
      <c r="B3553" s="5" t="n">
        <v>5</v>
      </c>
      <c r="C3553" s="6" t="s">
        <v>9762</v>
      </c>
      <c r="D3553" s="5" t="s">
        <v>9760</v>
      </c>
      <c r="E3553" s="5" t="s">
        <v>8770</v>
      </c>
    </row>
    <row r="3554" customFormat="false" ht="11.25" hidden="false" customHeight="false" outlineLevel="0" collapsed="false">
      <c r="A3554" s="6" t="s">
        <v>9763</v>
      </c>
      <c r="B3554" s="5" t="n">
        <v>5</v>
      </c>
      <c r="C3554" s="6" t="s">
        <v>9764</v>
      </c>
      <c r="D3554" s="5" t="s">
        <v>9765</v>
      </c>
      <c r="E3554" s="5" t="s">
        <v>8770</v>
      </c>
    </row>
    <row r="3555" customFormat="false" ht="11.25" hidden="false" customHeight="false" outlineLevel="0" collapsed="false">
      <c r="A3555" s="6" t="s">
        <v>9766</v>
      </c>
      <c r="B3555" s="5" t="n">
        <v>5</v>
      </c>
      <c r="C3555" s="6" t="s">
        <v>9767</v>
      </c>
      <c r="D3555" s="5" t="s">
        <v>9768</v>
      </c>
      <c r="E3555" s="5" t="s">
        <v>8770</v>
      </c>
    </row>
    <row r="3556" customFormat="false" ht="11.25" hidden="false" customHeight="false" outlineLevel="0" collapsed="false">
      <c r="A3556" s="6" t="s">
        <v>9769</v>
      </c>
      <c r="B3556" s="5" t="n">
        <v>5</v>
      </c>
      <c r="C3556" s="6" t="s">
        <v>9770</v>
      </c>
      <c r="D3556" s="5" t="s">
        <v>9771</v>
      </c>
      <c r="E3556" s="5" t="s">
        <v>8770</v>
      </c>
    </row>
    <row r="3557" customFormat="false" ht="11.25" hidden="false" customHeight="false" outlineLevel="0" collapsed="false">
      <c r="A3557" s="6" t="s">
        <v>9772</v>
      </c>
      <c r="B3557" s="5" t="n">
        <v>5</v>
      </c>
      <c r="C3557" s="6" t="s">
        <v>9773</v>
      </c>
      <c r="D3557" s="5" t="s">
        <v>9774</v>
      </c>
      <c r="E3557" s="5" t="s">
        <v>8770</v>
      </c>
    </row>
    <row r="3558" customFormat="false" ht="11.25" hidden="false" customHeight="false" outlineLevel="0" collapsed="false">
      <c r="A3558" s="6" t="s">
        <v>9775</v>
      </c>
      <c r="B3558" s="5" t="n">
        <v>5</v>
      </c>
      <c r="C3558" s="6" t="s">
        <v>9776</v>
      </c>
      <c r="D3558" s="5" t="s">
        <v>97</v>
      </c>
      <c r="E3558" s="5" t="s">
        <v>97</v>
      </c>
    </row>
    <row r="3559" customFormat="false" ht="11.25" hidden="false" customHeight="false" outlineLevel="0" collapsed="false">
      <c r="A3559" s="6" t="s">
        <v>9777</v>
      </c>
      <c r="B3559" s="5" t="n">
        <v>5</v>
      </c>
      <c r="C3559" s="6" t="s">
        <v>9778</v>
      </c>
      <c r="D3559" s="5" t="s">
        <v>9779</v>
      </c>
      <c r="E3559" s="5" t="s">
        <v>8770</v>
      </c>
    </row>
    <row r="3560" customFormat="false" ht="11.25" hidden="false" customHeight="false" outlineLevel="0" collapsed="false">
      <c r="A3560" s="6" t="s">
        <v>9780</v>
      </c>
      <c r="B3560" s="5" t="n">
        <v>5</v>
      </c>
      <c r="C3560" s="6" t="s">
        <v>9781</v>
      </c>
      <c r="D3560" s="5" t="s">
        <v>9782</v>
      </c>
      <c r="E3560" s="5" t="s">
        <v>8770</v>
      </c>
    </row>
    <row r="3561" customFormat="false" ht="11.25" hidden="false" customHeight="false" outlineLevel="0" collapsed="false">
      <c r="A3561" s="6" t="s">
        <v>9783</v>
      </c>
      <c r="B3561" s="5" t="n">
        <v>5</v>
      </c>
      <c r="C3561" s="6" t="s">
        <v>9784</v>
      </c>
      <c r="D3561" s="5" t="s">
        <v>9785</v>
      </c>
      <c r="E3561" s="5" t="s">
        <v>8770</v>
      </c>
    </row>
    <row r="3562" customFormat="false" ht="11.25" hidden="false" customHeight="false" outlineLevel="0" collapsed="false">
      <c r="A3562" s="6" t="s">
        <v>9786</v>
      </c>
      <c r="B3562" s="5" t="n">
        <v>5</v>
      </c>
      <c r="C3562" s="6" t="s">
        <v>9787</v>
      </c>
      <c r="D3562" s="5" t="s">
        <v>9788</v>
      </c>
      <c r="E3562" s="5" t="s">
        <v>8770</v>
      </c>
    </row>
    <row r="3563" customFormat="false" ht="11.25" hidden="false" customHeight="false" outlineLevel="0" collapsed="false">
      <c r="A3563" s="6" t="s">
        <v>9789</v>
      </c>
      <c r="B3563" s="5" t="n">
        <v>5</v>
      </c>
      <c r="C3563" s="6" t="s">
        <v>9790</v>
      </c>
      <c r="D3563" s="5" t="s">
        <v>9791</v>
      </c>
      <c r="E3563" s="5" t="s">
        <v>8770</v>
      </c>
    </row>
    <row r="3564" customFormat="false" ht="11.25" hidden="false" customHeight="false" outlineLevel="0" collapsed="false">
      <c r="A3564" s="6" t="s">
        <v>9792</v>
      </c>
      <c r="B3564" s="5" t="n">
        <v>5</v>
      </c>
      <c r="C3564" s="6" t="s">
        <v>9793</v>
      </c>
      <c r="D3564" s="5" t="s">
        <v>9794</v>
      </c>
      <c r="E3564" s="5" t="s">
        <v>8770</v>
      </c>
    </row>
    <row r="3565" customFormat="false" ht="11.25" hidden="false" customHeight="false" outlineLevel="0" collapsed="false">
      <c r="A3565" s="6" t="s">
        <v>9795</v>
      </c>
      <c r="B3565" s="5" t="n">
        <v>5</v>
      </c>
      <c r="C3565" s="6" t="s">
        <v>9796</v>
      </c>
      <c r="D3565" s="5" t="s">
        <v>9797</v>
      </c>
      <c r="E3565" s="5" t="s">
        <v>8770</v>
      </c>
    </row>
    <row r="3566" customFormat="false" ht="11.25" hidden="false" customHeight="false" outlineLevel="0" collapsed="false">
      <c r="A3566" s="6" t="s">
        <v>9798</v>
      </c>
      <c r="B3566" s="5" t="n">
        <v>5</v>
      </c>
      <c r="C3566" s="6" t="s">
        <v>9799</v>
      </c>
      <c r="D3566" s="5" t="s">
        <v>9800</v>
      </c>
      <c r="E3566" s="5" t="s">
        <v>8770</v>
      </c>
    </row>
    <row r="3567" customFormat="false" ht="11.25" hidden="false" customHeight="false" outlineLevel="0" collapsed="false">
      <c r="A3567" s="6" t="s">
        <v>9801</v>
      </c>
      <c r="B3567" s="5" t="n">
        <v>5</v>
      </c>
      <c r="C3567" s="6" t="s">
        <v>9802</v>
      </c>
      <c r="D3567" s="5" t="s">
        <v>9803</v>
      </c>
      <c r="E3567" s="5" t="s">
        <v>8770</v>
      </c>
    </row>
    <row r="3568" customFormat="false" ht="11.25" hidden="false" customHeight="false" outlineLevel="0" collapsed="false">
      <c r="A3568" s="6" t="s">
        <v>9804</v>
      </c>
      <c r="B3568" s="5" t="n">
        <v>5</v>
      </c>
      <c r="C3568" s="6" t="s">
        <v>9805</v>
      </c>
      <c r="D3568" s="5" t="s">
        <v>9806</v>
      </c>
      <c r="E3568" s="5" t="s">
        <v>8770</v>
      </c>
    </row>
    <row r="3569" customFormat="false" ht="11.25" hidden="false" customHeight="false" outlineLevel="0" collapsed="false">
      <c r="A3569" s="6" t="s">
        <v>9807</v>
      </c>
      <c r="B3569" s="5" t="n">
        <v>5</v>
      </c>
      <c r="C3569" s="6" t="s">
        <v>9808</v>
      </c>
      <c r="D3569" s="5" t="s">
        <v>9809</v>
      </c>
      <c r="E3569" s="5" t="s">
        <v>8770</v>
      </c>
    </row>
    <row r="3570" customFormat="false" ht="11.25" hidden="false" customHeight="false" outlineLevel="0" collapsed="false">
      <c r="A3570" s="6" t="s">
        <v>9810</v>
      </c>
      <c r="B3570" s="5" t="n">
        <v>5</v>
      </c>
      <c r="C3570" s="6" t="s">
        <v>9811</v>
      </c>
      <c r="D3570" s="5" t="s">
        <v>9812</v>
      </c>
      <c r="E3570" s="5" t="s">
        <v>8770</v>
      </c>
    </row>
    <row r="3571" customFormat="false" ht="11.25" hidden="false" customHeight="false" outlineLevel="0" collapsed="false">
      <c r="A3571" s="6" t="s">
        <v>9813</v>
      </c>
      <c r="B3571" s="5" t="n">
        <v>5</v>
      </c>
      <c r="C3571" s="6" t="s">
        <v>9811</v>
      </c>
      <c r="D3571" s="5" t="s">
        <v>9814</v>
      </c>
      <c r="E3571" s="5" t="s">
        <v>8770</v>
      </c>
    </row>
    <row r="3572" customFormat="false" ht="11.25" hidden="false" customHeight="false" outlineLevel="0" collapsed="false">
      <c r="A3572" s="6" t="s">
        <v>9815</v>
      </c>
      <c r="B3572" s="5" t="n">
        <v>5</v>
      </c>
      <c r="C3572" s="6" t="s">
        <v>9816</v>
      </c>
      <c r="D3572" s="5" t="s">
        <v>9817</v>
      </c>
      <c r="E3572" s="5" t="s">
        <v>8770</v>
      </c>
    </row>
    <row r="3573" customFormat="false" ht="11.25" hidden="false" customHeight="false" outlineLevel="0" collapsed="false">
      <c r="A3573" s="6" t="s">
        <v>9818</v>
      </c>
      <c r="B3573" s="5" t="n">
        <v>5</v>
      </c>
      <c r="C3573" s="6" t="s">
        <v>9819</v>
      </c>
      <c r="D3573" s="5" t="s">
        <v>9806</v>
      </c>
      <c r="E3573" s="5" t="s">
        <v>8770</v>
      </c>
    </row>
    <row r="3574" customFormat="false" ht="11.25" hidden="false" customHeight="false" outlineLevel="0" collapsed="false">
      <c r="A3574" s="6" t="s">
        <v>9820</v>
      </c>
      <c r="B3574" s="5" t="n">
        <v>5</v>
      </c>
      <c r="C3574" s="6" t="s">
        <v>9821</v>
      </c>
      <c r="D3574" s="5" t="s">
        <v>9822</v>
      </c>
      <c r="E3574" s="5" t="s">
        <v>8770</v>
      </c>
    </row>
    <row r="3575" customFormat="false" ht="11.25" hidden="false" customHeight="false" outlineLevel="0" collapsed="false">
      <c r="A3575" s="6" t="s">
        <v>9823</v>
      </c>
      <c r="B3575" s="5" t="n">
        <v>5</v>
      </c>
      <c r="C3575" s="6" t="s">
        <v>9824</v>
      </c>
      <c r="D3575" s="5" t="s">
        <v>9825</v>
      </c>
      <c r="E3575" s="5" t="s">
        <v>8770</v>
      </c>
    </row>
    <row r="3576" customFormat="false" ht="11.25" hidden="false" customHeight="false" outlineLevel="0" collapsed="false">
      <c r="A3576" s="6" t="s">
        <v>9826</v>
      </c>
      <c r="B3576" s="5" t="n">
        <v>5</v>
      </c>
      <c r="C3576" s="6" t="s">
        <v>9827</v>
      </c>
      <c r="D3576" s="5" t="s">
        <v>9828</v>
      </c>
      <c r="E3576" s="5" t="s">
        <v>8770</v>
      </c>
    </row>
    <row r="3577" customFormat="false" ht="11.25" hidden="false" customHeight="false" outlineLevel="0" collapsed="false">
      <c r="A3577" s="6" t="s">
        <v>9829</v>
      </c>
      <c r="B3577" s="5" t="n">
        <v>5</v>
      </c>
      <c r="C3577" s="6" t="s">
        <v>9830</v>
      </c>
      <c r="D3577" s="5" t="s">
        <v>9828</v>
      </c>
      <c r="E3577" s="5" t="s">
        <v>8770</v>
      </c>
    </row>
    <row r="3578" customFormat="false" ht="11.25" hidden="false" customHeight="false" outlineLevel="0" collapsed="false">
      <c r="A3578" s="6" t="s">
        <v>9831</v>
      </c>
      <c r="B3578" s="5" t="n">
        <v>5</v>
      </c>
      <c r="C3578" s="6" t="s">
        <v>9832</v>
      </c>
      <c r="D3578" s="5" t="s">
        <v>97</v>
      </c>
      <c r="E3578" s="5" t="s">
        <v>97</v>
      </c>
    </row>
    <row r="3579" customFormat="false" ht="11.25" hidden="false" customHeight="false" outlineLevel="0" collapsed="false">
      <c r="A3579" s="6" t="s">
        <v>9833</v>
      </c>
      <c r="B3579" s="5" t="n">
        <v>5</v>
      </c>
      <c r="C3579" s="6" t="s">
        <v>9834</v>
      </c>
      <c r="D3579" s="5" t="s">
        <v>9835</v>
      </c>
      <c r="E3579" s="5" t="s">
        <v>8770</v>
      </c>
    </row>
    <row r="3580" customFormat="false" ht="11.25" hidden="false" customHeight="false" outlineLevel="0" collapsed="false">
      <c r="A3580" s="6" t="s">
        <v>9836</v>
      </c>
      <c r="B3580" s="5" t="n">
        <v>5</v>
      </c>
      <c r="C3580" s="6" t="s">
        <v>9837</v>
      </c>
      <c r="D3580" s="5" t="s">
        <v>9835</v>
      </c>
      <c r="E3580" s="5" t="s">
        <v>8770</v>
      </c>
    </row>
    <row r="3581" customFormat="false" ht="11.25" hidden="false" customHeight="false" outlineLevel="0" collapsed="false">
      <c r="A3581" s="6" t="s">
        <v>9838</v>
      </c>
      <c r="B3581" s="5" t="n">
        <v>5</v>
      </c>
      <c r="C3581" s="6" t="s">
        <v>9839</v>
      </c>
      <c r="D3581" s="5" t="s">
        <v>9840</v>
      </c>
      <c r="E3581" s="5" t="s">
        <v>8770</v>
      </c>
    </row>
    <row r="3582" customFormat="false" ht="11.25" hidden="false" customHeight="false" outlineLevel="0" collapsed="false">
      <c r="A3582" s="6" t="s">
        <v>9841</v>
      </c>
      <c r="B3582" s="5" t="n">
        <v>5</v>
      </c>
      <c r="C3582" s="6" t="s">
        <v>9842</v>
      </c>
      <c r="D3582" s="5" t="s">
        <v>9843</v>
      </c>
      <c r="E3582" s="5" t="s">
        <v>8770</v>
      </c>
    </row>
    <row r="3583" customFormat="false" ht="11.25" hidden="false" customHeight="false" outlineLevel="0" collapsed="false">
      <c r="A3583" s="6" t="s">
        <v>9844</v>
      </c>
      <c r="B3583" s="5" t="n">
        <v>5</v>
      </c>
      <c r="C3583" s="6" t="s">
        <v>9845</v>
      </c>
      <c r="D3583" s="5" t="s">
        <v>9846</v>
      </c>
      <c r="E3583" s="5" t="s">
        <v>8770</v>
      </c>
    </row>
    <row r="3584" customFormat="false" ht="11.25" hidden="false" customHeight="false" outlineLevel="0" collapsed="false">
      <c r="A3584" s="6" t="s">
        <v>9847</v>
      </c>
      <c r="B3584" s="5" t="n">
        <v>5</v>
      </c>
      <c r="C3584" s="6" t="s">
        <v>9848</v>
      </c>
      <c r="D3584" s="5" t="s">
        <v>9849</v>
      </c>
      <c r="E3584" s="5" t="s">
        <v>8770</v>
      </c>
    </row>
    <row r="3585" customFormat="false" ht="11.25" hidden="false" customHeight="false" outlineLevel="0" collapsed="false">
      <c r="A3585" s="6" t="s">
        <v>9850</v>
      </c>
      <c r="B3585" s="5" t="n">
        <v>5</v>
      </c>
      <c r="C3585" s="6" t="s">
        <v>9851</v>
      </c>
      <c r="D3585" s="5" t="s">
        <v>9852</v>
      </c>
      <c r="E3585" s="5" t="s">
        <v>21</v>
      </c>
    </row>
    <row r="3586" customFormat="false" ht="11.25" hidden="false" customHeight="false" outlineLevel="0" collapsed="false">
      <c r="A3586" s="6" t="s">
        <v>9853</v>
      </c>
      <c r="B3586" s="5" t="n">
        <v>5</v>
      </c>
      <c r="C3586" s="6" t="s">
        <v>9854</v>
      </c>
      <c r="D3586" s="5" t="s">
        <v>9855</v>
      </c>
      <c r="E3586" s="5" t="s">
        <v>21</v>
      </c>
    </row>
    <row r="3587" customFormat="false" ht="11.25" hidden="false" customHeight="false" outlineLevel="0" collapsed="false">
      <c r="A3587" s="6" t="s">
        <v>9856</v>
      </c>
      <c r="B3587" s="5" t="n">
        <v>5</v>
      </c>
      <c r="C3587" s="6" t="s">
        <v>9857</v>
      </c>
      <c r="D3587" s="5" t="s">
        <v>9858</v>
      </c>
      <c r="E3587" s="5" t="s">
        <v>8770</v>
      </c>
    </row>
    <row r="3588" customFormat="false" ht="11.25" hidden="false" customHeight="false" outlineLevel="0" collapsed="false">
      <c r="A3588" s="6" t="s">
        <v>9859</v>
      </c>
      <c r="B3588" s="5" t="n">
        <v>5</v>
      </c>
      <c r="C3588" s="6" t="s">
        <v>9857</v>
      </c>
      <c r="D3588" s="5" t="s">
        <v>9860</v>
      </c>
      <c r="E3588" s="5" t="s">
        <v>8770</v>
      </c>
    </row>
    <row r="3589" customFormat="false" ht="11.25" hidden="false" customHeight="false" outlineLevel="0" collapsed="false">
      <c r="A3589" s="6" t="s">
        <v>9861</v>
      </c>
      <c r="B3589" s="5" t="n">
        <v>5</v>
      </c>
      <c r="C3589" s="6" t="s">
        <v>9862</v>
      </c>
      <c r="D3589" s="5" t="s">
        <v>9863</v>
      </c>
      <c r="E3589" s="5" t="s">
        <v>8770</v>
      </c>
    </row>
    <row r="3590" customFormat="false" ht="11.25" hidden="false" customHeight="false" outlineLevel="0" collapsed="false">
      <c r="A3590" s="6" t="s">
        <v>9864</v>
      </c>
      <c r="B3590" s="5" t="n">
        <v>5</v>
      </c>
      <c r="C3590" s="6" t="s">
        <v>9865</v>
      </c>
      <c r="D3590" s="5" t="s">
        <v>9858</v>
      </c>
      <c r="E3590" s="5" t="s">
        <v>8770</v>
      </c>
    </row>
    <row r="3591" customFormat="false" ht="11.25" hidden="false" customHeight="false" outlineLevel="0" collapsed="false">
      <c r="A3591" s="6" t="s">
        <v>9866</v>
      </c>
      <c r="B3591" s="5" t="n">
        <v>5</v>
      </c>
      <c r="C3591" s="6" t="s">
        <v>9867</v>
      </c>
      <c r="D3591" s="5" t="s">
        <v>9868</v>
      </c>
      <c r="E3591" s="5" t="s">
        <v>8770</v>
      </c>
    </row>
    <row r="3592" customFormat="false" ht="11.25" hidden="false" customHeight="false" outlineLevel="0" collapsed="false">
      <c r="A3592" s="6" t="s">
        <v>9869</v>
      </c>
      <c r="B3592" s="5" t="n">
        <v>5</v>
      </c>
      <c r="C3592" s="6" t="s">
        <v>9870</v>
      </c>
      <c r="D3592" s="5" t="s">
        <v>9863</v>
      </c>
      <c r="E3592" s="5" t="s">
        <v>8770</v>
      </c>
    </row>
    <row r="3593" customFormat="false" ht="11.25" hidden="false" customHeight="false" outlineLevel="0" collapsed="false">
      <c r="A3593" s="6" t="s">
        <v>9871</v>
      </c>
      <c r="B3593" s="5" t="n">
        <v>5</v>
      </c>
      <c r="C3593" s="6" t="s">
        <v>9872</v>
      </c>
      <c r="D3593" s="5" t="s">
        <v>9873</v>
      </c>
      <c r="E3593" s="5" t="s">
        <v>8770</v>
      </c>
    </row>
    <row r="3594" customFormat="false" ht="11.25" hidden="false" customHeight="false" outlineLevel="0" collapsed="false">
      <c r="A3594" s="6" t="s">
        <v>9874</v>
      </c>
      <c r="B3594" s="5" t="n">
        <v>5</v>
      </c>
      <c r="C3594" s="6" t="s">
        <v>9875</v>
      </c>
      <c r="D3594" s="5" t="s">
        <v>9876</v>
      </c>
      <c r="E3594" s="5" t="s">
        <v>8770</v>
      </c>
    </row>
    <row r="3595" customFormat="false" ht="11.25" hidden="false" customHeight="false" outlineLevel="0" collapsed="false">
      <c r="A3595" s="6" t="s">
        <v>9877</v>
      </c>
      <c r="B3595" s="5" t="n">
        <v>5</v>
      </c>
      <c r="C3595" s="6" t="s">
        <v>9878</v>
      </c>
      <c r="D3595" s="5" t="s">
        <v>9879</v>
      </c>
      <c r="E3595" s="5" t="s">
        <v>8770</v>
      </c>
    </row>
    <row r="3596" customFormat="false" ht="11.25" hidden="false" customHeight="false" outlineLevel="0" collapsed="false">
      <c r="A3596" s="6" t="s">
        <v>9880</v>
      </c>
      <c r="B3596" s="5" t="n">
        <v>5</v>
      </c>
      <c r="C3596" s="6" t="s">
        <v>9881</v>
      </c>
      <c r="D3596" s="5" t="s">
        <v>9882</v>
      </c>
      <c r="E3596" s="5" t="s">
        <v>8770</v>
      </c>
    </row>
    <row r="3597" customFormat="false" ht="11.25" hidden="false" customHeight="false" outlineLevel="0" collapsed="false">
      <c r="A3597" s="6" t="s">
        <v>9883</v>
      </c>
      <c r="B3597" s="5" t="n">
        <v>5</v>
      </c>
      <c r="C3597" s="6" t="s">
        <v>9884</v>
      </c>
      <c r="D3597" s="5" t="s">
        <v>9882</v>
      </c>
      <c r="E3597" s="5" t="s">
        <v>8770</v>
      </c>
    </row>
    <row r="3598" customFormat="false" ht="11.25" hidden="false" customHeight="false" outlineLevel="0" collapsed="false">
      <c r="A3598" s="6" t="s">
        <v>9885</v>
      </c>
      <c r="B3598" s="5" t="n">
        <v>5</v>
      </c>
      <c r="C3598" s="6" t="s">
        <v>9886</v>
      </c>
      <c r="D3598" s="5" t="s">
        <v>9887</v>
      </c>
      <c r="E3598" s="5" t="s">
        <v>8770</v>
      </c>
    </row>
    <row r="3599" customFormat="false" ht="11.25" hidden="false" customHeight="false" outlineLevel="0" collapsed="false">
      <c r="A3599" s="6" t="s">
        <v>9888</v>
      </c>
      <c r="B3599" s="5" t="n">
        <v>5</v>
      </c>
      <c r="C3599" s="6" t="s">
        <v>9889</v>
      </c>
      <c r="D3599" s="5" t="s">
        <v>9890</v>
      </c>
      <c r="E3599" s="5" t="s">
        <v>8770</v>
      </c>
    </row>
    <row r="3600" customFormat="false" ht="11.25" hidden="false" customHeight="false" outlineLevel="0" collapsed="false">
      <c r="A3600" s="6" t="s">
        <v>9891</v>
      </c>
      <c r="B3600" s="5" t="n">
        <v>5</v>
      </c>
      <c r="C3600" s="6" t="s">
        <v>9892</v>
      </c>
      <c r="D3600" s="5" t="s">
        <v>9893</v>
      </c>
      <c r="E3600" s="5" t="s">
        <v>21</v>
      </c>
    </row>
    <row r="3601" customFormat="false" ht="11.25" hidden="false" customHeight="false" outlineLevel="0" collapsed="false">
      <c r="A3601" s="6" t="s">
        <v>9894</v>
      </c>
      <c r="B3601" s="5" t="n">
        <v>5</v>
      </c>
      <c r="C3601" s="6" t="s">
        <v>9892</v>
      </c>
      <c r="D3601" s="5" t="s">
        <v>9895</v>
      </c>
      <c r="E3601" s="5" t="s">
        <v>8770</v>
      </c>
    </row>
    <row r="3602" customFormat="false" ht="11.25" hidden="false" customHeight="false" outlineLevel="0" collapsed="false">
      <c r="A3602" s="6" t="s">
        <v>9896</v>
      </c>
      <c r="B3602" s="5" t="n">
        <v>5</v>
      </c>
      <c r="C3602" s="6" t="s">
        <v>9897</v>
      </c>
      <c r="D3602" s="5" t="s">
        <v>9898</v>
      </c>
      <c r="E3602" s="5" t="s">
        <v>8770</v>
      </c>
    </row>
    <row r="3603" customFormat="false" ht="11.25" hidden="false" customHeight="false" outlineLevel="0" collapsed="false">
      <c r="A3603" s="6" t="s">
        <v>9899</v>
      </c>
      <c r="B3603" s="5" t="n">
        <v>5</v>
      </c>
      <c r="C3603" s="6" t="s">
        <v>9900</v>
      </c>
      <c r="D3603" s="5" t="s">
        <v>9901</v>
      </c>
      <c r="E3603" s="5" t="s">
        <v>8770</v>
      </c>
    </row>
    <row r="3604" customFormat="false" ht="11.25" hidden="false" customHeight="false" outlineLevel="0" collapsed="false">
      <c r="A3604" s="6" t="s">
        <v>9902</v>
      </c>
      <c r="B3604" s="5" t="n">
        <v>5</v>
      </c>
      <c r="C3604" s="6" t="s">
        <v>9903</v>
      </c>
      <c r="D3604" s="5" t="s">
        <v>9904</v>
      </c>
      <c r="E3604" s="5" t="s">
        <v>21</v>
      </c>
    </row>
    <row r="3605" customFormat="false" ht="11.25" hidden="false" customHeight="false" outlineLevel="0" collapsed="false">
      <c r="A3605" s="6" t="s">
        <v>9905</v>
      </c>
      <c r="B3605" s="5" t="n">
        <v>5</v>
      </c>
      <c r="C3605" s="6" t="s">
        <v>9906</v>
      </c>
      <c r="D3605" s="5" t="s">
        <v>9907</v>
      </c>
      <c r="E3605" s="5" t="s">
        <v>8770</v>
      </c>
    </row>
    <row r="3606" customFormat="false" ht="11.25" hidden="false" customHeight="false" outlineLevel="0" collapsed="false">
      <c r="A3606" s="6" t="s">
        <v>9908</v>
      </c>
      <c r="B3606" s="5" t="n">
        <v>5</v>
      </c>
      <c r="C3606" s="6" t="s">
        <v>9909</v>
      </c>
      <c r="D3606" s="5" t="s">
        <v>9890</v>
      </c>
      <c r="E3606" s="5" t="s">
        <v>8770</v>
      </c>
    </row>
    <row r="3607" customFormat="false" ht="11.25" hidden="false" customHeight="false" outlineLevel="0" collapsed="false">
      <c r="A3607" s="6" t="s">
        <v>9910</v>
      </c>
      <c r="B3607" s="5" t="n">
        <v>5</v>
      </c>
      <c r="C3607" s="6" t="s">
        <v>9911</v>
      </c>
      <c r="D3607" s="5" t="s">
        <v>9912</v>
      </c>
      <c r="E3607" s="5" t="s">
        <v>8770</v>
      </c>
    </row>
    <row r="3608" customFormat="false" ht="11.25" hidden="false" customHeight="false" outlineLevel="0" collapsed="false">
      <c r="A3608" s="6" t="s">
        <v>9913</v>
      </c>
      <c r="B3608" s="5" t="n">
        <v>5</v>
      </c>
      <c r="C3608" s="6" t="s">
        <v>9914</v>
      </c>
      <c r="D3608" s="5" t="s">
        <v>9915</v>
      </c>
      <c r="E3608" s="5" t="s">
        <v>8770</v>
      </c>
    </row>
    <row r="3609" customFormat="false" ht="11.25" hidden="false" customHeight="false" outlineLevel="0" collapsed="false">
      <c r="A3609" s="6" t="s">
        <v>9916</v>
      </c>
      <c r="B3609" s="5" t="n">
        <v>5</v>
      </c>
      <c r="C3609" s="6" t="s">
        <v>9917</v>
      </c>
      <c r="D3609" s="5" t="s">
        <v>9918</v>
      </c>
      <c r="E3609" s="5" t="s">
        <v>8770</v>
      </c>
    </row>
    <row r="3610" customFormat="false" ht="11.25" hidden="false" customHeight="false" outlineLevel="0" collapsed="false">
      <c r="A3610" s="6" t="s">
        <v>9919</v>
      </c>
      <c r="B3610" s="5" t="n">
        <v>5</v>
      </c>
      <c r="C3610" s="6" t="s">
        <v>9920</v>
      </c>
      <c r="D3610" s="5" t="s">
        <v>9921</v>
      </c>
      <c r="E3610" s="5" t="s">
        <v>8770</v>
      </c>
    </row>
    <row r="3611" customFormat="false" ht="11.25" hidden="false" customHeight="false" outlineLevel="0" collapsed="false">
      <c r="A3611" s="6" t="s">
        <v>9922</v>
      </c>
      <c r="B3611" s="5" t="n">
        <v>5</v>
      </c>
      <c r="C3611" s="6" t="s">
        <v>9923</v>
      </c>
      <c r="D3611" s="5" t="s">
        <v>9924</v>
      </c>
      <c r="E3611" s="5" t="s">
        <v>8770</v>
      </c>
    </row>
    <row r="3612" customFormat="false" ht="11.25" hidden="false" customHeight="false" outlineLevel="0" collapsed="false">
      <c r="A3612" s="6" t="s">
        <v>9925</v>
      </c>
      <c r="B3612" s="5" t="n">
        <v>5</v>
      </c>
      <c r="C3612" s="6" t="s">
        <v>9926</v>
      </c>
      <c r="D3612" s="5" t="s">
        <v>9918</v>
      </c>
      <c r="E3612" s="5" t="s">
        <v>8770</v>
      </c>
    </row>
    <row r="3613" customFormat="false" ht="11.25" hidden="false" customHeight="false" outlineLevel="0" collapsed="false">
      <c r="A3613" s="6" t="s">
        <v>9927</v>
      </c>
      <c r="B3613" s="5" t="n">
        <v>5</v>
      </c>
      <c r="C3613" s="6" t="s">
        <v>9928</v>
      </c>
      <c r="D3613" s="5" t="s">
        <v>9929</v>
      </c>
      <c r="E3613" s="5" t="s">
        <v>8770</v>
      </c>
    </row>
    <row r="3614" customFormat="false" ht="11.25" hidden="false" customHeight="false" outlineLevel="0" collapsed="false">
      <c r="A3614" s="6" t="s">
        <v>9930</v>
      </c>
      <c r="B3614" s="5" t="n">
        <v>5</v>
      </c>
      <c r="C3614" s="6" t="s">
        <v>9931</v>
      </c>
      <c r="D3614" s="5" t="s">
        <v>9932</v>
      </c>
      <c r="E3614" s="5" t="s">
        <v>8770</v>
      </c>
    </row>
    <row r="3615" customFormat="false" ht="11.25" hidden="false" customHeight="false" outlineLevel="0" collapsed="false">
      <c r="A3615" s="6" t="s">
        <v>9933</v>
      </c>
      <c r="B3615" s="5" t="n">
        <v>5</v>
      </c>
      <c r="C3615" s="6" t="s">
        <v>9934</v>
      </c>
      <c r="D3615" s="5" t="s">
        <v>9935</v>
      </c>
      <c r="E3615" s="5" t="s">
        <v>8770</v>
      </c>
    </row>
    <row r="3616" customFormat="false" ht="11.25" hidden="false" customHeight="false" outlineLevel="0" collapsed="false">
      <c r="A3616" s="6" t="s">
        <v>9936</v>
      </c>
      <c r="B3616" s="5" t="n">
        <v>5</v>
      </c>
      <c r="C3616" s="6" t="s">
        <v>9937</v>
      </c>
      <c r="D3616" s="5" t="s">
        <v>9938</v>
      </c>
      <c r="E3616" s="5" t="s">
        <v>8770</v>
      </c>
    </row>
    <row r="3617" customFormat="false" ht="11.25" hidden="false" customHeight="false" outlineLevel="0" collapsed="false">
      <c r="A3617" s="6" t="s">
        <v>9939</v>
      </c>
      <c r="B3617" s="5" t="n">
        <v>5</v>
      </c>
      <c r="C3617" s="6" t="s">
        <v>9940</v>
      </c>
      <c r="D3617" s="5" t="s">
        <v>9941</v>
      </c>
      <c r="E3617" s="5" t="s">
        <v>8770</v>
      </c>
    </row>
    <row r="3618" customFormat="false" ht="11.25" hidden="false" customHeight="false" outlineLevel="0" collapsed="false">
      <c r="A3618" s="6" t="s">
        <v>9942</v>
      </c>
      <c r="B3618" s="5" t="n">
        <v>5</v>
      </c>
      <c r="C3618" s="6" t="s">
        <v>9943</v>
      </c>
      <c r="D3618" s="5" t="s">
        <v>9944</v>
      </c>
      <c r="E3618" s="5" t="s">
        <v>21</v>
      </c>
    </row>
    <row r="3619" customFormat="false" ht="11.25" hidden="false" customHeight="false" outlineLevel="0" collapsed="false">
      <c r="A3619" s="6" t="s">
        <v>9945</v>
      </c>
      <c r="B3619" s="5" t="n">
        <v>5</v>
      </c>
      <c r="C3619" s="6" t="s">
        <v>9946</v>
      </c>
      <c r="D3619" s="5" t="s">
        <v>97</v>
      </c>
      <c r="E3619" s="5" t="s">
        <v>97</v>
      </c>
    </row>
    <row r="3620" customFormat="false" ht="11.25" hidden="false" customHeight="false" outlineLevel="0" collapsed="false">
      <c r="A3620" s="6" t="s">
        <v>9947</v>
      </c>
      <c r="B3620" s="5" t="n">
        <v>5</v>
      </c>
      <c r="C3620" s="6" t="s">
        <v>9948</v>
      </c>
      <c r="D3620" s="5" t="s">
        <v>9949</v>
      </c>
      <c r="E3620" s="5" t="s">
        <v>8770</v>
      </c>
    </row>
    <row r="3621" customFormat="false" ht="11.25" hidden="false" customHeight="false" outlineLevel="0" collapsed="false">
      <c r="A3621" s="6" t="s">
        <v>9950</v>
      </c>
      <c r="B3621" s="5" t="n">
        <v>5</v>
      </c>
      <c r="C3621" s="6" t="s">
        <v>9951</v>
      </c>
      <c r="D3621" s="5" t="s">
        <v>97</v>
      </c>
      <c r="E3621" s="5" t="s">
        <v>97</v>
      </c>
    </row>
    <row r="3622" customFormat="false" ht="11.25" hidden="false" customHeight="false" outlineLevel="0" collapsed="false">
      <c r="A3622" s="6" t="s">
        <v>9952</v>
      </c>
      <c r="B3622" s="5" t="n">
        <v>5</v>
      </c>
      <c r="C3622" s="6" t="s">
        <v>9951</v>
      </c>
      <c r="D3622" s="5" t="s">
        <v>9953</v>
      </c>
      <c r="E3622" s="5" t="s">
        <v>8770</v>
      </c>
    </row>
    <row r="3623" customFormat="false" ht="11.25" hidden="false" customHeight="false" outlineLevel="0" collapsed="false">
      <c r="A3623" s="6" t="s">
        <v>9954</v>
      </c>
      <c r="B3623" s="5" t="n">
        <v>5</v>
      </c>
      <c r="C3623" s="6" t="s">
        <v>9955</v>
      </c>
      <c r="D3623" s="5" t="s">
        <v>9956</v>
      </c>
      <c r="E3623" s="5" t="s">
        <v>8770</v>
      </c>
    </row>
    <row r="3624" customFormat="false" ht="11.25" hidden="false" customHeight="false" outlineLevel="0" collapsed="false">
      <c r="A3624" s="6" t="s">
        <v>9957</v>
      </c>
      <c r="B3624" s="5" t="n">
        <v>5</v>
      </c>
      <c r="C3624" s="6" t="s">
        <v>9958</v>
      </c>
      <c r="D3624" s="5" t="s">
        <v>9959</v>
      </c>
      <c r="E3624" s="5" t="s">
        <v>8770</v>
      </c>
    </row>
    <row r="3625" customFormat="false" ht="11.25" hidden="false" customHeight="false" outlineLevel="0" collapsed="false">
      <c r="A3625" s="6" t="s">
        <v>9960</v>
      </c>
      <c r="B3625" s="5" t="n">
        <v>5</v>
      </c>
      <c r="C3625" s="6" t="s">
        <v>9961</v>
      </c>
      <c r="D3625" s="5" t="s">
        <v>97</v>
      </c>
      <c r="E3625" s="5" t="s">
        <v>97</v>
      </c>
    </row>
    <row r="3626" customFormat="false" ht="11.25" hidden="false" customHeight="false" outlineLevel="0" collapsed="false">
      <c r="A3626" s="6" t="s">
        <v>9962</v>
      </c>
      <c r="B3626" s="5" t="n">
        <v>5</v>
      </c>
      <c r="C3626" s="6" t="s">
        <v>9963</v>
      </c>
      <c r="D3626" s="5" t="s">
        <v>9964</v>
      </c>
      <c r="E3626" s="5" t="s">
        <v>8770</v>
      </c>
    </row>
    <row r="3627" customFormat="false" ht="11.25" hidden="false" customHeight="false" outlineLevel="0" collapsed="false">
      <c r="A3627" s="6" t="s">
        <v>9965</v>
      </c>
      <c r="B3627" s="5" t="n">
        <v>5</v>
      </c>
      <c r="C3627" s="6" t="s">
        <v>9966</v>
      </c>
      <c r="D3627" s="5" t="s">
        <v>97</v>
      </c>
      <c r="E3627" s="5" t="s">
        <v>97</v>
      </c>
    </row>
    <row r="3628" customFormat="false" ht="11.25" hidden="false" customHeight="false" outlineLevel="0" collapsed="false">
      <c r="A3628" s="6" t="s">
        <v>9967</v>
      </c>
      <c r="B3628" s="5" t="n">
        <v>5</v>
      </c>
      <c r="C3628" s="6" t="s">
        <v>9968</v>
      </c>
      <c r="D3628" s="5" t="s">
        <v>9969</v>
      </c>
      <c r="E3628" s="5" t="s">
        <v>8770</v>
      </c>
    </row>
    <row r="3629" customFormat="false" ht="11.25" hidden="false" customHeight="false" outlineLevel="0" collapsed="false">
      <c r="A3629" s="6" t="s">
        <v>9970</v>
      </c>
      <c r="B3629" s="5" t="n">
        <v>5</v>
      </c>
      <c r="C3629" s="6" t="s">
        <v>9971</v>
      </c>
      <c r="D3629" s="5" t="s">
        <v>9972</v>
      </c>
      <c r="E3629" s="5" t="s">
        <v>8770</v>
      </c>
    </row>
    <row r="3630" customFormat="false" ht="11.25" hidden="false" customHeight="false" outlineLevel="0" collapsed="false">
      <c r="A3630" s="6" t="s">
        <v>9973</v>
      </c>
      <c r="B3630" s="5" t="n">
        <v>5</v>
      </c>
      <c r="C3630" s="6" t="s">
        <v>9974</v>
      </c>
      <c r="D3630" s="5" t="s">
        <v>9975</v>
      </c>
      <c r="E3630" s="5" t="s">
        <v>8770</v>
      </c>
    </row>
    <row r="3631" customFormat="false" ht="11.25" hidden="false" customHeight="false" outlineLevel="0" collapsed="false">
      <c r="A3631" s="6" t="s">
        <v>9976</v>
      </c>
      <c r="B3631" s="5" t="n">
        <v>5</v>
      </c>
      <c r="C3631" s="6" t="s">
        <v>9977</v>
      </c>
      <c r="D3631" s="5" t="s">
        <v>9978</v>
      </c>
      <c r="E3631" s="5" t="s">
        <v>8770</v>
      </c>
    </row>
    <row r="3632" customFormat="false" ht="11.25" hidden="false" customHeight="false" outlineLevel="0" collapsed="false">
      <c r="A3632" s="6" t="s">
        <v>9979</v>
      </c>
      <c r="B3632" s="5" t="n">
        <v>5</v>
      </c>
      <c r="C3632" s="6" t="s">
        <v>9980</v>
      </c>
      <c r="D3632" s="5" t="s">
        <v>9978</v>
      </c>
      <c r="E3632" s="5" t="s">
        <v>8770</v>
      </c>
    </row>
    <row r="3633" customFormat="false" ht="11.25" hidden="false" customHeight="false" outlineLevel="0" collapsed="false">
      <c r="A3633" s="6" t="s">
        <v>9981</v>
      </c>
      <c r="B3633" s="5" t="n">
        <v>5</v>
      </c>
      <c r="C3633" s="6" t="s">
        <v>9982</v>
      </c>
      <c r="D3633" s="5" t="s">
        <v>9983</v>
      </c>
      <c r="E3633" s="5" t="s">
        <v>8770</v>
      </c>
    </row>
    <row r="3634" customFormat="false" ht="11.25" hidden="false" customHeight="false" outlineLevel="0" collapsed="false">
      <c r="A3634" s="6" t="s">
        <v>9984</v>
      </c>
      <c r="B3634" s="5" t="n">
        <v>5</v>
      </c>
      <c r="C3634" s="6" t="s">
        <v>9985</v>
      </c>
      <c r="D3634" s="5" t="s">
        <v>9986</v>
      </c>
      <c r="E3634" s="5" t="s">
        <v>8770</v>
      </c>
    </row>
    <row r="3635" customFormat="false" ht="11.25" hidden="false" customHeight="false" outlineLevel="0" collapsed="false">
      <c r="A3635" s="6" t="s">
        <v>9987</v>
      </c>
      <c r="B3635" s="5" t="n">
        <v>5</v>
      </c>
      <c r="C3635" s="6" t="s">
        <v>9988</v>
      </c>
      <c r="D3635" s="5" t="s">
        <v>9989</v>
      </c>
      <c r="E3635" s="5" t="s">
        <v>8770</v>
      </c>
    </row>
    <row r="3636" customFormat="false" ht="11.25" hidden="false" customHeight="false" outlineLevel="0" collapsed="false">
      <c r="A3636" s="6" t="s">
        <v>9990</v>
      </c>
      <c r="B3636" s="5" t="n">
        <v>5</v>
      </c>
      <c r="C3636" s="6" t="s">
        <v>9991</v>
      </c>
      <c r="D3636" s="5" t="s">
        <v>9992</v>
      </c>
      <c r="E3636" s="5" t="s">
        <v>8770</v>
      </c>
    </row>
    <row r="3637" customFormat="false" ht="11.25" hidden="false" customHeight="false" outlineLevel="0" collapsed="false">
      <c r="A3637" s="6" t="s">
        <v>9993</v>
      </c>
      <c r="B3637" s="5" t="n">
        <v>5</v>
      </c>
      <c r="C3637" s="6" t="s">
        <v>9994</v>
      </c>
      <c r="D3637" s="5" t="s">
        <v>9995</v>
      </c>
      <c r="E3637" s="5" t="s">
        <v>8770</v>
      </c>
    </row>
    <row r="3638" customFormat="false" ht="11.25" hidden="false" customHeight="false" outlineLevel="0" collapsed="false">
      <c r="A3638" s="6" t="s">
        <v>9996</v>
      </c>
      <c r="B3638" s="5" t="n">
        <v>5</v>
      </c>
      <c r="C3638" s="6" t="s">
        <v>9997</v>
      </c>
      <c r="D3638" s="5" t="s">
        <v>9998</v>
      </c>
      <c r="E3638" s="5" t="s">
        <v>8770</v>
      </c>
    </row>
    <row r="3639" customFormat="false" ht="11.25" hidden="false" customHeight="false" outlineLevel="0" collapsed="false">
      <c r="A3639" s="6" t="s">
        <v>9999</v>
      </c>
      <c r="B3639" s="5" t="n">
        <v>5</v>
      </c>
      <c r="C3639" s="6" t="s">
        <v>10000</v>
      </c>
      <c r="D3639" s="5" t="s">
        <v>10001</v>
      </c>
      <c r="E3639" s="5" t="s">
        <v>8770</v>
      </c>
    </row>
    <row r="3640" customFormat="false" ht="11.25" hidden="false" customHeight="false" outlineLevel="0" collapsed="false">
      <c r="A3640" s="6" t="s">
        <v>10002</v>
      </c>
      <c r="B3640" s="5" t="n">
        <v>5</v>
      </c>
      <c r="C3640" s="6" t="s">
        <v>10003</v>
      </c>
      <c r="D3640" s="5" t="s">
        <v>10004</v>
      </c>
      <c r="E3640" s="5" t="s">
        <v>8770</v>
      </c>
    </row>
    <row r="3641" customFormat="false" ht="11.25" hidden="false" customHeight="false" outlineLevel="0" collapsed="false">
      <c r="A3641" s="6" t="s">
        <v>10005</v>
      </c>
      <c r="B3641" s="5" t="n">
        <v>5</v>
      </c>
      <c r="C3641" s="6" t="s">
        <v>10006</v>
      </c>
      <c r="D3641" s="5" t="s">
        <v>10004</v>
      </c>
      <c r="E3641" s="5" t="s">
        <v>8770</v>
      </c>
    </row>
    <row r="3642" customFormat="false" ht="11.25" hidden="false" customHeight="false" outlineLevel="0" collapsed="false">
      <c r="A3642" s="6" t="s">
        <v>10007</v>
      </c>
      <c r="B3642" s="5" t="n">
        <v>5</v>
      </c>
      <c r="C3642" s="6" t="s">
        <v>10008</v>
      </c>
      <c r="D3642" s="5" t="s">
        <v>10009</v>
      </c>
      <c r="E3642" s="5" t="s">
        <v>8770</v>
      </c>
    </row>
    <row r="3643" customFormat="false" ht="11.25" hidden="false" customHeight="false" outlineLevel="0" collapsed="false">
      <c r="A3643" s="6" t="s">
        <v>10010</v>
      </c>
      <c r="B3643" s="5" t="n">
        <v>5</v>
      </c>
      <c r="C3643" s="6" t="s">
        <v>10011</v>
      </c>
      <c r="D3643" s="5" t="s">
        <v>10012</v>
      </c>
      <c r="E3643" s="5" t="s">
        <v>8770</v>
      </c>
    </row>
    <row r="3644" customFormat="false" ht="11.25" hidden="false" customHeight="false" outlineLevel="0" collapsed="false">
      <c r="A3644" s="6" t="s">
        <v>10013</v>
      </c>
      <c r="B3644" s="5" t="n">
        <v>5</v>
      </c>
      <c r="C3644" s="6" t="s">
        <v>10014</v>
      </c>
      <c r="D3644" s="5" t="s">
        <v>97</v>
      </c>
      <c r="E3644" s="5" t="s">
        <v>97</v>
      </c>
    </row>
    <row r="3645" customFormat="false" ht="11.25" hidden="false" customHeight="false" outlineLevel="0" collapsed="false">
      <c r="A3645" s="6" t="s">
        <v>10015</v>
      </c>
      <c r="B3645" s="5" t="n">
        <v>5</v>
      </c>
      <c r="C3645" s="6" t="s">
        <v>10016</v>
      </c>
      <c r="D3645" s="5" t="s">
        <v>10017</v>
      </c>
      <c r="E3645" s="5" t="s">
        <v>8770</v>
      </c>
    </row>
    <row r="3646" customFormat="false" ht="11.25" hidden="false" customHeight="false" outlineLevel="0" collapsed="false">
      <c r="A3646" s="6" t="s">
        <v>10018</v>
      </c>
      <c r="B3646" s="5" t="n">
        <v>5</v>
      </c>
      <c r="C3646" s="6" t="s">
        <v>10016</v>
      </c>
      <c r="D3646" s="5" t="s">
        <v>10019</v>
      </c>
      <c r="E3646" s="5" t="s">
        <v>8770</v>
      </c>
    </row>
    <row r="3647" customFormat="false" ht="11.25" hidden="false" customHeight="false" outlineLevel="0" collapsed="false">
      <c r="A3647" s="6" t="s">
        <v>10020</v>
      </c>
      <c r="B3647" s="5" t="n">
        <v>5</v>
      </c>
      <c r="C3647" s="6" t="s">
        <v>10021</v>
      </c>
      <c r="D3647" s="5" t="s">
        <v>10001</v>
      </c>
      <c r="E3647" s="5" t="s">
        <v>8770</v>
      </c>
    </row>
    <row r="3648" customFormat="false" ht="11.25" hidden="false" customHeight="false" outlineLevel="0" collapsed="false">
      <c r="A3648" s="6" t="s">
        <v>10022</v>
      </c>
      <c r="B3648" s="5" t="n">
        <v>5</v>
      </c>
      <c r="C3648" s="6" t="s">
        <v>10023</v>
      </c>
      <c r="D3648" s="5" t="s">
        <v>10024</v>
      </c>
      <c r="E3648" s="5" t="s">
        <v>8770</v>
      </c>
    </row>
    <row r="3649" customFormat="false" ht="11.25" hidden="false" customHeight="false" outlineLevel="0" collapsed="false">
      <c r="A3649" s="6" t="s">
        <v>10025</v>
      </c>
      <c r="B3649" s="5" t="n">
        <v>5</v>
      </c>
      <c r="C3649" s="6" t="s">
        <v>10026</v>
      </c>
      <c r="D3649" s="5" t="s">
        <v>9989</v>
      </c>
      <c r="E3649" s="5" t="s">
        <v>8770</v>
      </c>
    </row>
    <row r="3650" customFormat="false" ht="11.25" hidden="false" customHeight="false" outlineLevel="0" collapsed="false">
      <c r="A3650" s="6" t="s">
        <v>10027</v>
      </c>
      <c r="B3650" s="5" t="n">
        <v>5</v>
      </c>
      <c r="C3650" s="6" t="s">
        <v>10028</v>
      </c>
      <c r="D3650" s="5" t="s">
        <v>10029</v>
      </c>
      <c r="E3650" s="5" t="s">
        <v>8770</v>
      </c>
    </row>
    <row r="3651" customFormat="false" ht="11.25" hidden="false" customHeight="false" outlineLevel="0" collapsed="false">
      <c r="A3651" s="6" t="s">
        <v>10030</v>
      </c>
      <c r="B3651" s="5" t="n">
        <v>5</v>
      </c>
      <c r="C3651" s="6" t="s">
        <v>10031</v>
      </c>
      <c r="D3651" s="5" t="s">
        <v>10032</v>
      </c>
      <c r="E3651" s="5" t="s">
        <v>8770</v>
      </c>
    </row>
    <row r="3652" customFormat="false" ht="11.25" hidden="false" customHeight="false" outlineLevel="0" collapsed="false">
      <c r="A3652" s="6" t="s">
        <v>10033</v>
      </c>
      <c r="B3652" s="5" t="n">
        <v>5</v>
      </c>
      <c r="C3652" s="6" t="s">
        <v>10034</v>
      </c>
      <c r="D3652" s="5" t="s">
        <v>10035</v>
      </c>
      <c r="E3652" s="5" t="s">
        <v>8770</v>
      </c>
    </row>
    <row r="3653" customFormat="false" ht="11.25" hidden="false" customHeight="false" outlineLevel="0" collapsed="false">
      <c r="A3653" s="6" t="s">
        <v>10036</v>
      </c>
      <c r="B3653" s="5" t="n">
        <v>5</v>
      </c>
      <c r="C3653" s="6" t="s">
        <v>10037</v>
      </c>
      <c r="D3653" s="5" t="s">
        <v>10038</v>
      </c>
      <c r="E3653" s="5" t="s">
        <v>8770</v>
      </c>
    </row>
    <row r="3654" customFormat="false" ht="11.25" hidden="false" customHeight="false" outlineLevel="0" collapsed="false">
      <c r="A3654" s="6" t="s">
        <v>10039</v>
      </c>
      <c r="B3654" s="5" t="n">
        <v>5</v>
      </c>
      <c r="C3654" s="6" t="s">
        <v>10040</v>
      </c>
      <c r="D3654" s="5" t="s">
        <v>10041</v>
      </c>
      <c r="E3654" s="5" t="s">
        <v>8770</v>
      </c>
    </row>
    <row r="3655" customFormat="false" ht="11.25" hidden="false" customHeight="false" outlineLevel="0" collapsed="false">
      <c r="A3655" s="6" t="s">
        <v>10042</v>
      </c>
      <c r="B3655" s="5" t="n">
        <v>5</v>
      </c>
      <c r="C3655" s="6" t="s">
        <v>10043</v>
      </c>
      <c r="D3655" s="5" t="s">
        <v>10044</v>
      </c>
      <c r="E3655" s="5" t="s">
        <v>8770</v>
      </c>
    </row>
    <row r="3656" customFormat="false" ht="11.25" hidden="false" customHeight="false" outlineLevel="0" collapsed="false">
      <c r="A3656" s="6" t="s">
        <v>10045</v>
      </c>
      <c r="B3656" s="5" t="n">
        <v>5</v>
      </c>
      <c r="C3656" s="6" t="s">
        <v>10046</v>
      </c>
      <c r="D3656" s="5" t="s">
        <v>10047</v>
      </c>
      <c r="E3656" s="5" t="s">
        <v>8770</v>
      </c>
    </row>
    <row r="3657" customFormat="false" ht="11.25" hidden="false" customHeight="false" outlineLevel="0" collapsed="false">
      <c r="A3657" s="6" t="s">
        <v>10048</v>
      </c>
      <c r="B3657" s="5" t="n">
        <v>5</v>
      </c>
      <c r="C3657" s="6" t="s">
        <v>10049</v>
      </c>
      <c r="D3657" s="5" t="s">
        <v>10050</v>
      </c>
      <c r="E3657" s="5" t="s">
        <v>8770</v>
      </c>
    </row>
    <row r="3658" customFormat="false" ht="11.25" hidden="false" customHeight="false" outlineLevel="0" collapsed="false">
      <c r="A3658" s="6" t="s">
        <v>10051</v>
      </c>
      <c r="B3658" s="5" t="n">
        <v>6</v>
      </c>
      <c r="C3658" s="6" t="s">
        <v>7</v>
      </c>
      <c r="D3658" s="5" t="s">
        <v>10052</v>
      </c>
      <c r="E3658" s="5" t="s">
        <v>10053</v>
      </c>
    </row>
    <row r="3659" customFormat="false" ht="11.25" hidden="false" customHeight="false" outlineLevel="0" collapsed="false">
      <c r="A3659" s="6" t="s">
        <v>10054</v>
      </c>
      <c r="B3659" s="5" t="n">
        <v>6</v>
      </c>
      <c r="C3659" s="6" t="s">
        <v>10055</v>
      </c>
      <c r="D3659" s="5" t="s">
        <v>97</v>
      </c>
      <c r="E3659" s="5" t="s">
        <v>97</v>
      </c>
    </row>
    <row r="3660" customFormat="false" ht="11.25" hidden="false" customHeight="false" outlineLevel="0" collapsed="false">
      <c r="A3660" s="6" t="s">
        <v>10056</v>
      </c>
      <c r="B3660" s="5" t="n">
        <v>6</v>
      </c>
      <c r="C3660" s="6" t="s">
        <v>10057</v>
      </c>
      <c r="D3660" s="5" t="s">
        <v>10058</v>
      </c>
      <c r="E3660" s="5" t="s">
        <v>21</v>
      </c>
    </row>
    <row r="3661" customFormat="false" ht="11.25" hidden="false" customHeight="false" outlineLevel="0" collapsed="false">
      <c r="A3661" s="6" t="s">
        <v>10059</v>
      </c>
      <c r="B3661" s="5" t="n">
        <v>6</v>
      </c>
      <c r="C3661" s="6" t="s">
        <v>10060</v>
      </c>
      <c r="D3661" s="5" t="s">
        <v>10061</v>
      </c>
      <c r="E3661" s="5" t="s">
        <v>10053</v>
      </c>
    </row>
    <row r="3662" customFormat="false" ht="11.25" hidden="false" customHeight="false" outlineLevel="0" collapsed="false">
      <c r="A3662" s="6" t="s">
        <v>10062</v>
      </c>
      <c r="B3662" s="5" t="n">
        <v>6</v>
      </c>
      <c r="C3662" s="6" t="s">
        <v>10063</v>
      </c>
      <c r="D3662" s="5" t="s">
        <v>10064</v>
      </c>
      <c r="E3662" s="5" t="s">
        <v>10053</v>
      </c>
    </row>
    <row r="3663" customFormat="false" ht="11.25" hidden="false" customHeight="false" outlineLevel="0" collapsed="false">
      <c r="A3663" s="6" t="s">
        <v>10065</v>
      </c>
      <c r="B3663" s="5" t="n">
        <v>6</v>
      </c>
      <c r="C3663" s="6" t="s">
        <v>10066</v>
      </c>
      <c r="D3663" s="5" t="s">
        <v>10067</v>
      </c>
      <c r="E3663" s="5" t="s">
        <v>21</v>
      </c>
    </row>
    <row r="3664" customFormat="false" ht="11.25" hidden="false" customHeight="false" outlineLevel="0" collapsed="false">
      <c r="A3664" s="6" t="s">
        <v>10068</v>
      </c>
      <c r="B3664" s="5" t="n">
        <v>6</v>
      </c>
      <c r="C3664" s="6" t="s">
        <v>10069</v>
      </c>
      <c r="D3664" s="5" t="s">
        <v>10070</v>
      </c>
      <c r="E3664" s="5" t="s">
        <v>10053</v>
      </c>
    </row>
    <row r="3665" customFormat="false" ht="11.25" hidden="false" customHeight="false" outlineLevel="0" collapsed="false">
      <c r="A3665" s="6" t="s">
        <v>10071</v>
      </c>
      <c r="B3665" s="5" t="n">
        <v>6</v>
      </c>
      <c r="C3665" s="6" t="s">
        <v>10072</v>
      </c>
      <c r="D3665" s="5" t="s">
        <v>10073</v>
      </c>
      <c r="E3665" s="5" t="s">
        <v>10053</v>
      </c>
    </row>
    <row r="3666" customFormat="false" ht="11.25" hidden="false" customHeight="false" outlineLevel="0" collapsed="false">
      <c r="A3666" s="6" t="s">
        <v>10074</v>
      </c>
      <c r="B3666" s="5" t="n">
        <v>6</v>
      </c>
      <c r="C3666" s="6" t="s">
        <v>10075</v>
      </c>
      <c r="D3666" s="5" t="s">
        <v>10076</v>
      </c>
      <c r="E3666" s="5" t="s">
        <v>10053</v>
      </c>
    </row>
    <row r="3667" customFormat="false" ht="11.25" hidden="false" customHeight="false" outlineLevel="0" collapsed="false">
      <c r="A3667" s="6" t="s">
        <v>10077</v>
      </c>
      <c r="B3667" s="5" t="n">
        <v>6</v>
      </c>
      <c r="C3667" s="6" t="s">
        <v>10078</v>
      </c>
      <c r="D3667" s="5" t="s">
        <v>10079</v>
      </c>
      <c r="E3667" s="5" t="s">
        <v>10053</v>
      </c>
    </row>
    <row r="3668" customFormat="false" ht="11.25" hidden="false" customHeight="false" outlineLevel="0" collapsed="false">
      <c r="A3668" s="6" t="s">
        <v>10080</v>
      </c>
      <c r="B3668" s="5" t="n">
        <v>6</v>
      </c>
      <c r="C3668" s="6" t="s">
        <v>10081</v>
      </c>
      <c r="D3668" s="5" t="s">
        <v>10079</v>
      </c>
      <c r="E3668" s="5" t="s">
        <v>10053</v>
      </c>
    </row>
    <row r="3669" customFormat="false" ht="11.25" hidden="false" customHeight="false" outlineLevel="0" collapsed="false">
      <c r="A3669" s="6" t="s">
        <v>10082</v>
      </c>
      <c r="B3669" s="5" t="n">
        <v>6</v>
      </c>
      <c r="C3669" s="6" t="s">
        <v>10083</v>
      </c>
      <c r="D3669" s="5" t="s">
        <v>10084</v>
      </c>
      <c r="E3669" s="5" t="s">
        <v>10053</v>
      </c>
    </row>
    <row r="3670" customFormat="false" ht="11.25" hidden="false" customHeight="false" outlineLevel="0" collapsed="false">
      <c r="A3670" s="6" t="s">
        <v>10085</v>
      </c>
      <c r="B3670" s="5" t="n">
        <v>6</v>
      </c>
      <c r="C3670" s="6" t="s">
        <v>10086</v>
      </c>
      <c r="D3670" s="5" t="s">
        <v>10087</v>
      </c>
      <c r="E3670" s="5" t="s">
        <v>10053</v>
      </c>
    </row>
    <row r="3671" customFormat="false" ht="11.25" hidden="false" customHeight="false" outlineLevel="0" collapsed="false">
      <c r="A3671" s="6" t="s">
        <v>10088</v>
      </c>
      <c r="B3671" s="5" t="n">
        <v>6</v>
      </c>
      <c r="C3671" s="6" t="s">
        <v>10089</v>
      </c>
      <c r="D3671" s="5" t="s">
        <v>10090</v>
      </c>
      <c r="E3671" s="5" t="s">
        <v>10053</v>
      </c>
    </row>
    <row r="3672" customFormat="false" ht="11.25" hidden="false" customHeight="false" outlineLevel="0" collapsed="false">
      <c r="A3672" s="6" t="s">
        <v>10091</v>
      </c>
      <c r="B3672" s="5" t="n">
        <v>6</v>
      </c>
      <c r="C3672" s="6" t="s">
        <v>10092</v>
      </c>
      <c r="D3672" s="5" t="s">
        <v>10093</v>
      </c>
      <c r="E3672" s="5" t="s">
        <v>10053</v>
      </c>
    </row>
    <row r="3673" customFormat="false" ht="11.25" hidden="false" customHeight="false" outlineLevel="0" collapsed="false">
      <c r="A3673" s="6" t="s">
        <v>10094</v>
      </c>
      <c r="B3673" s="5" t="n">
        <v>6</v>
      </c>
      <c r="C3673" s="6" t="s">
        <v>10095</v>
      </c>
      <c r="D3673" s="5" t="s">
        <v>10096</v>
      </c>
      <c r="E3673" s="5" t="s">
        <v>10053</v>
      </c>
    </row>
    <row r="3674" customFormat="false" ht="11.25" hidden="false" customHeight="false" outlineLevel="0" collapsed="false">
      <c r="A3674" s="6" t="s">
        <v>10097</v>
      </c>
      <c r="B3674" s="5" t="n">
        <v>6</v>
      </c>
      <c r="C3674" s="6" t="s">
        <v>10098</v>
      </c>
      <c r="D3674" s="5" t="s">
        <v>10096</v>
      </c>
      <c r="E3674" s="5" t="s">
        <v>10053</v>
      </c>
    </row>
    <row r="3675" customFormat="false" ht="11.25" hidden="false" customHeight="false" outlineLevel="0" collapsed="false">
      <c r="A3675" s="6" t="s">
        <v>10099</v>
      </c>
      <c r="B3675" s="5" t="n">
        <v>6</v>
      </c>
      <c r="C3675" s="6" t="s">
        <v>10100</v>
      </c>
      <c r="D3675" s="5" t="s">
        <v>10101</v>
      </c>
      <c r="E3675" s="5" t="s">
        <v>10053</v>
      </c>
    </row>
    <row r="3676" customFormat="false" ht="11.25" hidden="false" customHeight="false" outlineLevel="0" collapsed="false">
      <c r="A3676" s="6" t="s">
        <v>10102</v>
      </c>
      <c r="B3676" s="5" t="n">
        <v>6</v>
      </c>
      <c r="C3676" s="6" t="s">
        <v>10103</v>
      </c>
      <c r="D3676" s="5" t="s">
        <v>10104</v>
      </c>
      <c r="E3676" s="5" t="s">
        <v>10053</v>
      </c>
    </row>
    <row r="3677" customFormat="false" ht="11.25" hidden="false" customHeight="false" outlineLevel="0" collapsed="false">
      <c r="A3677" s="6" t="s">
        <v>10105</v>
      </c>
      <c r="B3677" s="5" t="n">
        <v>6</v>
      </c>
      <c r="C3677" s="6" t="s">
        <v>10106</v>
      </c>
      <c r="D3677" s="5" t="s">
        <v>10104</v>
      </c>
      <c r="E3677" s="5" t="s">
        <v>10053</v>
      </c>
    </row>
    <row r="3678" customFormat="false" ht="11.25" hidden="false" customHeight="false" outlineLevel="0" collapsed="false">
      <c r="A3678" s="6" t="s">
        <v>10107</v>
      </c>
      <c r="B3678" s="5" t="n">
        <v>6</v>
      </c>
      <c r="C3678" s="6" t="s">
        <v>10108</v>
      </c>
      <c r="D3678" s="5" t="s">
        <v>10109</v>
      </c>
      <c r="E3678" s="5" t="s">
        <v>10053</v>
      </c>
    </row>
    <row r="3679" customFormat="false" ht="11.25" hidden="false" customHeight="false" outlineLevel="0" collapsed="false">
      <c r="A3679" s="6" t="s">
        <v>10110</v>
      </c>
      <c r="B3679" s="5" t="n">
        <v>6</v>
      </c>
      <c r="C3679" s="6" t="s">
        <v>10111</v>
      </c>
      <c r="D3679" s="5" t="s">
        <v>10112</v>
      </c>
      <c r="E3679" s="5" t="s">
        <v>10053</v>
      </c>
    </row>
    <row r="3680" customFormat="false" ht="11.25" hidden="false" customHeight="false" outlineLevel="0" collapsed="false">
      <c r="A3680" s="6" t="s">
        <v>10113</v>
      </c>
      <c r="B3680" s="5" t="n">
        <v>6</v>
      </c>
      <c r="C3680" s="6" t="s">
        <v>10111</v>
      </c>
      <c r="D3680" s="5" t="s">
        <v>10112</v>
      </c>
      <c r="E3680" s="5" t="s">
        <v>10053</v>
      </c>
    </row>
    <row r="3681" customFormat="false" ht="11.25" hidden="false" customHeight="false" outlineLevel="0" collapsed="false">
      <c r="A3681" s="6" t="s">
        <v>10114</v>
      </c>
      <c r="B3681" s="5" t="n">
        <v>6</v>
      </c>
      <c r="C3681" s="6" t="s">
        <v>10115</v>
      </c>
      <c r="D3681" s="5" t="s">
        <v>10116</v>
      </c>
      <c r="E3681" s="5" t="s">
        <v>10053</v>
      </c>
    </row>
    <row r="3682" customFormat="false" ht="11.25" hidden="false" customHeight="false" outlineLevel="0" collapsed="false">
      <c r="A3682" s="6" t="s">
        <v>10117</v>
      </c>
      <c r="B3682" s="5" t="n">
        <v>6</v>
      </c>
      <c r="C3682" s="6" t="s">
        <v>10118</v>
      </c>
      <c r="D3682" s="5" t="s">
        <v>10119</v>
      </c>
      <c r="E3682" s="5" t="s">
        <v>10053</v>
      </c>
    </row>
    <row r="3683" customFormat="false" ht="11.25" hidden="false" customHeight="false" outlineLevel="0" collapsed="false">
      <c r="A3683" s="6" t="s">
        <v>10120</v>
      </c>
      <c r="B3683" s="5" t="n">
        <v>6</v>
      </c>
      <c r="C3683" s="6" t="s">
        <v>10121</v>
      </c>
      <c r="D3683" s="5" t="s">
        <v>10122</v>
      </c>
      <c r="E3683" s="5" t="s">
        <v>10053</v>
      </c>
    </row>
    <row r="3684" customFormat="false" ht="11.25" hidden="false" customHeight="false" outlineLevel="0" collapsed="false">
      <c r="A3684" s="6" t="s">
        <v>10123</v>
      </c>
      <c r="B3684" s="5" t="n">
        <v>6</v>
      </c>
      <c r="C3684" s="6" t="s">
        <v>10124</v>
      </c>
      <c r="D3684" s="5" t="s">
        <v>10125</v>
      </c>
      <c r="E3684" s="5" t="s">
        <v>10053</v>
      </c>
    </row>
    <row r="3685" customFormat="false" ht="11.25" hidden="false" customHeight="false" outlineLevel="0" collapsed="false">
      <c r="A3685" s="6" t="s">
        <v>10126</v>
      </c>
      <c r="B3685" s="5" t="n">
        <v>6</v>
      </c>
      <c r="C3685" s="6" t="s">
        <v>10124</v>
      </c>
      <c r="D3685" s="5" t="s">
        <v>10127</v>
      </c>
      <c r="E3685" s="5" t="s">
        <v>10053</v>
      </c>
    </row>
    <row r="3686" customFormat="false" ht="11.25" hidden="false" customHeight="false" outlineLevel="0" collapsed="false">
      <c r="A3686" s="6" t="s">
        <v>10128</v>
      </c>
      <c r="B3686" s="5" t="n">
        <v>6</v>
      </c>
      <c r="C3686" s="6" t="s">
        <v>10129</v>
      </c>
      <c r="D3686" s="5" t="s">
        <v>10130</v>
      </c>
      <c r="E3686" s="5" t="s">
        <v>10053</v>
      </c>
    </row>
    <row r="3687" customFormat="false" ht="11.25" hidden="false" customHeight="false" outlineLevel="0" collapsed="false">
      <c r="A3687" s="6" t="s">
        <v>10131</v>
      </c>
      <c r="B3687" s="5" t="n">
        <v>6</v>
      </c>
      <c r="C3687" s="6" t="s">
        <v>10132</v>
      </c>
      <c r="D3687" s="5" t="s">
        <v>10133</v>
      </c>
      <c r="E3687" s="5" t="s">
        <v>10053</v>
      </c>
    </row>
    <row r="3688" customFormat="false" ht="11.25" hidden="false" customHeight="false" outlineLevel="0" collapsed="false">
      <c r="A3688" s="6" t="s">
        <v>10134</v>
      </c>
      <c r="B3688" s="5" t="n">
        <v>6</v>
      </c>
      <c r="C3688" s="6" t="s">
        <v>10135</v>
      </c>
      <c r="D3688" s="5" t="s">
        <v>10136</v>
      </c>
      <c r="E3688" s="5" t="s">
        <v>10053</v>
      </c>
    </row>
    <row r="3689" customFormat="false" ht="11.25" hidden="false" customHeight="false" outlineLevel="0" collapsed="false">
      <c r="A3689" s="6" t="s">
        <v>10137</v>
      </c>
      <c r="B3689" s="5" t="n">
        <v>6</v>
      </c>
      <c r="C3689" s="6" t="s">
        <v>10138</v>
      </c>
      <c r="D3689" s="5" t="s">
        <v>97</v>
      </c>
      <c r="E3689" s="5" t="s">
        <v>97</v>
      </c>
    </row>
    <row r="3690" customFormat="false" ht="11.25" hidden="false" customHeight="false" outlineLevel="0" collapsed="false">
      <c r="A3690" s="6" t="s">
        <v>10139</v>
      </c>
      <c r="B3690" s="5" t="n">
        <v>6</v>
      </c>
      <c r="C3690" s="6" t="s">
        <v>10140</v>
      </c>
      <c r="D3690" s="5" t="s">
        <v>10141</v>
      </c>
      <c r="E3690" s="5" t="s">
        <v>10053</v>
      </c>
    </row>
    <row r="3691" customFormat="false" ht="11.25" hidden="false" customHeight="false" outlineLevel="0" collapsed="false">
      <c r="A3691" s="6" t="s">
        <v>10142</v>
      </c>
      <c r="B3691" s="5" t="n">
        <v>6</v>
      </c>
      <c r="C3691" s="6" t="s">
        <v>10143</v>
      </c>
      <c r="D3691" s="5" t="s">
        <v>10144</v>
      </c>
      <c r="E3691" s="5" t="s">
        <v>10053</v>
      </c>
    </row>
    <row r="3692" customFormat="false" ht="11.25" hidden="false" customHeight="false" outlineLevel="0" collapsed="false">
      <c r="A3692" s="6" t="s">
        <v>10145</v>
      </c>
      <c r="B3692" s="5" t="n">
        <v>6</v>
      </c>
      <c r="C3692" s="6" t="s">
        <v>10146</v>
      </c>
      <c r="D3692" s="5" t="s">
        <v>10147</v>
      </c>
      <c r="E3692" s="5" t="s">
        <v>10053</v>
      </c>
    </row>
    <row r="3693" customFormat="false" ht="11.25" hidden="false" customHeight="false" outlineLevel="0" collapsed="false">
      <c r="A3693" s="6" t="s">
        <v>10148</v>
      </c>
      <c r="B3693" s="5" t="n">
        <v>6</v>
      </c>
      <c r="C3693" s="6" t="s">
        <v>10146</v>
      </c>
      <c r="D3693" s="5" t="s">
        <v>10147</v>
      </c>
      <c r="E3693" s="5" t="s">
        <v>10053</v>
      </c>
    </row>
    <row r="3694" customFormat="false" ht="11.25" hidden="false" customHeight="false" outlineLevel="0" collapsed="false">
      <c r="A3694" s="6" t="s">
        <v>10149</v>
      </c>
      <c r="B3694" s="5" t="n">
        <v>6</v>
      </c>
      <c r="C3694" s="6" t="s">
        <v>10150</v>
      </c>
      <c r="D3694" s="5" t="s">
        <v>10151</v>
      </c>
      <c r="E3694" s="5" t="s">
        <v>10053</v>
      </c>
    </row>
    <row r="3695" customFormat="false" ht="11.25" hidden="false" customHeight="false" outlineLevel="0" collapsed="false">
      <c r="A3695" s="6" t="s">
        <v>10152</v>
      </c>
      <c r="B3695" s="5" t="n">
        <v>6</v>
      </c>
      <c r="C3695" s="6" t="s">
        <v>10150</v>
      </c>
      <c r="D3695" s="5" t="s">
        <v>10151</v>
      </c>
      <c r="E3695" s="5" t="s">
        <v>10053</v>
      </c>
    </row>
    <row r="3696" customFormat="false" ht="11.25" hidden="false" customHeight="false" outlineLevel="0" collapsed="false">
      <c r="A3696" s="6" t="s">
        <v>10153</v>
      </c>
      <c r="B3696" s="5" t="n">
        <v>6</v>
      </c>
      <c r="C3696" s="6" t="s">
        <v>10154</v>
      </c>
      <c r="D3696" s="5" t="s">
        <v>10155</v>
      </c>
      <c r="E3696" s="5" t="s">
        <v>10053</v>
      </c>
    </row>
    <row r="3697" customFormat="false" ht="11.25" hidden="false" customHeight="false" outlineLevel="0" collapsed="false">
      <c r="A3697" s="6" t="s">
        <v>10156</v>
      </c>
      <c r="B3697" s="5" t="n">
        <v>6</v>
      </c>
      <c r="C3697" s="6" t="s">
        <v>10154</v>
      </c>
      <c r="D3697" s="5" t="s">
        <v>10157</v>
      </c>
      <c r="E3697" s="5" t="s">
        <v>10053</v>
      </c>
    </row>
    <row r="3698" customFormat="false" ht="11.25" hidden="false" customHeight="false" outlineLevel="0" collapsed="false">
      <c r="A3698" s="6" t="s">
        <v>10158</v>
      </c>
      <c r="B3698" s="5" t="n">
        <v>6</v>
      </c>
      <c r="C3698" s="6" t="s">
        <v>10159</v>
      </c>
      <c r="D3698" s="5" t="s">
        <v>10160</v>
      </c>
      <c r="E3698" s="5" t="s">
        <v>10053</v>
      </c>
    </row>
    <row r="3699" customFormat="false" ht="11.25" hidden="false" customHeight="false" outlineLevel="0" collapsed="false">
      <c r="A3699" s="6" t="s">
        <v>10161</v>
      </c>
      <c r="B3699" s="5" t="n">
        <v>6</v>
      </c>
      <c r="C3699" s="6" t="s">
        <v>10162</v>
      </c>
      <c r="D3699" s="5" t="s">
        <v>10163</v>
      </c>
      <c r="E3699" s="5" t="s">
        <v>10053</v>
      </c>
    </row>
    <row r="3700" customFormat="false" ht="11.25" hidden="false" customHeight="false" outlineLevel="0" collapsed="false">
      <c r="A3700" s="6" t="s">
        <v>10164</v>
      </c>
      <c r="B3700" s="5" t="n">
        <v>6</v>
      </c>
      <c r="C3700" s="6" t="s">
        <v>10165</v>
      </c>
      <c r="D3700" s="5" t="s">
        <v>10166</v>
      </c>
      <c r="E3700" s="5" t="s">
        <v>10053</v>
      </c>
    </row>
    <row r="3701" customFormat="false" ht="11.25" hidden="false" customHeight="false" outlineLevel="0" collapsed="false">
      <c r="A3701" s="6" t="s">
        <v>10167</v>
      </c>
      <c r="B3701" s="5" t="n">
        <v>6</v>
      </c>
      <c r="C3701" s="6" t="s">
        <v>10168</v>
      </c>
      <c r="D3701" s="5" t="s">
        <v>97</v>
      </c>
      <c r="E3701" s="5" t="s">
        <v>97</v>
      </c>
    </row>
    <row r="3702" customFormat="false" ht="11.25" hidden="false" customHeight="false" outlineLevel="0" collapsed="false">
      <c r="A3702" s="6" t="s">
        <v>10169</v>
      </c>
      <c r="B3702" s="5" t="n">
        <v>6</v>
      </c>
      <c r="C3702" s="6" t="s">
        <v>10170</v>
      </c>
      <c r="D3702" s="5" t="s">
        <v>10171</v>
      </c>
      <c r="E3702" s="5" t="s">
        <v>10053</v>
      </c>
    </row>
    <row r="3703" customFormat="false" ht="11.25" hidden="false" customHeight="false" outlineLevel="0" collapsed="false">
      <c r="A3703" s="6" t="s">
        <v>10172</v>
      </c>
      <c r="B3703" s="5" t="n">
        <v>6</v>
      </c>
      <c r="C3703" s="6" t="s">
        <v>10173</v>
      </c>
      <c r="D3703" s="5" t="s">
        <v>97</v>
      </c>
      <c r="E3703" s="5" t="s">
        <v>97</v>
      </c>
    </row>
    <row r="3704" customFormat="false" ht="11.25" hidden="false" customHeight="false" outlineLevel="0" collapsed="false">
      <c r="A3704" s="6" t="s">
        <v>10174</v>
      </c>
      <c r="B3704" s="5" t="n">
        <v>6</v>
      </c>
      <c r="C3704" s="6" t="s">
        <v>10175</v>
      </c>
      <c r="D3704" s="5" t="s">
        <v>10176</v>
      </c>
      <c r="E3704" s="5" t="s">
        <v>10053</v>
      </c>
    </row>
    <row r="3705" customFormat="false" ht="11.25" hidden="false" customHeight="false" outlineLevel="0" collapsed="false">
      <c r="A3705" s="6" t="s">
        <v>10177</v>
      </c>
      <c r="B3705" s="5" t="n">
        <v>6</v>
      </c>
      <c r="C3705" s="6" t="s">
        <v>10178</v>
      </c>
      <c r="D3705" s="5" t="s">
        <v>10179</v>
      </c>
      <c r="E3705" s="5" t="s">
        <v>10053</v>
      </c>
    </row>
    <row r="3706" customFormat="false" ht="11.25" hidden="false" customHeight="false" outlineLevel="0" collapsed="false">
      <c r="A3706" s="6" t="s">
        <v>10180</v>
      </c>
      <c r="B3706" s="5" t="n">
        <v>6</v>
      </c>
      <c r="C3706" s="6" t="s">
        <v>10181</v>
      </c>
      <c r="D3706" s="5" t="s">
        <v>10182</v>
      </c>
      <c r="E3706" s="5" t="s">
        <v>10053</v>
      </c>
    </row>
    <row r="3707" customFormat="false" ht="11.25" hidden="false" customHeight="false" outlineLevel="0" collapsed="false">
      <c r="A3707" s="6" t="s">
        <v>10183</v>
      </c>
      <c r="B3707" s="5" t="n">
        <v>6</v>
      </c>
      <c r="C3707" s="6" t="s">
        <v>10184</v>
      </c>
      <c r="D3707" s="5" t="s">
        <v>10185</v>
      </c>
      <c r="E3707" s="5" t="s">
        <v>10053</v>
      </c>
    </row>
    <row r="3708" customFormat="false" ht="11.25" hidden="false" customHeight="false" outlineLevel="0" collapsed="false">
      <c r="A3708" s="6" t="s">
        <v>10186</v>
      </c>
      <c r="B3708" s="5" t="n">
        <v>6</v>
      </c>
      <c r="C3708" s="6" t="s">
        <v>10187</v>
      </c>
      <c r="D3708" s="5" t="s">
        <v>10188</v>
      </c>
      <c r="E3708" s="5" t="s">
        <v>10053</v>
      </c>
    </row>
    <row r="3709" customFormat="false" ht="11.25" hidden="false" customHeight="false" outlineLevel="0" collapsed="false">
      <c r="A3709" s="6" t="s">
        <v>10189</v>
      </c>
      <c r="B3709" s="5" t="n">
        <v>6</v>
      </c>
      <c r="C3709" s="6" t="s">
        <v>10190</v>
      </c>
      <c r="D3709" s="5" t="s">
        <v>10191</v>
      </c>
      <c r="E3709" s="5" t="s">
        <v>10053</v>
      </c>
    </row>
    <row r="3710" customFormat="false" ht="11.25" hidden="false" customHeight="false" outlineLevel="0" collapsed="false">
      <c r="A3710" s="6" t="s">
        <v>10192</v>
      </c>
      <c r="B3710" s="5" t="n">
        <v>6</v>
      </c>
      <c r="C3710" s="6" t="s">
        <v>10193</v>
      </c>
      <c r="D3710" s="5" t="s">
        <v>10194</v>
      </c>
      <c r="E3710" s="5" t="s">
        <v>10053</v>
      </c>
    </row>
    <row r="3711" customFormat="false" ht="11.25" hidden="false" customHeight="false" outlineLevel="0" collapsed="false">
      <c r="A3711" s="6" t="s">
        <v>10195</v>
      </c>
      <c r="B3711" s="5" t="n">
        <v>6</v>
      </c>
      <c r="C3711" s="6" t="s">
        <v>10196</v>
      </c>
      <c r="D3711" s="5" t="s">
        <v>97</v>
      </c>
      <c r="E3711" s="5" t="s">
        <v>97</v>
      </c>
    </row>
    <row r="3712" customFormat="false" ht="11.25" hidden="false" customHeight="false" outlineLevel="0" collapsed="false">
      <c r="A3712" s="6" t="s">
        <v>10197</v>
      </c>
      <c r="B3712" s="5" t="n">
        <v>6</v>
      </c>
      <c r="C3712" s="6" t="s">
        <v>10198</v>
      </c>
      <c r="D3712" s="5" t="s">
        <v>10199</v>
      </c>
      <c r="E3712" s="5" t="s">
        <v>10053</v>
      </c>
    </row>
    <row r="3713" customFormat="false" ht="11.25" hidden="false" customHeight="false" outlineLevel="0" collapsed="false">
      <c r="A3713" s="6" t="s">
        <v>10200</v>
      </c>
      <c r="B3713" s="5" t="n">
        <v>6</v>
      </c>
      <c r="C3713" s="6" t="s">
        <v>10201</v>
      </c>
      <c r="D3713" s="5" t="s">
        <v>10202</v>
      </c>
      <c r="E3713" s="5" t="s">
        <v>10053</v>
      </c>
    </row>
    <row r="3714" customFormat="false" ht="11.25" hidden="false" customHeight="false" outlineLevel="0" collapsed="false">
      <c r="A3714" s="6" t="s">
        <v>10203</v>
      </c>
      <c r="B3714" s="5" t="n">
        <v>6</v>
      </c>
      <c r="C3714" s="6" t="s">
        <v>10204</v>
      </c>
      <c r="D3714" s="5" t="s">
        <v>10205</v>
      </c>
      <c r="E3714" s="5" t="s">
        <v>10053</v>
      </c>
    </row>
    <row r="3715" customFormat="false" ht="11.25" hidden="false" customHeight="false" outlineLevel="0" collapsed="false">
      <c r="A3715" s="6" t="s">
        <v>10206</v>
      </c>
      <c r="B3715" s="5" t="n">
        <v>6</v>
      </c>
      <c r="C3715" s="6" t="s">
        <v>10207</v>
      </c>
      <c r="D3715" s="5" t="s">
        <v>10208</v>
      </c>
      <c r="E3715" s="5" t="s">
        <v>10053</v>
      </c>
    </row>
    <row r="3716" customFormat="false" ht="11.25" hidden="false" customHeight="false" outlineLevel="0" collapsed="false">
      <c r="A3716" s="6" t="s">
        <v>10209</v>
      </c>
      <c r="B3716" s="5" t="n">
        <v>6</v>
      </c>
      <c r="C3716" s="6" t="s">
        <v>10210</v>
      </c>
      <c r="D3716" s="5" t="s">
        <v>10202</v>
      </c>
      <c r="E3716" s="5" t="s">
        <v>10053</v>
      </c>
    </row>
    <row r="3717" customFormat="false" ht="11.25" hidden="false" customHeight="false" outlineLevel="0" collapsed="false">
      <c r="A3717" s="6" t="s">
        <v>10211</v>
      </c>
      <c r="B3717" s="5" t="n">
        <v>6</v>
      </c>
      <c r="C3717" s="6" t="s">
        <v>10212</v>
      </c>
      <c r="D3717" s="5" t="s">
        <v>97</v>
      </c>
      <c r="E3717" s="5" t="s">
        <v>97</v>
      </c>
    </row>
    <row r="3718" customFormat="false" ht="11.25" hidden="false" customHeight="false" outlineLevel="0" collapsed="false">
      <c r="A3718" s="6" t="s">
        <v>10213</v>
      </c>
      <c r="B3718" s="5" t="n">
        <v>6</v>
      </c>
      <c r="C3718" s="6" t="s">
        <v>10214</v>
      </c>
      <c r="D3718" s="5" t="s">
        <v>10199</v>
      </c>
      <c r="E3718" s="5" t="s">
        <v>10053</v>
      </c>
    </row>
    <row r="3719" customFormat="false" ht="11.25" hidden="false" customHeight="false" outlineLevel="0" collapsed="false">
      <c r="A3719" s="6" t="s">
        <v>10215</v>
      </c>
      <c r="B3719" s="5" t="n">
        <v>6</v>
      </c>
      <c r="C3719" s="6" t="s">
        <v>10216</v>
      </c>
      <c r="D3719" s="5" t="s">
        <v>10217</v>
      </c>
      <c r="E3719" s="5" t="s">
        <v>10053</v>
      </c>
    </row>
    <row r="3720" customFormat="false" ht="11.25" hidden="false" customHeight="false" outlineLevel="0" collapsed="false">
      <c r="A3720" s="6" t="s">
        <v>10218</v>
      </c>
      <c r="B3720" s="5" t="n">
        <v>6</v>
      </c>
      <c r="C3720" s="6" t="s">
        <v>10219</v>
      </c>
      <c r="D3720" s="5" t="s">
        <v>10220</v>
      </c>
      <c r="E3720" s="5" t="s">
        <v>10053</v>
      </c>
    </row>
    <row r="3721" customFormat="false" ht="11.25" hidden="false" customHeight="false" outlineLevel="0" collapsed="false">
      <c r="A3721" s="6" t="s">
        <v>10221</v>
      </c>
      <c r="B3721" s="5" t="n">
        <v>6</v>
      </c>
      <c r="C3721" s="6" t="s">
        <v>10222</v>
      </c>
      <c r="D3721" s="5" t="s">
        <v>10223</v>
      </c>
      <c r="E3721" s="5" t="s">
        <v>10053</v>
      </c>
    </row>
    <row r="3722" customFormat="false" ht="11.25" hidden="false" customHeight="false" outlineLevel="0" collapsed="false">
      <c r="A3722" s="6" t="s">
        <v>10224</v>
      </c>
      <c r="B3722" s="5" t="n">
        <v>6</v>
      </c>
      <c r="C3722" s="6" t="s">
        <v>10225</v>
      </c>
      <c r="D3722" s="5" t="s">
        <v>97</v>
      </c>
      <c r="E3722" s="5" t="s">
        <v>97</v>
      </c>
    </row>
    <row r="3723" customFormat="false" ht="11.25" hidden="false" customHeight="false" outlineLevel="0" collapsed="false">
      <c r="A3723" s="6" t="s">
        <v>10226</v>
      </c>
      <c r="B3723" s="5" t="n">
        <v>6</v>
      </c>
      <c r="C3723" s="6" t="s">
        <v>10227</v>
      </c>
      <c r="D3723" s="5" t="s">
        <v>10228</v>
      </c>
      <c r="E3723" s="5" t="s">
        <v>10053</v>
      </c>
    </row>
    <row r="3724" customFormat="false" ht="11.25" hidden="false" customHeight="false" outlineLevel="0" collapsed="false">
      <c r="A3724" s="6" t="s">
        <v>10229</v>
      </c>
      <c r="B3724" s="5" t="n">
        <v>6</v>
      </c>
      <c r="C3724" s="6" t="s">
        <v>10230</v>
      </c>
      <c r="D3724" s="5" t="s">
        <v>10231</v>
      </c>
      <c r="E3724" s="5" t="s">
        <v>10053</v>
      </c>
    </row>
    <row r="3725" customFormat="false" ht="11.25" hidden="false" customHeight="false" outlineLevel="0" collapsed="false">
      <c r="A3725" s="6" t="s">
        <v>10232</v>
      </c>
      <c r="B3725" s="5" t="n">
        <v>6</v>
      </c>
      <c r="C3725" s="6" t="s">
        <v>10233</v>
      </c>
      <c r="D3725" s="5" t="s">
        <v>97</v>
      </c>
      <c r="E3725" s="5" t="s">
        <v>97</v>
      </c>
    </row>
    <row r="3726" customFormat="false" ht="11.25" hidden="false" customHeight="false" outlineLevel="0" collapsed="false">
      <c r="A3726" s="6" t="s">
        <v>10234</v>
      </c>
      <c r="B3726" s="5" t="n">
        <v>6</v>
      </c>
      <c r="C3726" s="6" t="s">
        <v>10235</v>
      </c>
      <c r="D3726" s="5" t="s">
        <v>10236</v>
      </c>
      <c r="E3726" s="5" t="s">
        <v>10053</v>
      </c>
    </row>
    <row r="3727" customFormat="false" ht="11.25" hidden="false" customHeight="false" outlineLevel="0" collapsed="false">
      <c r="A3727" s="6" t="s">
        <v>10237</v>
      </c>
      <c r="B3727" s="5" t="n">
        <v>6</v>
      </c>
      <c r="C3727" s="6" t="s">
        <v>10238</v>
      </c>
      <c r="D3727" s="5" t="s">
        <v>10239</v>
      </c>
      <c r="E3727" s="5" t="s">
        <v>21</v>
      </c>
    </row>
    <row r="3728" customFormat="false" ht="11.25" hidden="false" customHeight="false" outlineLevel="0" collapsed="false">
      <c r="A3728" s="6" t="s">
        <v>10240</v>
      </c>
      <c r="B3728" s="5" t="n">
        <v>6</v>
      </c>
      <c r="C3728" s="6" t="s">
        <v>10238</v>
      </c>
      <c r="D3728" s="5" t="s">
        <v>10241</v>
      </c>
      <c r="E3728" s="5" t="s">
        <v>10053</v>
      </c>
    </row>
    <row r="3729" customFormat="false" ht="11.25" hidden="false" customHeight="false" outlineLevel="0" collapsed="false">
      <c r="A3729" s="6" t="s">
        <v>10242</v>
      </c>
      <c r="B3729" s="5" t="n">
        <v>6</v>
      </c>
      <c r="C3729" s="6" t="s">
        <v>10243</v>
      </c>
      <c r="D3729" s="5" t="s">
        <v>10244</v>
      </c>
      <c r="E3729" s="5" t="s">
        <v>10053</v>
      </c>
    </row>
    <row r="3730" customFormat="false" ht="11.25" hidden="false" customHeight="false" outlineLevel="0" collapsed="false">
      <c r="A3730" s="6" t="s">
        <v>10245</v>
      </c>
      <c r="B3730" s="5" t="n">
        <v>6</v>
      </c>
      <c r="C3730" s="6" t="s">
        <v>10243</v>
      </c>
      <c r="D3730" s="5" t="s">
        <v>10246</v>
      </c>
      <c r="E3730" s="5" t="s">
        <v>10053</v>
      </c>
    </row>
    <row r="3731" customFormat="false" ht="11.25" hidden="false" customHeight="false" outlineLevel="0" collapsed="false">
      <c r="A3731" s="6" t="s">
        <v>10247</v>
      </c>
      <c r="B3731" s="5" t="n">
        <v>6</v>
      </c>
      <c r="C3731" s="6" t="s">
        <v>10248</v>
      </c>
      <c r="D3731" s="5" t="s">
        <v>10249</v>
      </c>
      <c r="E3731" s="5" t="s">
        <v>10053</v>
      </c>
    </row>
    <row r="3732" customFormat="false" ht="11.25" hidden="false" customHeight="false" outlineLevel="0" collapsed="false">
      <c r="A3732" s="6" t="s">
        <v>10250</v>
      </c>
      <c r="B3732" s="5" t="n">
        <v>6</v>
      </c>
      <c r="C3732" s="6" t="s">
        <v>10251</v>
      </c>
      <c r="D3732" s="5" t="s">
        <v>97</v>
      </c>
      <c r="E3732" s="5" t="s">
        <v>97</v>
      </c>
    </row>
    <row r="3733" customFormat="false" ht="11.25" hidden="false" customHeight="false" outlineLevel="0" collapsed="false">
      <c r="A3733" s="6" t="s">
        <v>10252</v>
      </c>
      <c r="B3733" s="5" t="n">
        <v>6</v>
      </c>
      <c r="C3733" s="6" t="s">
        <v>10253</v>
      </c>
      <c r="D3733" s="5" t="s">
        <v>10254</v>
      </c>
      <c r="E3733" s="5" t="s">
        <v>10053</v>
      </c>
    </row>
    <row r="3734" customFormat="false" ht="11.25" hidden="false" customHeight="false" outlineLevel="0" collapsed="false">
      <c r="A3734" s="6" t="s">
        <v>10255</v>
      </c>
      <c r="B3734" s="5" t="n">
        <v>6</v>
      </c>
      <c r="C3734" s="6" t="s">
        <v>10256</v>
      </c>
      <c r="D3734" s="5" t="s">
        <v>10257</v>
      </c>
      <c r="E3734" s="5" t="s">
        <v>10053</v>
      </c>
    </row>
    <row r="3735" customFormat="false" ht="11.25" hidden="false" customHeight="false" outlineLevel="0" collapsed="false">
      <c r="A3735" s="6" t="s">
        <v>10258</v>
      </c>
      <c r="B3735" s="5" t="n">
        <v>6</v>
      </c>
      <c r="C3735" s="6" t="s">
        <v>10259</v>
      </c>
      <c r="D3735" s="5" t="s">
        <v>10260</v>
      </c>
      <c r="E3735" s="5" t="s">
        <v>10053</v>
      </c>
    </row>
    <row r="3736" customFormat="false" ht="11.25" hidden="false" customHeight="false" outlineLevel="0" collapsed="false">
      <c r="A3736" s="6" t="s">
        <v>10261</v>
      </c>
      <c r="B3736" s="5" t="n">
        <v>6</v>
      </c>
      <c r="C3736" s="6" t="s">
        <v>10262</v>
      </c>
      <c r="D3736" s="5" t="s">
        <v>10263</v>
      </c>
      <c r="E3736" s="5" t="s">
        <v>10053</v>
      </c>
    </row>
    <row r="3737" customFormat="false" ht="11.25" hidden="false" customHeight="false" outlineLevel="0" collapsed="false">
      <c r="A3737" s="6" t="s">
        <v>10264</v>
      </c>
      <c r="B3737" s="5" t="n">
        <v>6</v>
      </c>
      <c r="C3737" s="6" t="s">
        <v>10265</v>
      </c>
      <c r="D3737" s="5" t="s">
        <v>10266</v>
      </c>
      <c r="E3737" s="5" t="s">
        <v>10053</v>
      </c>
    </row>
    <row r="3738" customFormat="false" ht="11.25" hidden="false" customHeight="false" outlineLevel="0" collapsed="false">
      <c r="A3738" s="6" t="s">
        <v>10267</v>
      </c>
      <c r="B3738" s="5" t="n">
        <v>6</v>
      </c>
      <c r="C3738" s="6" t="s">
        <v>10268</v>
      </c>
      <c r="D3738" s="5" t="s">
        <v>10269</v>
      </c>
      <c r="E3738" s="5" t="s">
        <v>10053</v>
      </c>
    </row>
    <row r="3739" customFormat="false" ht="11.25" hidden="false" customHeight="false" outlineLevel="0" collapsed="false">
      <c r="A3739" s="6" t="s">
        <v>10270</v>
      </c>
      <c r="B3739" s="5" t="n">
        <v>6</v>
      </c>
      <c r="C3739" s="6" t="s">
        <v>10271</v>
      </c>
      <c r="D3739" s="5" t="s">
        <v>10272</v>
      </c>
      <c r="E3739" s="5" t="s">
        <v>10053</v>
      </c>
    </row>
    <row r="3740" customFormat="false" ht="11.25" hidden="false" customHeight="false" outlineLevel="0" collapsed="false">
      <c r="A3740" s="6" t="s">
        <v>10273</v>
      </c>
      <c r="B3740" s="5" t="n">
        <v>6</v>
      </c>
      <c r="C3740" s="6" t="s">
        <v>10274</v>
      </c>
      <c r="D3740" s="5" t="s">
        <v>10275</v>
      </c>
      <c r="E3740" s="5" t="s">
        <v>10053</v>
      </c>
    </row>
    <row r="3741" customFormat="false" ht="11.25" hidden="false" customHeight="false" outlineLevel="0" collapsed="false">
      <c r="A3741" s="6" t="s">
        <v>10276</v>
      </c>
      <c r="B3741" s="5" t="n">
        <v>6</v>
      </c>
      <c r="C3741" s="6" t="s">
        <v>10274</v>
      </c>
      <c r="D3741" s="5" t="s">
        <v>10277</v>
      </c>
      <c r="E3741" s="5" t="s">
        <v>10053</v>
      </c>
    </row>
    <row r="3742" customFormat="false" ht="11.25" hidden="false" customHeight="false" outlineLevel="0" collapsed="false">
      <c r="A3742" s="6" t="s">
        <v>10278</v>
      </c>
      <c r="B3742" s="5" t="n">
        <v>6</v>
      </c>
      <c r="C3742" s="6" t="s">
        <v>10279</v>
      </c>
      <c r="D3742" s="5" t="s">
        <v>97</v>
      </c>
      <c r="E3742" s="5" t="s">
        <v>97</v>
      </c>
    </row>
    <row r="3743" customFormat="false" ht="11.25" hidden="false" customHeight="false" outlineLevel="0" collapsed="false">
      <c r="A3743" s="6" t="s">
        <v>10280</v>
      </c>
      <c r="B3743" s="5" t="n">
        <v>6</v>
      </c>
      <c r="C3743" s="6" t="s">
        <v>10281</v>
      </c>
      <c r="D3743" s="5" t="s">
        <v>10282</v>
      </c>
      <c r="E3743" s="5" t="s">
        <v>10053</v>
      </c>
    </row>
    <row r="3744" customFormat="false" ht="11.25" hidden="false" customHeight="false" outlineLevel="0" collapsed="false">
      <c r="A3744" s="6" t="s">
        <v>10283</v>
      </c>
      <c r="B3744" s="5" t="n">
        <v>6</v>
      </c>
      <c r="C3744" s="6" t="s">
        <v>10284</v>
      </c>
      <c r="D3744" s="5" t="s">
        <v>10285</v>
      </c>
      <c r="E3744" s="5" t="s">
        <v>10053</v>
      </c>
    </row>
    <row r="3745" customFormat="false" ht="11.25" hidden="false" customHeight="false" outlineLevel="0" collapsed="false">
      <c r="A3745" s="6" t="s">
        <v>10286</v>
      </c>
      <c r="B3745" s="5" t="n">
        <v>6</v>
      </c>
      <c r="C3745" s="6" t="s">
        <v>10287</v>
      </c>
      <c r="D3745" s="5" t="s">
        <v>10288</v>
      </c>
      <c r="E3745" s="5" t="s">
        <v>10053</v>
      </c>
    </row>
    <row r="3746" customFormat="false" ht="11.25" hidden="false" customHeight="false" outlineLevel="0" collapsed="false">
      <c r="A3746" s="6" t="s">
        <v>10289</v>
      </c>
      <c r="B3746" s="5" t="n">
        <v>6</v>
      </c>
      <c r="C3746" s="6" t="s">
        <v>10290</v>
      </c>
      <c r="D3746" s="5" t="s">
        <v>10291</v>
      </c>
      <c r="E3746" s="5" t="s">
        <v>10053</v>
      </c>
    </row>
    <row r="3747" customFormat="false" ht="11.25" hidden="false" customHeight="false" outlineLevel="0" collapsed="false">
      <c r="A3747" s="6" t="s">
        <v>10292</v>
      </c>
      <c r="B3747" s="5" t="n">
        <v>6</v>
      </c>
      <c r="C3747" s="6" t="s">
        <v>10293</v>
      </c>
      <c r="D3747" s="5" t="s">
        <v>10294</v>
      </c>
      <c r="E3747" s="5" t="s">
        <v>10053</v>
      </c>
    </row>
    <row r="3748" customFormat="false" ht="11.25" hidden="false" customHeight="false" outlineLevel="0" collapsed="false">
      <c r="A3748" s="6" t="s">
        <v>10295</v>
      </c>
      <c r="B3748" s="5" t="n">
        <v>6</v>
      </c>
      <c r="C3748" s="6" t="s">
        <v>10296</v>
      </c>
      <c r="D3748" s="5" t="s">
        <v>10297</v>
      </c>
      <c r="E3748" s="5" t="s">
        <v>10053</v>
      </c>
    </row>
    <row r="3749" customFormat="false" ht="11.25" hidden="false" customHeight="false" outlineLevel="0" collapsed="false">
      <c r="A3749" s="6" t="s">
        <v>10298</v>
      </c>
      <c r="B3749" s="5" t="n">
        <v>6</v>
      </c>
      <c r="C3749" s="6" t="s">
        <v>10299</v>
      </c>
      <c r="D3749" s="5" t="s">
        <v>10300</v>
      </c>
      <c r="E3749" s="5" t="s">
        <v>10053</v>
      </c>
    </row>
    <row r="3750" customFormat="false" ht="11.25" hidden="false" customHeight="false" outlineLevel="0" collapsed="false">
      <c r="A3750" s="6" t="s">
        <v>10301</v>
      </c>
      <c r="B3750" s="5" t="n">
        <v>6</v>
      </c>
      <c r="C3750" s="6" t="s">
        <v>10302</v>
      </c>
      <c r="D3750" s="5" t="s">
        <v>10303</v>
      </c>
      <c r="E3750" s="5" t="s">
        <v>10053</v>
      </c>
    </row>
    <row r="3751" customFormat="false" ht="11.25" hidden="false" customHeight="false" outlineLevel="0" collapsed="false">
      <c r="A3751" s="6" t="s">
        <v>10304</v>
      </c>
      <c r="B3751" s="5" t="n">
        <v>6</v>
      </c>
      <c r="C3751" s="6" t="s">
        <v>10305</v>
      </c>
      <c r="D3751" s="5" t="s">
        <v>10306</v>
      </c>
      <c r="E3751" s="5" t="s">
        <v>10053</v>
      </c>
    </row>
    <row r="3752" customFormat="false" ht="11.25" hidden="false" customHeight="false" outlineLevel="0" collapsed="false">
      <c r="A3752" s="6" t="s">
        <v>10307</v>
      </c>
      <c r="B3752" s="5" t="n">
        <v>6</v>
      </c>
      <c r="C3752" s="6" t="s">
        <v>10308</v>
      </c>
      <c r="D3752" s="5" t="s">
        <v>10309</v>
      </c>
      <c r="E3752" s="5" t="s">
        <v>10053</v>
      </c>
    </row>
    <row r="3753" customFormat="false" ht="11.25" hidden="false" customHeight="false" outlineLevel="0" collapsed="false">
      <c r="A3753" s="6" t="s">
        <v>10310</v>
      </c>
      <c r="B3753" s="5" t="n">
        <v>6</v>
      </c>
      <c r="C3753" s="6" t="s">
        <v>10311</v>
      </c>
      <c r="D3753" s="5" t="s">
        <v>10312</v>
      </c>
      <c r="E3753" s="5" t="s">
        <v>10053</v>
      </c>
    </row>
    <row r="3754" customFormat="false" ht="11.25" hidden="false" customHeight="false" outlineLevel="0" collapsed="false">
      <c r="A3754" s="6" t="s">
        <v>10313</v>
      </c>
      <c r="B3754" s="5" t="n">
        <v>6</v>
      </c>
      <c r="C3754" s="6" t="s">
        <v>10314</v>
      </c>
      <c r="D3754" s="5" t="s">
        <v>10315</v>
      </c>
      <c r="E3754" s="5" t="s">
        <v>10053</v>
      </c>
    </row>
    <row r="3755" customFormat="false" ht="11.25" hidden="false" customHeight="false" outlineLevel="0" collapsed="false">
      <c r="A3755" s="6" t="s">
        <v>10316</v>
      </c>
      <c r="B3755" s="5" t="n">
        <v>6</v>
      </c>
      <c r="C3755" s="6" t="s">
        <v>10317</v>
      </c>
      <c r="D3755" s="5" t="s">
        <v>10318</v>
      </c>
      <c r="E3755" s="5" t="s">
        <v>10053</v>
      </c>
    </row>
    <row r="3756" customFormat="false" ht="11.25" hidden="false" customHeight="false" outlineLevel="0" collapsed="false">
      <c r="A3756" s="6" t="s">
        <v>10319</v>
      </c>
      <c r="B3756" s="5" t="n">
        <v>6</v>
      </c>
      <c r="C3756" s="6" t="s">
        <v>10320</v>
      </c>
      <c r="D3756" s="5" t="s">
        <v>10321</v>
      </c>
      <c r="E3756" s="5" t="s">
        <v>10053</v>
      </c>
    </row>
    <row r="3757" customFormat="false" ht="11.25" hidden="false" customHeight="false" outlineLevel="0" collapsed="false">
      <c r="A3757" s="6" t="s">
        <v>10322</v>
      </c>
      <c r="B3757" s="5" t="n">
        <v>6</v>
      </c>
      <c r="C3757" s="6" t="s">
        <v>10323</v>
      </c>
      <c r="D3757" s="5" t="s">
        <v>10324</v>
      </c>
      <c r="E3757" s="5" t="s">
        <v>10053</v>
      </c>
    </row>
    <row r="3758" customFormat="false" ht="11.25" hidden="false" customHeight="false" outlineLevel="0" collapsed="false">
      <c r="A3758" s="6" t="s">
        <v>10325</v>
      </c>
      <c r="B3758" s="5" t="n">
        <v>6</v>
      </c>
      <c r="C3758" s="6" t="s">
        <v>10326</v>
      </c>
      <c r="D3758" s="5" t="s">
        <v>10327</v>
      </c>
      <c r="E3758" s="5" t="s">
        <v>10053</v>
      </c>
    </row>
    <row r="3759" customFormat="false" ht="11.25" hidden="false" customHeight="false" outlineLevel="0" collapsed="false">
      <c r="A3759" s="6" t="s">
        <v>10328</v>
      </c>
      <c r="B3759" s="5" t="n">
        <v>6</v>
      </c>
      <c r="C3759" s="6" t="s">
        <v>10329</v>
      </c>
      <c r="D3759" s="5" t="s">
        <v>10327</v>
      </c>
      <c r="E3759" s="5" t="s">
        <v>10053</v>
      </c>
    </row>
    <row r="3760" customFormat="false" ht="11.25" hidden="false" customHeight="false" outlineLevel="0" collapsed="false">
      <c r="A3760" s="6" t="s">
        <v>10330</v>
      </c>
      <c r="B3760" s="5" t="n">
        <v>6</v>
      </c>
      <c r="C3760" s="6" t="s">
        <v>10331</v>
      </c>
      <c r="D3760" s="5" t="s">
        <v>10332</v>
      </c>
      <c r="E3760" s="5" t="s">
        <v>10053</v>
      </c>
    </row>
    <row r="3761" customFormat="false" ht="11.25" hidden="false" customHeight="false" outlineLevel="0" collapsed="false">
      <c r="A3761" s="6" t="s">
        <v>10333</v>
      </c>
      <c r="B3761" s="5" t="n">
        <v>6</v>
      </c>
      <c r="C3761" s="6" t="s">
        <v>10334</v>
      </c>
      <c r="D3761" s="5" t="s">
        <v>10335</v>
      </c>
      <c r="E3761" s="5" t="s">
        <v>10053</v>
      </c>
    </row>
    <row r="3762" customFormat="false" ht="11.25" hidden="false" customHeight="false" outlineLevel="0" collapsed="false">
      <c r="A3762" s="6" t="s">
        <v>10336</v>
      </c>
      <c r="B3762" s="5" t="n">
        <v>6</v>
      </c>
      <c r="C3762" s="6" t="s">
        <v>10337</v>
      </c>
      <c r="D3762" s="5" t="s">
        <v>10338</v>
      </c>
      <c r="E3762" s="5" t="s">
        <v>10053</v>
      </c>
    </row>
    <row r="3763" customFormat="false" ht="11.25" hidden="false" customHeight="false" outlineLevel="0" collapsed="false">
      <c r="A3763" s="6" t="s">
        <v>10339</v>
      </c>
      <c r="B3763" s="5" t="n">
        <v>6</v>
      </c>
      <c r="C3763" s="6" t="s">
        <v>10340</v>
      </c>
      <c r="D3763" s="5" t="s">
        <v>10341</v>
      </c>
      <c r="E3763" s="5" t="s">
        <v>10053</v>
      </c>
    </row>
    <row r="3764" customFormat="false" ht="11.25" hidden="false" customHeight="false" outlineLevel="0" collapsed="false">
      <c r="A3764" s="6" t="s">
        <v>10342</v>
      </c>
      <c r="B3764" s="5" t="n">
        <v>6</v>
      </c>
      <c r="C3764" s="6" t="s">
        <v>10343</v>
      </c>
      <c r="D3764" s="5" t="s">
        <v>10344</v>
      </c>
      <c r="E3764" s="5" t="s">
        <v>10053</v>
      </c>
    </row>
    <row r="3765" customFormat="false" ht="11.25" hidden="false" customHeight="false" outlineLevel="0" collapsed="false">
      <c r="A3765" s="6" t="s">
        <v>10345</v>
      </c>
      <c r="B3765" s="5" t="n">
        <v>6</v>
      </c>
      <c r="C3765" s="6" t="s">
        <v>10346</v>
      </c>
      <c r="D3765" s="5" t="s">
        <v>10347</v>
      </c>
      <c r="E3765" s="5" t="s">
        <v>10053</v>
      </c>
    </row>
    <row r="3766" customFormat="false" ht="11.25" hidden="false" customHeight="false" outlineLevel="0" collapsed="false">
      <c r="A3766" s="6" t="s">
        <v>10348</v>
      </c>
      <c r="B3766" s="5" t="n">
        <v>6</v>
      </c>
      <c r="C3766" s="6" t="s">
        <v>10349</v>
      </c>
      <c r="D3766" s="5" t="s">
        <v>10350</v>
      </c>
      <c r="E3766" s="5" t="s">
        <v>10053</v>
      </c>
    </row>
    <row r="3767" customFormat="false" ht="11.25" hidden="false" customHeight="false" outlineLevel="0" collapsed="false">
      <c r="A3767" s="6" t="s">
        <v>10351</v>
      </c>
      <c r="B3767" s="5" t="n">
        <v>6</v>
      </c>
      <c r="C3767" s="6" t="s">
        <v>10352</v>
      </c>
      <c r="D3767" s="5" t="s">
        <v>10353</v>
      </c>
      <c r="E3767" s="5" t="s">
        <v>10053</v>
      </c>
    </row>
    <row r="3768" customFormat="false" ht="11.25" hidden="false" customHeight="false" outlineLevel="0" collapsed="false">
      <c r="A3768" s="6" t="s">
        <v>10354</v>
      </c>
      <c r="B3768" s="5" t="n">
        <v>6</v>
      </c>
      <c r="C3768" s="6" t="s">
        <v>10355</v>
      </c>
      <c r="D3768" s="5" t="s">
        <v>10356</v>
      </c>
      <c r="E3768" s="5" t="s">
        <v>10053</v>
      </c>
    </row>
    <row r="3769" customFormat="false" ht="11.25" hidden="false" customHeight="false" outlineLevel="0" collapsed="false">
      <c r="A3769" s="6" t="s">
        <v>10357</v>
      </c>
      <c r="B3769" s="5" t="n">
        <v>6</v>
      </c>
      <c r="C3769" s="6" t="s">
        <v>10358</v>
      </c>
      <c r="D3769" s="5" t="s">
        <v>10359</v>
      </c>
      <c r="E3769" s="5" t="s">
        <v>10053</v>
      </c>
    </row>
    <row r="3770" customFormat="false" ht="11.25" hidden="false" customHeight="false" outlineLevel="0" collapsed="false">
      <c r="A3770" s="6" t="s">
        <v>10360</v>
      </c>
      <c r="B3770" s="5" t="n">
        <v>6</v>
      </c>
      <c r="C3770" s="6" t="s">
        <v>10361</v>
      </c>
      <c r="D3770" s="5" t="s">
        <v>10362</v>
      </c>
      <c r="E3770" s="5" t="s">
        <v>10053</v>
      </c>
    </row>
    <row r="3771" customFormat="false" ht="11.25" hidden="false" customHeight="false" outlineLevel="0" collapsed="false">
      <c r="A3771" s="6" t="s">
        <v>10363</v>
      </c>
      <c r="B3771" s="5" t="n">
        <v>6</v>
      </c>
      <c r="C3771" s="6" t="s">
        <v>10361</v>
      </c>
      <c r="D3771" s="5" t="s">
        <v>10362</v>
      </c>
      <c r="E3771" s="5" t="s">
        <v>10053</v>
      </c>
    </row>
    <row r="3772" customFormat="false" ht="11.25" hidden="false" customHeight="false" outlineLevel="0" collapsed="false">
      <c r="A3772" s="6" t="s">
        <v>10364</v>
      </c>
      <c r="B3772" s="5" t="n">
        <v>6</v>
      </c>
      <c r="C3772" s="6" t="s">
        <v>10365</v>
      </c>
      <c r="D3772" s="5" t="s">
        <v>10366</v>
      </c>
      <c r="E3772" s="5" t="s">
        <v>10053</v>
      </c>
    </row>
    <row r="3773" customFormat="false" ht="11.25" hidden="false" customHeight="false" outlineLevel="0" collapsed="false">
      <c r="A3773" s="6" t="s">
        <v>10367</v>
      </c>
      <c r="B3773" s="5" t="n">
        <v>6</v>
      </c>
      <c r="C3773" s="6" t="s">
        <v>10368</v>
      </c>
      <c r="D3773" s="5" t="s">
        <v>10369</v>
      </c>
      <c r="E3773" s="5" t="s">
        <v>10053</v>
      </c>
    </row>
    <row r="3774" customFormat="false" ht="11.25" hidden="false" customHeight="false" outlineLevel="0" collapsed="false">
      <c r="A3774" s="6" t="s">
        <v>10370</v>
      </c>
      <c r="B3774" s="5" t="n">
        <v>6</v>
      </c>
      <c r="C3774" s="6" t="s">
        <v>10371</v>
      </c>
      <c r="D3774" s="5" t="s">
        <v>10372</v>
      </c>
      <c r="E3774" s="5" t="s">
        <v>10053</v>
      </c>
    </row>
    <row r="3775" customFormat="false" ht="11.25" hidden="false" customHeight="false" outlineLevel="0" collapsed="false">
      <c r="A3775" s="6" t="s">
        <v>10373</v>
      </c>
      <c r="B3775" s="5" t="n">
        <v>6</v>
      </c>
      <c r="C3775" s="6" t="s">
        <v>10371</v>
      </c>
      <c r="D3775" s="5" t="s">
        <v>10374</v>
      </c>
      <c r="E3775" s="5" t="s">
        <v>10053</v>
      </c>
    </row>
    <row r="3776" customFormat="false" ht="11.25" hidden="false" customHeight="false" outlineLevel="0" collapsed="false">
      <c r="A3776" s="6" t="s">
        <v>10375</v>
      </c>
      <c r="B3776" s="5" t="n">
        <v>6</v>
      </c>
      <c r="C3776" s="6" t="s">
        <v>10376</v>
      </c>
      <c r="D3776" s="5" t="s">
        <v>10377</v>
      </c>
      <c r="E3776" s="5" t="s">
        <v>10053</v>
      </c>
    </row>
    <row r="3777" customFormat="false" ht="11.25" hidden="false" customHeight="false" outlineLevel="0" collapsed="false">
      <c r="A3777" s="6" t="s">
        <v>10378</v>
      </c>
      <c r="B3777" s="5" t="n">
        <v>6</v>
      </c>
      <c r="C3777" s="6" t="s">
        <v>10379</v>
      </c>
      <c r="D3777" s="5" t="s">
        <v>10380</v>
      </c>
      <c r="E3777" s="5" t="s">
        <v>10053</v>
      </c>
    </row>
    <row r="3778" customFormat="false" ht="11.25" hidden="false" customHeight="false" outlineLevel="0" collapsed="false">
      <c r="A3778" s="6" t="s">
        <v>10381</v>
      </c>
      <c r="B3778" s="5" t="n">
        <v>6</v>
      </c>
      <c r="C3778" s="6" t="s">
        <v>10382</v>
      </c>
      <c r="D3778" s="5" t="s">
        <v>10383</v>
      </c>
      <c r="E3778" s="5" t="s">
        <v>10053</v>
      </c>
    </row>
    <row r="3779" customFormat="false" ht="11.25" hidden="false" customHeight="false" outlineLevel="0" collapsed="false">
      <c r="A3779" s="6" t="s">
        <v>10384</v>
      </c>
      <c r="B3779" s="5" t="n">
        <v>6</v>
      </c>
      <c r="C3779" s="6" t="s">
        <v>10385</v>
      </c>
      <c r="D3779" s="5" t="s">
        <v>10386</v>
      </c>
      <c r="E3779" s="5" t="s">
        <v>10053</v>
      </c>
    </row>
    <row r="3780" customFormat="false" ht="11.25" hidden="false" customHeight="false" outlineLevel="0" collapsed="false">
      <c r="A3780" s="6" t="s">
        <v>10387</v>
      </c>
      <c r="B3780" s="5" t="n">
        <v>6</v>
      </c>
      <c r="C3780" s="6" t="s">
        <v>10388</v>
      </c>
      <c r="D3780" s="5" t="s">
        <v>10389</v>
      </c>
      <c r="E3780" s="5" t="s">
        <v>10053</v>
      </c>
    </row>
    <row r="3781" customFormat="false" ht="11.25" hidden="false" customHeight="false" outlineLevel="0" collapsed="false">
      <c r="A3781" s="6" t="s">
        <v>10390</v>
      </c>
      <c r="B3781" s="5" t="n">
        <v>6</v>
      </c>
      <c r="C3781" s="6" t="s">
        <v>10391</v>
      </c>
      <c r="D3781" s="5" t="s">
        <v>10392</v>
      </c>
      <c r="E3781" s="5" t="s">
        <v>10053</v>
      </c>
    </row>
    <row r="3782" customFormat="false" ht="11.25" hidden="false" customHeight="false" outlineLevel="0" collapsed="false">
      <c r="A3782" s="6" t="s">
        <v>10393</v>
      </c>
      <c r="B3782" s="5" t="n">
        <v>6</v>
      </c>
      <c r="C3782" s="6" t="s">
        <v>10394</v>
      </c>
      <c r="D3782" s="5" t="s">
        <v>10395</v>
      </c>
      <c r="E3782" s="5" t="s">
        <v>10053</v>
      </c>
    </row>
    <row r="3783" customFormat="false" ht="11.25" hidden="false" customHeight="false" outlineLevel="0" collapsed="false">
      <c r="A3783" s="6" t="s">
        <v>10396</v>
      </c>
      <c r="B3783" s="5" t="n">
        <v>6</v>
      </c>
      <c r="C3783" s="6" t="s">
        <v>10397</v>
      </c>
      <c r="D3783" s="5" t="s">
        <v>10398</v>
      </c>
      <c r="E3783" s="5" t="s">
        <v>10053</v>
      </c>
    </row>
    <row r="3784" customFormat="false" ht="11.25" hidden="false" customHeight="false" outlineLevel="0" collapsed="false">
      <c r="A3784" s="6" t="s">
        <v>10399</v>
      </c>
      <c r="B3784" s="5" t="n">
        <v>6</v>
      </c>
      <c r="C3784" s="6" t="s">
        <v>10400</v>
      </c>
      <c r="D3784" s="5" t="s">
        <v>10401</v>
      </c>
      <c r="E3784" s="5" t="s">
        <v>10053</v>
      </c>
    </row>
    <row r="3785" customFormat="false" ht="11.25" hidden="false" customHeight="false" outlineLevel="0" collapsed="false">
      <c r="A3785" s="6" t="s">
        <v>10402</v>
      </c>
      <c r="B3785" s="5" t="n">
        <v>6</v>
      </c>
      <c r="C3785" s="6" t="s">
        <v>10403</v>
      </c>
      <c r="D3785" s="5" t="s">
        <v>10404</v>
      </c>
      <c r="E3785" s="5" t="s">
        <v>10053</v>
      </c>
    </row>
    <row r="3786" customFormat="false" ht="11.25" hidden="false" customHeight="false" outlineLevel="0" collapsed="false">
      <c r="A3786" s="6" t="s">
        <v>10405</v>
      </c>
      <c r="B3786" s="5" t="n">
        <v>6</v>
      </c>
      <c r="C3786" s="6" t="s">
        <v>10406</v>
      </c>
      <c r="D3786" s="5" t="s">
        <v>10407</v>
      </c>
      <c r="E3786" s="5" t="s">
        <v>10053</v>
      </c>
    </row>
    <row r="3787" customFormat="false" ht="11.25" hidden="false" customHeight="false" outlineLevel="0" collapsed="false">
      <c r="A3787" s="6" t="s">
        <v>10408</v>
      </c>
      <c r="B3787" s="5" t="n">
        <v>6</v>
      </c>
      <c r="C3787" s="6" t="s">
        <v>10409</v>
      </c>
      <c r="D3787" s="5" t="s">
        <v>10410</v>
      </c>
      <c r="E3787" s="5" t="s">
        <v>10053</v>
      </c>
      <c r="G3787" s="7" t="s">
        <v>7403</v>
      </c>
    </row>
    <row r="3788" customFormat="false" ht="11.25" hidden="false" customHeight="false" outlineLevel="0" collapsed="false">
      <c r="A3788" s="6" t="s">
        <v>10411</v>
      </c>
      <c r="B3788" s="5" t="n">
        <v>6</v>
      </c>
      <c r="C3788" s="6" t="s">
        <v>10412</v>
      </c>
      <c r="D3788" s="5" t="s">
        <v>10413</v>
      </c>
      <c r="E3788" s="5" t="s">
        <v>10053</v>
      </c>
      <c r="F3788" s="12" t="s">
        <v>10414</v>
      </c>
      <c r="G3788" s="7" t="s">
        <v>7403</v>
      </c>
    </row>
    <row r="3789" customFormat="false" ht="11.25" hidden="false" customHeight="false" outlineLevel="0" collapsed="false">
      <c r="A3789" s="6" t="s">
        <v>10415</v>
      </c>
      <c r="B3789" s="5" t="n">
        <v>6</v>
      </c>
      <c r="C3789" s="6" t="s">
        <v>10416</v>
      </c>
      <c r="D3789" s="5" t="s">
        <v>10417</v>
      </c>
      <c r="E3789" s="5" t="s">
        <v>10053</v>
      </c>
      <c r="F3789" s="12" t="s">
        <v>10414</v>
      </c>
      <c r="G3789" s="7" t="s">
        <v>7403</v>
      </c>
    </row>
    <row r="3790" customFormat="false" ht="11.25" hidden="false" customHeight="false" outlineLevel="0" collapsed="false">
      <c r="A3790" s="6" t="s">
        <v>10418</v>
      </c>
      <c r="B3790" s="5" t="n">
        <v>6</v>
      </c>
      <c r="C3790" s="6" t="s">
        <v>10419</v>
      </c>
      <c r="D3790" s="5" t="s">
        <v>10420</v>
      </c>
      <c r="E3790" s="5" t="s">
        <v>10053</v>
      </c>
      <c r="F3790" s="12" t="s">
        <v>10414</v>
      </c>
      <c r="G3790" s="7" t="s">
        <v>7403</v>
      </c>
    </row>
    <row r="3791" customFormat="false" ht="11.25" hidden="false" customHeight="false" outlineLevel="0" collapsed="false">
      <c r="A3791" s="6" t="s">
        <v>10421</v>
      </c>
      <c r="B3791" s="5" t="n">
        <v>6</v>
      </c>
      <c r="C3791" s="6" t="s">
        <v>10422</v>
      </c>
      <c r="D3791" s="5" t="s">
        <v>10423</v>
      </c>
      <c r="E3791" s="5" t="s">
        <v>10053</v>
      </c>
      <c r="F3791" s="12" t="s">
        <v>10414</v>
      </c>
      <c r="G3791" s="7" t="s">
        <v>7403</v>
      </c>
    </row>
    <row r="3792" customFormat="false" ht="11.25" hidden="false" customHeight="false" outlineLevel="0" collapsed="false">
      <c r="A3792" s="6" t="s">
        <v>10424</v>
      </c>
      <c r="B3792" s="5" t="n">
        <v>6</v>
      </c>
      <c r="C3792" s="6" t="s">
        <v>10425</v>
      </c>
      <c r="D3792" s="5" t="s">
        <v>10426</v>
      </c>
      <c r="E3792" s="5" t="s">
        <v>10053</v>
      </c>
      <c r="F3792" s="12" t="s">
        <v>10414</v>
      </c>
      <c r="G3792" s="7" t="s">
        <v>7403</v>
      </c>
    </row>
    <row r="3793" customFormat="false" ht="11.25" hidden="false" customHeight="false" outlineLevel="0" collapsed="false">
      <c r="A3793" s="6" t="s">
        <v>10427</v>
      </c>
      <c r="B3793" s="5" t="n">
        <v>6</v>
      </c>
      <c r="C3793" s="6" t="s">
        <v>10428</v>
      </c>
      <c r="D3793" s="5" t="s">
        <v>10429</v>
      </c>
      <c r="E3793" s="5" t="s">
        <v>10053</v>
      </c>
      <c r="F3793" s="12" t="s">
        <v>10414</v>
      </c>
      <c r="G3793" s="7" t="s">
        <v>7403</v>
      </c>
    </row>
    <row r="3794" customFormat="false" ht="11.25" hidden="false" customHeight="false" outlineLevel="0" collapsed="false">
      <c r="A3794" s="6" t="s">
        <v>10430</v>
      </c>
      <c r="B3794" s="5" t="n">
        <v>6</v>
      </c>
      <c r="C3794" s="6" t="s">
        <v>10431</v>
      </c>
      <c r="D3794" s="5" t="s">
        <v>10432</v>
      </c>
      <c r="E3794" s="5" t="s">
        <v>10053</v>
      </c>
      <c r="F3794" s="12" t="s">
        <v>10414</v>
      </c>
      <c r="G3794" s="8" t="s">
        <v>7403</v>
      </c>
    </row>
    <row r="3795" customFormat="false" ht="11.25" hidden="false" customHeight="false" outlineLevel="0" collapsed="false">
      <c r="A3795" s="6" t="s">
        <v>10433</v>
      </c>
      <c r="B3795" s="5" t="n">
        <v>6</v>
      </c>
      <c r="C3795" s="6" t="s">
        <v>10434</v>
      </c>
      <c r="D3795" s="5" t="s">
        <v>10435</v>
      </c>
      <c r="E3795" s="5" t="s">
        <v>10053</v>
      </c>
      <c r="F3795" s="12" t="s">
        <v>10414</v>
      </c>
      <c r="G3795" s="7" t="s">
        <v>7403</v>
      </c>
    </row>
    <row r="3796" customFormat="false" ht="11.25" hidden="false" customHeight="false" outlineLevel="0" collapsed="false">
      <c r="A3796" s="6" t="s">
        <v>10436</v>
      </c>
      <c r="B3796" s="5" t="n">
        <v>6</v>
      </c>
      <c r="C3796" s="6" t="s">
        <v>10437</v>
      </c>
      <c r="D3796" s="5" t="s">
        <v>10413</v>
      </c>
      <c r="E3796" s="5" t="s">
        <v>10053</v>
      </c>
      <c r="F3796" s="12" t="s">
        <v>10414</v>
      </c>
      <c r="G3796" s="7" t="s">
        <v>7403</v>
      </c>
    </row>
    <row r="3797" customFormat="false" ht="11.25" hidden="false" customHeight="false" outlineLevel="0" collapsed="false">
      <c r="A3797" s="6" t="s">
        <v>10438</v>
      </c>
      <c r="B3797" s="5" t="n">
        <v>6</v>
      </c>
      <c r="C3797" s="6" t="s">
        <v>10439</v>
      </c>
      <c r="D3797" s="5" t="s">
        <v>10440</v>
      </c>
      <c r="E3797" s="5" t="s">
        <v>10053</v>
      </c>
      <c r="F3797" s="12" t="s">
        <v>10414</v>
      </c>
      <c r="G3797" s="7" t="s">
        <v>7403</v>
      </c>
    </row>
    <row r="3798" customFormat="false" ht="11.25" hidden="false" customHeight="false" outlineLevel="0" collapsed="false">
      <c r="A3798" s="6" t="s">
        <v>10441</v>
      </c>
      <c r="B3798" s="5" t="n">
        <v>6</v>
      </c>
      <c r="C3798" s="6" t="s">
        <v>10442</v>
      </c>
      <c r="D3798" s="5" t="s">
        <v>10392</v>
      </c>
      <c r="E3798" s="5" t="s">
        <v>10053</v>
      </c>
      <c r="F3798" s="7" t="s">
        <v>10414</v>
      </c>
      <c r="G3798" s="7" t="s">
        <v>7403</v>
      </c>
    </row>
    <row r="3799" customFormat="false" ht="11.25" hidden="false" customHeight="false" outlineLevel="0" collapsed="false">
      <c r="A3799" s="6" t="s">
        <v>10443</v>
      </c>
      <c r="B3799" s="5" t="n">
        <v>6</v>
      </c>
      <c r="C3799" s="6" t="s">
        <v>10444</v>
      </c>
      <c r="D3799" s="5" t="s">
        <v>10445</v>
      </c>
      <c r="E3799" s="5" t="s">
        <v>10053</v>
      </c>
      <c r="F3799" s="8" t="s">
        <v>10414</v>
      </c>
      <c r="G3799" s="7" t="s">
        <v>7403</v>
      </c>
    </row>
    <row r="3800" customFormat="false" ht="11.25" hidden="false" customHeight="false" outlineLevel="0" collapsed="false">
      <c r="A3800" s="6" t="s">
        <v>10446</v>
      </c>
      <c r="B3800" s="5" t="n">
        <v>6</v>
      </c>
      <c r="C3800" s="6" t="s">
        <v>10447</v>
      </c>
      <c r="D3800" s="5" t="s">
        <v>10448</v>
      </c>
      <c r="E3800" s="5" t="s">
        <v>10053</v>
      </c>
      <c r="F3800" s="7" t="s">
        <v>10414</v>
      </c>
      <c r="G3800" s="7" t="s">
        <v>7403</v>
      </c>
    </row>
    <row r="3801" customFormat="false" ht="11.25" hidden="false" customHeight="false" outlineLevel="0" collapsed="false">
      <c r="A3801" s="6" t="s">
        <v>10449</v>
      </c>
      <c r="B3801" s="5" t="n">
        <v>6</v>
      </c>
      <c r="C3801" s="6" t="s">
        <v>10450</v>
      </c>
      <c r="D3801" s="5" t="s">
        <v>10451</v>
      </c>
      <c r="E3801" s="5" t="s">
        <v>10053</v>
      </c>
      <c r="F3801" s="7" t="s">
        <v>10414</v>
      </c>
    </row>
    <row r="3802" customFormat="false" ht="11.25" hidden="false" customHeight="false" outlineLevel="0" collapsed="false">
      <c r="A3802" s="6" t="s">
        <v>10452</v>
      </c>
      <c r="B3802" s="5" t="n">
        <v>6</v>
      </c>
      <c r="C3802" s="6" t="s">
        <v>10453</v>
      </c>
      <c r="D3802" s="5" t="s">
        <v>10454</v>
      </c>
      <c r="E3802" s="5" t="s">
        <v>10053</v>
      </c>
      <c r="F3802" s="7" t="s">
        <v>10414</v>
      </c>
    </row>
    <row r="3803" customFormat="false" ht="11.25" hidden="false" customHeight="false" outlineLevel="0" collapsed="false">
      <c r="A3803" s="6" t="s">
        <v>10455</v>
      </c>
      <c r="B3803" s="5" t="n">
        <v>6</v>
      </c>
      <c r="C3803" s="6" t="s">
        <v>10456</v>
      </c>
      <c r="D3803" s="5" t="s">
        <v>10457</v>
      </c>
      <c r="E3803" s="5" t="s">
        <v>10053</v>
      </c>
      <c r="F3803" s="7" t="s">
        <v>10414</v>
      </c>
    </row>
    <row r="3804" customFormat="false" ht="11.25" hidden="false" customHeight="false" outlineLevel="0" collapsed="false">
      <c r="A3804" s="6" t="s">
        <v>10458</v>
      </c>
      <c r="B3804" s="5" t="n">
        <v>6</v>
      </c>
      <c r="C3804" s="6" t="s">
        <v>10456</v>
      </c>
      <c r="D3804" s="5" t="s">
        <v>10459</v>
      </c>
      <c r="E3804" s="5" t="s">
        <v>10053</v>
      </c>
      <c r="F3804" s="7" t="s">
        <v>10414</v>
      </c>
    </row>
    <row r="3805" customFormat="false" ht="11.25" hidden="false" customHeight="false" outlineLevel="0" collapsed="false">
      <c r="A3805" s="6" t="s">
        <v>10460</v>
      </c>
      <c r="B3805" s="5" t="n">
        <v>6</v>
      </c>
      <c r="C3805" s="6" t="s">
        <v>10461</v>
      </c>
      <c r="D3805" s="5" t="s">
        <v>10462</v>
      </c>
      <c r="E3805" s="5" t="s">
        <v>10053</v>
      </c>
      <c r="F3805" s="12" t="s">
        <v>10414</v>
      </c>
    </row>
    <row r="3806" customFormat="false" ht="11.25" hidden="false" customHeight="false" outlineLevel="0" collapsed="false">
      <c r="A3806" s="6" t="s">
        <v>10463</v>
      </c>
      <c r="B3806" s="5" t="n">
        <v>6</v>
      </c>
      <c r="C3806" s="6" t="s">
        <v>10464</v>
      </c>
      <c r="D3806" s="5" t="s">
        <v>10465</v>
      </c>
      <c r="E3806" s="5" t="s">
        <v>10053</v>
      </c>
      <c r="F3806" s="12" t="s">
        <v>10414</v>
      </c>
    </row>
    <row r="3807" customFormat="false" ht="11.25" hidden="false" customHeight="false" outlineLevel="0" collapsed="false">
      <c r="A3807" s="6" t="s">
        <v>10466</v>
      </c>
      <c r="B3807" s="5" t="n">
        <v>6</v>
      </c>
      <c r="C3807" s="6" t="s">
        <v>10467</v>
      </c>
      <c r="D3807" s="5" t="s">
        <v>10468</v>
      </c>
      <c r="E3807" s="5" t="s">
        <v>10053</v>
      </c>
      <c r="F3807" s="12" t="s">
        <v>10414</v>
      </c>
    </row>
    <row r="3808" customFormat="false" ht="11.25" hidden="false" customHeight="false" outlineLevel="0" collapsed="false">
      <c r="A3808" s="6" t="s">
        <v>10469</v>
      </c>
      <c r="B3808" s="5" t="n">
        <v>6</v>
      </c>
      <c r="C3808" s="6" t="s">
        <v>10470</v>
      </c>
      <c r="D3808" s="5" t="s">
        <v>10468</v>
      </c>
      <c r="E3808" s="5" t="s">
        <v>10053</v>
      </c>
      <c r="F3808" s="12" t="s">
        <v>10414</v>
      </c>
    </row>
    <row r="3809" customFormat="false" ht="11.25" hidden="false" customHeight="false" outlineLevel="0" collapsed="false">
      <c r="A3809" s="6" t="s">
        <v>10471</v>
      </c>
      <c r="B3809" s="5" t="n">
        <v>6</v>
      </c>
      <c r="C3809" s="6" t="s">
        <v>10472</v>
      </c>
      <c r="D3809" s="5" t="s">
        <v>10473</v>
      </c>
      <c r="E3809" s="5" t="s">
        <v>10053</v>
      </c>
      <c r="F3809" s="12" t="s">
        <v>10414</v>
      </c>
    </row>
    <row r="3810" customFormat="false" ht="11.25" hidden="false" customHeight="false" outlineLevel="0" collapsed="false">
      <c r="A3810" s="6" t="s">
        <v>10474</v>
      </c>
      <c r="B3810" s="5" t="n">
        <v>6</v>
      </c>
      <c r="C3810" s="6" t="s">
        <v>10472</v>
      </c>
      <c r="D3810" s="5" t="s">
        <v>10475</v>
      </c>
      <c r="E3810" s="5" t="s">
        <v>10053</v>
      </c>
      <c r="F3810" s="12" t="s">
        <v>10414</v>
      </c>
    </row>
    <row r="3811" customFormat="false" ht="11.25" hidden="false" customHeight="false" outlineLevel="0" collapsed="false">
      <c r="A3811" s="6" t="s">
        <v>10476</v>
      </c>
      <c r="B3811" s="5" t="n">
        <v>6</v>
      </c>
      <c r="C3811" s="6" t="s">
        <v>10477</v>
      </c>
      <c r="D3811" s="5" t="s">
        <v>10478</v>
      </c>
      <c r="E3811" s="5" t="s">
        <v>10053</v>
      </c>
      <c r="F3811" s="12" t="s">
        <v>10414</v>
      </c>
    </row>
    <row r="3812" customFormat="false" ht="11.25" hidden="false" customHeight="false" outlineLevel="0" collapsed="false">
      <c r="A3812" s="6" t="s">
        <v>10479</v>
      </c>
      <c r="B3812" s="5" t="n">
        <v>6</v>
      </c>
      <c r="C3812" s="6" t="s">
        <v>10480</v>
      </c>
      <c r="D3812" s="5" t="s">
        <v>10481</v>
      </c>
      <c r="E3812" s="5" t="s">
        <v>10053</v>
      </c>
      <c r="F3812" s="12" t="s">
        <v>10414</v>
      </c>
    </row>
    <row r="3813" customFormat="false" ht="11.25" hidden="false" customHeight="false" outlineLevel="0" collapsed="false">
      <c r="A3813" s="6" t="s">
        <v>10482</v>
      </c>
      <c r="B3813" s="5" t="n">
        <v>6</v>
      </c>
      <c r="C3813" s="6" t="s">
        <v>10480</v>
      </c>
      <c r="D3813" s="5" t="s">
        <v>10483</v>
      </c>
      <c r="E3813" s="5" t="s">
        <v>10053</v>
      </c>
      <c r="F3813" s="12" t="s">
        <v>10414</v>
      </c>
    </row>
    <row r="3814" customFormat="false" ht="11.25" hidden="false" customHeight="false" outlineLevel="0" collapsed="false">
      <c r="A3814" s="6" t="s">
        <v>10484</v>
      </c>
      <c r="B3814" s="5" t="n">
        <v>6</v>
      </c>
      <c r="C3814" s="6" t="s">
        <v>10485</v>
      </c>
      <c r="D3814" s="5" t="s">
        <v>10486</v>
      </c>
      <c r="E3814" s="5" t="s">
        <v>10053</v>
      </c>
      <c r="F3814" s="12" t="s">
        <v>10414</v>
      </c>
    </row>
    <row r="3815" customFormat="false" ht="11.25" hidden="false" customHeight="false" outlineLevel="0" collapsed="false">
      <c r="A3815" s="6" t="s">
        <v>10487</v>
      </c>
      <c r="B3815" s="5" t="n">
        <v>6</v>
      </c>
      <c r="C3815" s="6" t="s">
        <v>10488</v>
      </c>
      <c r="D3815" s="5" t="s">
        <v>10489</v>
      </c>
      <c r="E3815" s="5" t="s">
        <v>10053</v>
      </c>
      <c r="F3815" s="12" t="s">
        <v>10414</v>
      </c>
    </row>
    <row r="3816" customFormat="false" ht="11.25" hidden="false" customHeight="false" outlineLevel="0" collapsed="false">
      <c r="A3816" s="6" t="s">
        <v>10490</v>
      </c>
      <c r="B3816" s="5" t="n">
        <v>6</v>
      </c>
      <c r="C3816" s="6" t="s">
        <v>10491</v>
      </c>
      <c r="D3816" s="5" t="s">
        <v>10492</v>
      </c>
      <c r="E3816" s="5" t="s">
        <v>10053</v>
      </c>
      <c r="F3816" s="12" t="s">
        <v>10414</v>
      </c>
    </row>
    <row r="3817" customFormat="false" ht="11.25" hidden="false" customHeight="false" outlineLevel="0" collapsed="false">
      <c r="A3817" s="6" t="s">
        <v>10493</v>
      </c>
      <c r="B3817" s="5" t="n">
        <v>6</v>
      </c>
      <c r="C3817" s="6" t="s">
        <v>10494</v>
      </c>
      <c r="D3817" s="5" t="s">
        <v>10495</v>
      </c>
      <c r="E3817" s="5" t="s">
        <v>10053</v>
      </c>
    </row>
    <row r="3818" customFormat="false" ht="11.25" hidden="false" customHeight="false" outlineLevel="0" collapsed="false">
      <c r="A3818" s="6" t="s">
        <v>10496</v>
      </c>
      <c r="B3818" s="5" t="n">
        <v>6</v>
      </c>
      <c r="C3818" s="6" t="s">
        <v>10497</v>
      </c>
      <c r="D3818" s="5" t="s">
        <v>10495</v>
      </c>
      <c r="E3818" s="5" t="s">
        <v>10053</v>
      </c>
    </row>
    <row r="3819" customFormat="false" ht="11.25" hidden="false" customHeight="false" outlineLevel="0" collapsed="false">
      <c r="A3819" s="6" t="s">
        <v>10498</v>
      </c>
      <c r="B3819" s="5" t="n">
        <v>6</v>
      </c>
      <c r="C3819" s="6" t="s">
        <v>10499</v>
      </c>
      <c r="D3819" s="5" t="s">
        <v>10500</v>
      </c>
      <c r="E3819" s="5" t="s">
        <v>10053</v>
      </c>
    </row>
    <row r="3820" customFormat="false" ht="11.25" hidden="false" customHeight="false" outlineLevel="0" collapsed="false">
      <c r="A3820" s="6" t="s">
        <v>10501</v>
      </c>
      <c r="B3820" s="5" t="n">
        <v>6</v>
      </c>
      <c r="C3820" s="6" t="s">
        <v>10502</v>
      </c>
      <c r="D3820" s="5" t="s">
        <v>10503</v>
      </c>
      <c r="E3820" s="5" t="s">
        <v>10053</v>
      </c>
    </row>
    <row r="3821" customFormat="false" ht="11.25" hidden="false" customHeight="false" outlineLevel="0" collapsed="false">
      <c r="A3821" s="6" t="s">
        <v>10504</v>
      </c>
      <c r="B3821" s="5" t="n">
        <v>6</v>
      </c>
      <c r="C3821" s="6" t="s">
        <v>10505</v>
      </c>
      <c r="D3821" s="5" t="s">
        <v>10506</v>
      </c>
      <c r="E3821" s="5" t="s">
        <v>10053</v>
      </c>
    </row>
    <row r="3822" customFormat="false" ht="11.25" hidden="false" customHeight="false" outlineLevel="0" collapsed="false">
      <c r="A3822" s="6" t="s">
        <v>10507</v>
      </c>
      <c r="B3822" s="5" t="n">
        <v>6</v>
      </c>
      <c r="C3822" s="6" t="s">
        <v>10508</v>
      </c>
      <c r="D3822" s="5" t="s">
        <v>10509</v>
      </c>
      <c r="E3822" s="5" t="s">
        <v>10053</v>
      </c>
    </row>
    <row r="3823" customFormat="false" ht="11.25" hidden="false" customHeight="false" outlineLevel="0" collapsed="false">
      <c r="A3823" s="6" t="s">
        <v>10510</v>
      </c>
      <c r="B3823" s="5" t="n">
        <v>6</v>
      </c>
      <c r="C3823" s="6" t="s">
        <v>10511</v>
      </c>
      <c r="D3823" s="5" t="s">
        <v>10512</v>
      </c>
      <c r="E3823" s="5" t="s">
        <v>10053</v>
      </c>
    </row>
    <row r="3824" customFormat="false" ht="11.25" hidden="false" customHeight="false" outlineLevel="0" collapsed="false">
      <c r="A3824" s="6" t="s">
        <v>10513</v>
      </c>
      <c r="B3824" s="5" t="n">
        <v>6</v>
      </c>
      <c r="C3824" s="6" t="s">
        <v>10514</v>
      </c>
      <c r="D3824" s="5" t="s">
        <v>10515</v>
      </c>
      <c r="E3824" s="5" t="s">
        <v>10053</v>
      </c>
    </row>
    <row r="3825" customFormat="false" ht="11.25" hidden="false" customHeight="false" outlineLevel="0" collapsed="false">
      <c r="A3825" s="6" t="s">
        <v>10516</v>
      </c>
      <c r="B3825" s="5" t="n">
        <v>6</v>
      </c>
      <c r="C3825" s="6" t="s">
        <v>10517</v>
      </c>
      <c r="D3825" s="5" t="s">
        <v>10518</v>
      </c>
      <c r="E3825" s="5" t="s">
        <v>10053</v>
      </c>
    </row>
    <row r="3826" customFormat="false" ht="11.25" hidden="false" customHeight="false" outlineLevel="0" collapsed="false">
      <c r="A3826" s="6" t="s">
        <v>10519</v>
      </c>
      <c r="B3826" s="5" t="n">
        <v>6</v>
      </c>
      <c r="C3826" s="6" t="s">
        <v>10520</v>
      </c>
      <c r="D3826" s="5" t="s">
        <v>10521</v>
      </c>
      <c r="E3826" s="5" t="s">
        <v>10053</v>
      </c>
    </row>
    <row r="3827" customFormat="false" ht="11.25" hidden="false" customHeight="false" outlineLevel="0" collapsed="false">
      <c r="A3827" s="6" t="s">
        <v>10522</v>
      </c>
      <c r="B3827" s="5" t="n">
        <v>6</v>
      </c>
      <c r="C3827" s="6" t="s">
        <v>10523</v>
      </c>
      <c r="D3827" s="5" t="s">
        <v>10524</v>
      </c>
      <c r="E3827" s="5" t="s">
        <v>10053</v>
      </c>
    </row>
    <row r="3828" customFormat="false" ht="11.25" hidden="false" customHeight="false" outlineLevel="0" collapsed="false">
      <c r="A3828" s="6" t="s">
        <v>10525</v>
      </c>
      <c r="B3828" s="5" t="n">
        <v>6</v>
      </c>
      <c r="C3828" s="6" t="s">
        <v>10526</v>
      </c>
      <c r="D3828" s="5" t="s">
        <v>10527</v>
      </c>
      <c r="E3828" s="5" t="s">
        <v>10053</v>
      </c>
    </row>
    <row r="3829" customFormat="false" ht="11.25" hidden="false" customHeight="false" outlineLevel="0" collapsed="false">
      <c r="A3829" s="6" t="s">
        <v>10528</v>
      </c>
      <c r="B3829" s="5" t="n">
        <v>6</v>
      </c>
      <c r="C3829" s="6" t="s">
        <v>10526</v>
      </c>
      <c r="D3829" s="5" t="s">
        <v>10529</v>
      </c>
      <c r="E3829" s="5" t="s">
        <v>10053</v>
      </c>
    </row>
    <row r="3830" customFormat="false" ht="11.25" hidden="false" customHeight="false" outlineLevel="0" collapsed="false">
      <c r="A3830" s="6" t="s">
        <v>10530</v>
      </c>
      <c r="B3830" s="5" t="n">
        <v>6</v>
      </c>
      <c r="C3830" s="6" t="s">
        <v>10531</v>
      </c>
      <c r="D3830" s="5" t="s">
        <v>97</v>
      </c>
      <c r="E3830" s="5" t="s">
        <v>97</v>
      </c>
    </row>
    <row r="3831" customFormat="false" ht="11.25" hidden="false" customHeight="false" outlineLevel="0" collapsed="false">
      <c r="A3831" s="6" t="s">
        <v>10532</v>
      </c>
      <c r="B3831" s="5" t="n">
        <v>6</v>
      </c>
      <c r="C3831" s="6" t="s">
        <v>10533</v>
      </c>
      <c r="D3831" s="5" t="s">
        <v>97</v>
      </c>
      <c r="E3831" s="5" t="s">
        <v>97</v>
      </c>
    </row>
    <row r="3832" customFormat="false" ht="11.25" hidden="false" customHeight="false" outlineLevel="0" collapsed="false">
      <c r="A3832" s="6" t="s">
        <v>10534</v>
      </c>
      <c r="B3832" s="5" t="n">
        <v>6</v>
      </c>
      <c r="C3832" s="6" t="s">
        <v>10535</v>
      </c>
      <c r="D3832" s="5" t="s">
        <v>10536</v>
      </c>
      <c r="E3832" s="5" t="s">
        <v>10053</v>
      </c>
    </row>
    <row r="3833" customFormat="false" ht="11.25" hidden="false" customHeight="false" outlineLevel="0" collapsed="false">
      <c r="A3833" s="6" t="s">
        <v>10537</v>
      </c>
      <c r="B3833" s="5" t="n">
        <v>6</v>
      </c>
      <c r="C3833" s="6" t="s">
        <v>10538</v>
      </c>
      <c r="D3833" s="5" t="s">
        <v>10518</v>
      </c>
      <c r="E3833" s="5" t="s">
        <v>10053</v>
      </c>
    </row>
    <row r="3834" customFormat="false" ht="11.25" hidden="false" customHeight="false" outlineLevel="0" collapsed="false">
      <c r="A3834" s="6" t="s">
        <v>10539</v>
      </c>
      <c r="B3834" s="5" t="n">
        <v>6</v>
      </c>
      <c r="C3834" s="6" t="s">
        <v>10540</v>
      </c>
      <c r="D3834" s="5" t="s">
        <v>10541</v>
      </c>
      <c r="E3834" s="5" t="s">
        <v>10053</v>
      </c>
    </row>
    <row r="3835" customFormat="false" ht="11.25" hidden="false" customHeight="false" outlineLevel="0" collapsed="false">
      <c r="A3835" s="6" t="s">
        <v>10542</v>
      </c>
      <c r="B3835" s="5" t="n">
        <v>6</v>
      </c>
      <c r="C3835" s="6" t="s">
        <v>10540</v>
      </c>
      <c r="D3835" s="5" t="s">
        <v>10543</v>
      </c>
      <c r="E3835" s="5" t="s">
        <v>10053</v>
      </c>
    </row>
    <row r="3836" customFormat="false" ht="11.25" hidden="false" customHeight="false" outlineLevel="0" collapsed="false">
      <c r="A3836" s="6" t="s">
        <v>10544</v>
      </c>
      <c r="B3836" s="5" t="n">
        <v>6</v>
      </c>
      <c r="C3836" s="6" t="s">
        <v>10545</v>
      </c>
      <c r="D3836" s="5" t="s">
        <v>10546</v>
      </c>
      <c r="E3836" s="5" t="s">
        <v>10053</v>
      </c>
    </row>
    <row r="3837" customFormat="false" ht="11.25" hidden="false" customHeight="false" outlineLevel="0" collapsed="false">
      <c r="A3837" s="6" t="s">
        <v>10547</v>
      </c>
      <c r="B3837" s="5" t="n">
        <v>6</v>
      </c>
      <c r="C3837" s="6" t="s">
        <v>10548</v>
      </c>
      <c r="D3837" s="5" t="s">
        <v>10549</v>
      </c>
      <c r="E3837" s="5" t="s">
        <v>10053</v>
      </c>
    </row>
    <row r="3838" customFormat="false" ht="11.25" hidden="false" customHeight="false" outlineLevel="0" collapsed="false">
      <c r="A3838" s="6" t="s">
        <v>10550</v>
      </c>
      <c r="B3838" s="5" t="n">
        <v>6</v>
      </c>
      <c r="C3838" s="6" t="s">
        <v>10551</v>
      </c>
      <c r="D3838" s="5" t="s">
        <v>10552</v>
      </c>
      <c r="E3838" s="5" t="s">
        <v>10053</v>
      </c>
    </row>
    <row r="3839" customFormat="false" ht="11.25" hidden="false" customHeight="false" outlineLevel="0" collapsed="false">
      <c r="A3839" s="6" t="s">
        <v>10553</v>
      </c>
      <c r="B3839" s="5" t="n">
        <v>6</v>
      </c>
      <c r="C3839" s="6" t="s">
        <v>10554</v>
      </c>
      <c r="D3839" s="5" t="s">
        <v>10555</v>
      </c>
      <c r="E3839" s="5" t="s">
        <v>10053</v>
      </c>
    </row>
    <row r="3840" customFormat="false" ht="11.25" hidden="false" customHeight="false" outlineLevel="0" collapsed="false">
      <c r="A3840" s="6" t="s">
        <v>10556</v>
      </c>
      <c r="B3840" s="5" t="n">
        <v>6</v>
      </c>
      <c r="C3840" s="6" t="s">
        <v>10554</v>
      </c>
      <c r="D3840" s="5" t="s">
        <v>10555</v>
      </c>
      <c r="E3840" s="5" t="s">
        <v>10053</v>
      </c>
    </row>
    <row r="3841" customFormat="false" ht="11.25" hidden="false" customHeight="false" outlineLevel="0" collapsed="false">
      <c r="A3841" s="6" t="s">
        <v>10557</v>
      </c>
      <c r="B3841" s="5" t="n">
        <v>6</v>
      </c>
      <c r="C3841" s="6" t="s">
        <v>10558</v>
      </c>
      <c r="D3841" s="5" t="s">
        <v>10559</v>
      </c>
      <c r="E3841" s="5" t="s">
        <v>10053</v>
      </c>
    </row>
    <row r="3842" customFormat="false" ht="11.25" hidden="false" customHeight="false" outlineLevel="0" collapsed="false">
      <c r="A3842" s="6" t="s">
        <v>10560</v>
      </c>
      <c r="B3842" s="5" t="n">
        <v>6</v>
      </c>
      <c r="C3842" s="6" t="s">
        <v>10561</v>
      </c>
      <c r="D3842" s="5" t="s">
        <v>10562</v>
      </c>
      <c r="E3842" s="5" t="s">
        <v>21</v>
      </c>
    </row>
    <row r="3843" customFormat="false" ht="11.25" hidden="false" customHeight="false" outlineLevel="0" collapsed="false">
      <c r="A3843" s="6" t="s">
        <v>10563</v>
      </c>
      <c r="B3843" s="5" t="n">
        <v>6</v>
      </c>
      <c r="C3843" s="6" t="s">
        <v>10564</v>
      </c>
      <c r="D3843" s="5" t="s">
        <v>97</v>
      </c>
      <c r="E3843" s="5" t="s">
        <v>97</v>
      </c>
    </row>
    <row r="3844" customFormat="false" ht="11.25" hidden="false" customHeight="false" outlineLevel="0" collapsed="false">
      <c r="A3844" s="6" t="s">
        <v>10565</v>
      </c>
      <c r="B3844" s="5" t="n">
        <v>6</v>
      </c>
      <c r="C3844" s="6" t="s">
        <v>10566</v>
      </c>
      <c r="D3844" s="5" t="s">
        <v>10567</v>
      </c>
      <c r="E3844" s="5" t="s">
        <v>10053</v>
      </c>
    </row>
    <row r="3845" customFormat="false" ht="11.25" hidden="false" customHeight="false" outlineLevel="0" collapsed="false">
      <c r="A3845" s="6" t="s">
        <v>10568</v>
      </c>
      <c r="B3845" s="5" t="n">
        <v>6</v>
      </c>
      <c r="C3845" s="6" t="s">
        <v>10569</v>
      </c>
      <c r="D3845" s="5" t="s">
        <v>10570</v>
      </c>
      <c r="E3845" s="5" t="s">
        <v>10053</v>
      </c>
    </row>
    <row r="3846" customFormat="false" ht="11.25" hidden="false" customHeight="false" outlineLevel="0" collapsed="false">
      <c r="A3846" s="6" t="s">
        <v>10571</v>
      </c>
      <c r="B3846" s="5" t="n">
        <v>6</v>
      </c>
      <c r="C3846" s="6" t="s">
        <v>10572</v>
      </c>
      <c r="D3846" s="5" t="s">
        <v>10573</v>
      </c>
      <c r="E3846" s="5" t="s">
        <v>10053</v>
      </c>
    </row>
    <row r="3847" customFormat="false" ht="11.25" hidden="false" customHeight="false" outlineLevel="0" collapsed="false">
      <c r="A3847" s="6" t="s">
        <v>10574</v>
      </c>
      <c r="B3847" s="5" t="n">
        <v>6</v>
      </c>
      <c r="C3847" s="6" t="s">
        <v>10575</v>
      </c>
      <c r="D3847" s="5" t="s">
        <v>10576</v>
      </c>
      <c r="E3847" s="5" t="s">
        <v>10053</v>
      </c>
    </row>
    <row r="3848" customFormat="false" ht="11.25" hidden="false" customHeight="false" outlineLevel="0" collapsed="false">
      <c r="A3848" s="6" t="s">
        <v>10577</v>
      </c>
      <c r="B3848" s="5" t="n">
        <v>6</v>
      </c>
      <c r="C3848" s="6" t="s">
        <v>10578</v>
      </c>
      <c r="D3848" s="5" t="s">
        <v>10579</v>
      </c>
      <c r="E3848" s="5" t="s">
        <v>10053</v>
      </c>
    </row>
    <row r="3849" customFormat="false" ht="11.25" hidden="false" customHeight="false" outlineLevel="0" collapsed="false">
      <c r="A3849" s="6" t="s">
        <v>10580</v>
      </c>
      <c r="B3849" s="5" t="n">
        <v>6</v>
      </c>
      <c r="C3849" s="6" t="s">
        <v>10581</v>
      </c>
      <c r="D3849" s="5" t="s">
        <v>10582</v>
      </c>
      <c r="E3849" s="5" t="s">
        <v>10053</v>
      </c>
    </row>
    <row r="3850" customFormat="false" ht="11.25" hidden="false" customHeight="false" outlineLevel="0" collapsed="false">
      <c r="A3850" s="6" t="s">
        <v>10583</v>
      </c>
      <c r="B3850" s="5" t="n">
        <v>6</v>
      </c>
      <c r="C3850" s="6" t="s">
        <v>10581</v>
      </c>
      <c r="D3850" s="5" t="s">
        <v>10584</v>
      </c>
      <c r="E3850" s="5" t="s">
        <v>10053</v>
      </c>
    </row>
    <row r="3851" customFormat="false" ht="11.25" hidden="false" customHeight="false" outlineLevel="0" collapsed="false">
      <c r="A3851" s="6" t="s">
        <v>10585</v>
      </c>
      <c r="B3851" s="5" t="n">
        <v>6</v>
      </c>
      <c r="C3851" s="6" t="s">
        <v>10586</v>
      </c>
      <c r="D3851" s="5" t="s">
        <v>10587</v>
      </c>
      <c r="E3851" s="5" t="s">
        <v>10053</v>
      </c>
    </row>
    <row r="3852" customFormat="false" ht="11.25" hidden="false" customHeight="false" outlineLevel="0" collapsed="false">
      <c r="A3852" s="6" t="s">
        <v>10588</v>
      </c>
      <c r="B3852" s="5" t="n">
        <v>6</v>
      </c>
      <c r="C3852" s="6" t="s">
        <v>10589</v>
      </c>
      <c r="D3852" s="5" t="s">
        <v>10590</v>
      </c>
      <c r="E3852" s="5" t="s">
        <v>10053</v>
      </c>
    </row>
    <row r="3853" customFormat="false" ht="11.25" hidden="false" customHeight="false" outlineLevel="0" collapsed="false">
      <c r="A3853" s="6" t="s">
        <v>10591</v>
      </c>
      <c r="B3853" s="5" t="n">
        <v>6</v>
      </c>
      <c r="C3853" s="6" t="s">
        <v>10592</v>
      </c>
      <c r="D3853" s="5" t="s">
        <v>10593</v>
      </c>
      <c r="E3853" s="5" t="s">
        <v>10053</v>
      </c>
    </row>
    <row r="3854" customFormat="false" ht="11.25" hidden="false" customHeight="false" outlineLevel="0" collapsed="false">
      <c r="A3854" s="6" t="s">
        <v>10594</v>
      </c>
      <c r="B3854" s="5" t="n">
        <v>6</v>
      </c>
      <c r="C3854" s="6" t="s">
        <v>10595</v>
      </c>
      <c r="D3854" s="5" t="s">
        <v>97</v>
      </c>
      <c r="E3854" s="5" t="s">
        <v>97</v>
      </c>
    </row>
    <row r="3855" customFormat="false" ht="11.25" hidden="false" customHeight="false" outlineLevel="0" collapsed="false">
      <c r="A3855" s="6" t="s">
        <v>10596</v>
      </c>
      <c r="B3855" s="5" t="n">
        <v>6</v>
      </c>
      <c r="C3855" s="6" t="s">
        <v>10597</v>
      </c>
      <c r="D3855" s="5" t="s">
        <v>10598</v>
      </c>
      <c r="E3855" s="5" t="s">
        <v>10053</v>
      </c>
    </row>
    <row r="3856" customFormat="false" ht="11.25" hidden="false" customHeight="false" outlineLevel="0" collapsed="false">
      <c r="A3856" s="6" t="s">
        <v>10599</v>
      </c>
      <c r="B3856" s="5" t="n">
        <v>6</v>
      </c>
      <c r="C3856" s="6" t="s">
        <v>10600</v>
      </c>
      <c r="D3856" s="5" t="s">
        <v>10601</v>
      </c>
      <c r="E3856" s="5" t="s">
        <v>10053</v>
      </c>
    </row>
    <row r="3857" customFormat="false" ht="11.25" hidden="false" customHeight="false" outlineLevel="0" collapsed="false">
      <c r="A3857" s="6" t="s">
        <v>10602</v>
      </c>
      <c r="B3857" s="5" t="n">
        <v>6</v>
      </c>
      <c r="C3857" s="6" t="s">
        <v>10603</v>
      </c>
      <c r="D3857" s="5" t="s">
        <v>10604</v>
      </c>
      <c r="E3857" s="5" t="s">
        <v>10053</v>
      </c>
    </row>
    <row r="3858" customFormat="false" ht="11.25" hidden="false" customHeight="false" outlineLevel="0" collapsed="false">
      <c r="A3858" s="6" t="s">
        <v>10605</v>
      </c>
      <c r="B3858" s="5" t="n">
        <v>6</v>
      </c>
      <c r="C3858" s="6" t="s">
        <v>10606</v>
      </c>
      <c r="D3858" s="5" t="s">
        <v>10607</v>
      </c>
      <c r="E3858" s="5" t="s">
        <v>10053</v>
      </c>
    </row>
    <row r="3859" customFormat="false" ht="11.25" hidden="false" customHeight="false" outlineLevel="0" collapsed="false">
      <c r="A3859" s="6" t="s">
        <v>10608</v>
      </c>
      <c r="B3859" s="5" t="n">
        <v>6</v>
      </c>
      <c r="C3859" s="6" t="s">
        <v>10609</v>
      </c>
      <c r="D3859" s="5" t="s">
        <v>10610</v>
      </c>
      <c r="E3859" s="5" t="s">
        <v>10053</v>
      </c>
    </row>
    <row r="3860" customFormat="false" ht="11.25" hidden="false" customHeight="false" outlineLevel="0" collapsed="false">
      <c r="A3860" s="6" t="s">
        <v>10611</v>
      </c>
      <c r="B3860" s="5" t="n">
        <v>6</v>
      </c>
      <c r="C3860" s="6" t="s">
        <v>10612</v>
      </c>
      <c r="D3860" s="5" t="s">
        <v>10607</v>
      </c>
      <c r="E3860" s="5" t="s">
        <v>10053</v>
      </c>
    </row>
    <row r="3861" customFormat="false" ht="11.25" hidden="false" customHeight="false" outlineLevel="0" collapsed="false">
      <c r="A3861" s="6" t="s">
        <v>10613</v>
      </c>
      <c r="B3861" s="5" t="n">
        <v>6</v>
      </c>
      <c r="C3861" s="6" t="s">
        <v>10614</v>
      </c>
      <c r="D3861" s="5" t="s">
        <v>10615</v>
      </c>
      <c r="E3861" s="5" t="s">
        <v>10053</v>
      </c>
    </row>
    <row r="3862" customFormat="false" ht="11.25" hidden="false" customHeight="false" outlineLevel="0" collapsed="false">
      <c r="A3862" s="6" t="s">
        <v>10616</v>
      </c>
      <c r="B3862" s="5" t="n">
        <v>6</v>
      </c>
      <c r="C3862" s="6" t="s">
        <v>10617</v>
      </c>
      <c r="D3862" s="5" t="s">
        <v>10618</v>
      </c>
      <c r="E3862" s="5" t="s">
        <v>10053</v>
      </c>
    </row>
    <row r="3863" customFormat="false" ht="11.25" hidden="false" customHeight="false" outlineLevel="0" collapsed="false">
      <c r="A3863" s="6" t="s">
        <v>10619</v>
      </c>
      <c r="B3863" s="5" t="n">
        <v>6</v>
      </c>
      <c r="C3863" s="6" t="s">
        <v>10620</v>
      </c>
      <c r="D3863" s="5" t="s">
        <v>10621</v>
      </c>
      <c r="E3863" s="5" t="s">
        <v>10053</v>
      </c>
    </row>
    <row r="3864" customFormat="false" ht="11.25" hidden="false" customHeight="false" outlineLevel="0" collapsed="false">
      <c r="A3864" s="6" t="s">
        <v>10622</v>
      </c>
      <c r="B3864" s="5" t="n">
        <v>6</v>
      </c>
      <c r="C3864" s="6" t="s">
        <v>10623</v>
      </c>
      <c r="D3864" s="5" t="s">
        <v>10624</v>
      </c>
      <c r="E3864" s="5" t="s">
        <v>10053</v>
      </c>
    </row>
    <row r="3865" customFormat="false" ht="11.25" hidden="false" customHeight="false" outlineLevel="0" collapsed="false">
      <c r="A3865" s="6" t="s">
        <v>10625</v>
      </c>
      <c r="B3865" s="5" t="n">
        <v>6</v>
      </c>
      <c r="C3865" s="6" t="s">
        <v>10623</v>
      </c>
      <c r="D3865" s="5" t="s">
        <v>10624</v>
      </c>
      <c r="E3865" s="5" t="s">
        <v>10053</v>
      </c>
    </row>
    <row r="3866" customFormat="false" ht="11.25" hidden="false" customHeight="false" outlineLevel="0" collapsed="false">
      <c r="A3866" s="6" t="s">
        <v>10626</v>
      </c>
      <c r="B3866" s="5" t="n">
        <v>6</v>
      </c>
      <c r="C3866" s="6" t="s">
        <v>10627</v>
      </c>
      <c r="D3866" s="5" t="s">
        <v>10628</v>
      </c>
      <c r="E3866" s="5" t="s">
        <v>10053</v>
      </c>
    </row>
    <row r="3867" customFormat="false" ht="11.25" hidden="false" customHeight="false" outlineLevel="0" collapsed="false">
      <c r="A3867" s="6" t="s">
        <v>10629</v>
      </c>
      <c r="B3867" s="5" t="n">
        <v>6</v>
      </c>
      <c r="C3867" s="6" t="s">
        <v>10630</v>
      </c>
      <c r="D3867" s="5" t="s">
        <v>10631</v>
      </c>
      <c r="E3867" s="5" t="s">
        <v>10053</v>
      </c>
    </row>
    <row r="3868" customFormat="false" ht="11.25" hidden="false" customHeight="false" outlineLevel="0" collapsed="false">
      <c r="A3868" s="6" t="s">
        <v>10632</v>
      </c>
      <c r="B3868" s="5" t="n">
        <v>6</v>
      </c>
      <c r="C3868" s="6" t="s">
        <v>10633</v>
      </c>
      <c r="D3868" s="5" t="s">
        <v>10631</v>
      </c>
      <c r="E3868" s="5" t="s">
        <v>10053</v>
      </c>
    </row>
    <row r="3869" customFormat="false" ht="11.25" hidden="false" customHeight="false" outlineLevel="0" collapsed="false">
      <c r="A3869" s="6" t="s">
        <v>10634</v>
      </c>
      <c r="B3869" s="5" t="n">
        <v>6</v>
      </c>
      <c r="C3869" s="6" t="s">
        <v>10635</v>
      </c>
      <c r="D3869" s="5" t="s">
        <v>10636</v>
      </c>
      <c r="E3869" s="5" t="s">
        <v>10053</v>
      </c>
    </row>
    <row r="3870" customFormat="false" ht="11.25" hidden="false" customHeight="false" outlineLevel="0" collapsed="false">
      <c r="A3870" s="6" t="s">
        <v>10637</v>
      </c>
      <c r="B3870" s="5" t="n">
        <v>6</v>
      </c>
      <c r="C3870" s="6" t="s">
        <v>10638</v>
      </c>
      <c r="D3870" s="5" t="s">
        <v>10639</v>
      </c>
      <c r="E3870" s="5" t="s">
        <v>10053</v>
      </c>
    </row>
    <row r="3871" customFormat="false" ht="11.25" hidden="false" customHeight="false" outlineLevel="0" collapsed="false">
      <c r="A3871" s="6" t="s">
        <v>10640</v>
      </c>
      <c r="B3871" s="5" t="n">
        <v>6</v>
      </c>
      <c r="C3871" s="6" t="s">
        <v>10641</v>
      </c>
      <c r="D3871" s="5" t="s">
        <v>10642</v>
      </c>
      <c r="E3871" s="5" t="s">
        <v>21</v>
      </c>
    </row>
    <row r="3872" customFormat="false" ht="11.25" hidden="false" customHeight="false" outlineLevel="0" collapsed="false">
      <c r="A3872" s="6" t="s">
        <v>10643</v>
      </c>
      <c r="B3872" s="5" t="n">
        <v>6</v>
      </c>
      <c r="C3872" s="6" t="s">
        <v>10644</v>
      </c>
      <c r="D3872" s="5" t="s">
        <v>10645</v>
      </c>
      <c r="E3872" s="5" t="s">
        <v>10053</v>
      </c>
    </row>
    <row r="3873" customFormat="false" ht="11.25" hidden="false" customHeight="false" outlineLevel="0" collapsed="false">
      <c r="A3873" s="6" t="s">
        <v>10646</v>
      </c>
      <c r="B3873" s="5" t="n">
        <v>6</v>
      </c>
      <c r="C3873" s="6" t="s">
        <v>10644</v>
      </c>
      <c r="D3873" s="5" t="s">
        <v>10647</v>
      </c>
      <c r="E3873" s="5" t="s">
        <v>10053</v>
      </c>
    </row>
    <row r="3874" customFormat="false" ht="11.25" hidden="false" customHeight="false" outlineLevel="0" collapsed="false">
      <c r="A3874" s="6" t="s">
        <v>10648</v>
      </c>
      <c r="B3874" s="5" t="n">
        <v>6</v>
      </c>
      <c r="C3874" s="6" t="s">
        <v>10649</v>
      </c>
      <c r="D3874" s="5" t="s">
        <v>10650</v>
      </c>
      <c r="E3874" s="5" t="s">
        <v>10053</v>
      </c>
    </row>
    <row r="3875" customFormat="false" ht="11.25" hidden="false" customHeight="false" outlineLevel="0" collapsed="false">
      <c r="A3875" s="6" t="s">
        <v>10651</v>
      </c>
      <c r="B3875" s="5" t="n">
        <v>6</v>
      </c>
      <c r="C3875" s="6" t="s">
        <v>10652</v>
      </c>
      <c r="D3875" s="5" t="s">
        <v>10647</v>
      </c>
      <c r="E3875" s="5" t="s">
        <v>10053</v>
      </c>
    </row>
    <row r="3876" customFormat="false" ht="11.25" hidden="false" customHeight="false" outlineLevel="0" collapsed="false">
      <c r="A3876" s="6" t="s">
        <v>10653</v>
      </c>
      <c r="B3876" s="5" t="n">
        <v>6</v>
      </c>
      <c r="C3876" s="6" t="s">
        <v>10654</v>
      </c>
      <c r="D3876" s="5" t="s">
        <v>10655</v>
      </c>
      <c r="E3876" s="5" t="s">
        <v>10053</v>
      </c>
    </row>
    <row r="3877" customFormat="false" ht="11.25" hidden="false" customHeight="false" outlineLevel="0" collapsed="false">
      <c r="A3877" s="6" t="s">
        <v>10656</v>
      </c>
      <c r="B3877" s="5" t="n">
        <v>6</v>
      </c>
      <c r="C3877" s="6" t="s">
        <v>10657</v>
      </c>
      <c r="D3877" s="5" t="s">
        <v>10636</v>
      </c>
      <c r="E3877" s="5" t="s">
        <v>10053</v>
      </c>
    </row>
    <row r="3878" customFormat="false" ht="11.25" hidden="false" customHeight="false" outlineLevel="0" collapsed="false">
      <c r="A3878" s="6" t="s">
        <v>10658</v>
      </c>
      <c r="B3878" s="5" t="n">
        <v>6</v>
      </c>
      <c r="C3878" s="6" t="s">
        <v>10659</v>
      </c>
      <c r="D3878" s="5" t="s">
        <v>10660</v>
      </c>
      <c r="E3878" s="5" t="s">
        <v>10053</v>
      </c>
    </row>
    <row r="3879" customFormat="false" ht="11.25" hidden="false" customHeight="false" outlineLevel="0" collapsed="false">
      <c r="A3879" s="6" t="s">
        <v>10661</v>
      </c>
      <c r="B3879" s="5" t="n">
        <v>6</v>
      </c>
      <c r="C3879" s="6" t="s">
        <v>10662</v>
      </c>
      <c r="D3879" s="5" t="s">
        <v>10663</v>
      </c>
      <c r="E3879" s="5" t="s">
        <v>10053</v>
      </c>
    </row>
    <row r="3880" customFormat="false" ht="11.25" hidden="false" customHeight="false" outlineLevel="0" collapsed="false">
      <c r="A3880" s="6" t="s">
        <v>10664</v>
      </c>
      <c r="B3880" s="5" t="n">
        <v>6</v>
      </c>
      <c r="C3880" s="6" t="s">
        <v>10665</v>
      </c>
      <c r="D3880" s="5" t="s">
        <v>10666</v>
      </c>
      <c r="E3880" s="5" t="s">
        <v>10053</v>
      </c>
    </row>
    <row r="3881" customFormat="false" ht="11.25" hidden="false" customHeight="false" outlineLevel="0" collapsed="false">
      <c r="A3881" s="6" t="s">
        <v>10667</v>
      </c>
      <c r="B3881" s="5" t="n">
        <v>6</v>
      </c>
      <c r="C3881" s="6" t="s">
        <v>10668</v>
      </c>
      <c r="D3881" s="5" t="s">
        <v>97</v>
      </c>
      <c r="E3881" s="5" t="s">
        <v>97</v>
      </c>
    </row>
    <row r="3882" customFormat="false" ht="11.25" hidden="false" customHeight="false" outlineLevel="0" collapsed="false">
      <c r="A3882" s="6" t="s">
        <v>10669</v>
      </c>
      <c r="B3882" s="5" t="n">
        <v>6</v>
      </c>
      <c r="C3882" s="6" t="s">
        <v>10670</v>
      </c>
      <c r="D3882" s="5" t="s">
        <v>10671</v>
      </c>
      <c r="E3882" s="5" t="s">
        <v>10053</v>
      </c>
    </row>
    <row r="3883" customFormat="false" ht="11.25" hidden="false" customHeight="false" outlineLevel="0" collapsed="false">
      <c r="A3883" s="6" t="s">
        <v>10672</v>
      </c>
      <c r="B3883" s="5" t="n">
        <v>6</v>
      </c>
      <c r="C3883" s="6" t="s">
        <v>10673</v>
      </c>
      <c r="D3883" s="5" t="s">
        <v>10674</v>
      </c>
      <c r="E3883" s="5" t="s">
        <v>10053</v>
      </c>
    </row>
    <row r="3884" customFormat="false" ht="11.25" hidden="false" customHeight="false" outlineLevel="0" collapsed="false">
      <c r="A3884" s="6" t="s">
        <v>10675</v>
      </c>
      <c r="B3884" s="5" t="n">
        <v>6</v>
      </c>
      <c r="C3884" s="6" t="s">
        <v>10676</v>
      </c>
      <c r="D3884" s="5" t="s">
        <v>10677</v>
      </c>
      <c r="E3884" s="5" t="s">
        <v>10053</v>
      </c>
    </row>
    <row r="3885" customFormat="false" ht="11.25" hidden="false" customHeight="false" outlineLevel="0" collapsed="false">
      <c r="A3885" s="6" t="s">
        <v>10678</v>
      </c>
      <c r="B3885" s="5" t="n">
        <v>6</v>
      </c>
      <c r="C3885" s="6" t="s">
        <v>10679</v>
      </c>
      <c r="D3885" s="5" t="s">
        <v>10680</v>
      </c>
      <c r="E3885" s="5" t="s">
        <v>10053</v>
      </c>
    </row>
    <row r="3886" customFormat="false" ht="11.25" hidden="false" customHeight="false" outlineLevel="0" collapsed="false">
      <c r="A3886" s="6" t="s">
        <v>10681</v>
      </c>
      <c r="B3886" s="5" t="n">
        <v>6</v>
      </c>
      <c r="C3886" s="6" t="s">
        <v>10679</v>
      </c>
      <c r="D3886" s="5" t="s">
        <v>10680</v>
      </c>
      <c r="E3886" s="5" t="s">
        <v>10053</v>
      </c>
    </row>
    <row r="3887" customFormat="false" ht="11.25" hidden="false" customHeight="false" outlineLevel="0" collapsed="false">
      <c r="A3887" s="6" t="s">
        <v>10682</v>
      </c>
      <c r="B3887" s="5" t="n">
        <v>6</v>
      </c>
      <c r="C3887" s="6" t="s">
        <v>10683</v>
      </c>
      <c r="D3887" s="5" t="s">
        <v>10684</v>
      </c>
      <c r="E3887" s="5" t="s">
        <v>10053</v>
      </c>
    </row>
    <row r="3888" customFormat="false" ht="11.25" hidden="false" customHeight="false" outlineLevel="0" collapsed="false">
      <c r="A3888" s="6" t="s">
        <v>10685</v>
      </c>
      <c r="B3888" s="5" t="n">
        <v>6</v>
      </c>
      <c r="C3888" s="6" t="s">
        <v>10683</v>
      </c>
      <c r="D3888" s="5" t="s">
        <v>10686</v>
      </c>
      <c r="E3888" s="5" t="s">
        <v>10053</v>
      </c>
    </row>
    <row r="3889" customFormat="false" ht="11.25" hidden="false" customHeight="false" outlineLevel="0" collapsed="false">
      <c r="A3889" s="6" t="s">
        <v>10687</v>
      </c>
      <c r="B3889" s="5" t="n">
        <v>6</v>
      </c>
      <c r="C3889" s="6" t="s">
        <v>10688</v>
      </c>
      <c r="D3889" s="5" t="s">
        <v>10689</v>
      </c>
      <c r="E3889" s="5" t="s">
        <v>10053</v>
      </c>
    </row>
    <row r="3890" customFormat="false" ht="11.25" hidden="false" customHeight="false" outlineLevel="0" collapsed="false">
      <c r="A3890" s="6" t="s">
        <v>10690</v>
      </c>
      <c r="B3890" s="5" t="n">
        <v>6</v>
      </c>
      <c r="C3890" s="6" t="s">
        <v>10691</v>
      </c>
      <c r="D3890" s="5" t="s">
        <v>10686</v>
      </c>
      <c r="E3890" s="5" t="s">
        <v>10053</v>
      </c>
    </row>
    <row r="3891" customFormat="false" ht="11.25" hidden="false" customHeight="false" outlineLevel="0" collapsed="false">
      <c r="A3891" s="6" t="s">
        <v>10692</v>
      </c>
      <c r="B3891" s="5" t="n">
        <v>6</v>
      </c>
      <c r="C3891" s="6" t="s">
        <v>10691</v>
      </c>
      <c r="D3891" s="5" t="s">
        <v>10693</v>
      </c>
      <c r="E3891" s="5" t="s">
        <v>10053</v>
      </c>
    </row>
    <row r="3892" customFormat="false" ht="11.25" hidden="false" customHeight="false" outlineLevel="0" collapsed="false">
      <c r="A3892" s="6" t="s">
        <v>10694</v>
      </c>
      <c r="B3892" s="5" t="n">
        <v>6</v>
      </c>
      <c r="C3892" s="6" t="s">
        <v>10695</v>
      </c>
      <c r="D3892" s="5" t="s">
        <v>10696</v>
      </c>
      <c r="E3892" s="5" t="s">
        <v>10053</v>
      </c>
    </row>
    <row r="3893" customFormat="false" ht="11.25" hidden="false" customHeight="false" outlineLevel="0" collapsed="false">
      <c r="A3893" s="6" t="s">
        <v>10697</v>
      </c>
      <c r="B3893" s="5" t="n">
        <v>6</v>
      </c>
      <c r="C3893" s="6" t="s">
        <v>10698</v>
      </c>
      <c r="D3893" s="5" t="s">
        <v>10663</v>
      </c>
      <c r="E3893" s="5" t="s">
        <v>10053</v>
      </c>
    </row>
    <row r="3894" customFormat="false" ht="11.25" hidden="false" customHeight="false" outlineLevel="0" collapsed="false">
      <c r="A3894" s="6" t="s">
        <v>10699</v>
      </c>
      <c r="B3894" s="5" t="n">
        <v>6</v>
      </c>
      <c r="C3894" s="6" t="s">
        <v>10700</v>
      </c>
      <c r="D3894" s="5" t="s">
        <v>10701</v>
      </c>
      <c r="E3894" s="5" t="s">
        <v>10053</v>
      </c>
    </row>
    <row r="3895" customFormat="false" ht="11.25" hidden="false" customHeight="false" outlineLevel="0" collapsed="false">
      <c r="A3895" s="6" t="s">
        <v>10702</v>
      </c>
      <c r="B3895" s="5" t="n">
        <v>6</v>
      </c>
      <c r="C3895" s="6" t="s">
        <v>10703</v>
      </c>
      <c r="D3895" s="5" t="s">
        <v>10704</v>
      </c>
      <c r="E3895" s="5" t="s">
        <v>10053</v>
      </c>
    </row>
    <row r="3896" customFormat="false" ht="11.25" hidden="false" customHeight="false" outlineLevel="0" collapsed="false">
      <c r="A3896" s="6" t="s">
        <v>10705</v>
      </c>
      <c r="B3896" s="5" t="n">
        <v>6</v>
      </c>
      <c r="C3896" s="6" t="s">
        <v>10703</v>
      </c>
      <c r="D3896" s="5" t="s">
        <v>10706</v>
      </c>
      <c r="E3896" s="5" t="s">
        <v>10053</v>
      </c>
    </row>
    <row r="3897" customFormat="false" ht="11.25" hidden="false" customHeight="false" outlineLevel="0" collapsed="false">
      <c r="A3897" s="6" t="s">
        <v>10707</v>
      </c>
      <c r="B3897" s="5" t="n">
        <v>6</v>
      </c>
      <c r="C3897" s="6" t="s">
        <v>10708</v>
      </c>
      <c r="D3897" s="5" t="s">
        <v>10709</v>
      </c>
      <c r="E3897" s="5" t="s">
        <v>10053</v>
      </c>
    </row>
    <row r="3898" customFormat="false" ht="11.25" hidden="false" customHeight="false" outlineLevel="0" collapsed="false">
      <c r="A3898" s="6" t="s">
        <v>10710</v>
      </c>
      <c r="B3898" s="5" t="n">
        <v>6</v>
      </c>
      <c r="C3898" s="6" t="s">
        <v>10711</v>
      </c>
      <c r="D3898" s="5" t="s">
        <v>10712</v>
      </c>
      <c r="E3898" s="5" t="s">
        <v>10053</v>
      </c>
    </row>
    <row r="3899" customFormat="false" ht="11.25" hidden="false" customHeight="false" outlineLevel="0" collapsed="false">
      <c r="A3899" s="6" t="s">
        <v>10713</v>
      </c>
      <c r="B3899" s="5" t="n">
        <v>6</v>
      </c>
      <c r="C3899" s="6" t="s">
        <v>10714</v>
      </c>
      <c r="D3899" s="5" t="s">
        <v>10715</v>
      </c>
      <c r="E3899" s="5" t="s">
        <v>10053</v>
      </c>
    </row>
    <row r="3900" customFormat="false" ht="11.25" hidden="false" customHeight="false" outlineLevel="0" collapsed="false">
      <c r="A3900" s="6" t="s">
        <v>10716</v>
      </c>
      <c r="B3900" s="5" t="n">
        <v>6</v>
      </c>
      <c r="C3900" s="6" t="s">
        <v>10717</v>
      </c>
      <c r="D3900" s="5" t="s">
        <v>10718</v>
      </c>
      <c r="E3900" s="5" t="s">
        <v>10053</v>
      </c>
    </row>
    <row r="3901" customFormat="false" ht="11.25" hidden="false" customHeight="false" outlineLevel="0" collapsed="false">
      <c r="A3901" s="6" t="s">
        <v>10719</v>
      </c>
      <c r="B3901" s="5" t="n">
        <v>6</v>
      </c>
      <c r="C3901" s="6" t="s">
        <v>10720</v>
      </c>
      <c r="D3901" s="5" t="s">
        <v>10721</v>
      </c>
      <c r="E3901" s="5" t="s">
        <v>10053</v>
      </c>
    </row>
    <row r="3902" customFormat="false" ht="11.25" hidden="false" customHeight="false" outlineLevel="0" collapsed="false">
      <c r="A3902" s="6" t="s">
        <v>10722</v>
      </c>
      <c r="B3902" s="5" t="n">
        <v>6</v>
      </c>
      <c r="C3902" s="6" t="s">
        <v>10723</v>
      </c>
      <c r="D3902" s="5" t="s">
        <v>97</v>
      </c>
      <c r="E3902" s="5" t="s">
        <v>97</v>
      </c>
    </row>
    <row r="3903" customFormat="false" ht="11.25" hidden="false" customHeight="false" outlineLevel="0" collapsed="false">
      <c r="A3903" s="6" t="s">
        <v>10724</v>
      </c>
      <c r="B3903" s="5" t="n">
        <v>6</v>
      </c>
      <c r="C3903" s="6" t="s">
        <v>10723</v>
      </c>
      <c r="D3903" s="5" t="s">
        <v>97</v>
      </c>
      <c r="E3903" s="5" t="s">
        <v>97</v>
      </c>
    </row>
    <row r="3904" customFormat="false" ht="11.25" hidden="false" customHeight="false" outlineLevel="0" collapsed="false">
      <c r="A3904" s="6" t="s">
        <v>10725</v>
      </c>
      <c r="B3904" s="5" t="n">
        <v>6</v>
      </c>
      <c r="C3904" s="6" t="s">
        <v>10726</v>
      </c>
      <c r="D3904" s="5" t="s">
        <v>10727</v>
      </c>
      <c r="E3904" s="5" t="s">
        <v>10053</v>
      </c>
    </row>
    <row r="3905" customFormat="false" ht="11.25" hidden="false" customHeight="false" outlineLevel="0" collapsed="false">
      <c r="A3905" s="6" t="s">
        <v>10728</v>
      </c>
      <c r="B3905" s="5" t="n">
        <v>6</v>
      </c>
      <c r="C3905" s="6" t="s">
        <v>10729</v>
      </c>
      <c r="D3905" s="5" t="s">
        <v>10730</v>
      </c>
      <c r="E3905" s="5" t="s">
        <v>10053</v>
      </c>
    </row>
  </sheetData>
  <mergeCells count="1">
    <mergeCell ref="A1:Q1"/>
  </mergeCells>
  <conditionalFormatting sqref="A2">
    <cfRule type="duplicateValues" priority="2" aboveAverage="0" equalAverage="0" bottom="0" percent="0" rank="0" text="" dxfId="0"/>
  </conditionalFormatting>
  <conditionalFormatting sqref="A3:A436 A437:A1061 A1741:A2535 A3184:A3905 A1741:A3183">
    <cfRule type="duplicateValues" priority="3" aboveAverage="0" equalAverage="0" bottom="0" percent="0" rank="0" text="" dxfId="1"/>
  </conditionalFormatting>
  <conditionalFormatting sqref="A3:A3905">
    <cfRule type="duplicateValues" priority="4" aboveAverage="0" equalAverage="0" bottom="0" percent="0" rank="0" text="" dxfId="2"/>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Kffffff&amp;A</oddHeader>
    <oddFooter>&amp;C&amp;"Times New Roman,Normal"&amp;12&amp;KffffffPage &amp;P</oddFooter>
  </headerFooter>
</worksheet>
</file>

<file path=docProps/app.xml><?xml version="1.0" encoding="utf-8"?>
<Properties xmlns="http://schemas.openxmlformats.org/officeDocument/2006/extended-properties" xmlns:vt="http://schemas.openxmlformats.org/officeDocument/2006/docPropsVTypes">
  <Template/>
  <TotalTime>1301</TotalTime>
  <Application>LibreOffice/25.8.5.2$Windows_X86_64 LibreOffice_project/9c8b85f387cc00a89945a79c9e6239f32e450ac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11-30T16:39:42Z</dcterms:created>
  <dc:creator>Lorena Barea Martín-Castaño</dc:creator>
  <dc:description/>
  <dc:language>en-GB</dc:language>
  <cp:lastModifiedBy/>
  <dcterms:modified xsi:type="dcterms:W3CDTF">2026-03-16T19:16:59Z</dcterms:modified>
  <cp:revision>11</cp:revision>
  <dc:subject/>
  <dc:title/>
</cp:coreProperties>
</file>

<file path=docProps/custom.xml><?xml version="1.0" encoding="utf-8"?>
<Properties xmlns="http://schemas.openxmlformats.org/officeDocument/2006/custom-properties" xmlns:vt="http://schemas.openxmlformats.org/officeDocument/2006/docPropsVTypes"/>
</file>